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725" yWindow="-60" windowWidth="20730" windowHeight="11760"/>
  </bookViews>
  <sheets>
    <sheet name="LSMC Chr 11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EF3" i="4" l="1"/>
  <c r="EG3" i="4" s="1"/>
  <c r="EF4" i="4"/>
  <c r="EG4" i="4" s="1"/>
  <c r="EF5" i="4"/>
  <c r="EG5" i="4" s="1"/>
  <c r="EF6" i="4"/>
  <c r="EG6" i="4" s="1"/>
  <c r="EF7" i="4"/>
  <c r="EG7" i="4" s="1"/>
  <c r="EF8" i="4"/>
  <c r="EG8" i="4" s="1"/>
  <c r="EF9" i="4"/>
  <c r="EG9" i="4" s="1"/>
  <c r="EF10" i="4"/>
  <c r="EG10" i="4" s="1"/>
  <c r="EF11" i="4"/>
  <c r="EG11" i="4" s="1"/>
  <c r="EF12" i="4"/>
  <c r="EG12" i="4" s="1"/>
  <c r="EF13" i="4"/>
  <c r="EG13" i="4" s="1"/>
  <c r="EF14" i="4"/>
  <c r="EG14" i="4" s="1"/>
  <c r="EF15" i="4"/>
  <c r="EG15" i="4" s="1"/>
  <c r="EF16" i="4"/>
  <c r="EG16" i="4" s="1"/>
  <c r="EF17" i="4"/>
  <c r="EG17" i="4" s="1"/>
  <c r="EF18" i="4"/>
  <c r="EG18" i="4" s="1"/>
  <c r="EF19" i="4"/>
  <c r="EG19" i="4" s="1"/>
  <c r="EF20" i="4"/>
  <c r="EG20" i="4" s="1"/>
  <c r="EF21" i="4"/>
  <c r="EG21" i="4" s="1"/>
  <c r="EF22" i="4"/>
  <c r="EG22" i="4" s="1"/>
  <c r="EF23" i="4"/>
  <c r="EG23" i="4" s="1"/>
  <c r="EF24" i="4"/>
  <c r="EG24" i="4" s="1"/>
  <c r="EF25" i="4"/>
  <c r="EG25" i="4" s="1"/>
  <c r="EF26" i="4"/>
  <c r="EG26" i="4" s="1"/>
  <c r="EF27" i="4"/>
  <c r="EG27" i="4" s="1"/>
  <c r="EF28" i="4"/>
  <c r="EG28" i="4" s="1"/>
  <c r="EF29" i="4"/>
  <c r="EG29" i="4" s="1"/>
  <c r="EF30" i="4"/>
  <c r="EG30" i="4" s="1"/>
  <c r="EF31" i="4"/>
  <c r="EG31" i="4" s="1"/>
  <c r="EF32" i="4"/>
  <c r="EG32" i="4" s="1"/>
  <c r="EF33" i="4"/>
  <c r="EG33" i="4" s="1"/>
  <c r="EF34" i="4"/>
  <c r="EG34" i="4" s="1"/>
  <c r="EF35" i="4"/>
  <c r="EG35" i="4" s="1"/>
  <c r="EF36" i="4"/>
  <c r="EG36" i="4" s="1"/>
  <c r="EF37" i="4"/>
  <c r="EG37" i="4" s="1"/>
  <c r="EF38" i="4"/>
  <c r="EG38" i="4" s="1"/>
  <c r="EF39" i="4"/>
  <c r="EG39" i="4" s="1"/>
  <c r="EF40" i="4"/>
  <c r="EG40" i="4" s="1"/>
  <c r="EF41" i="4"/>
  <c r="EG41" i="4" s="1"/>
  <c r="EF42" i="4"/>
  <c r="EG42" i="4" s="1"/>
  <c r="EF43" i="4"/>
  <c r="EG43" i="4" s="1"/>
  <c r="EF44" i="4"/>
  <c r="EG44" i="4" s="1"/>
  <c r="EF45" i="4"/>
  <c r="EG45" i="4" s="1"/>
  <c r="EF46" i="4"/>
  <c r="EG46" i="4" s="1"/>
  <c r="EF47" i="4"/>
  <c r="EG47" i="4" s="1"/>
  <c r="EF48" i="4"/>
  <c r="EG48" i="4" s="1"/>
  <c r="EF49" i="4"/>
  <c r="EG49" i="4" s="1"/>
  <c r="EF50" i="4"/>
  <c r="EG50" i="4" s="1"/>
  <c r="EF51" i="4"/>
  <c r="EG51" i="4" s="1"/>
  <c r="EF52" i="4"/>
  <c r="EG52" i="4" s="1"/>
  <c r="EF53" i="4"/>
  <c r="EG53" i="4" s="1"/>
  <c r="EF54" i="4"/>
  <c r="EG54" i="4" s="1"/>
  <c r="EF55" i="4"/>
  <c r="EG55" i="4" s="1"/>
  <c r="EF56" i="4"/>
  <c r="EG56" i="4" s="1"/>
  <c r="EF57" i="4"/>
  <c r="EG57" i="4" s="1"/>
  <c r="EF58" i="4"/>
  <c r="EG58" i="4" s="1"/>
  <c r="EF59" i="4"/>
  <c r="EG59" i="4" s="1"/>
  <c r="EF60" i="4"/>
  <c r="EG60" i="4" s="1"/>
  <c r="EF61" i="4"/>
  <c r="EG61" i="4" s="1"/>
  <c r="EF62" i="4"/>
  <c r="EG62" i="4" s="1"/>
  <c r="EF63" i="4"/>
  <c r="EG63" i="4" s="1"/>
  <c r="EF64" i="4"/>
  <c r="EG64" i="4" s="1"/>
  <c r="EF65" i="4"/>
  <c r="EG65" i="4" s="1"/>
  <c r="EF66" i="4"/>
  <c r="EG66" i="4" s="1"/>
  <c r="EF67" i="4"/>
  <c r="EG67" i="4" s="1"/>
  <c r="EF68" i="4"/>
  <c r="EG68" i="4" s="1"/>
  <c r="EF69" i="4"/>
  <c r="EG69" i="4" s="1"/>
  <c r="EF70" i="4"/>
  <c r="EG70" i="4" s="1"/>
  <c r="EF71" i="4"/>
  <c r="EG71" i="4" s="1"/>
  <c r="EF72" i="4"/>
  <c r="EG72" i="4" s="1"/>
  <c r="EF73" i="4"/>
  <c r="EG73" i="4" s="1"/>
  <c r="EF74" i="4"/>
  <c r="EG74" i="4" s="1"/>
  <c r="EF75" i="4"/>
  <c r="EG75" i="4" s="1"/>
  <c r="EF76" i="4"/>
  <c r="EG76" i="4" s="1"/>
  <c r="EF77" i="4"/>
  <c r="EG77" i="4" s="1"/>
  <c r="EF78" i="4"/>
  <c r="EG78" i="4" s="1"/>
  <c r="EF79" i="4"/>
  <c r="EG79" i="4" s="1"/>
  <c r="EF80" i="4"/>
  <c r="EG80" i="4" s="1"/>
  <c r="EF81" i="4"/>
  <c r="EG81" i="4" s="1"/>
  <c r="EF82" i="4"/>
  <c r="EG82" i="4" s="1"/>
  <c r="EF83" i="4"/>
  <c r="EG83" i="4" s="1"/>
  <c r="EF84" i="4"/>
  <c r="EG84" i="4" s="1"/>
  <c r="EF85" i="4"/>
  <c r="EG85" i="4" s="1"/>
  <c r="EF86" i="4"/>
  <c r="EG86" i="4" s="1"/>
  <c r="EF87" i="4"/>
  <c r="EG87" i="4" s="1"/>
  <c r="EF88" i="4"/>
  <c r="EG88" i="4" s="1"/>
  <c r="EF89" i="4"/>
  <c r="EG89" i="4" s="1"/>
  <c r="EF90" i="4"/>
  <c r="EG90" i="4" s="1"/>
  <c r="EF91" i="4"/>
  <c r="EG91" i="4" s="1"/>
  <c r="EF92" i="4"/>
  <c r="EG92" i="4" s="1"/>
  <c r="EF93" i="4"/>
  <c r="EG93" i="4" s="1"/>
  <c r="EF94" i="4"/>
  <c r="EG94" i="4" s="1"/>
  <c r="EF95" i="4"/>
  <c r="EG95" i="4" s="1"/>
  <c r="EF96" i="4"/>
  <c r="EG96" i="4" s="1"/>
  <c r="EF97" i="4"/>
  <c r="EG97" i="4" s="1"/>
  <c r="EF98" i="4"/>
  <c r="EG98" i="4" s="1"/>
  <c r="EF99" i="4"/>
  <c r="EG99" i="4" s="1"/>
  <c r="EF100" i="4"/>
  <c r="EG100" i="4" s="1"/>
  <c r="EF101" i="4"/>
  <c r="EG101" i="4" s="1"/>
  <c r="EF102" i="4"/>
  <c r="EG102" i="4" s="1"/>
  <c r="EF103" i="4"/>
  <c r="EG103" i="4" s="1"/>
  <c r="EF104" i="4"/>
  <c r="EG104" i="4" s="1"/>
  <c r="EF105" i="4"/>
  <c r="EG105" i="4" s="1"/>
  <c r="EF106" i="4"/>
  <c r="EG106" i="4" s="1"/>
  <c r="EF107" i="4"/>
  <c r="EG107" i="4" s="1"/>
  <c r="EF108" i="4"/>
  <c r="EG108" i="4" s="1"/>
  <c r="EF109" i="4"/>
  <c r="EG109" i="4" s="1"/>
  <c r="EF110" i="4"/>
  <c r="EG110" i="4" s="1"/>
  <c r="EF111" i="4"/>
  <c r="EG111" i="4" s="1"/>
  <c r="EF112" i="4"/>
  <c r="EG112" i="4" s="1"/>
  <c r="EF113" i="4"/>
  <c r="EG113" i="4" s="1"/>
  <c r="EF114" i="4"/>
  <c r="EG114" i="4" s="1"/>
  <c r="EF115" i="4"/>
  <c r="EG115" i="4" s="1"/>
  <c r="EF116" i="4"/>
  <c r="EG116" i="4" s="1"/>
  <c r="EF117" i="4"/>
  <c r="EG117" i="4" s="1"/>
  <c r="EF118" i="4"/>
  <c r="EG118" i="4" s="1"/>
  <c r="EF119" i="4"/>
  <c r="EG119" i="4" s="1"/>
  <c r="EF120" i="4"/>
  <c r="EG120" i="4" s="1"/>
  <c r="EF121" i="4"/>
  <c r="EG121" i="4" s="1"/>
  <c r="EF122" i="4"/>
  <c r="EG122" i="4" s="1"/>
  <c r="EF123" i="4"/>
  <c r="EG123" i="4" s="1"/>
  <c r="EF124" i="4"/>
  <c r="EG124" i="4" s="1"/>
  <c r="EF125" i="4"/>
  <c r="EG125" i="4" s="1"/>
  <c r="EF126" i="4"/>
  <c r="EG126" i="4" s="1"/>
  <c r="EF127" i="4"/>
  <c r="EG127" i="4" s="1"/>
  <c r="EF128" i="4"/>
  <c r="EG128" i="4" s="1"/>
  <c r="EF129" i="4"/>
  <c r="EG129" i="4" s="1"/>
  <c r="EF130" i="4"/>
  <c r="EG130" i="4" s="1"/>
  <c r="EF131" i="4"/>
  <c r="EG131" i="4" s="1"/>
  <c r="EF132" i="4"/>
  <c r="EG132" i="4" s="1"/>
  <c r="EF133" i="4"/>
  <c r="EG133" i="4" s="1"/>
  <c r="EF134" i="4"/>
  <c r="EG134" i="4" s="1"/>
  <c r="EF135" i="4"/>
  <c r="EG135" i="4" s="1"/>
  <c r="EF136" i="4"/>
  <c r="EG136" i="4" s="1"/>
  <c r="EF137" i="4"/>
  <c r="EG137" i="4" s="1"/>
  <c r="EF138" i="4"/>
  <c r="EG138" i="4" s="1"/>
  <c r="EF139" i="4"/>
  <c r="EG139" i="4" s="1"/>
  <c r="EF140" i="4"/>
  <c r="EG140" i="4" s="1"/>
  <c r="EF141" i="4"/>
  <c r="EG141" i="4" s="1"/>
  <c r="EF142" i="4"/>
  <c r="EG142" i="4" s="1"/>
  <c r="EF143" i="4"/>
  <c r="EG143" i="4" s="1"/>
  <c r="EF144" i="4"/>
  <c r="EG144" i="4" s="1"/>
  <c r="EF145" i="4"/>
  <c r="EG145" i="4" s="1"/>
  <c r="EF146" i="4"/>
  <c r="EG146" i="4" s="1"/>
  <c r="EF147" i="4"/>
  <c r="EG147" i="4" s="1"/>
  <c r="EF148" i="4"/>
  <c r="EG148" i="4" s="1"/>
  <c r="EF149" i="4"/>
  <c r="EG149" i="4" s="1"/>
  <c r="EF150" i="4"/>
  <c r="EG150" i="4" s="1"/>
  <c r="EF151" i="4"/>
  <c r="EG151" i="4" s="1"/>
  <c r="EF152" i="4"/>
  <c r="EG152" i="4" s="1"/>
  <c r="EF153" i="4"/>
  <c r="EG153" i="4" s="1"/>
  <c r="EF154" i="4"/>
  <c r="EG154" i="4" s="1"/>
  <c r="EF155" i="4"/>
  <c r="EG155" i="4" s="1"/>
  <c r="EF156" i="4"/>
  <c r="EG156" i="4" s="1"/>
  <c r="EF157" i="4"/>
  <c r="EG157" i="4" s="1"/>
  <c r="EF158" i="4"/>
  <c r="EG158" i="4" s="1"/>
  <c r="EF159" i="4"/>
  <c r="EG159" i="4" s="1"/>
  <c r="EF160" i="4"/>
  <c r="EG160" i="4" s="1"/>
  <c r="EF161" i="4"/>
  <c r="EG161" i="4" s="1"/>
  <c r="EF162" i="4"/>
  <c r="EG162" i="4" s="1"/>
  <c r="EF163" i="4"/>
  <c r="EG163" i="4" s="1"/>
  <c r="EF164" i="4"/>
  <c r="EG164" i="4" s="1"/>
  <c r="EF165" i="4"/>
  <c r="EG165" i="4" s="1"/>
  <c r="EF166" i="4"/>
  <c r="EG166" i="4" s="1"/>
  <c r="EF167" i="4"/>
  <c r="EG167" i="4" s="1"/>
  <c r="EF168" i="4"/>
  <c r="EG168" i="4" s="1"/>
  <c r="EF169" i="4"/>
  <c r="EG169" i="4" s="1"/>
  <c r="EF170" i="4"/>
  <c r="EG170" i="4" s="1"/>
  <c r="EF171" i="4"/>
  <c r="EG171" i="4" s="1"/>
  <c r="EF172" i="4"/>
  <c r="EG172" i="4" s="1"/>
  <c r="EF173" i="4"/>
  <c r="EG173" i="4" s="1"/>
  <c r="EF174" i="4"/>
  <c r="EG174" i="4" s="1"/>
  <c r="EF175" i="4"/>
  <c r="EG175" i="4" s="1"/>
  <c r="EF176" i="4"/>
  <c r="EG176" i="4" s="1"/>
  <c r="EF177" i="4"/>
  <c r="EG177" i="4" s="1"/>
  <c r="EF178" i="4"/>
  <c r="EG178" i="4" s="1"/>
  <c r="EF179" i="4"/>
  <c r="EG179" i="4" s="1"/>
  <c r="EF180" i="4"/>
  <c r="EG180" i="4" s="1"/>
  <c r="EF181" i="4"/>
  <c r="EG181" i="4" s="1"/>
  <c r="EF182" i="4"/>
  <c r="EG182" i="4" s="1"/>
  <c r="EF183" i="4"/>
  <c r="EG183" i="4" s="1"/>
  <c r="EF184" i="4"/>
  <c r="EG184" i="4" s="1"/>
  <c r="EF185" i="4"/>
  <c r="EG185" i="4" s="1"/>
  <c r="EF186" i="4"/>
  <c r="EG186" i="4" s="1"/>
  <c r="EF187" i="4"/>
  <c r="EG187" i="4" s="1"/>
  <c r="EF188" i="4"/>
  <c r="EG188" i="4" s="1"/>
  <c r="EF189" i="4"/>
  <c r="EG189" i="4" s="1"/>
  <c r="EF190" i="4"/>
  <c r="EG190" i="4" s="1"/>
  <c r="EF191" i="4"/>
  <c r="EG191" i="4" s="1"/>
  <c r="EF192" i="4"/>
  <c r="EG192" i="4" s="1"/>
  <c r="EF193" i="4"/>
  <c r="EG193" i="4" s="1"/>
  <c r="EF194" i="4"/>
  <c r="EG194" i="4" s="1"/>
  <c r="EF195" i="4"/>
  <c r="EG195" i="4" s="1"/>
  <c r="EF196" i="4"/>
  <c r="EG196" i="4" s="1"/>
  <c r="EF197" i="4"/>
  <c r="EG197" i="4" s="1"/>
  <c r="EF198" i="4"/>
  <c r="EG198" i="4" s="1"/>
  <c r="EF199" i="4"/>
  <c r="EG199" i="4" s="1"/>
  <c r="EF200" i="4"/>
  <c r="EG200" i="4" s="1"/>
  <c r="EF201" i="4"/>
  <c r="EG201" i="4" s="1"/>
  <c r="EF202" i="4"/>
  <c r="EG202" i="4" s="1"/>
  <c r="EF203" i="4"/>
  <c r="EG203" i="4" s="1"/>
  <c r="EF204" i="4"/>
  <c r="EG204" i="4" s="1"/>
  <c r="EF205" i="4"/>
  <c r="EG205" i="4" s="1"/>
  <c r="EF206" i="4"/>
  <c r="EG206" i="4" s="1"/>
  <c r="EF207" i="4"/>
  <c r="EG207" i="4" s="1"/>
  <c r="EF208" i="4"/>
  <c r="EG208" i="4" s="1"/>
  <c r="EF209" i="4"/>
  <c r="EG209" i="4" s="1"/>
  <c r="EF210" i="4"/>
  <c r="EG210" i="4" s="1"/>
  <c r="EF211" i="4"/>
  <c r="EG211" i="4" s="1"/>
  <c r="EF212" i="4"/>
  <c r="EG212" i="4" s="1"/>
  <c r="EF213" i="4"/>
  <c r="EG213" i="4" s="1"/>
  <c r="EF214" i="4"/>
  <c r="EG214" i="4" s="1"/>
  <c r="EF215" i="4"/>
  <c r="EG215" i="4" s="1"/>
  <c r="EF216" i="4"/>
  <c r="EG216" i="4" s="1"/>
  <c r="EF217" i="4"/>
  <c r="EG217" i="4" s="1"/>
  <c r="EF218" i="4"/>
  <c r="EG218" i="4" s="1"/>
  <c r="EF219" i="4"/>
  <c r="EG219" i="4" s="1"/>
  <c r="EF220" i="4"/>
  <c r="EG220" i="4" s="1"/>
  <c r="EF221" i="4"/>
  <c r="EG221" i="4" s="1"/>
  <c r="EF222" i="4"/>
  <c r="EG222" i="4" s="1"/>
  <c r="EF223" i="4"/>
  <c r="EG223" i="4" s="1"/>
  <c r="EF224" i="4"/>
  <c r="EG224" i="4" s="1"/>
  <c r="EF225" i="4"/>
  <c r="EG225" i="4" s="1"/>
  <c r="EF226" i="4"/>
  <c r="EG226" i="4" s="1"/>
</calcChain>
</file>

<file path=xl/sharedStrings.xml><?xml version="1.0" encoding="utf-8"?>
<sst xmlns="http://schemas.openxmlformats.org/spreadsheetml/2006/main" count="1175" uniqueCount="778">
  <si>
    <t xml:space="preserve">ENSMUST00000074613 // ENSEMBL // cdna:known chromosome:NCBIM37:11:30405991:30549587:-1 </t>
  </si>
  <si>
    <t>ENSMUST00000074613</t>
  </si>
  <si>
    <t>Acyp2</t>
  </si>
  <si>
    <t xml:space="preserve">ENSMUST00000074613 // Acyp2 // acylphosphatase 2, muscle type // 11 A4|11 // 75572 /// </t>
  </si>
  <si>
    <t>chr11</t>
  </si>
  <si>
    <t>AK032705 // GenBank HTC // Mus musculus 12 days embryo male wolffian duct includes surr</t>
  </si>
  <si>
    <t>AK032705</t>
  </si>
  <si>
    <t>Gm12108</t>
  </si>
  <si>
    <t>AK032705 // Gm12108 // predicted gene 12108 // 11 A4|11 // 104692 /// XR_106650 // Gm12</t>
  </si>
  <si>
    <t>ENSMUST00000157637 // ENSEMBL // ncrna:misc_RNA chromosome:NCBIM37:11:20144709:20144916</t>
  </si>
  <si>
    <t>---</t>
  </si>
  <si>
    <t>NM_134015 // RefSeq // Mus musculus F-box and WD-40 domain protein 11 (Fbxw11), mRNA. /</t>
  </si>
  <si>
    <t>NM_134015</t>
  </si>
  <si>
    <t>Fbxw11</t>
  </si>
  <si>
    <t>NM_134015 // Fbxw11 // F-box and WD-40 domain protein 11 // 11 A4|11 // 103583 /// ENSM</t>
  </si>
  <si>
    <t>NM_027031 // RefSeq // Mus musculus EF-hand calcium binding domain 9 (Efcab9), mRNA. //</t>
  </si>
  <si>
    <t>NM_027031</t>
  </si>
  <si>
    <t>Efcab9</t>
  </si>
  <si>
    <t>NM_027031 // Efcab9 // EF-hand calcium binding domain 9 // 11|11 A5 // 69306 /// ENSMUS</t>
  </si>
  <si>
    <t>ENSMUST00000082737 // ENSEMBL // ncrna:snoRNA chromosome:NCBIM37:11:20747756:20747884:-</t>
  </si>
  <si>
    <t xml:space="preserve">NR_004857 // RefSeq // Mus musculus predicted gene 12060 (Gm12060), non-coding RNA. // </t>
  </si>
  <si>
    <t>NR_004857</t>
  </si>
  <si>
    <t>Gm12060</t>
  </si>
  <si>
    <t>NR_004857 // Gm12060 // selenoprotein K pseudogene // 11 A3.3|11 // 100134990</t>
  </si>
  <si>
    <t>NM_177364 // RefSeq // Mus musculus SH3 and PX domains 2B (Sh3pxd2b), mRNA. // chr11 //</t>
  </si>
  <si>
    <t>NM_177364</t>
  </si>
  <si>
    <t>Sh3pxd2b</t>
  </si>
  <si>
    <t>NM_177364 // Sh3pxd2b // SH3 and PX domains 2B // 11 A4|11 // 268396 /// ENSMUST0000003</t>
  </si>
  <si>
    <t xml:space="preserve">NM_001163359 // RefSeq // Mus musculus fidgetin-like 1 (Fignl1), transcript variant 1, </t>
  </si>
  <si>
    <t>NM_001163359</t>
  </si>
  <si>
    <t>Fignl1</t>
  </si>
  <si>
    <t xml:space="preserve">NM_001163359 // Fignl1 // fidgetin-like 1 // 11|11 A2 // 60530 /// NM_021891 // Fignl1 </t>
  </si>
  <si>
    <t>NM_016707 // RefSeq // Mus musculus B cell CLL/lymphoma 11A (zinc finger protein) (Bcl1</t>
  </si>
  <si>
    <t>NM_016707</t>
  </si>
  <si>
    <t>Bcl11a</t>
  </si>
  <si>
    <t>NM_016707 // Bcl11a // B cell CLL/lymphoma 11A (zinc finger protein) // 11 A3.2|11 // 1</t>
  </si>
  <si>
    <t>ENSMUST00000173867 // ENSEMBL // cdna:known chromosome:NCBIM37:11:22890519:22903780:1 g</t>
  </si>
  <si>
    <t>ENSMUST00000173867</t>
  </si>
  <si>
    <t>Cct4</t>
  </si>
  <si>
    <t>ENSMUST00000173867 // Cct4 // chaperonin containing Tcp1, subunit 4 (delta) // 11 A3.2|</t>
  </si>
  <si>
    <t xml:space="preserve">ENSMUST00000102864 // ENSEMBL // cdna:known chromosome:NCBIM37:11:23641514:23670970:-1 </t>
  </si>
  <si>
    <t>ENSMUST00000102864</t>
  </si>
  <si>
    <t>Rel</t>
  </si>
  <si>
    <t>ENSMUST00000102864 // Rel // reticuloendotheliosis oncogene // 11 A3.2|11 13.0 cM // 19</t>
  </si>
  <si>
    <t xml:space="preserve">NM_001033981 // RefSeq // Mus musculus hemoglobin, theta 1B (Hbq1b), mRNA. // chr11 // </t>
  </si>
  <si>
    <t>NM_001033981</t>
  </si>
  <si>
    <t>Hbq1b</t>
  </si>
  <si>
    <t>NM_001033981 // Hbq1b // hemoglobin, theta 1B // 11 A4|11 // 544763 /// ENSMUST00000101</t>
  </si>
  <si>
    <t>ENSMUST00000149592 // ENSEMBL // havana:lincRNA chromosome:NCBIM37:11:24098737:24102624</t>
  </si>
  <si>
    <t>NM_001164166 // RefSeq // Mus musculus POM121 membrane glycoprotein-like 12 (Pom121l12)</t>
  </si>
  <si>
    <t>NM_001164166</t>
  </si>
  <si>
    <t>Pom121l12</t>
  </si>
  <si>
    <t>NM_001164166 // Pom121l12 // POM121 membrane glycoprotein-like 12 // 11 A2|11 // 432536</t>
  </si>
  <si>
    <t>NR_046037 // RefSeq // Mus musculus RIKEN cDNA 4933406G16 gene (4933406G16Rik), non-cod</t>
  </si>
  <si>
    <t>NR_046037</t>
  </si>
  <si>
    <t>4933406G16Rik</t>
  </si>
  <si>
    <t>NR_046037 // 4933406G16Rik // RIKEN cDNA 4933406G16 gene // 11 A3.1|11 // 74059 /// NR_</t>
  </si>
  <si>
    <t>ENSMUST00000102382 // ENSEMBL // ncrna:miRNA chromosome:NCBIM37:11:16545441:16545541:-1</t>
  </si>
  <si>
    <t xml:space="preserve">ENSMUST00000093193 // ENSEMBL // cdna:known chromosome:NCBIM37:11:34126815:34597394:-1 </t>
  </si>
  <si>
    <t>ENSMUST00000093193</t>
  </si>
  <si>
    <t>Dock2</t>
  </si>
  <si>
    <t>ENSMUST00000093193 // Dock2 // dedicator of cyto-kinesis 2 // 11|11 A5 // 94176 /// NM_</t>
  </si>
  <si>
    <t>ENSMUST00000020531 // ENSEMBL // cdna:known chromosome:NCBIM37:11:32176400:32178116:1 g</t>
  </si>
  <si>
    <t>ENSMUST00000020531</t>
  </si>
  <si>
    <t>Hba-x</t>
  </si>
  <si>
    <t xml:space="preserve">ENSMUST00000020531 // Hba-x // hemoglobin X, alpha-like embryonic chain in Hba complex </t>
  </si>
  <si>
    <t xml:space="preserve">NM_139061 // RefSeq // Mus musculus vacuolar protein sorting 54 (yeast) (Vps54), mRNA. </t>
  </si>
  <si>
    <t>NM_139061</t>
  </si>
  <si>
    <t>Vps54</t>
  </si>
  <si>
    <t>NM_139061 // Vps54 // vacuolar protein sorting 54 (yeast) // 11 A3|11 12.1 cM // 245944</t>
  </si>
  <si>
    <t>ENSMUST00000157877 // ENSEMBL // ncrna:snRNA chromosome:NCBIM37:11:24453986:24454058:-1</t>
  </si>
  <si>
    <t>NR_028259 // RefSeq // Mus musculus RIKEN cDNA 4932414J04 gene (4932414J04Rik), non-cod</t>
  </si>
  <si>
    <t>NR_028259</t>
  </si>
  <si>
    <t>4932414J04Rik</t>
  </si>
  <si>
    <t>NR_028259 // 4932414J04Rik // 4932414J04 protein // 11 A3.1|11 // 237694</t>
  </si>
  <si>
    <t>NM_026527 // RefSeq // Mus musculus ChaC, cation transport regulator 2 (Chac2), mRNA. /</t>
  </si>
  <si>
    <t>NM_026527</t>
  </si>
  <si>
    <t>Chac2</t>
  </si>
  <si>
    <t>NM_026527 // Chac2 // ChaC, cation transport regulator 2 // 11 A4|11 // 68044 /// ENSMU</t>
  </si>
  <si>
    <t xml:space="preserve">NR_002890 // RefSeq // Mus musculus predicted gene 12070 (Gm12070), non-coding RNA. // </t>
  </si>
  <si>
    <t>NR_002890</t>
  </si>
  <si>
    <t>Gm12070</t>
  </si>
  <si>
    <t>NR_002890 // Gm12070 // glyceraldehyde-3-phosphate dehydrogenase pseudogene // 11 A3.3|</t>
  </si>
  <si>
    <t>NM_019549 // RefSeq // Mus musculus pleckstrin (Plek), mRNA. // chr11 // 100 // 89 // 1</t>
  </si>
  <si>
    <t>NM_019549</t>
  </si>
  <si>
    <t>Plek</t>
  </si>
  <si>
    <t>NM_019549 // Plek // pleckstrin // 11 A2|11 6.5 cM // 56193 /// ENSMUST00000102881 // P</t>
  </si>
  <si>
    <t>NM_016672 // RefSeq // Mus musculus dopa decarboxylase (Ddc), transcript variant 2, mRN</t>
  </si>
  <si>
    <t>NM_016672</t>
  </si>
  <si>
    <t>Ddc</t>
  </si>
  <si>
    <t>NM_016672 // Ddc // dopa decarboxylase // 11 A1-A4|11 7.0 cM // 13195 /// ENSMUST000001</t>
  </si>
  <si>
    <t>NM_001025382 // RefSeq // Mus musculus family with sequence similarity 196, member B (F</t>
  </si>
  <si>
    <t>NM_001025382</t>
  </si>
  <si>
    <t>Fam196b</t>
  </si>
  <si>
    <t>NM_001025382 // Fam196b // family with sequence similarity 196, member B // 11 A4|11 //</t>
  </si>
  <si>
    <t>NM_023907 // RefSeq // Mus musculus forkhead box I1 (Foxi1), mRNA. // chr11 // 100 // 1</t>
  </si>
  <si>
    <t>NM_023907</t>
  </si>
  <si>
    <t>Foxi1</t>
  </si>
  <si>
    <t>NM_023907 // Foxi1 // forkhead box I1 // 11 17.0 cM|11 A5 // 14233 /// ENSMUST000000602</t>
  </si>
  <si>
    <t>ENSMUST00000138402 // ENSEMBL // cdna:putative chromosome:NCBIM37:11:29415086:29417355:</t>
  </si>
  <si>
    <t>NM_146016 // RefSeq // Mus musculus echinoderm microtubule associated protein like 6 (E</t>
  </si>
  <si>
    <t>NM_146016</t>
  </si>
  <si>
    <t>Eml6</t>
  </si>
  <si>
    <t xml:space="preserve">NM_146016 // Eml6 // echinoderm microtubule associated protein like 6 // 11 A3.3|11 // </t>
  </si>
  <si>
    <t>NM_177033 // RefSeq // Mus musculus von Willebrand factor C domain containing 2 (Vwc2),</t>
  </si>
  <si>
    <t>NM_177033</t>
  </si>
  <si>
    <t>Vwc2</t>
  </si>
  <si>
    <t xml:space="preserve">NM_177033 // Vwc2 // von Willebrand factor C domain containing 2 // 11 A1|11 // 319922 </t>
  </si>
  <si>
    <t xml:space="preserve">NM_001025597 // RefSeq // Mus musculus IKAROS family zinc finger 1 (Ikzf1), transcript </t>
  </si>
  <si>
    <t>NM_001025597</t>
  </si>
  <si>
    <t>Ikzf1</t>
  </si>
  <si>
    <t>NM_001025597 // Ikzf1 // IKAROS family zinc finger 1 // 11 A1|11 6.0 cM // 22778 /// EN</t>
  </si>
  <si>
    <t xml:space="preserve">ENSMUST00000020546 // ENSEMBL // cdna:known chromosome:NCBIM37:11:31257307:31270074:-1 </t>
  </si>
  <si>
    <t>ENSMUST00000020546</t>
  </si>
  <si>
    <t>Stc2</t>
  </si>
  <si>
    <t>ENSMUST00000020546 // Stc2 // stanniocalcin 2 // 11 A4|11 // 20856 /// NM_011491 // Stc</t>
  </si>
  <si>
    <t xml:space="preserve">NM_181411 // RefSeq // Mus musculus aftiphilin (Aftph), transcript variant 1, mRNA. // </t>
  </si>
  <si>
    <t>NM_181411</t>
  </si>
  <si>
    <t>Aftph</t>
  </si>
  <si>
    <t>NM_181411 // Aftph // aftiphilin // 11 A3.1|11 // 216549 /// ENSMUST00000035350 // Aftp</t>
  </si>
  <si>
    <t xml:space="preserve">NM_172496 // RefSeq // Mus musculus cordon-bleu (Cobl), mRNA. // chr11 // 100 // 76 // </t>
  </si>
  <si>
    <t>NM_172496</t>
  </si>
  <si>
    <t>Cobl</t>
  </si>
  <si>
    <t xml:space="preserve">NM_172496 // Cobl // cordon-bleu // 11 A1|11 6.5 cM // 12808 /// ENSMUST00000046755 // </t>
  </si>
  <si>
    <t>NM_176829 // RefSeq // Mus musculus RIKEN cDNA 4931440F15 gene (4931440F15Rik), mRNA. /</t>
  </si>
  <si>
    <t>NM_176829</t>
  </si>
  <si>
    <t>4931440F15Rik</t>
  </si>
  <si>
    <t>NM_176829 // 4931440F15Rik // RIKEN cDNA 4931440F15 gene // 11 A3.3|11 // 216622 /// EN</t>
  </si>
  <si>
    <t xml:space="preserve">NM_178909 // RefSeq // Mus musculus WD repeat domain 92 (Wdr92), mRNA. // chr11 // 100 </t>
  </si>
  <si>
    <t>NM_178909</t>
  </si>
  <si>
    <t>Wdr92</t>
  </si>
  <si>
    <t xml:space="preserve">NM_178909 // Wdr92 // WD repeat domain 92 // 11 A2|11 // 103784 /// ENSMUST00000046955 </t>
  </si>
  <si>
    <t>ENSMUST00000147359 // ENSEMBL // cdna:known chromosome:NCBIM37:11:34199707:34208113:1 g</t>
  </si>
  <si>
    <t>ENSMUST00000150073 // ENSEMBL // havana:lincRNA chromosome:NCBIM37:11:32803137:32826160</t>
  </si>
  <si>
    <t>NM_172260 // RefSeq // Mus musculus centrosomal protein 68 (Cep68), mRNA. // chr11 // 1</t>
  </si>
  <si>
    <t>NM_172260</t>
  </si>
  <si>
    <t>Cep68</t>
  </si>
  <si>
    <t>NM_172260 // Cep68 // centrosomal protein 68 // 11 A3.1|11 10.91 cM // 216543 /// ENSMU</t>
  </si>
  <si>
    <t xml:space="preserve">ENSMUST00000042595 // ENSEMBL // cdna:known chromosome:NCBIM37:11:28239128:28239814:-1 </t>
  </si>
  <si>
    <t>AK136017 // GenBank HTC // Mus musculus in vitro fertilized eggs cDNA, RIKEN full-lengt</t>
  </si>
  <si>
    <t>NM_027860 // RefSeq // Mus musculus RIKEN cDNA 0610010F05 gene (0610010F05Rik), mRNA. /</t>
  </si>
  <si>
    <t>NM_027860</t>
  </si>
  <si>
    <t>0610010F05Rik</t>
  </si>
  <si>
    <t>NM_027860 // 0610010F05Rik // RIKEN cDNA 0610010F05 gene // 11|11 A3.3 // 71675 /// ENS</t>
  </si>
  <si>
    <t xml:space="preserve">NM_134034 // RefSeq // Mus musculus SMEK homolog 2, suppressor of mek1 (Dictyostelium) </t>
  </si>
  <si>
    <t>NM_134034</t>
  </si>
  <si>
    <t>Smek2</t>
  </si>
  <si>
    <t xml:space="preserve">NM_134034 // Smek2 // SMEK homolog 2, suppressor of mek1 (Dictyostelium) // 11 A3.3|11 </t>
  </si>
  <si>
    <t xml:space="preserve">ENSMUST00000150329 // ENSEMBL // cdna:known chromosome:NCBIM37:11:16715434:16730705:-1 </t>
  </si>
  <si>
    <t xml:space="preserve">ENSMUST00000132007 // ENSEMBL // cdna:known chromosome:NCBIM37:11:11595136:11596442:-1 </t>
  </si>
  <si>
    <t xml:space="preserve">NM_001083955 // RefSeq // Mus musculus hemoglobin alpha, adult chain 2 (Hba-a2), mRNA. </t>
  </si>
  <si>
    <t>NM_001083955</t>
  </si>
  <si>
    <t>Hba-a2</t>
  </si>
  <si>
    <t>NM_001083955 // Hba-a2 // hemoglobin alpha, adult chain 2 // 11|11 16.0 cM // 110257 //</t>
  </si>
  <si>
    <t>ENSMUST00000152073 // ENSEMBL // cdna:known chromosome:NCBIM37:11:18913820:18915157:1 g</t>
  </si>
  <si>
    <t>AK016119 // GenBank HTC // Mus musculus adult male testis cDNA, RIKEN full-length enric</t>
  </si>
  <si>
    <t>AK016119</t>
  </si>
  <si>
    <t>4930554G24Rik</t>
  </si>
  <si>
    <t xml:space="preserve">AK016119 // 4930554G24Rik // RIKEN cDNA 4930554G24 gene // 11|11 // 75280 /// AK016119 </t>
  </si>
  <si>
    <t>ENSMUST00000040182 // ENSEMBL // cdna:known chromosome:NCBIM37:11:29273658:29410808:1 g</t>
  </si>
  <si>
    <t>ENSMUST00000040182</t>
  </si>
  <si>
    <t>Ccdc88a</t>
  </si>
  <si>
    <t>ENSMUST00000040182 // Ccdc88a // coiled coil domain containing 88A // 11 A3.3|11 // 108</t>
  </si>
  <si>
    <t xml:space="preserve">ENSMUST00000082812 // ENSEMBL // ncrna:snRNA chromosome:NCBIM37:11:15312303:15312409:1 </t>
  </si>
  <si>
    <t>NM_033523 // RefSeq // Mus musculus sprouty-related, EVH1 domain containing 2 (Spred2),</t>
  </si>
  <si>
    <t>NM_033523</t>
  </si>
  <si>
    <t>Spred2</t>
  </si>
  <si>
    <t>NM_033523 // Spred2 // sprouty-related, EVH1 domain containing 2 // 11|11 A3.2 // 11471</t>
  </si>
  <si>
    <t>NM_023324 // RefSeq // Mus musculus pellino 1 (Peli1), mRNA. // chr11 // 100 // 89 // 2</t>
  </si>
  <si>
    <t>NM_023324</t>
  </si>
  <si>
    <t>Peli1</t>
  </si>
  <si>
    <t>NM_023324 // Peli1 // pellino 1 // 11 A3.2|11 13.5 cM // 67245 /// ENSMUST00000093290 /</t>
  </si>
  <si>
    <t>NM_001100394 // RefSeq // Mus musculus RIKEN cDNA 4930505A04 gene (4930505A04Rik), mRNA</t>
  </si>
  <si>
    <t>NM_001100394</t>
  </si>
  <si>
    <t>4930505A04Rik</t>
  </si>
  <si>
    <t>NM_001100394 // 4930505A04Rik // RIKEN cDNA 4930505A04 gene // 11 A4|11 // 75087 /// EN</t>
  </si>
  <si>
    <t xml:space="preserve">NM_008741 // RefSeq // Mus musculus neuron specific gene family member 2 (Nsg2), mRNA. </t>
  </si>
  <si>
    <t>NM_008741</t>
  </si>
  <si>
    <t>Nsg2</t>
  </si>
  <si>
    <t>NM_008741 // Nsg2 // neuron specific gene family member 2 // 11 A4|11 // 18197 /// ENSM</t>
  </si>
  <si>
    <t>NM_025443 // RefSeq // Mus musculus partner of NOB1 homolog (S. cerevisiae) (Pno1), mRN</t>
  </si>
  <si>
    <t>NM_025443</t>
  </si>
  <si>
    <t>Pno1</t>
  </si>
  <si>
    <t>NM_025443 // Pno1 // partner of NOB1 homolog (S. cerevisiae) // 11 A2|11 // 66249 /// E</t>
  </si>
  <si>
    <t xml:space="preserve">NR_029797 // RefSeq // Mus musculus microRNA 216a (Mir216a), microRNA. // chr11 // 100 </t>
  </si>
  <si>
    <t>NR_029797</t>
  </si>
  <si>
    <t>Mir216a</t>
  </si>
  <si>
    <t>NR_029797 // Mir216a // microRNA 216a // 11|11 // 387212</t>
  </si>
  <si>
    <t>AK087392 // GenBank HTC // Mus musculus 0 day neonate eyeball cDNA, RIKEN full-length e</t>
  </si>
  <si>
    <t>AK087392</t>
  </si>
  <si>
    <t>Gm12052</t>
  </si>
  <si>
    <t>AK087392 // Gm12052 // predicted gene 12052 // 11 A3.2|11 // 100042827</t>
  </si>
  <si>
    <t>NM_027411 // RefSeq // Mus musculus coiled-coil domain containing 99 (Ccdc99), mRNA. //</t>
  </si>
  <si>
    <t>NM_027411</t>
  </si>
  <si>
    <t>Ccdc99</t>
  </si>
  <si>
    <t>NM_027411 // Ccdc99 // coiled-coil domain containing 99 // 11|11 A5 // 70385 /// ENSMUS</t>
  </si>
  <si>
    <t>NR_029828 // RefSeq // Mus musculus microRNA 217 (Mir217), microRNA. // chr11 // 100 //</t>
  </si>
  <si>
    <t>NR_029828</t>
  </si>
  <si>
    <t>Mir217</t>
  </si>
  <si>
    <t>NR_029828 // Mir217 // microRNA 217 // 11|11 // 387213</t>
  </si>
  <si>
    <t>ENSMUST00000169878 // ENSEMBL // cdna:known chromosome:NCBIM37:11:33947144:33992281:1 g</t>
  </si>
  <si>
    <t>ENSMUST00000169878</t>
  </si>
  <si>
    <t>Lcp2</t>
  </si>
  <si>
    <t>ENSMUST00000169878 // Lcp2 // lymphocyte cytosolic protein 2 // 11 A4|11 // 16822 /// N</t>
  </si>
  <si>
    <t xml:space="preserve">AK139372 // GenBank HTC // Mus musculus 10 days neonate cortex cDNA, RIKEN full-length </t>
  </si>
  <si>
    <t>AK139372</t>
  </si>
  <si>
    <t>Gm8098</t>
  </si>
  <si>
    <t>AK139372 // Gm8098 // predicted gene 8098 // 11 A3.3|11 // 666427</t>
  </si>
  <si>
    <t>NM_001190401 // RefSeq // Mus musculus ubiquitin specific peptidase 34 (Usp34), mRNA. /</t>
  </si>
  <si>
    <t>NM_001190401</t>
  </si>
  <si>
    <t>Usp34</t>
  </si>
  <si>
    <t>NM_001190401 // Usp34 // ubiquitin specific peptidase 34 // 11 A3.2|11 12.0 cM // 17847</t>
  </si>
  <si>
    <t>NR_045918 // RefSeq // Mus musculus RIKEN cDNA 1700046C09 gene (1700046C09Rik), non-cod</t>
  </si>
  <si>
    <t>NR_045918</t>
  </si>
  <si>
    <t>1700046C09Rik</t>
  </si>
  <si>
    <t>NR_045918 // 1700046C09Rik // RIKEN cDNA 1700046C09 gene // 11 A2|11 // 73307</t>
  </si>
  <si>
    <t xml:space="preserve">ENSMUST00000055549 // ENSEMBL // cdna:known chromosome:NCBIM37:11:22734865:22760488:-1 </t>
  </si>
  <si>
    <t>ENSMUST00000055549</t>
  </si>
  <si>
    <t>B3gnt2</t>
  </si>
  <si>
    <t>ENSMUST00000055549 // B3gnt2 // UDP-GlcNAc:betaGal beta-1,3-N-acetylglucosaminyltransfe</t>
  </si>
  <si>
    <t>ENSMUST00000132857 // ENSEMBL // havana:lincRNA chromosome:NCBIM37:11:31732660:31738214</t>
  </si>
  <si>
    <t>NM_176982 // RefSeq // Mus musculus F-box protein 48 (Fbxo48), mRNA. // chr11 // 100 //</t>
  </si>
  <si>
    <t>NM_176982</t>
  </si>
  <si>
    <t>Fbxo48</t>
  </si>
  <si>
    <t>NM_176982 // Fbxo48 // F-box protein 48 // 11 A2|11 // 319701 /// ENSMUST00000109635 //</t>
  </si>
  <si>
    <t xml:space="preserve">ENSMUST00000102874 // ENSEMBL // cdna:known chromosome:NCBIM37:11:21456790:21472196:-1 </t>
  </si>
  <si>
    <t>ENSMUST00000102874</t>
  </si>
  <si>
    <t>Mdh1</t>
  </si>
  <si>
    <t xml:space="preserve">ENSMUST00000102874 // Mdh1 // malate dehydrogenase 1, NAD (soluble) // 11 A3.1|11 12.0 </t>
  </si>
  <si>
    <t xml:space="preserve">NR_030419 // RefSeq // Mus musculus microRNA 216b (Mir216b), microRNA. // chr11 // 100 </t>
  </si>
  <si>
    <t>NR_030419</t>
  </si>
  <si>
    <t>Mir216b</t>
  </si>
  <si>
    <t>NR_030419 // Mir216b // microRNA 216b // 11|11 // 735308</t>
  </si>
  <si>
    <t>ENSMUST00000082832 // ENSEMBL // ncrna:snoRNA chromosome:NCBIM37:11:11327388:11327515:-</t>
  </si>
  <si>
    <t>ENSMUST00000083657 // ENSEMBL // ncrna:snRNA chromosome:NCBIM37:11:23379561:23379667:-1</t>
  </si>
  <si>
    <t>NM_175000 // RefSeq // Mus musculus hemoglobin, theta 1A (Hbq1a), mRNA. // chr11 // 100</t>
  </si>
  <si>
    <t>NM_175000</t>
  </si>
  <si>
    <t>Hbq1a</t>
  </si>
  <si>
    <t>NM_175000 // Hbq1a // hemoglobin, theta 1A // 11 A4|11 // 216635 /// ENSMUST00000020535</t>
  </si>
  <si>
    <t>NM_001163454 // RefSeq // Mus musculus prolyl-tRNA synthetase domain containing 1 (Pror</t>
  </si>
  <si>
    <t>NM_001163454</t>
  </si>
  <si>
    <t>Prorsd1</t>
  </si>
  <si>
    <t>NM_001163454 // Prorsd1 // prolyl-tRNA synthetase domain containing 1 // 11|11 A4 // 67</t>
  </si>
  <si>
    <t>NM_145967 // RefSeq // Mus musculus V-set and transmembrane domain containing 2A (Vstm2</t>
  </si>
  <si>
    <t>NM_145967</t>
  </si>
  <si>
    <t>Vstm2a</t>
  </si>
  <si>
    <t>NM_145967 // Vstm2a // V-set and transmembrane domain containing 2A // 11 A2|11 // 2117</t>
  </si>
  <si>
    <t>ENSMUST00000145182 // ENSEMBL // havana:lincRNA chromosome:NCBIM37:11:18495251:18610225</t>
  </si>
  <si>
    <t>NM_175490 // RefSeq // Mus musculus G protein-coupled receptor 75 (Gpr75), mRNA. // chr</t>
  </si>
  <si>
    <t>NM_175490</t>
  </si>
  <si>
    <t>Gpr75</t>
  </si>
  <si>
    <t>NM_175490 // Gpr75 // G protein-coupled receptor 75 // 11 A4|11 // 237716 /// ENSMUST00</t>
  </si>
  <si>
    <t>NM_011343 // RefSeq // Mus musculus SEC61, gamma subunit (Sec61g), transcript variant 1</t>
  </si>
  <si>
    <t>NM_011343</t>
  </si>
  <si>
    <t>Sec61g</t>
  </si>
  <si>
    <t>NM_011343 // Sec61g // SEC61, gamma subunit // 11 A2|11 // 20335 /// NM_001109971 // Se</t>
  </si>
  <si>
    <t>NM_139297 // RefSeq // Mus musculus UDP-glucose pyrophosphorylase 2 (Ugp2), mRNA. // ch</t>
  </si>
  <si>
    <t>NM_139297</t>
  </si>
  <si>
    <t>Ugp2</t>
  </si>
  <si>
    <t>NM_139297 // Ugp2 // UDP-glucose pyrophosphorylase 2 // 11 A3.1|11 12.0 cM // 216558 //</t>
  </si>
  <si>
    <t xml:space="preserve">ENSMUST00000157385 // ENSEMBL // ncrna:rRNA chromosome:NCBIM37:11:22963133:22963232:-1 </t>
  </si>
  <si>
    <t>NR_015469 // RefSeq // Mus musculus RIKEN cDNA 2810442I21 gene (2810442I21Rik), non-cod</t>
  </si>
  <si>
    <t>NR_015469</t>
  </si>
  <si>
    <t>2810442I21Rik</t>
  </si>
  <si>
    <t>NR_015469 // 2810442I21Rik // RIKEN cDNA 2810442I21 gene // 11 A2|11 // 72735 /// BC037</t>
  </si>
  <si>
    <t>NM_027260 // RefSeq // Mus musculus vaccinia related kinase 2 (Vrk2), transcript varian</t>
  </si>
  <si>
    <t>NM_027260</t>
  </si>
  <si>
    <t>Vrk2</t>
  </si>
  <si>
    <t>NM_027260 // Vrk2 // vaccinia related kinase 2 // 11 A3.3|11 // 69922 /// ENSMUST000001</t>
  </si>
  <si>
    <t xml:space="preserve">ENSMUST00000133819 // ENSEMBL // cdna:known chromosome:NCBIM37:11:23999688:24015405:-1 </t>
  </si>
  <si>
    <t>NM_008722 // RefSeq // Mus musculus nucleophosmin 1 (Npm1), transcript variant 1, mRNA.</t>
  </si>
  <si>
    <t>NM_008722</t>
  </si>
  <si>
    <t>Npm1</t>
  </si>
  <si>
    <t>NM_008722 // Npm1 // nucleophosmin 1 // 11 A4|11 // 18148 /// NM_001252260 // Npm1 // n</t>
  </si>
  <si>
    <t>ENSMUST00000058159 // ENSEMBL // cdna:known chromosome:NCBIM37:11:16951821:16979374:1 g</t>
  </si>
  <si>
    <t>ENSMUST00000058159</t>
  </si>
  <si>
    <t>Cnrip1</t>
  </si>
  <si>
    <t>ENSMUST00000058159 // Cnrip1 // cannabinoid receptor interacting protein 1 // 11|11 A3.</t>
  </si>
  <si>
    <t>NM_008084 // RefSeq // Mus musculus glyceraldehyde-3-phosphate dehydrogenase (Gapdh), m</t>
  </si>
  <si>
    <t>NM_008084</t>
  </si>
  <si>
    <t>Gapdh</t>
  </si>
  <si>
    <t>NM_008084 // Gapdh // glyceraldehyde-3-phosphate dehydrogenase // 6 F2|6 56.0 cM // 144</t>
  </si>
  <si>
    <t>AK048366 // GenBank HTC // Mus musculus 16 days embryo head cDNA, RIKEN full-length enr</t>
  </si>
  <si>
    <t>AK048366</t>
  </si>
  <si>
    <t>Gm12059</t>
  </si>
  <si>
    <t>AK048366 // Gm12059 // predicted gene 12059 // 11 A3.2|11 // 100042875 /// XR_106644 //</t>
  </si>
  <si>
    <t>NM_173752 // RefSeq // Mus musculus RIKEN cDNA 1110067D22 gene (1110067D22Rik), mRNA. /</t>
  </si>
  <si>
    <t>NM_173752</t>
  </si>
  <si>
    <t>1110067D22Rik</t>
  </si>
  <si>
    <t>NM_173752 // 1110067D22Rik // RIKEN cDNA 1110067D22 gene // 11 A3.1|11 11.0 cM // 21655</t>
  </si>
  <si>
    <t>NM_010117 // RefSeq // Mus musculus rhomboid family 1 (Drosophila) (Rhbdf1), mRNA. // c</t>
  </si>
  <si>
    <t>NM_010117</t>
  </si>
  <si>
    <t>Rhbdf1</t>
  </si>
  <si>
    <t xml:space="preserve">NM_010117 // Rhbdf1 // rhomboid family 1 (Drosophila) // 11 A4|11 16.0 cM // 13650 /// </t>
  </si>
  <si>
    <t>AK049252 // GenBank HTC // Mus musculus ES cells cDNA, RIKEN full-length enriched libra</t>
  </si>
  <si>
    <t>AK049252</t>
  </si>
  <si>
    <t>Gm12100</t>
  </si>
  <si>
    <t>AK049252 // Gm12100 // predicted gene 12100 // --- // 100381257</t>
  </si>
  <si>
    <t>NM_001033865 // RefSeq // Mus musculus ribosomal protein S27A (Rps27a), transcript vari</t>
  </si>
  <si>
    <t>NM_001033865</t>
  </si>
  <si>
    <t>Rps27a</t>
  </si>
  <si>
    <t>NM_001033865 // Rps27a // ribosomal protein S27A // 11 A3.3|11 // 78294 /// NM_024277 /</t>
  </si>
  <si>
    <t>NM_181577 // RefSeq // Mus musculus coiled-coil domain containing 85A (Ccdc85a), transc</t>
  </si>
  <si>
    <t>NM_181577</t>
  </si>
  <si>
    <t>Ccdc85a</t>
  </si>
  <si>
    <t>NM_181577 // Ccdc85a // coiled-coil domain containing 85A // 11 A3.3|11 // 216613 /// E</t>
  </si>
  <si>
    <t>NM_146243 // RefSeq // Mus musculus ARP2 actin-related protein 2 (Actr2), mRNA. // chr1</t>
  </si>
  <si>
    <t>NM_146243</t>
  </si>
  <si>
    <t>Actr2</t>
  </si>
  <si>
    <t>NM_146243 // Actr2 // ARP2 actin-related protein 2 // 11 A3.1|11 31.5 cM // 66713 /// E</t>
  </si>
  <si>
    <t>ENSMUST00000156150 // ENSEMBL // havana:lincRNA chromosome:NCBIM37:11:20045570:20046347</t>
  </si>
  <si>
    <t>ENSMUST00000147896 // ENSEMBL // havana:lincRNA chromosome:NCBIM37:11:32968551:32980521</t>
  </si>
  <si>
    <t xml:space="preserve">NM_194054 // RefSeq // Mus musculus reticulon 4 (Rtn4), transcript variant 1, mRNA. // </t>
  </si>
  <si>
    <t>NM_194054</t>
  </si>
  <si>
    <t>Rtn4</t>
  </si>
  <si>
    <t>NM_194054 // Rtn4 // reticulon 4 // 11 A3.3|11 // 68585 /// NM_194051 // Rtn4 // reticu</t>
  </si>
  <si>
    <t>ENSMUST00000172602 // ENSEMBL // cdna:known chromosome:NCBIM37:11:22908347:22923724:1 g</t>
  </si>
  <si>
    <t>ENSMUST00000172602</t>
  </si>
  <si>
    <t>Fam161a</t>
  </si>
  <si>
    <t>ENSMUST00000172602 // Fam161a // family with sequence similarity 161, member A // 11|11</t>
  </si>
  <si>
    <t>AK084560 // GenBank HTC // Mus musculus 13 days embryo heart cDNA, RIKEN full-length en</t>
  </si>
  <si>
    <t>ENSMUST00000148087 // ENSEMBL // havana:lincRNA chromosome:NCBIM37:11:23976559:23977367</t>
  </si>
  <si>
    <t xml:space="preserve">ENSMUST00000020754 // ENSEMBL // cdna:known chromosome:NCBIM37:11:29121532:29147409:-1 </t>
  </si>
  <si>
    <t>ENSMUST00000020754</t>
  </si>
  <si>
    <t>Ccdc104</t>
  </si>
  <si>
    <t>ENSMUST00000020754 // Ccdc104 // coiled-coil domain containing 104 // 11|11 A4 // 21661</t>
  </si>
  <si>
    <t>ENSMUST00000053570 // ENSEMBL // cdna:known chromosome:NCBIM37:11:11364271:11415193:1 g</t>
  </si>
  <si>
    <t>ENSMUST00000053570</t>
  </si>
  <si>
    <t>4930415F15Rik</t>
  </si>
  <si>
    <t>ENSMUST00000053570 // 4930415F15Rik // RIKEN cDNA 4930415F15 gene // 11|11 // 73862 ///</t>
  </si>
  <si>
    <t>GENSCAN00000008707 // ENSEMBL // cdna:genscan chromosome:NCBIM37:11:22464539:22514117:-</t>
  </si>
  <si>
    <t xml:space="preserve">NR_033491 // RefSeq // Mus musculus predicted gene 10466 (Gm10466), non-coding RNA. // </t>
  </si>
  <si>
    <t>NR_033491</t>
  </si>
  <si>
    <t>Gm10466</t>
  </si>
  <si>
    <t>NR_033491 // Gm10466 // predicted gene 10466 // --- // 100038617</t>
  </si>
  <si>
    <t>ENSMUST00000083955 // ENSEMBL // ncrna:snRNA chromosome:NCBIM37:11:26237540:26237703:-1</t>
  </si>
  <si>
    <t>ENSMUST00000123160 // ENSEMBL // havana:lincRNA chromosome:NCBIM37:11:20731484:20731922</t>
  </si>
  <si>
    <t>ENSMUST00000143593 // ENSEMBL // cdna:known chromosome:NCBIM37:11:12214536:12235833:1 g</t>
  </si>
  <si>
    <t>ENSMUST00000157500 // ENSEMBL // ncrna:snoRNA chromosome:NCBIM37:11:35027903:35028039:1</t>
  </si>
  <si>
    <t>ENSMUST00000175624 // ENSEMBL // ncrna:miRNA chromosome:NCBIM37:11:12837080:12837163:-1</t>
  </si>
  <si>
    <t>NM_001193271 // RefSeq // Mus musculus Meis homeobox 1 (Meis1), transcript variant B, m</t>
  </si>
  <si>
    <t>NM_001193271</t>
  </si>
  <si>
    <t>Meis1</t>
  </si>
  <si>
    <t>NM_001193271 // Meis1 // Meis homeobox 1 // 11 A3.1|11 11.0 cM // 17268 /// ENSMUST0000</t>
  </si>
  <si>
    <t>NM_172555 // RefSeq // Mus musculus poly(A) polymerase gamma (Papolg), mRNA. // chr11 /</t>
  </si>
  <si>
    <t>NM_172555</t>
  </si>
  <si>
    <t>Papolg</t>
  </si>
  <si>
    <t>NM_172555 // Papolg // poly(A) polymerase gamma // 11 A3.2|11 // 216578 /// ENSMUST0000</t>
  </si>
  <si>
    <t>ENSMUST00000102869 // ENSEMBL // cdna:known chromosome:NCBIM37:11:23156078:23198249:1 g</t>
  </si>
  <si>
    <t>ENSMUST00000102869</t>
  </si>
  <si>
    <t>Xpo1</t>
  </si>
  <si>
    <t xml:space="preserve">ENSMUST00000102869 // Xpo1 // exportin 1, CRM1 homolog (yeast) // 11 A3.2|11 // 103573 </t>
  </si>
  <si>
    <t>ENSMUST00000157598 // ENSEMBL // ncrna:misc_RNA chromosome:NCBIM37:11:21097711:21097979</t>
  </si>
  <si>
    <t>ENSMUST00000157116 // ENSEMBL // ncrna:snRNA chromosome:NCBIM37:11:23676903:23677047:-1</t>
  </si>
  <si>
    <t>NM_001110133 // RefSeq // Mus musculus RIKEN cDNA 1700093K21 gene (1700093K21Rik), tran</t>
  </si>
  <si>
    <t>NM_001110133</t>
  </si>
  <si>
    <t>1700093K21Rik</t>
  </si>
  <si>
    <t xml:space="preserve">NM_001110133 // 1700093K21Rik // RIKEN cDNA 1700093K21 gene // 11|11 A3.3 // 67358 /// </t>
  </si>
  <si>
    <t xml:space="preserve">EU234038 // GenBank // Mus musculus clone B08 LINE L1 ASL1/B3gnt1 fusion protein mRNA, </t>
  </si>
  <si>
    <t>AK038605 // GenBank HTC // Mus musculus adult male hypothalamus cDNA, RIKEN full-length</t>
  </si>
  <si>
    <t>BC050140 // GenBank // Mus musculus RIKEN cDNA 8430419K02 gene, mRNA (cDNA clone IMAGE:</t>
  </si>
  <si>
    <t>BC050140</t>
  </si>
  <si>
    <t>8430419K02Rik</t>
  </si>
  <si>
    <t>BC050140 // 8430419K02Rik // RIKEN cDNA 8430419K02 gene // 11|11 // 74518</t>
  </si>
  <si>
    <t>ENSMUST00000157870 // ENSEMBL // ncrna:snoRNA chromosome:NCBIM37:11:23072798:23072906:-</t>
  </si>
  <si>
    <t>NM_021372 // RefSeq // Mus musculus SERTA domain containing 2 (Sertad2), transcript var</t>
  </si>
  <si>
    <t>NM_021372</t>
  </si>
  <si>
    <t>Sertad2</t>
  </si>
  <si>
    <t>NM_021372 // Sertad2 // SERTA domain containing 2 // 11|11 A3.2 // 58172 /// NM_0010386</t>
  </si>
  <si>
    <t>NM_172391 // RefSeq // Mus musculus AHA1, activator of heat shock protein ATPase 2 (Ahs</t>
  </si>
  <si>
    <t>NM_172391</t>
  </si>
  <si>
    <t>Ahsa2</t>
  </si>
  <si>
    <t>NM_172391 // Ahsa2 // AHA1, activator of heat shock protein ATPase 2 // 11 A3.2|11 // 2</t>
  </si>
  <si>
    <t xml:space="preserve">NM_024459 // RefSeq // Mus musculus protein phosphatase 3, regulatory subunit B, alpha </t>
  </si>
  <si>
    <t>NM_024459</t>
  </si>
  <si>
    <t>Ppp3r1</t>
  </si>
  <si>
    <t>NM_024459 // Ppp3r1 // protein phosphatase 3, regulatory subunit B, alpha isoform (calc</t>
  </si>
  <si>
    <t>AK139672 // GenBank HTC // Mus musculus 2 cells egg cDNA, RIKEN full-length enriched li</t>
  </si>
  <si>
    <t>ENSMUST00000158409 // ENSEMBL // ncrna:snoRNA chromosome:NCBIM37:11:12576936:12577076:1</t>
  </si>
  <si>
    <t xml:space="preserve">ENSMUST00000141450 // ENSEMBL // cdna:known chromosome:NCBIM37:11:33873961:33998554:-1 </t>
  </si>
  <si>
    <t>NM_020558 // RefSeq // Mus musculus C1D nuclear receptor co-repressor (C1d), mRNA. // c</t>
  </si>
  <si>
    <t>NM_020558</t>
  </si>
  <si>
    <t>C1d</t>
  </si>
  <si>
    <t>NM_020558 // C1d // C1D nuclear receptor co-repressor // 11 A2|11 // 57316 /// ENSMUST0</t>
  </si>
  <si>
    <t>ENSMUST00000157365 // ENSEMBL // ncrna:snoRNA chromosome:NCBIM37:11:11813624:11813750:-</t>
  </si>
  <si>
    <t>AK016136 // GenBank HTC // Mus musculus adult male testis cDNA, RIKEN full-length enric</t>
  </si>
  <si>
    <t>AK016136</t>
  </si>
  <si>
    <t>4930555O08Rik</t>
  </si>
  <si>
    <t>AK016136 // 4930555O08Rik // RIKEN cDNA 4930555O08 gene // 11|11 // 75319</t>
  </si>
  <si>
    <t xml:space="preserve">ENSMUST00000083935 // ENSEMBL // ncrna:snRNA chromosome:NCBIM37:11:22768901:22769004:1 </t>
  </si>
  <si>
    <t>X91866 // GenBank // M.musculus mRNA for H3.3A variant histone. // chr11 // 81 // 100 /</t>
  </si>
  <si>
    <t xml:space="preserve">NM_001252515 // RefSeq // Mus musculus EH domain binding protein 1 (Ehbp1), transcript </t>
  </si>
  <si>
    <t>NM_001252515</t>
  </si>
  <si>
    <t>Ehbp1</t>
  </si>
  <si>
    <t>NM_001252515 // Ehbp1 // EH domain binding protein 1 // 11 A3.2|11 11.0 cM // 216565 //</t>
  </si>
  <si>
    <t>ENSMUST00000146531 // ENSEMBL // havana:lincRNA chromosome:NCBIM37:11:19526764:19528064</t>
  </si>
  <si>
    <t xml:space="preserve">AK158601 // GenBank HTC // Mus musculus visual cortex cDNA, RIKEN full-length enriched </t>
  </si>
  <si>
    <t>ENSMUST00000158765 // ENSEMBL // ncrna:snRNA chromosome:NCBIM37:11:18702257:18702425:-1</t>
  </si>
  <si>
    <t>ENSMUST00000122639 // ENSEMBL // ncrna:rRNA chromosome:NCBIM37:11:26985126:26985207:1 g</t>
  </si>
  <si>
    <t>AK085420 // GenBank HTC // Mus musculus 0 day neonate kidney cDNA, RIKEN full-length en</t>
  </si>
  <si>
    <t>AK085420</t>
  </si>
  <si>
    <t>D630024D03Rik</t>
  </si>
  <si>
    <t>AK085420 // D630024D03Rik // RIKEN cDNA D630024D03 gene // --- // 414116 /// AK158188 /</t>
  </si>
  <si>
    <t>NR_045853 // RefSeq // Mus musculus RIKEN cDNA 4933427E13 gene (4933427E13Rik), non-cod</t>
  </si>
  <si>
    <t>NR_045853</t>
  </si>
  <si>
    <t>4933427E13Rik</t>
  </si>
  <si>
    <t>NR_045853 // 4933427E13Rik // RIKEN cDNA 4933427E13 gene // 11 A3.2|11 // 71234</t>
  </si>
  <si>
    <t>NM_028956 // RefSeq // Mus musculus pseudouridylate synthase 10 (Pus10), transcript var</t>
  </si>
  <si>
    <t>NM_028956</t>
  </si>
  <si>
    <t>Pus10</t>
  </si>
  <si>
    <t>NM_028956 // Pus10 // pseudouridylate synthase 10 // 11 A3.3|11 // 74467 /// NM_0010336</t>
  </si>
  <si>
    <t xml:space="preserve">NM_027260 // Vrk2 // vaccinia related kinase 2 // 11 A3.3|11 // 69922 /// NM_001252447 </t>
  </si>
  <si>
    <t>ENSMUST00000136083 // ENSEMBL // cdna:known chromosome:NCBIM37:11:33595894:33597908:1 g</t>
  </si>
  <si>
    <t>NM_172555 // Papolg // poly(A) polymerase gamma // 11 A3.2|11 // 216578 /// BC059271 //</t>
  </si>
  <si>
    <t>NM_023146 // RefSeq // Mus musculus RAN binding protein 17 (Ranbp17), mRNA. // chr11 //</t>
  </si>
  <si>
    <t>NM_023146</t>
  </si>
  <si>
    <t>Ranbp17</t>
  </si>
  <si>
    <t>NM_023146 // Ranbp17 // RAN binding protein 17 // 11 A5|11 // 66011 /// ENSMUST00000169</t>
  </si>
  <si>
    <t>NM_212468 // RefSeq // Mus musculus single-stranded DNA binding protein 1 (Ssbp1), nucl</t>
  </si>
  <si>
    <t>NM_212468</t>
  </si>
  <si>
    <t>Ssbp1</t>
  </si>
  <si>
    <t>NM_212468 // Ssbp1 // single-stranded DNA binding protein 1 // 6|6 B2 // 381760 /// ENS</t>
  </si>
  <si>
    <t xml:space="preserve">BC042714 // GenBank // Mus musculus cDNA clone IMAGE:3486201, partial cds. // chr11 // </t>
  </si>
  <si>
    <t xml:space="preserve">ENSMUST00000159081 // ENSEMBL // cdna:known chromosome:NCBIM37:11:22796136:22882382:-1 </t>
  </si>
  <si>
    <t>ENSMUST00000159081</t>
  </si>
  <si>
    <t>Commd1</t>
  </si>
  <si>
    <t>ENSMUST00000159081 // Commd1 // COMM domain containing 1 // 11 A3.2|11 12.0 cM // 17846</t>
  </si>
  <si>
    <t xml:space="preserve">NM_019916 // RefSeq // Mus musculus T cell leukemia, homeobox 3 (Tlx3), mRNA. // chr11 </t>
  </si>
  <si>
    <t>NM_019916</t>
  </si>
  <si>
    <t>Tlx3</t>
  </si>
  <si>
    <t>NM_019916 // Tlx3 // T cell leukemia, homeobox 3 // 11 A5|11 // 27140 /// ENSMUST000000</t>
  </si>
  <si>
    <t>NM_146015 // RefSeq // Mus musculus epidermal growth factor-containing fibulin-like ext</t>
  </si>
  <si>
    <t>NM_146015</t>
  </si>
  <si>
    <t>Efemp1</t>
  </si>
  <si>
    <t>NM_146015 // Efemp1 // epidermal growth factor-containing fibulin-like extracellular ma</t>
  </si>
  <si>
    <t>ENSMUST00000082868 // ENSEMBL // ncrna:snRNA chromosome:NCBIM37:11:11954151:11954306:-1</t>
  </si>
  <si>
    <t>NM_027050 // RefSeq // Mus musculus RIKEN cDNA 1700008A04 gene (1700008A04Rik), mRNA. /</t>
  </si>
  <si>
    <t>NM_027050</t>
  </si>
  <si>
    <t>1700008A04Rik</t>
  </si>
  <si>
    <t>NM_027050 // 1700008A04Rik // RIKEN cDNA 1700008A04 gene // 11|11 A5 // 69351 /// ENSMU</t>
  </si>
  <si>
    <t>ENSMUST00000120961 // ENSEMBL // cdna:pseudogene chromosome:NCBIM37:11:19283688:1928471</t>
  </si>
  <si>
    <t>XR_141047</t>
  </si>
  <si>
    <t>Gm12026</t>
  </si>
  <si>
    <t>XR_141047 // Gm12026 // predicted gene 12026 // 11 A3.1|11 // 635455</t>
  </si>
  <si>
    <t>ENSMUST00000093209 // ENSEMBL // cdna:known chromosome:NCBIM37:11:32183511:32184465:1 g</t>
  </si>
  <si>
    <t>ENSMUST00000093209</t>
  </si>
  <si>
    <t>ENSMUST00000093209 // Hba-a2 // hemoglobin alpha, adult chain 2 // 11|11 16.0 cM // 110</t>
  </si>
  <si>
    <t>NM_146017 // RefSeq // Mus musculus gamma-aminobutyric acid (GABA) A receptor, pi (Gabr</t>
  </si>
  <si>
    <t>NM_146017</t>
  </si>
  <si>
    <t>Gabrp</t>
  </si>
  <si>
    <t>NM_146017 // Gabrp // gamma-aminobutyric acid (GABA) A receptor, pi // 11 A4|11 // 2166</t>
  </si>
  <si>
    <t>ENSMUST00000118481 // ENSEMBL // cdna:pseudogene chromosome:NCBIM37:11:16535112:1653606</t>
  </si>
  <si>
    <t>BC059020 // GenBank // Mus musculus RIKEN cDNA A630052C17 gene, mRNA (cDNA clone IMAGE:</t>
  </si>
  <si>
    <t>BC059020</t>
  </si>
  <si>
    <t>A630052C17Rik</t>
  </si>
  <si>
    <t>BC059020 // A630052C17Rik // RIKEN cDNA A630052C17 gene // 11 A3.3|11 // 320757 /// BC0</t>
  </si>
  <si>
    <t>BC114574 // GenBank // Mus musculus RIKEN cDNA 4930524B15 gene, mRNA (cDNA clone MGC:14</t>
  </si>
  <si>
    <t>BC114574</t>
  </si>
  <si>
    <t>4930524B15Rik</t>
  </si>
  <si>
    <t>BC114574 // 4930524B15Rik // RIKEN cDNA 4930524B15 gene // 11 A4|11 // 67592 /// NM_026</t>
  </si>
  <si>
    <t>ENSMUST00000143706 // ENSEMBL // cdna:known chromosome:NCBIM37:11:18909133:18910795:1 g</t>
  </si>
  <si>
    <t xml:space="preserve">ENSMUST00000083450 // ENSEMBL // ncrna:snRNA chromosome:NCBIM37:11:18638698:18638799:1 </t>
  </si>
  <si>
    <t>ENSMUST00000140161 // ENSEMBL // cdna:known chromosome:NCBIM37:11:17853973:17859581:1 g</t>
  </si>
  <si>
    <t>ENSMUST00000170061 // ENSEMBL // cdna:known chromosome:NCBIM37:11:12548080:12548279:1 g</t>
  </si>
  <si>
    <t>NM_134013 // RefSeq // Mus musculus proteasome (prosome, macropain) activator subunit 4</t>
  </si>
  <si>
    <t>NM_134013</t>
  </si>
  <si>
    <t>Psme4</t>
  </si>
  <si>
    <t>NM_134013 // Psme4 // proteasome (prosome, macropain) activator subunit 4 // 11 A4|11 /</t>
  </si>
  <si>
    <t>NM_173784 // RefSeq // Mus musculus ubiquitin domain containing 2 (Ubtd2), mRNA. // chr</t>
  </si>
  <si>
    <t>NM_173784</t>
  </si>
  <si>
    <t>Ubtd2</t>
  </si>
  <si>
    <t>NM_173784 // Ubtd2 // ubiquitin domain containing 2 // 11 A4|11 // 327900 /// ENSMUST00</t>
  </si>
  <si>
    <t>NM_027869 // RefSeq // Mus musculus polyribonucleotide nucleotidyltransferase 1 (Pnpt1)</t>
  </si>
  <si>
    <t>NM_027869</t>
  </si>
  <si>
    <t>Pnpt1</t>
  </si>
  <si>
    <t xml:space="preserve">NM_027869 // Pnpt1 // polyribonucleotide nucleotidyltransferase 1 // 11|11 A4 // 71701 </t>
  </si>
  <si>
    <t>ENSMUST00000101381 // ENSEMBL // cdna:known chromosome:NCBIM37:11:32625838:32626208:1 g</t>
  </si>
  <si>
    <t>ENSMUST00000082827 // ENSEMBL // ncrna:snoRNA chromosome:NCBIM37:11:25585140:25585269:1</t>
  </si>
  <si>
    <t>NM_008996 // RefSeq // Mus musculus RAB1, member RAS oncogene family (Rab1), mRNA. // c</t>
  </si>
  <si>
    <t>NM_008996</t>
  </si>
  <si>
    <t>Rab1</t>
  </si>
  <si>
    <t>NM_008996 // Rab1 // RAB1, member RAS oncogene family // 11 A3.1|11 10.9 cM // 19324 //</t>
  </si>
  <si>
    <t>NM_025745 // RefSeq // Mus musculus endoplasmic reticulum lectin 1 (Erlec1), mRNA. // c</t>
  </si>
  <si>
    <t>NM_025745</t>
  </si>
  <si>
    <t>Erlec1</t>
  </si>
  <si>
    <t>NM_025745 // Erlec1 // endoplasmic reticulum lectin 1 // 11 A4|11 // 66753 /// ENSMUST0</t>
  </si>
  <si>
    <t>NM_133767 // RefSeq // Mus musculus mitochondrial translational initiation factor 2 (Mt</t>
  </si>
  <si>
    <t>NM_133767</t>
  </si>
  <si>
    <t>Mtif2</t>
  </si>
  <si>
    <t>NM_133767 // Mtif2 // mitochondrial translational initiation factor 2 // 11|11 A4 // 76</t>
  </si>
  <si>
    <t xml:space="preserve">ENSMUST00000102838 // ENSEMBL // cdna:known chromosome:NCBIM37:11:30006785:30098257:-1 </t>
  </si>
  <si>
    <t>ENSMUST00000102838</t>
  </si>
  <si>
    <t>Spnb2</t>
  </si>
  <si>
    <t>ENSMUST00000102838 // Spnb2 // spectrin beta 2 // 11 A3.3|11 13.0 cM // 20742 /// NM_00</t>
  </si>
  <si>
    <t>NM_010822 // RefSeq // Mus musculus N-methylpurine-DNA glycosylase (Mpg), mRNA. // chr1</t>
  </si>
  <si>
    <t>NM_010822</t>
  </si>
  <si>
    <t>Mpg</t>
  </si>
  <si>
    <t>NM_010822 // Mpg // N-methylpurine-DNA glycosylase // 11 A4|11 16.0 cM // 268395 /// EN</t>
  </si>
  <si>
    <t>NR_027973 // RefSeq // Mus musculus RIKEN cDNA 5730522E02 gene (5730522E02Rik), non-cod</t>
  </si>
  <si>
    <t>NR_027973</t>
  </si>
  <si>
    <t>5730522E02Rik</t>
  </si>
  <si>
    <t>NR_027973 // 5730522E02Rik // RIKEN cDNA 5730522E02 gene // 11 A3.2-A3.3|11 // 70626</t>
  </si>
  <si>
    <t>AK006857 // GenBank HTC // Mus musculus adult male testis cDNA, RIKEN full-length enric</t>
  </si>
  <si>
    <t>AK006857</t>
  </si>
  <si>
    <t>1700061J23Rik</t>
  </si>
  <si>
    <t>AK006857 // 1700061J23Rik // RIKEN cDNA 1700061J23 gene // 11|11 // 76993</t>
  </si>
  <si>
    <t>ENSMUST00000138164 // ENSEMBL // havana:lincRNA chromosome:NCBIM37:11:28651633:28715767</t>
  </si>
  <si>
    <t>AK040327 // GenBank HTC // Mus musculus 0 day neonate thymus cDNA, RIKEN full-length en</t>
  </si>
  <si>
    <t>ENSMUST00000131630 // ENSEMBL // havana:lincRNA chromosome:NCBIM37:11:34041827:34043421</t>
  </si>
  <si>
    <t>ENSMUST00000157510 // ENSEMBL // ncrna:snoRNA chromosome:NCBIM37:11:29749461:29749600:1</t>
  </si>
  <si>
    <t>ENSMUST00000147771 // ENSEMBL // havana:lincRNA chromosome:NCBIM37:11:22383611:22391366</t>
  </si>
  <si>
    <t>NM_030093 // RefSeq // Mus musculus small nuclear ribonucleoprotein 25 (U11/U12) (Snrnp</t>
  </si>
  <si>
    <t>NM_030093</t>
  </si>
  <si>
    <t>Snrnp25</t>
  </si>
  <si>
    <t>NM_030093 // Snrnp25 // small nuclear ribonucleoprotein 25 (U11/U12) // 11 A4|11 // 783</t>
  </si>
  <si>
    <t>ENSMUST00000137364 // ENSEMBL // havana:lincRNA chromosome:NCBIM37:11:29495787:29497700</t>
  </si>
  <si>
    <t>ENSMUST00000131851 // ENSEMBL // cdna:known chromosome:NCBIM37:11:33104055:33121477:1 g</t>
  </si>
  <si>
    <t>ENSMUST00000126063 // ENSEMBL // havana:lincRNA chromosome:NCBIM37:11:24803983:24826058</t>
  </si>
  <si>
    <t>NM_028504 // RefSeq // Mus musculus RIKEN cDNA 1700034F02 gene (1700034F02Rik), transcr</t>
  </si>
  <si>
    <t>NM_028504</t>
  </si>
  <si>
    <t>1700034F02Rik</t>
  </si>
  <si>
    <t>NM_028504 // 1700034F02Rik // RIKEN cDNA 1700034F02 gene // 11|11 A4 // 73324 /// NM_00</t>
  </si>
  <si>
    <t>ENSMUST00000157208 // ENSEMBL // ncrna:misc_RNA chromosome:NCBIM37:11:17448289:17448612</t>
  </si>
  <si>
    <t>NM_031169 // RefSeq // Mus musculus potassium large conductance calcium-activated chann</t>
  </si>
  <si>
    <t>NM_031169</t>
  </si>
  <si>
    <t>Kcnmb1</t>
  </si>
  <si>
    <t>NM_031169 // Kcnmb1 // potassium large conductance calcium-activated channel, subfamily</t>
  </si>
  <si>
    <t>ENSMUST00000123592 // ENSEMBL // havana:lincRNA chromosome:NCBIM37:11:24101418:24117601</t>
  </si>
  <si>
    <t xml:space="preserve">ENSMUST00000020413 // ENSEMBL // cdna:known chromosome:NCBIM37:11:11179629:11362411:-1 </t>
  </si>
  <si>
    <t>ENSMUST00000020413</t>
  </si>
  <si>
    <t>Zpbp</t>
  </si>
  <si>
    <t>ENSMUST00000020413 // Zpbp // zona pellucida binding protein // 11|11 A2 // 53604 /// N</t>
  </si>
  <si>
    <t>ENSMUST00000069837 // ENSEMBL // cdna:known chromosome:NCBIM37:11:34934726:35522009:1 g</t>
  </si>
  <si>
    <t>ENSMUST00000069837</t>
  </si>
  <si>
    <t>Slit3</t>
  </si>
  <si>
    <t>ENSMUST00000069837 // Slit3 // slit homolog 3 (Drosophila) // 11 A5|11 // 20564 /// NM_</t>
  </si>
  <si>
    <t>ENSMUST00000020568 // ENSEMBL // cdna:known chromosome:NCBIM37:11:21472238:21798992:1 g</t>
  </si>
  <si>
    <t>ENSMUST00000020568</t>
  </si>
  <si>
    <t>Wdpcp</t>
  </si>
  <si>
    <t>ENSMUST00000020568 // Wdpcp // WD repeat containing planar cell polarity effector // 11</t>
  </si>
  <si>
    <t>NM_001190885 // RefSeq // Mus musculus Kv channel-interacting protein 1 (Kcnip1), trans</t>
  </si>
  <si>
    <t>NM_001190885</t>
  </si>
  <si>
    <t>Kcnip1</t>
  </si>
  <si>
    <t>NM_001190885 // Kcnip1 // Kv channel-interacting protein 1 // 11 A4|11 // 70357 /// ENS</t>
  </si>
  <si>
    <t>AK036039 // GenBank HTC // Mus musculus 16 days neonate cerebellum cDNA, RIKEN full-len</t>
  </si>
  <si>
    <t>ENSMUST00000152849 // ENSEMBL // cdna:putative chromosome:NCBIM37:11:28260362:28264339:</t>
  </si>
  <si>
    <t>NR_045178 // RefSeq // Mus musculus RIKEN cDNA 1700042O10 gene (1700042O10Rik), non-cod</t>
  </si>
  <si>
    <t>NR_045178</t>
  </si>
  <si>
    <t>1700042O10Rik</t>
  </si>
  <si>
    <t>NR_045178 // 1700042O10Rik // RIKEN cDNA 1700042O10 gene // 11|11 // 73321</t>
  </si>
  <si>
    <t>XR_141626 // RefSeq // PREDICTED: Mus musculus predicted gene, 19396 (Gm19396), miscRNA</t>
  </si>
  <si>
    <t>XR_141626</t>
  </si>
  <si>
    <t>Gm19396</t>
  </si>
  <si>
    <t>XR_141626 // Gm19396 // predicted gene, 19396 // --- // 100502821 /// XR_141046 // Gm19</t>
  </si>
  <si>
    <t xml:space="preserve">NM_011023 // RefSeq // Mus musculus orthodenticle homolog 1 (Drosophila) (Otx1), mRNA. </t>
  </si>
  <si>
    <t>NM_011023</t>
  </si>
  <si>
    <t>Otx1</t>
  </si>
  <si>
    <t>NM_011023 // Otx1 // orthodenticle homolog 1 (Drosophila) // 11 A3.2|11 12.0 cM // 1842</t>
  </si>
  <si>
    <t>NM_023906 // RefSeq // Mus musculus ankyrin repeat and SOCS box-containing 3 (Asb3), mR</t>
  </si>
  <si>
    <t>NM_023906</t>
  </si>
  <si>
    <t>Asb3</t>
  </si>
  <si>
    <t>NM_023906 // Asb3 // ankyrin repeat and SOCS box-containing 3 // 11 A4|11 16.0 cM // 65</t>
  </si>
  <si>
    <t>NM_026252 // RefSeq // Mus musculus cytoplasmic polyadenylation element binding protein</t>
  </si>
  <si>
    <t>NM_026252</t>
  </si>
  <si>
    <t>Cpeb4</t>
  </si>
  <si>
    <t>NM_026252 // Cpeb4 // cytoplasmic polyadenylation element binding protein 4 // 11 A4|11</t>
  </si>
  <si>
    <t>NM_026576 // RefSeq // Mus musculus Ewing's tumor-associated antigen 1 (Etaa1), mRNA. /</t>
  </si>
  <si>
    <t>NM_026576</t>
  </si>
  <si>
    <t>Etaa1</t>
  </si>
  <si>
    <t>NM_026576 // Etaa1 // Ewing's tumor-associated antigen 1 // 11 A3.1|11 // 68145 /// ENS</t>
  </si>
  <si>
    <t>NM_010345 // RefSeq // Mus musculus growth factor receptor bound protein 10 (Grb10), tr</t>
  </si>
  <si>
    <t>NM_010345</t>
  </si>
  <si>
    <t>Grb10</t>
  </si>
  <si>
    <t>NM_010345 // Grb10 // growth factor receptor bound protein 10 // 11 A1|11 8.0 cM // 147</t>
  </si>
  <si>
    <t>NM_008005 // RefSeq // Mus musculus fibroblast growth factor 18 (Fgf18), mRNA. // chr11</t>
  </si>
  <si>
    <t>NM_008005</t>
  </si>
  <si>
    <t>Fgf18</t>
  </si>
  <si>
    <t>NM_008005 // Fgf18 // fibroblast growth factor 18 // 11 A4|11 // 14172 /// ENSMUST00000</t>
  </si>
  <si>
    <t>NM_011663 // RefSeq // Mus musculus zinc finger (CCCH type), RNA binding motif and seri</t>
  </si>
  <si>
    <t>NM_011663</t>
  </si>
  <si>
    <t>Zrsr1</t>
  </si>
  <si>
    <t>NM_011663 // Zrsr1 // zinc finger (CCCH type), RNA binding motif and serine/arginine ri</t>
  </si>
  <si>
    <t>AK157062 // GenBank HTC // Mus musculus activated spleen cDNA, RIKEN full-length enrich</t>
  </si>
  <si>
    <t>ENSMUST00000158585 // ENSEMBL // ncrna:snoRNA chromosome:NCBIM37:11:19593158:19593301:-</t>
  </si>
  <si>
    <t>NR_045906 // RefSeq // Mus musculus RIKEN cDNA 2810471M01 gene (2810471M01Rik), non-cod</t>
  </si>
  <si>
    <t>NR_045906</t>
  </si>
  <si>
    <t>2810471M01Rik</t>
  </si>
  <si>
    <t>NR_045906 // 2810471M01Rik // RIKEN cDNA 2810471M01 gene // 11|11 // 72818</t>
  </si>
  <si>
    <t>AK148683 // GenBank HTC // Mus musculus 2 days neonate sympathetic ganglion cDNA, RIKEN</t>
  </si>
  <si>
    <t>AK078949 // GenBank HTC // Mus musculus adult male cecum cDNA, RIKEN full-length enrich</t>
  </si>
  <si>
    <t>NM_018861 // RefSeq // Mus musculus solute carrier family 1 (glutamate/neutral amino ac</t>
  </si>
  <si>
    <t>NM_018861</t>
  </si>
  <si>
    <t>Slc1a4</t>
  </si>
  <si>
    <t>NM_018861 // Slc1a4 // solute carrier family 1 (glutamate/neutral amino acid transporte</t>
  </si>
  <si>
    <t>AK077028 // GenBank HTC // Mus musculus adult male testis cDNA, RIKEN full-length enric</t>
  </si>
  <si>
    <t>AK077028</t>
  </si>
  <si>
    <t>AK077028 // 4932416E17 // uncharacterized protein 4932416E17 // 11 A3.1|11 // 327872</t>
  </si>
  <si>
    <t>NM_207655 // RefSeq // Mus musculus epidermal growth factor receptor (Egfr), transcript</t>
  </si>
  <si>
    <t>NM_207655</t>
  </si>
  <si>
    <t>Egfr</t>
  </si>
  <si>
    <t>NM_207655 // Egfr // epidermal growth factor receptor // 11 A1-A4|11 9.0 cM // 13649 //</t>
  </si>
  <si>
    <t xml:space="preserve">NM_001024919 // RefSeq // Mus musculus biorientation of chromosomes in cell division 1 </t>
  </si>
  <si>
    <t>NM_001024919</t>
  </si>
  <si>
    <t>Bod1</t>
  </si>
  <si>
    <t>NM_001024919 // Bod1 // biorientation of chromosomes in cell division 1 // 11 A4 // 695</t>
  </si>
  <si>
    <t>ENSMUST00000163386 // ENSEMBL // cdna:known chromosome:NCBIM37:11:30094608:30095702:1 g</t>
  </si>
  <si>
    <t xml:space="preserve">NM_023651 // RefSeq // Mus musculus peroxisomal biogenesis factor 13 (Pex13), mRNA. // </t>
  </si>
  <si>
    <t>NM_023651</t>
  </si>
  <si>
    <t>Pex13</t>
  </si>
  <si>
    <t>NM_023651 // Pex13 // peroxisomal biogenesis factor 13 // 11|11 A3.3 // 72129 /// ENSMU</t>
  </si>
  <si>
    <t>ENSMUST00000004120 // ENSEMBL // cdna:known chromosome:NCBIM37:11:26286135:26371876:1 g</t>
  </si>
  <si>
    <t>ENSMUST00000004120</t>
  </si>
  <si>
    <t>Fancl</t>
  </si>
  <si>
    <t>ENSMUST00000004120 // Fancl // Fanconi anemia, complementation group L // 11|11 A2-A3 /</t>
  </si>
  <si>
    <t>NM_001134458 // RefSeq // Mus musculus interleukin 9 receptor (Il9r), transcript varian</t>
  </si>
  <si>
    <t>NM_001134458</t>
  </si>
  <si>
    <t>Il9r</t>
  </si>
  <si>
    <t>NM_001134458 // Il9r // interleukin 9 receptor // 11|11 A4 // 16199 /// NM_008374 // Il</t>
  </si>
  <si>
    <t>NM_181569 // RefSeq // Mus musculus nitrogen permease regulator-like 3 (Nprl3), mRNA. /</t>
  </si>
  <si>
    <t>NM_181569</t>
  </si>
  <si>
    <t>Nprl3</t>
  </si>
  <si>
    <t>NM_181569 // Nprl3 // nitrogen permease regulator-like 3 // 11 A4|11 16.0 cM // 17168 /</t>
  </si>
  <si>
    <t>ENSMUST00000059319 // ENSEMBL // cdna:known chromosome:NCBIM37:11:22412091:22419237:1 g</t>
  </si>
  <si>
    <t>ENSMUST00000059319</t>
  </si>
  <si>
    <t>Tmem17</t>
  </si>
  <si>
    <t>ENSMUST00000059319 // Tmem17 // transmembrane protein 17 // 11 A3.2|11 // 103765 /// NM</t>
  </si>
  <si>
    <t>ENSMUST00000101371 // ENSEMBL // cdna:known chromosome:NCBIM37:11:33499302:33525618:1 g</t>
  </si>
  <si>
    <t>AK020289 // GenBank HTC // Mus musculus adult male cecum cDNA, RIKEN full-length enrich</t>
  </si>
  <si>
    <t>AK020289</t>
  </si>
  <si>
    <t>9130230N09Rik</t>
  </si>
  <si>
    <t>AK020289 // 9130230N09Rik // RIKEN cDNA 9130230N09 gene // 11|11 // 100137727</t>
  </si>
  <si>
    <t>ENSMUST00000125068 // ENSEMBL // cdna:putative chromosome:NCBIM37:11:33605550:33611435:</t>
  </si>
  <si>
    <t xml:space="preserve">ENSMUST00000068360 // ENSEMBL // cdna:known chromosome:NCBIM37:11:23948955:23975054:-1 </t>
  </si>
  <si>
    <t xml:space="preserve">ENSMUST00000082643 // ENSEMBL // ncrna:snRNA chromosome:NCBIM37:11:34712519:34712625:1 </t>
  </si>
  <si>
    <t xml:space="preserve">ENSMUST00000149910 // ENSEMBL // cdna:known chromosome:NCBIM37:11:11523714:11527838:-1 </t>
  </si>
  <si>
    <t>ENSMUST00000116736 // ENSEMBL // ncrna:miRNA chromosome:NCBIM37:11:29710032:29710096:-1</t>
  </si>
  <si>
    <t xml:space="preserve">NM_009288 // RefSeq // Mus musculus serine/threonine kinase 10 (Stk10), mRNA. // chr11 </t>
  </si>
  <si>
    <t>NM_009288</t>
  </si>
  <si>
    <t>Stk10</t>
  </si>
  <si>
    <t>NM_009288 // Stk10 // serine/threonine kinase 10 // 11 A4|11 16.0 cM // 20868 /// ENSMU</t>
  </si>
  <si>
    <t xml:space="preserve">NR_035454 // RefSeq // Mus musculus microRNA 1933 (Mir1933), microRNA. // chr11 // 100 </t>
  </si>
  <si>
    <t>NR_035454</t>
  </si>
  <si>
    <t>Mir1933</t>
  </si>
  <si>
    <t>NR_035454 // Mir1933 // microRNA 1933 // --- // 100316753</t>
  </si>
  <si>
    <t>Liver Surface Met Counts</t>
  </si>
  <si>
    <t>P-value</t>
  </si>
  <si>
    <t>Correlation Coefficient</t>
  </si>
  <si>
    <t>N1500</t>
  </si>
  <si>
    <t>N1461</t>
  </si>
  <si>
    <t>N1457</t>
  </si>
  <si>
    <t>N1444</t>
  </si>
  <si>
    <t>N1443</t>
  </si>
  <si>
    <t>N1442</t>
  </si>
  <si>
    <t>N1430</t>
  </si>
  <si>
    <t>N1426</t>
  </si>
  <si>
    <t>N1425</t>
  </si>
  <si>
    <t>N1423</t>
  </si>
  <si>
    <t>N1407</t>
  </si>
  <si>
    <t>N1363</t>
  </si>
  <si>
    <t>N1357</t>
  </si>
  <si>
    <t>N1340</t>
  </si>
  <si>
    <t>N1335</t>
  </si>
  <si>
    <t>N1331</t>
  </si>
  <si>
    <t>N1325</t>
  </si>
  <si>
    <t>N1267</t>
  </si>
  <si>
    <t>N1263</t>
  </si>
  <si>
    <t>N1234</t>
  </si>
  <si>
    <t>N1232</t>
  </si>
  <si>
    <t>N1229</t>
  </si>
  <si>
    <t>N1227</t>
  </si>
  <si>
    <t>N1226</t>
  </si>
  <si>
    <t>N1223</t>
  </si>
  <si>
    <t>N1220</t>
  </si>
  <si>
    <t>N1219</t>
  </si>
  <si>
    <t>N1217</t>
  </si>
  <si>
    <t>N1216</t>
  </si>
  <si>
    <t>N1215</t>
  </si>
  <si>
    <t>N1214</t>
  </si>
  <si>
    <t>N1212</t>
  </si>
  <si>
    <t>N1207</t>
  </si>
  <si>
    <t>N1205</t>
  </si>
  <si>
    <t>N1202</t>
  </si>
  <si>
    <t>N1165</t>
  </si>
  <si>
    <t>N1159</t>
  </si>
  <si>
    <t>N1144</t>
  </si>
  <si>
    <t>N1142</t>
  </si>
  <si>
    <t>N1139</t>
  </si>
  <si>
    <t>N1134</t>
  </si>
  <si>
    <t>N1131</t>
  </si>
  <si>
    <t>N1130</t>
  </si>
  <si>
    <t>N1087</t>
  </si>
  <si>
    <t>N1086</t>
  </si>
  <si>
    <t>N1012</t>
  </si>
  <si>
    <t>N1007</t>
  </si>
  <si>
    <t>N1006</t>
  </si>
  <si>
    <t>N963</t>
  </si>
  <si>
    <t>N961</t>
  </si>
  <si>
    <t>N955</t>
  </si>
  <si>
    <t>N953</t>
  </si>
  <si>
    <t>N951</t>
  </si>
  <si>
    <t>N950</t>
  </si>
  <si>
    <t>N947</t>
  </si>
  <si>
    <t>N946</t>
  </si>
  <si>
    <t>N945</t>
  </si>
  <si>
    <t>N940</t>
  </si>
  <si>
    <t>N934</t>
  </si>
  <si>
    <t>N929</t>
  </si>
  <si>
    <t>N927</t>
  </si>
  <si>
    <t>N926</t>
  </si>
  <si>
    <t>N924</t>
  </si>
  <si>
    <t>N921</t>
  </si>
  <si>
    <t>N919</t>
  </si>
  <si>
    <t>N918</t>
  </si>
  <si>
    <t>N912</t>
  </si>
  <si>
    <t>N898</t>
  </si>
  <si>
    <t>N894</t>
  </si>
  <si>
    <t>N893</t>
  </si>
  <si>
    <t>N892</t>
  </si>
  <si>
    <t>N891</t>
  </si>
  <si>
    <t>N889</t>
  </si>
  <si>
    <t>N887</t>
  </si>
  <si>
    <t>N858</t>
  </si>
  <si>
    <t>N839</t>
  </si>
  <si>
    <t>N832</t>
  </si>
  <si>
    <t>N826</t>
  </si>
  <si>
    <t>N824</t>
  </si>
  <si>
    <t>N822</t>
  </si>
  <si>
    <t>N821</t>
  </si>
  <si>
    <t>N820</t>
  </si>
  <si>
    <t>N818</t>
  </si>
  <si>
    <t>N817</t>
  </si>
  <si>
    <t>N816</t>
  </si>
  <si>
    <t>N812</t>
  </si>
  <si>
    <t>N803</t>
  </si>
  <si>
    <t>N663</t>
  </si>
  <si>
    <t>N662</t>
  </si>
  <si>
    <t>N655</t>
  </si>
  <si>
    <t>N649</t>
  </si>
  <si>
    <t>N641</t>
  </si>
  <si>
    <t>N637</t>
  </si>
  <si>
    <t>N619</t>
  </si>
  <si>
    <t>N618</t>
  </si>
  <si>
    <t>N615</t>
  </si>
  <si>
    <t>N614</t>
  </si>
  <si>
    <t>N609</t>
  </si>
  <si>
    <t>N596</t>
  </si>
  <si>
    <t>N592</t>
  </si>
  <si>
    <t>N591</t>
  </si>
  <si>
    <t>N590</t>
  </si>
  <si>
    <t>N586</t>
  </si>
  <si>
    <t>N585</t>
  </si>
  <si>
    <t>N583</t>
  </si>
  <si>
    <t>N582</t>
  </si>
  <si>
    <t>N574</t>
  </si>
  <si>
    <t>N566</t>
  </si>
  <si>
    <t>N380</t>
  </si>
  <si>
    <t>N372</t>
  </si>
  <si>
    <t>N371</t>
  </si>
  <si>
    <t>N369</t>
  </si>
  <si>
    <t>N343</t>
  </si>
  <si>
    <t>N340</t>
  </si>
  <si>
    <t>N329</t>
  </si>
  <si>
    <t>N314</t>
  </si>
  <si>
    <t>N294</t>
  </si>
  <si>
    <t>N293</t>
  </si>
  <si>
    <t>N275</t>
  </si>
  <si>
    <t>N266</t>
  </si>
  <si>
    <t>N265</t>
  </si>
  <si>
    <t>N259</t>
  </si>
  <si>
    <t>N197</t>
  </si>
  <si>
    <t>N187</t>
  </si>
  <si>
    <t>N185</t>
  </si>
  <si>
    <t>N183</t>
  </si>
  <si>
    <t>ID</t>
  </si>
  <si>
    <t>Stop</t>
  </si>
  <si>
    <t>Start</t>
  </si>
  <si>
    <t>Chromosome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0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3">
    <xf numFmtId="0" fontId="0" fillId="0" borderId="0" xfId="0"/>
    <xf numFmtId="0" fontId="2" fillId="0" borderId="0" xfId="1" applyFill="1"/>
    <xf numFmtId="11" fontId="2" fillId="0" borderId="0" xfId="1" applyNumberFormat="1" applyFill="1"/>
  </cellXfs>
  <cellStyles count="20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"/>
    <cellStyle name="Normal 3" xfId="14"/>
    <cellStyle name="Normal 3 2" xfId="15"/>
    <cellStyle name="Normal 4" xfId="16"/>
    <cellStyle name="Normal 5" xfId="17"/>
    <cellStyle name="Note 2" xfId="18"/>
    <cellStyle name="Note 2 2" xfId="1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226"/>
  <sheetViews>
    <sheetView tabSelected="1" workbookViewId="0">
      <selection sqref="A1:A1048576"/>
    </sheetView>
  </sheetViews>
  <sheetFormatPr defaultColWidth="12.5703125" defaultRowHeight="15.75" x14ac:dyDescent="0.25"/>
  <cols>
    <col min="1" max="3" width="12.5703125" style="1" customWidth="1"/>
    <col min="4" max="8" width="12.5703125" style="1"/>
    <col min="9" max="135" width="12.5703125" style="1" customWidth="1"/>
    <col min="136" max="16384" width="12.5703125" style="1"/>
  </cols>
  <sheetData>
    <row r="1" spans="1:138" x14ac:dyDescent="0.25">
      <c r="A1" s="1" t="s">
        <v>776</v>
      </c>
      <c r="B1" s="1" t="s">
        <v>775</v>
      </c>
      <c r="C1" s="1" t="s">
        <v>774</v>
      </c>
      <c r="D1" s="1" t="s">
        <v>773</v>
      </c>
      <c r="H1" s="1" t="s">
        <v>773</v>
      </c>
      <c r="J1" s="1" t="s">
        <v>772</v>
      </c>
      <c r="K1" s="1" t="s">
        <v>771</v>
      </c>
      <c r="L1" s="1" t="s">
        <v>770</v>
      </c>
      <c r="M1" s="1" t="s">
        <v>769</v>
      </c>
      <c r="N1" s="1" t="s">
        <v>768</v>
      </c>
      <c r="O1" s="1" t="s">
        <v>767</v>
      </c>
      <c r="P1" s="1" t="s">
        <v>766</v>
      </c>
      <c r="Q1" s="1" t="s">
        <v>765</v>
      </c>
      <c r="R1" s="1" t="s">
        <v>764</v>
      </c>
      <c r="S1" s="1" t="s">
        <v>763</v>
      </c>
      <c r="T1" s="1" t="s">
        <v>762</v>
      </c>
      <c r="U1" s="1" t="s">
        <v>761</v>
      </c>
      <c r="V1" s="1" t="s">
        <v>760</v>
      </c>
      <c r="W1" s="1" t="s">
        <v>759</v>
      </c>
      <c r="X1" s="1" t="s">
        <v>758</v>
      </c>
      <c r="Y1" s="1" t="s">
        <v>757</v>
      </c>
      <c r="Z1" s="1" t="s">
        <v>756</v>
      </c>
      <c r="AA1" s="1" t="s">
        <v>755</v>
      </c>
      <c r="AB1" s="1" t="s">
        <v>754</v>
      </c>
      <c r="AC1" s="1" t="s">
        <v>753</v>
      </c>
      <c r="AD1" s="1" t="s">
        <v>752</v>
      </c>
      <c r="AE1" s="1" t="s">
        <v>751</v>
      </c>
      <c r="AF1" s="1" t="s">
        <v>750</v>
      </c>
      <c r="AG1" s="1" t="s">
        <v>749</v>
      </c>
      <c r="AH1" s="1" t="s">
        <v>748</v>
      </c>
      <c r="AI1" s="1" t="s">
        <v>747</v>
      </c>
      <c r="AJ1" s="1" t="s">
        <v>746</v>
      </c>
      <c r="AK1" s="1" t="s">
        <v>745</v>
      </c>
      <c r="AL1" s="1" t="s">
        <v>744</v>
      </c>
      <c r="AM1" s="1" t="s">
        <v>743</v>
      </c>
      <c r="AN1" s="1" t="s">
        <v>742</v>
      </c>
      <c r="AO1" s="1" t="s">
        <v>741</v>
      </c>
      <c r="AP1" s="1" t="s">
        <v>740</v>
      </c>
      <c r="AQ1" s="1" t="s">
        <v>739</v>
      </c>
      <c r="AR1" s="1" t="s">
        <v>738</v>
      </c>
      <c r="AS1" s="1" t="s">
        <v>737</v>
      </c>
      <c r="AT1" s="1" t="s">
        <v>736</v>
      </c>
      <c r="AU1" s="1" t="s">
        <v>735</v>
      </c>
      <c r="AV1" s="1" t="s">
        <v>734</v>
      </c>
      <c r="AW1" s="1" t="s">
        <v>733</v>
      </c>
      <c r="AX1" s="1" t="s">
        <v>732</v>
      </c>
      <c r="AY1" s="1" t="s">
        <v>731</v>
      </c>
      <c r="AZ1" s="1" t="s">
        <v>730</v>
      </c>
      <c r="BA1" s="1" t="s">
        <v>729</v>
      </c>
      <c r="BB1" s="1" t="s">
        <v>728</v>
      </c>
      <c r="BC1" s="1" t="s">
        <v>727</v>
      </c>
      <c r="BD1" s="1" t="s">
        <v>726</v>
      </c>
      <c r="BE1" s="1" t="s">
        <v>725</v>
      </c>
      <c r="BF1" s="1" t="s">
        <v>724</v>
      </c>
      <c r="BG1" s="1" t="s">
        <v>723</v>
      </c>
      <c r="BH1" s="1" t="s">
        <v>722</v>
      </c>
      <c r="BI1" s="1" t="s">
        <v>721</v>
      </c>
      <c r="BJ1" s="1" t="s">
        <v>720</v>
      </c>
      <c r="BK1" s="1" t="s">
        <v>719</v>
      </c>
      <c r="BL1" s="1" t="s">
        <v>718</v>
      </c>
      <c r="BM1" s="1" t="s">
        <v>717</v>
      </c>
      <c r="BN1" s="1" t="s">
        <v>716</v>
      </c>
      <c r="BO1" s="1" t="s">
        <v>715</v>
      </c>
      <c r="BP1" s="1" t="s">
        <v>714</v>
      </c>
      <c r="BQ1" s="1" t="s">
        <v>713</v>
      </c>
      <c r="BR1" s="1" t="s">
        <v>712</v>
      </c>
      <c r="BS1" s="1" t="s">
        <v>711</v>
      </c>
      <c r="BT1" s="1" t="s">
        <v>710</v>
      </c>
      <c r="BU1" s="1" t="s">
        <v>709</v>
      </c>
      <c r="BV1" s="1" t="s">
        <v>708</v>
      </c>
      <c r="BW1" s="1" t="s">
        <v>707</v>
      </c>
      <c r="BX1" s="1" t="s">
        <v>706</v>
      </c>
      <c r="BY1" s="1" t="s">
        <v>705</v>
      </c>
      <c r="BZ1" s="1" t="s">
        <v>704</v>
      </c>
      <c r="CA1" s="1" t="s">
        <v>703</v>
      </c>
      <c r="CB1" s="1" t="s">
        <v>702</v>
      </c>
      <c r="CC1" s="1" t="s">
        <v>701</v>
      </c>
      <c r="CD1" s="1" t="s">
        <v>700</v>
      </c>
      <c r="CE1" s="1" t="s">
        <v>699</v>
      </c>
      <c r="CF1" s="1" t="s">
        <v>698</v>
      </c>
      <c r="CG1" s="1" t="s">
        <v>697</v>
      </c>
      <c r="CH1" s="1" t="s">
        <v>696</v>
      </c>
      <c r="CI1" s="1" t="s">
        <v>695</v>
      </c>
      <c r="CJ1" s="1" t="s">
        <v>694</v>
      </c>
      <c r="CK1" s="1" t="s">
        <v>693</v>
      </c>
      <c r="CL1" s="1" t="s">
        <v>692</v>
      </c>
      <c r="CM1" s="1" t="s">
        <v>691</v>
      </c>
      <c r="CN1" s="1" t="s">
        <v>690</v>
      </c>
      <c r="CO1" s="1" t="s">
        <v>689</v>
      </c>
      <c r="CP1" s="1" t="s">
        <v>688</v>
      </c>
      <c r="CQ1" s="1" t="s">
        <v>687</v>
      </c>
      <c r="CR1" s="1" t="s">
        <v>686</v>
      </c>
      <c r="CS1" s="1" t="s">
        <v>685</v>
      </c>
      <c r="CT1" s="1" t="s">
        <v>684</v>
      </c>
      <c r="CU1" s="1" t="s">
        <v>683</v>
      </c>
      <c r="CV1" s="1" t="s">
        <v>682</v>
      </c>
      <c r="CW1" s="1" t="s">
        <v>681</v>
      </c>
      <c r="CX1" s="1" t="s">
        <v>680</v>
      </c>
      <c r="CY1" s="1" t="s">
        <v>679</v>
      </c>
      <c r="CZ1" s="1" t="s">
        <v>678</v>
      </c>
      <c r="DA1" s="1" t="s">
        <v>677</v>
      </c>
      <c r="DB1" s="1" t="s">
        <v>676</v>
      </c>
      <c r="DC1" s="1" t="s">
        <v>675</v>
      </c>
      <c r="DD1" s="1" t="s">
        <v>674</v>
      </c>
      <c r="DE1" s="1" t="s">
        <v>673</v>
      </c>
      <c r="DF1" s="1" t="s">
        <v>672</v>
      </c>
      <c r="DG1" s="1" t="s">
        <v>671</v>
      </c>
      <c r="DH1" s="1" t="s">
        <v>670</v>
      </c>
      <c r="DI1" s="1" t="s">
        <v>669</v>
      </c>
      <c r="DJ1" s="1" t="s">
        <v>668</v>
      </c>
      <c r="DK1" s="1" t="s">
        <v>667</v>
      </c>
      <c r="DL1" s="1" t="s">
        <v>666</v>
      </c>
      <c r="DM1" s="1" t="s">
        <v>665</v>
      </c>
      <c r="DN1" s="1" t="s">
        <v>664</v>
      </c>
      <c r="DO1" s="1" t="s">
        <v>663</v>
      </c>
      <c r="DP1" s="1" t="s">
        <v>662</v>
      </c>
      <c r="DQ1" s="1" t="s">
        <v>661</v>
      </c>
      <c r="DR1" s="1" t="s">
        <v>660</v>
      </c>
      <c r="DS1" s="1" t="s">
        <v>659</v>
      </c>
      <c r="DT1" s="1" t="s">
        <v>658</v>
      </c>
      <c r="DU1" s="1" t="s">
        <v>657</v>
      </c>
      <c r="DV1" s="1" t="s">
        <v>656</v>
      </c>
      <c r="DW1" s="1" t="s">
        <v>655</v>
      </c>
      <c r="DX1" s="1" t="s">
        <v>654</v>
      </c>
      <c r="DY1" s="1" t="s">
        <v>653</v>
      </c>
      <c r="DZ1" s="1" t="s">
        <v>652</v>
      </c>
      <c r="EA1" s="1" t="s">
        <v>651</v>
      </c>
      <c r="EB1" s="1" t="s">
        <v>650</v>
      </c>
      <c r="EC1" s="1" t="s">
        <v>649</v>
      </c>
      <c r="ED1" s="1" t="s">
        <v>648</v>
      </c>
      <c r="EE1" s="1" t="s">
        <v>647</v>
      </c>
      <c r="EF1" s="1" t="s">
        <v>646</v>
      </c>
      <c r="EG1" s="1" t="s">
        <v>645</v>
      </c>
      <c r="EH1" s="1" t="s">
        <v>777</v>
      </c>
    </row>
    <row r="2" spans="1:138" x14ac:dyDescent="0.25">
      <c r="H2" s="1" t="s">
        <v>644</v>
      </c>
      <c r="J2" s="1">
        <v>0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v>9</v>
      </c>
      <c r="V2" s="1">
        <v>1</v>
      </c>
      <c r="W2" s="1">
        <v>0</v>
      </c>
      <c r="X2" s="1">
        <v>0</v>
      </c>
      <c r="Y2" s="1">
        <v>11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36</v>
      </c>
      <c r="AG2" s="1">
        <v>2</v>
      </c>
      <c r="AH2" s="1">
        <v>100</v>
      </c>
      <c r="AI2" s="1">
        <v>0</v>
      </c>
      <c r="AJ2" s="1">
        <v>0</v>
      </c>
      <c r="AK2" s="1">
        <v>8</v>
      </c>
      <c r="AL2" s="1">
        <v>0</v>
      </c>
      <c r="AM2" s="1">
        <v>0</v>
      </c>
      <c r="AN2" s="1">
        <v>0</v>
      </c>
      <c r="AO2" s="1">
        <v>16</v>
      </c>
      <c r="AP2" s="1">
        <v>0</v>
      </c>
      <c r="AQ2" s="1">
        <v>0</v>
      </c>
      <c r="AR2" s="1">
        <v>0</v>
      </c>
      <c r="AS2" s="1">
        <v>0</v>
      </c>
      <c r="AT2" s="1">
        <v>14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37</v>
      </c>
      <c r="BM2" s="1">
        <v>0</v>
      </c>
      <c r="BN2" s="1">
        <v>0</v>
      </c>
      <c r="BO2" s="1">
        <v>0</v>
      </c>
      <c r="BP2" s="1">
        <v>53</v>
      </c>
      <c r="BQ2" s="1">
        <v>0</v>
      </c>
      <c r="BR2" s="1">
        <v>0</v>
      </c>
      <c r="BS2" s="1">
        <v>0</v>
      </c>
      <c r="BT2" s="1">
        <v>0</v>
      </c>
      <c r="BU2" s="1">
        <v>1</v>
      </c>
      <c r="BV2" s="1">
        <v>16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1</v>
      </c>
      <c r="CJ2" s="1">
        <v>0</v>
      </c>
      <c r="CK2" s="1">
        <v>0</v>
      </c>
      <c r="CL2" s="1">
        <v>0</v>
      </c>
      <c r="CM2" s="1">
        <v>2</v>
      </c>
      <c r="CN2" s="1">
        <v>2</v>
      </c>
      <c r="CO2" s="1">
        <v>0</v>
      </c>
      <c r="CP2" s="1">
        <v>14</v>
      </c>
      <c r="CQ2" s="1">
        <v>0</v>
      </c>
      <c r="CR2" s="1">
        <v>0</v>
      </c>
      <c r="CS2" s="1">
        <v>0</v>
      </c>
      <c r="CT2" s="1">
        <v>0</v>
      </c>
      <c r="CU2" s="1">
        <v>2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89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10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2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</row>
    <row r="3" spans="1:138" x14ac:dyDescent="0.25">
      <c r="A3" s="1" t="s">
        <v>4</v>
      </c>
      <c r="B3" s="1">
        <v>21344588</v>
      </c>
      <c r="C3" s="1">
        <v>21344675</v>
      </c>
      <c r="D3" s="1">
        <v>17260931</v>
      </c>
      <c r="E3" s="1" t="s">
        <v>643</v>
      </c>
      <c r="F3" s="1" t="s">
        <v>642</v>
      </c>
      <c r="G3" s="1" t="s">
        <v>641</v>
      </c>
      <c r="H3" s="1" t="s">
        <v>640</v>
      </c>
      <c r="J3" s="1">
        <v>7.2334100000000001</v>
      </c>
      <c r="K3" s="1">
        <v>6.6285400000000001</v>
      </c>
      <c r="L3" s="1">
        <v>5.9875100000000003</v>
      </c>
      <c r="M3" s="1">
        <v>5.3879400000000004</v>
      </c>
      <c r="N3" s="1">
        <v>6.14229</v>
      </c>
      <c r="O3" s="1">
        <v>6.0894899999999996</v>
      </c>
      <c r="P3" s="1">
        <v>6.42049</v>
      </c>
      <c r="Q3" s="1">
        <v>8.0497999999999994</v>
      </c>
      <c r="R3" s="1">
        <v>7.9605100000000002</v>
      </c>
      <c r="S3" s="1">
        <v>5.8570399999999996</v>
      </c>
      <c r="T3" s="1">
        <v>6.2985100000000003</v>
      </c>
      <c r="U3" s="1">
        <v>6.7654300000000003</v>
      </c>
      <c r="V3" s="1">
        <v>5.8589099999999998</v>
      </c>
      <c r="W3" s="1">
        <v>5.9384899999999998</v>
      </c>
      <c r="X3" s="1">
        <v>5.08643</v>
      </c>
      <c r="Y3" s="1">
        <v>5.3826499999999999</v>
      </c>
      <c r="Z3" s="1">
        <v>6.2209700000000003</v>
      </c>
      <c r="AA3" s="1">
        <v>5.79758</v>
      </c>
      <c r="AB3" s="1">
        <v>6.5337500000000004</v>
      </c>
      <c r="AC3" s="1">
        <v>6.8444000000000003</v>
      </c>
      <c r="AD3" s="1">
        <v>7.5235200000000004</v>
      </c>
      <c r="AE3" s="1">
        <v>7.0559399999999997</v>
      </c>
      <c r="AF3" s="1">
        <v>5.75488</v>
      </c>
      <c r="AG3" s="1">
        <v>6.4190300000000002</v>
      </c>
      <c r="AH3" s="1">
        <v>5.33216</v>
      </c>
      <c r="AI3" s="1">
        <v>6.1192599999999997</v>
      </c>
      <c r="AJ3" s="1">
        <v>6.61395</v>
      </c>
      <c r="AK3" s="1">
        <v>6.7615100000000004</v>
      </c>
      <c r="AL3" s="1">
        <v>6.7155899999999997</v>
      </c>
      <c r="AM3" s="1">
        <v>6.5334000000000003</v>
      </c>
      <c r="AN3" s="1">
        <v>6.4378900000000003</v>
      </c>
      <c r="AO3" s="1">
        <v>5.3214699999999997</v>
      </c>
      <c r="AP3" s="1">
        <v>5.5681099999999999</v>
      </c>
      <c r="AQ3" s="1">
        <v>6.5806699999999996</v>
      </c>
      <c r="AR3" s="1">
        <v>6.8788200000000002</v>
      </c>
      <c r="AS3" s="1">
        <v>6.5666599999999997</v>
      </c>
      <c r="AT3" s="1">
        <v>6.6247299999999996</v>
      </c>
      <c r="AU3" s="1">
        <v>6.6128600000000004</v>
      </c>
      <c r="AV3" s="1">
        <v>6.6707400000000003</v>
      </c>
      <c r="AW3" s="1">
        <v>6.2147600000000001</v>
      </c>
      <c r="AX3" s="1">
        <v>5.5046099999999996</v>
      </c>
      <c r="AY3" s="1">
        <v>6.2583399999999996</v>
      </c>
      <c r="AZ3" s="1">
        <v>6.6134899999999996</v>
      </c>
      <c r="BA3" s="1">
        <v>6.09361</v>
      </c>
      <c r="BB3" s="1">
        <v>6.8124599999999997</v>
      </c>
      <c r="BC3" s="1">
        <v>6.0822399999999996</v>
      </c>
      <c r="BD3" s="1">
        <v>6.63889</v>
      </c>
      <c r="BE3" s="1">
        <v>6.5044000000000004</v>
      </c>
      <c r="BF3" s="1">
        <v>5.7490500000000004</v>
      </c>
      <c r="BG3" s="1">
        <v>6.1871</v>
      </c>
      <c r="BH3" s="1">
        <v>6.5937099999999997</v>
      </c>
      <c r="BI3" s="1">
        <v>5.52698</v>
      </c>
      <c r="BJ3" s="1">
        <v>6.3667600000000002</v>
      </c>
      <c r="BK3" s="1">
        <v>6.0017300000000002</v>
      </c>
      <c r="BL3" s="1">
        <v>6.70174</v>
      </c>
      <c r="BM3" s="1">
        <v>6.1741700000000002</v>
      </c>
      <c r="BN3" s="1">
        <v>6.4466400000000004</v>
      </c>
      <c r="BO3" s="1">
        <v>5.5022900000000003</v>
      </c>
      <c r="BP3" s="1">
        <v>5.7236500000000001</v>
      </c>
      <c r="BQ3" s="1">
        <v>6.8994299999999997</v>
      </c>
      <c r="BR3" s="1">
        <v>5.2245600000000003</v>
      </c>
      <c r="BS3" s="1">
        <v>6.1894099999999996</v>
      </c>
      <c r="BT3" s="1">
        <v>5.9537399999999998</v>
      </c>
      <c r="BU3" s="1">
        <v>5.375</v>
      </c>
      <c r="BV3" s="1">
        <v>5.3748100000000001</v>
      </c>
      <c r="BW3" s="1">
        <v>6.3955799999999998</v>
      </c>
      <c r="BX3" s="1">
        <v>6.4338699999999998</v>
      </c>
      <c r="BY3" s="1">
        <v>5.8712999999999997</v>
      </c>
      <c r="BZ3" s="1">
        <v>5.5835600000000003</v>
      </c>
      <c r="CA3" s="1">
        <v>6.2852100000000002</v>
      </c>
      <c r="CB3" s="1">
        <v>6.2934200000000002</v>
      </c>
      <c r="CC3" s="1">
        <v>5.9722099999999996</v>
      </c>
      <c r="CD3" s="1">
        <v>7.01342</v>
      </c>
      <c r="CE3" s="1">
        <v>6.3454199999999998</v>
      </c>
      <c r="CF3" s="1">
        <v>6.1581099999999998</v>
      </c>
      <c r="CG3" s="1">
        <v>6.9027099999999999</v>
      </c>
      <c r="CH3" s="1">
        <v>5.96793</v>
      </c>
      <c r="CI3" s="1">
        <v>6.8821899999999996</v>
      </c>
      <c r="CJ3" s="1">
        <v>6.3515800000000002</v>
      </c>
      <c r="CK3" s="1">
        <v>6.9678199999999997</v>
      </c>
      <c r="CL3" s="1">
        <v>6.5889899999999999</v>
      </c>
      <c r="CM3" s="1">
        <v>7.5831600000000003</v>
      </c>
      <c r="CN3" s="1">
        <v>6.7589199999999998</v>
      </c>
      <c r="CO3" s="1">
        <v>6.8299399999999997</v>
      </c>
      <c r="CP3" s="1">
        <v>5.6606100000000001</v>
      </c>
      <c r="CQ3" s="1">
        <v>5.9233200000000004</v>
      </c>
      <c r="CR3" s="1">
        <v>6.4550000000000001</v>
      </c>
      <c r="CS3" s="1">
        <v>5.5319099999999999</v>
      </c>
      <c r="CT3" s="1">
        <v>6.63415</v>
      </c>
      <c r="CU3" s="1">
        <v>6.2280800000000003</v>
      </c>
      <c r="CV3" s="1">
        <v>6.8412899999999999</v>
      </c>
      <c r="CW3" s="1">
        <v>5.2648900000000003</v>
      </c>
      <c r="CX3" s="1">
        <v>5.7629900000000003</v>
      </c>
      <c r="CY3" s="1">
        <v>6.7214700000000001</v>
      </c>
      <c r="CZ3" s="1">
        <v>6.5713999999999997</v>
      </c>
      <c r="DA3" s="1">
        <v>5.2258599999999999</v>
      </c>
      <c r="DB3" s="1">
        <v>6.9822300000000004</v>
      </c>
      <c r="DC3" s="1">
        <v>5.6792899999999999</v>
      </c>
      <c r="DD3" s="1">
        <v>5.9462900000000003</v>
      </c>
      <c r="DE3" s="1">
        <v>5.8822400000000004</v>
      </c>
      <c r="DF3" s="1">
        <v>6.3503400000000001</v>
      </c>
      <c r="DG3" s="1">
        <v>6.0456899999999996</v>
      </c>
      <c r="DH3" s="1">
        <v>7.1465500000000004</v>
      </c>
      <c r="DI3" s="1">
        <v>6.4739000000000004</v>
      </c>
      <c r="DJ3" s="1">
        <v>5.8320699999999999</v>
      </c>
      <c r="DK3" s="1">
        <v>6.3801699999999997</v>
      </c>
      <c r="DL3" s="1">
        <v>6.7214600000000004</v>
      </c>
      <c r="DM3" s="1">
        <v>6.0647700000000002</v>
      </c>
      <c r="DN3" s="1">
        <v>6.4144899999999998</v>
      </c>
      <c r="DO3" s="1">
        <v>6.4649999999999999</v>
      </c>
      <c r="DP3" s="1">
        <v>6.1946399999999997</v>
      </c>
      <c r="DQ3" s="1">
        <v>6.8359100000000002</v>
      </c>
      <c r="DR3" s="1">
        <v>6.8369</v>
      </c>
      <c r="DS3" s="1">
        <v>6.7071500000000004</v>
      </c>
      <c r="DT3" s="1">
        <v>6.2098699999999996</v>
      </c>
      <c r="DU3" s="1">
        <v>6.6671699999999996</v>
      </c>
      <c r="DV3" s="1">
        <v>7.4645000000000001</v>
      </c>
      <c r="DW3" s="1">
        <v>6.6011300000000004</v>
      </c>
      <c r="DX3" s="1">
        <v>5.9776499999999997</v>
      </c>
      <c r="DY3" s="1">
        <v>6.7192600000000002</v>
      </c>
      <c r="DZ3" s="1">
        <v>6.49986</v>
      </c>
      <c r="EA3" s="1">
        <v>6.4761199999999999</v>
      </c>
      <c r="EB3" s="1">
        <v>6.0724099999999996</v>
      </c>
      <c r="EC3" s="1">
        <v>6.4527099999999997</v>
      </c>
      <c r="ED3" s="1">
        <v>6.2853199999999996</v>
      </c>
      <c r="EE3" s="1">
        <v>6.3092199999999998</v>
      </c>
      <c r="EF3" s="1">
        <f t="shared" ref="EF3:EF66" si="0">CORREL($J$2:$EE$2,J3:EE3)</f>
        <v>-0.25020647676586394</v>
      </c>
      <c r="EG3" s="1">
        <f>TDIST(-(EF3*SQRT(126-2)/SQRT(1-(EF3*EF3))),126,2)</f>
        <v>4.7065740986960963E-3</v>
      </c>
      <c r="EH3" s="1">
        <v>2.3307850000000001E-2</v>
      </c>
    </row>
    <row r="4" spans="1:138" x14ac:dyDescent="0.25">
      <c r="A4" s="1" t="s">
        <v>4</v>
      </c>
      <c r="B4" s="1">
        <v>32533266</v>
      </c>
      <c r="C4" s="1">
        <v>32624595</v>
      </c>
      <c r="D4" s="1">
        <v>17248309</v>
      </c>
      <c r="E4" s="1" t="s">
        <v>639</v>
      </c>
      <c r="F4" s="1" t="s">
        <v>638</v>
      </c>
      <c r="G4" s="1" t="s">
        <v>637</v>
      </c>
      <c r="H4" s="1" t="s">
        <v>636</v>
      </c>
      <c r="J4" s="1">
        <v>7.2958600000000002</v>
      </c>
      <c r="K4" s="1">
        <v>6.8263999999999996</v>
      </c>
      <c r="L4" s="1">
        <v>7.0718500000000004</v>
      </c>
      <c r="M4" s="1">
        <v>7.1684999999999999</v>
      </c>
      <c r="N4" s="1">
        <v>7.6088199999999997</v>
      </c>
      <c r="O4" s="1">
        <v>6.7352499999999997</v>
      </c>
      <c r="P4" s="1">
        <v>6.8994600000000004</v>
      </c>
      <c r="Q4" s="1">
        <v>7.3715400000000004</v>
      </c>
      <c r="R4" s="1">
        <v>7.7998700000000003</v>
      </c>
      <c r="S4" s="1">
        <v>7.0320400000000003</v>
      </c>
      <c r="T4" s="1">
        <v>6.8144200000000001</v>
      </c>
      <c r="U4" s="1">
        <v>7.0567799999999998</v>
      </c>
      <c r="V4" s="1">
        <v>6.8833200000000003</v>
      </c>
      <c r="W4" s="1">
        <v>7.2215299999999996</v>
      </c>
      <c r="X4" s="1">
        <v>7.3720100000000004</v>
      </c>
      <c r="Y4" s="1">
        <v>7.2950900000000001</v>
      </c>
      <c r="Z4" s="1">
        <v>7.3846999999999996</v>
      </c>
      <c r="AA4" s="1">
        <v>7.0941900000000002</v>
      </c>
      <c r="AB4" s="1">
        <v>6.9464499999999996</v>
      </c>
      <c r="AC4" s="1">
        <v>7.45472</v>
      </c>
      <c r="AD4" s="1">
        <v>7.5228599999999997</v>
      </c>
      <c r="AE4" s="1">
        <v>6.7777500000000002</v>
      </c>
      <c r="AF4" s="1">
        <v>7.7077400000000003</v>
      </c>
      <c r="AG4" s="1">
        <v>8.1341000000000001</v>
      </c>
      <c r="AH4" s="1">
        <v>7.8580399999999999</v>
      </c>
      <c r="AI4" s="1">
        <v>6.97194</v>
      </c>
      <c r="AJ4" s="1">
        <v>6.6690699999999996</v>
      </c>
      <c r="AK4" s="1">
        <v>7.3401100000000001</v>
      </c>
      <c r="AL4" s="1">
        <v>7.1524200000000002</v>
      </c>
      <c r="AM4" s="1">
        <v>7.4084300000000001</v>
      </c>
      <c r="AN4" s="1">
        <v>7.4087800000000001</v>
      </c>
      <c r="AO4" s="1">
        <v>7.7030900000000004</v>
      </c>
      <c r="AP4" s="1">
        <v>6.8873600000000001</v>
      </c>
      <c r="AQ4" s="1">
        <v>7.3771199999999997</v>
      </c>
      <c r="AR4" s="1">
        <v>6.7733999999999996</v>
      </c>
      <c r="AS4" s="1">
        <v>7.1315299999999997</v>
      </c>
      <c r="AT4" s="1">
        <v>6.9367700000000001</v>
      </c>
      <c r="AU4" s="1">
        <v>6.44672</v>
      </c>
      <c r="AV4" s="1">
        <v>6.7806600000000001</v>
      </c>
      <c r="AW4" s="1">
        <v>6.8483400000000003</v>
      </c>
      <c r="AX4" s="1">
        <v>7.0655700000000001</v>
      </c>
      <c r="AY4" s="1">
        <v>7.1401300000000001</v>
      </c>
      <c r="AZ4" s="1">
        <v>7.5979599999999996</v>
      </c>
      <c r="BA4" s="1">
        <v>6.8652800000000003</v>
      </c>
      <c r="BB4" s="1">
        <v>7.8405800000000001</v>
      </c>
      <c r="BC4" s="1">
        <v>7.3389100000000003</v>
      </c>
      <c r="BD4" s="1">
        <v>7.1645599999999998</v>
      </c>
      <c r="BE4" s="1">
        <v>6.7392700000000003</v>
      </c>
      <c r="BF4" s="1">
        <v>6.8476999999999997</v>
      </c>
      <c r="BG4" s="1">
        <v>7.0468500000000001</v>
      </c>
      <c r="BH4" s="1">
        <v>7.0010000000000003</v>
      </c>
      <c r="BI4" s="1">
        <v>6.9097400000000002</v>
      </c>
      <c r="BJ4" s="1">
        <v>7.3187300000000004</v>
      </c>
      <c r="BK4" s="1">
        <v>7.3056400000000004</v>
      </c>
      <c r="BL4" s="1">
        <v>7.3054100000000002</v>
      </c>
      <c r="BM4" s="1">
        <v>7.3355899999999998</v>
      </c>
      <c r="BN4" s="1">
        <v>7.0801699999999999</v>
      </c>
      <c r="BO4" s="1">
        <v>7.30213</v>
      </c>
      <c r="BP4" s="1">
        <v>7.5990900000000003</v>
      </c>
      <c r="BQ4" s="1">
        <v>7.0861099999999997</v>
      </c>
      <c r="BR4" s="1">
        <v>7.3016800000000002</v>
      </c>
      <c r="BS4" s="1">
        <v>7.4019000000000004</v>
      </c>
      <c r="BT4" s="1">
        <v>7.4536699999999998</v>
      </c>
      <c r="BU4" s="1">
        <v>6.9466799999999997</v>
      </c>
      <c r="BV4" s="1">
        <v>7.2938499999999999</v>
      </c>
      <c r="BW4" s="1">
        <v>6.9488000000000003</v>
      </c>
      <c r="BX4" s="1">
        <v>8.0442800000000005</v>
      </c>
      <c r="BY4" s="1">
        <v>7.3085199999999997</v>
      </c>
      <c r="BZ4" s="1">
        <v>7.6753499999999999</v>
      </c>
      <c r="CA4" s="1">
        <v>7.0615800000000002</v>
      </c>
      <c r="CB4" s="1">
        <v>7.0670599999999997</v>
      </c>
      <c r="CC4" s="1">
        <v>7.0337399999999999</v>
      </c>
      <c r="CD4" s="1">
        <v>6.9564399999999997</v>
      </c>
      <c r="CE4" s="1">
        <v>7.2018399999999998</v>
      </c>
      <c r="CF4" s="1">
        <v>6.8515199999999998</v>
      </c>
      <c r="CG4" s="1">
        <v>6.6966599999999996</v>
      </c>
      <c r="CH4" s="1">
        <v>6.7942799999999997</v>
      </c>
      <c r="CI4" s="1">
        <v>6.5611100000000002</v>
      </c>
      <c r="CJ4" s="1">
        <v>7.2138999999999998</v>
      </c>
      <c r="CK4" s="1">
        <v>6.9447299999999998</v>
      </c>
      <c r="CL4" s="1">
        <v>7.2126999999999999</v>
      </c>
      <c r="CM4" s="1">
        <v>7.3648300000000004</v>
      </c>
      <c r="CN4" s="1">
        <v>7.0479799999999999</v>
      </c>
      <c r="CO4" s="1">
        <v>6.8883000000000001</v>
      </c>
      <c r="CP4" s="1">
        <v>6.6118899999999998</v>
      </c>
      <c r="CQ4" s="1">
        <v>7.2806899999999999</v>
      </c>
      <c r="CR4" s="1">
        <v>6.7666300000000001</v>
      </c>
      <c r="CS4" s="1">
        <v>7.2718100000000003</v>
      </c>
      <c r="CT4" s="1">
        <v>7.2450700000000001</v>
      </c>
      <c r="CU4" s="1">
        <v>8.01389</v>
      </c>
      <c r="CV4" s="1">
        <v>7.3745500000000002</v>
      </c>
      <c r="CW4" s="1">
        <v>7.6956600000000002</v>
      </c>
      <c r="CX4" s="1">
        <v>7.2841199999999997</v>
      </c>
      <c r="CY4" s="1">
        <v>6.8654900000000003</v>
      </c>
      <c r="CZ4" s="1">
        <v>7.1308100000000003</v>
      </c>
      <c r="DA4" s="1">
        <v>7.0909899999999997</v>
      </c>
      <c r="DB4" s="1">
        <v>7.0506099999999998</v>
      </c>
      <c r="DC4" s="1">
        <v>7.4399100000000002</v>
      </c>
      <c r="DD4" s="1">
        <v>7.3215199999999996</v>
      </c>
      <c r="DE4" s="1">
        <v>7.1396899999999999</v>
      </c>
      <c r="DF4" s="1">
        <v>7.6819100000000002</v>
      </c>
      <c r="DG4" s="1">
        <v>6.7408900000000003</v>
      </c>
      <c r="DH4" s="1">
        <v>6.9886200000000001</v>
      </c>
      <c r="DI4" s="1">
        <v>7.2255700000000003</v>
      </c>
      <c r="DJ4" s="1">
        <v>7.5789400000000002</v>
      </c>
      <c r="DK4" s="1">
        <v>7.2465900000000003</v>
      </c>
      <c r="DL4" s="1">
        <v>6.9062900000000003</v>
      </c>
      <c r="DM4" s="1">
        <v>6.8637800000000002</v>
      </c>
      <c r="DN4" s="1">
        <v>7.44855</v>
      </c>
      <c r="DO4" s="1">
        <v>7.14154</v>
      </c>
      <c r="DP4" s="1">
        <v>7.4814800000000004</v>
      </c>
      <c r="DQ4" s="1">
        <v>7.1091699999999998</v>
      </c>
      <c r="DR4" s="1">
        <v>6.7375100000000003</v>
      </c>
      <c r="DS4" s="1">
        <v>7.0929099999999998</v>
      </c>
      <c r="DT4" s="1">
        <v>7.11653</v>
      </c>
      <c r="DU4" s="1">
        <v>6.7016999999999998</v>
      </c>
      <c r="DV4" s="1">
        <v>7.3568899999999999</v>
      </c>
      <c r="DW4" s="1">
        <v>7.48956</v>
      </c>
      <c r="DX4" s="1">
        <v>6.9861700000000004</v>
      </c>
      <c r="DY4" s="1">
        <v>7.5131199999999998</v>
      </c>
      <c r="DZ4" s="1">
        <v>7.0404900000000001</v>
      </c>
      <c r="EA4" s="1">
        <v>7.2950799999999996</v>
      </c>
      <c r="EB4" s="1">
        <v>7.1630799999999999</v>
      </c>
      <c r="EC4" s="1">
        <v>6.9433699999999998</v>
      </c>
      <c r="ED4" s="1">
        <v>7.0905899999999997</v>
      </c>
      <c r="EE4" s="1">
        <v>7.0969100000000003</v>
      </c>
      <c r="EF4" s="1">
        <f t="shared" si="0"/>
        <v>0.24298217898798161</v>
      </c>
      <c r="EG4" s="1">
        <f>TDIST((EF4*SQRT(126-2)/SQRT(1-(EF4*EF4))),126,2)</f>
        <v>6.1022909883403373E-3</v>
      </c>
      <c r="EH4" s="1">
        <v>2.8320649999999999E-2</v>
      </c>
    </row>
    <row r="5" spans="1:138" x14ac:dyDescent="0.25">
      <c r="A5" s="1" t="s">
        <v>4</v>
      </c>
      <c r="B5" s="1">
        <v>29810032</v>
      </c>
      <c r="C5" s="1">
        <v>29810096</v>
      </c>
      <c r="D5" s="1">
        <v>17261333</v>
      </c>
      <c r="E5" s="1" t="s">
        <v>10</v>
      </c>
      <c r="G5" s="1" t="s">
        <v>10</v>
      </c>
      <c r="H5" s="1" t="s">
        <v>635</v>
      </c>
      <c r="J5" s="1">
        <v>6.5778299999999996</v>
      </c>
      <c r="K5" s="1">
        <v>6.7050299999999998</v>
      </c>
      <c r="L5" s="1">
        <v>6.2019599999999997</v>
      </c>
      <c r="M5" s="1">
        <v>6.5891999999999999</v>
      </c>
      <c r="N5" s="1">
        <v>6.6505200000000002</v>
      </c>
      <c r="O5" s="1">
        <v>7.2122700000000002</v>
      </c>
      <c r="P5" s="1">
        <v>6.9588000000000001</v>
      </c>
      <c r="Q5" s="1">
        <v>6.7109399999999999</v>
      </c>
      <c r="R5" s="1">
        <v>6.1261000000000001</v>
      </c>
      <c r="S5" s="1">
        <v>6.6435700000000004</v>
      </c>
      <c r="T5" s="1">
        <v>7.5276699999999996</v>
      </c>
      <c r="U5" s="1">
        <v>6.5161100000000003</v>
      </c>
      <c r="V5" s="1">
        <v>7.8938300000000003</v>
      </c>
      <c r="W5" s="1">
        <v>6.6856</v>
      </c>
      <c r="X5" s="1">
        <v>6.5195499999999997</v>
      </c>
      <c r="Y5" s="1">
        <v>6.4654800000000003</v>
      </c>
      <c r="Z5" s="1">
        <v>6.3955200000000003</v>
      </c>
      <c r="AA5" s="1">
        <v>6.9981299999999997</v>
      </c>
      <c r="AB5" s="1">
        <v>7.0636900000000002</v>
      </c>
      <c r="AC5" s="1">
        <v>7.3269200000000003</v>
      </c>
      <c r="AD5" s="1">
        <v>6.6517999999999997</v>
      </c>
      <c r="AE5" s="1">
        <v>7.2538499999999999</v>
      </c>
      <c r="AF5" s="1">
        <v>6.5569499999999996</v>
      </c>
      <c r="AG5" s="1">
        <v>5.8676500000000003</v>
      </c>
      <c r="AH5" s="1">
        <v>6.4211200000000002</v>
      </c>
      <c r="AI5" s="1">
        <v>6.18926</v>
      </c>
      <c r="AJ5" s="1">
        <v>7.5062600000000002</v>
      </c>
      <c r="AK5" s="1">
        <v>6.3197000000000001</v>
      </c>
      <c r="AL5" s="1">
        <v>7.0889800000000003</v>
      </c>
      <c r="AM5" s="1">
        <v>6.4288699999999999</v>
      </c>
      <c r="AN5" s="1">
        <v>6.8652699999999998</v>
      </c>
      <c r="AO5" s="1">
        <v>7.2384399999999998</v>
      </c>
      <c r="AP5" s="1">
        <v>7.6802900000000003</v>
      </c>
      <c r="AQ5" s="1">
        <v>6.7441500000000003</v>
      </c>
      <c r="AR5" s="1">
        <v>7.9725900000000003</v>
      </c>
      <c r="AS5" s="1">
        <v>7.0545999999999998</v>
      </c>
      <c r="AT5" s="1">
        <v>7.2380699999999996</v>
      </c>
      <c r="AU5" s="1">
        <v>6.6935799999999999</v>
      </c>
      <c r="AV5" s="1">
        <v>7.9270800000000001</v>
      </c>
      <c r="AW5" s="1">
        <v>6.0775600000000001</v>
      </c>
      <c r="AX5" s="1">
        <v>6.9540699999999998</v>
      </c>
      <c r="AY5" s="1">
        <v>6.8318700000000003</v>
      </c>
      <c r="AZ5" s="1">
        <v>6.4283900000000003</v>
      </c>
      <c r="BA5" s="1">
        <v>7.9586600000000001</v>
      </c>
      <c r="BB5" s="1">
        <v>6.1757900000000001</v>
      </c>
      <c r="BC5" s="1">
        <v>8.0232899999999994</v>
      </c>
      <c r="BD5" s="1">
        <v>6.03233</v>
      </c>
      <c r="BE5" s="1">
        <v>7.3730200000000004</v>
      </c>
      <c r="BF5" s="1">
        <v>6.4715400000000001</v>
      </c>
      <c r="BG5" s="1">
        <v>7.5137200000000002</v>
      </c>
      <c r="BH5" s="1">
        <v>6.8805300000000003</v>
      </c>
      <c r="BI5" s="1">
        <v>7.7914399999999997</v>
      </c>
      <c r="BJ5" s="1">
        <v>6.6580599999999999</v>
      </c>
      <c r="BK5" s="1">
        <v>6.7896999999999998</v>
      </c>
      <c r="BL5" s="1">
        <v>7.1342400000000001</v>
      </c>
      <c r="BM5" s="1">
        <v>6.5181100000000001</v>
      </c>
      <c r="BN5" s="1">
        <v>6.7297000000000002</v>
      </c>
      <c r="BO5" s="1">
        <v>5.9788600000000001</v>
      </c>
      <c r="BP5" s="1">
        <v>6.7904499999999999</v>
      </c>
      <c r="BQ5" s="1">
        <v>7.1925299999999996</v>
      </c>
      <c r="BR5" s="1">
        <v>7.1761900000000001</v>
      </c>
      <c r="BS5" s="1">
        <v>6.8740600000000001</v>
      </c>
      <c r="BT5" s="1">
        <v>7.3027199999999999</v>
      </c>
      <c r="BU5" s="1">
        <v>7.2679900000000002</v>
      </c>
      <c r="BV5" s="1">
        <v>7.4170600000000002</v>
      </c>
      <c r="BW5" s="1">
        <v>7.5447600000000001</v>
      </c>
      <c r="BX5" s="1">
        <v>7.5151199999999996</v>
      </c>
      <c r="BY5" s="1">
        <v>7.8921299999999999</v>
      </c>
      <c r="BZ5" s="1">
        <v>6.8201999999999998</v>
      </c>
      <c r="CA5" s="1">
        <v>6.4737900000000002</v>
      </c>
      <c r="CB5" s="1">
        <v>6.4690799999999999</v>
      </c>
      <c r="CC5" s="1">
        <v>6.70505</v>
      </c>
      <c r="CD5" s="1">
        <v>7.0628399999999996</v>
      </c>
      <c r="CE5" s="1">
        <v>6.8611599999999999</v>
      </c>
      <c r="CF5" s="1">
        <v>7.7556399999999996</v>
      </c>
      <c r="CG5" s="1">
        <v>7.5101800000000001</v>
      </c>
      <c r="CH5" s="1">
        <v>6.2933599999999998</v>
      </c>
      <c r="CI5" s="1">
        <v>6.9709500000000002</v>
      </c>
      <c r="CJ5" s="1">
        <v>7.1782000000000004</v>
      </c>
      <c r="CK5" s="1">
        <v>7.4656799999999999</v>
      </c>
      <c r="CL5" s="1">
        <v>7.9550599999999996</v>
      </c>
      <c r="CM5" s="1">
        <v>6.5172800000000004</v>
      </c>
      <c r="CN5" s="1">
        <v>6.8593500000000001</v>
      </c>
      <c r="CO5" s="1">
        <v>8.1824700000000004</v>
      </c>
      <c r="CP5" s="1">
        <v>6.99153</v>
      </c>
      <c r="CQ5" s="1">
        <v>6.7831799999999998</v>
      </c>
      <c r="CR5" s="1">
        <v>7.1794399999999996</v>
      </c>
      <c r="CS5" s="1">
        <v>7.5125299999999999</v>
      </c>
      <c r="CT5" s="1">
        <v>7.2176600000000004</v>
      </c>
      <c r="CU5" s="1">
        <v>6.1869899999999998</v>
      </c>
      <c r="CV5" s="1">
        <v>7.0509300000000001</v>
      </c>
      <c r="CW5" s="1">
        <v>7.4519900000000003</v>
      </c>
      <c r="CX5" s="1">
        <v>6.79115</v>
      </c>
      <c r="CY5" s="1">
        <v>7.8418599999999996</v>
      </c>
      <c r="CZ5" s="1">
        <v>6.9968300000000001</v>
      </c>
      <c r="DA5" s="1">
        <v>6.1550099999999999</v>
      </c>
      <c r="DB5" s="1">
        <v>6.5743099999999997</v>
      </c>
      <c r="DC5" s="1">
        <v>6.6948400000000001</v>
      </c>
      <c r="DD5" s="1">
        <v>7.3026799999999996</v>
      </c>
      <c r="DE5" s="1">
        <v>7.3580699999999997</v>
      </c>
      <c r="DF5" s="1">
        <v>6.6386000000000003</v>
      </c>
      <c r="DG5" s="1">
        <v>7.5540000000000003</v>
      </c>
      <c r="DH5" s="1">
        <v>7.8475999999999999</v>
      </c>
      <c r="DI5" s="1">
        <v>7.0132099999999999</v>
      </c>
      <c r="DJ5" s="1">
        <v>6.5217200000000002</v>
      </c>
      <c r="DK5" s="1">
        <v>7.3048500000000001</v>
      </c>
      <c r="DL5" s="1">
        <v>7.5351800000000004</v>
      </c>
      <c r="DM5" s="1">
        <v>7.3327099999999996</v>
      </c>
      <c r="DN5" s="1">
        <v>6.9726100000000004</v>
      </c>
      <c r="DO5" s="1">
        <v>6.8614499999999996</v>
      </c>
      <c r="DP5" s="1">
        <v>6.1782599999999999</v>
      </c>
      <c r="DQ5" s="1">
        <v>7.3117999999999999</v>
      </c>
      <c r="DR5" s="1">
        <v>6.6128799999999996</v>
      </c>
      <c r="DS5" s="1">
        <v>7.9492099999999999</v>
      </c>
      <c r="DT5" s="1">
        <v>7.9169200000000002</v>
      </c>
      <c r="DU5" s="1">
        <v>7.7749499999999996</v>
      </c>
      <c r="DV5" s="1">
        <v>7.0302600000000002</v>
      </c>
      <c r="DW5" s="1">
        <v>6.7369500000000002</v>
      </c>
      <c r="DX5" s="1">
        <v>6.6177099999999998</v>
      </c>
      <c r="DY5" s="1">
        <v>6.4206099999999999</v>
      </c>
      <c r="DZ5" s="1">
        <v>6.6030800000000003</v>
      </c>
      <c r="EA5" s="1">
        <v>7.1052</v>
      </c>
      <c r="EB5" s="1">
        <v>7.0131100000000002</v>
      </c>
      <c r="EC5" s="1">
        <v>7.5086500000000003</v>
      </c>
      <c r="ED5" s="1">
        <v>7.1093799999999998</v>
      </c>
      <c r="EE5" s="1">
        <v>7.2668299999999997</v>
      </c>
      <c r="EF5" s="1">
        <f t="shared" si="0"/>
        <v>-0.23879884200097695</v>
      </c>
      <c r="EG5" s="1">
        <f>TDIST(-(EF5*SQRT(126-2)/SQRT(1-(EF5*EF5))),126,2)</f>
        <v>7.0690905187417649E-3</v>
      </c>
      <c r="EH5" s="1">
        <v>3.1598849999999998E-2</v>
      </c>
    </row>
    <row r="6" spans="1:138" x14ac:dyDescent="0.25">
      <c r="A6" s="1" t="s">
        <v>4</v>
      </c>
      <c r="B6" s="1">
        <v>11589223</v>
      </c>
      <c r="C6" s="1">
        <v>11627835</v>
      </c>
      <c r="D6" s="1">
        <v>17260618</v>
      </c>
      <c r="E6" s="1" t="s">
        <v>10</v>
      </c>
      <c r="G6" s="1" t="s">
        <v>10</v>
      </c>
      <c r="H6" s="1" t="s">
        <v>634</v>
      </c>
      <c r="J6" s="1">
        <v>4.0167400000000004</v>
      </c>
      <c r="K6" s="1">
        <v>4.0332999999999997</v>
      </c>
      <c r="L6" s="1">
        <v>4.0396700000000001</v>
      </c>
      <c r="M6" s="1">
        <v>4.1433099999999996</v>
      </c>
      <c r="N6" s="1">
        <v>3.8731599999999999</v>
      </c>
      <c r="O6" s="1">
        <v>3.9062600000000001</v>
      </c>
      <c r="P6" s="1">
        <v>4.2017600000000002</v>
      </c>
      <c r="Q6" s="1">
        <v>4.1544299999999996</v>
      </c>
      <c r="R6" s="1">
        <v>3.9920200000000001</v>
      </c>
      <c r="S6" s="1">
        <v>4.0675400000000002</v>
      </c>
      <c r="T6" s="1">
        <v>4.1931399999999996</v>
      </c>
      <c r="U6" s="1">
        <v>3.9467699999999999</v>
      </c>
      <c r="V6" s="1">
        <v>3.7744</v>
      </c>
      <c r="W6" s="1">
        <v>4.27407</v>
      </c>
      <c r="X6" s="1">
        <v>4.44163</v>
      </c>
      <c r="Y6" s="1">
        <v>3.5159799999999999</v>
      </c>
      <c r="Z6" s="1">
        <v>4.0639000000000003</v>
      </c>
      <c r="AA6" s="1">
        <v>4.1006099999999996</v>
      </c>
      <c r="AB6" s="1">
        <v>3.7317399999999998</v>
      </c>
      <c r="AC6" s="1">
        <v>3.8954300000000002</v>
      </c>
      <c r="AD6" s="1">
        <v>3.8969100000000001</v>
      </c>
      <c r="AE6" s="1">
        <v>3.8026900000000001</v>
      </c>
      <c r="AF6" s="1">
        <v>3.9777100000000001</v>
      </c>
      <c r="AG6" s="1">
        <v>3.7581500000000001</v>
      </c>
      <c r="AH6" s="1">
        <v>3.83575</v>
      </c>
      <c r="AI6" s="1">
        <v>4.0905899999999997</v>
      </c>
      <c r="AJ6" s="1">
        <v>4.0102599999999997</v>
      </c>
      <c r="AK6" s="1">
        <v>4.0516100000000002</v>
      </c>
      <c r="AL6" s="1">
        <v>4.1624699999999999</v>
      </c>
      <c r="AM6" s="1">
        <v>4.3285600000000004</v>
      </c>
      <c r="AN6" s="1">
        <v>4.0006399999999998</v>
      </c>
      <c r="AO6" s="1">
        <v>4.2417899999999999</v>
      </c>
      <c r="AP6" s="1">
        <v>4.00014</v>
      </c>
      <c r="AQ6" s="1">
        <v>4.1769100000000003</v>
      </c>
      <c r="AR6" s="1">
        <v>3.8086899999999999</v>
      </c>
      <c r="AS6" s="1">
        <v>3.8809399999999998</v>
      </c>
      <c r="AT6" s="1">
        <v>4.10527</v>
      </c>
      <c r="AU6" s="1">
        <v>3.98889</v>
      </c>
      <c r="AV6" s="1">
        <v>3.9926499999999998</v>
      </c>
      <c r="AW6" s="1">
        <v>3.6640700000000002</v>
      </c>
      <c r="AX6" s="1">
        <v>3.8379699999999999</v>
      </c>
      <c r="AY6" s="1">
        <v>4.0019400000000003</v>
      </c>
      <c r="AZ6" s="1">
        <v>4.0610600000000003</v>
      </c>
      <c r="BA6" s="1">
        <v>4.24655</v>
      </c>
      <c r="BB6" s="1">
        <v>4.0131300000000003</v>
      </c>
      <c r="BC6" s="1">
        <v>3.8672</v>
      </c>
      <c r="BD6" s="1">
        <v>4.0526400000000002</v>
      </c>
      <c r="BE6" s="1">
        <v>3.4681600000000001</v>
      </c>
      <c r="BF6" s="1">
        <v>3.8164400000000001</v>
      </c>
      <c r="BG6" s="1">
        <v>4.0823200000000002</v>
      </c>
      <c r="BH6" s="1">
        <v>4.1027800000000001</v>
      </c>
      <c r="BI6" s="1">
        <v>3.9808500000000002</v>
      </c>
      <c r="BJ6" s="1">
        <v>3.7763300000000002</v>
      </c>
      <c r="BK6" s="1">
        <v>4.1092300000000002</v>
      </c>
      <c r="BL6" s="1">
        <v>3.9515600000000002</v>
      </c>
      <c r="BM6" s="1">
        <v>3.97119</v>
      </c>
      <c r="BN6" s="1">
        <v>4.0077299999999996</v>
      </c>
      <c r="BO6" s="1">
        <v>3.8940999999999999</v>
      </c>
      <c r="BP6" s="1">
        <v>3.92971</v>
      </c>
      <c r="BQ6" s="1">
        <v>4.11477</v>
      </c>
      <c r="BR6" s="1">
        <v>3.9392999999999998</v>
      </c>
      <c r="BS6" s="1">
        <v>3.8329200000000001</v>
      </c>
      <c r="BT6" s="1">
        <v>3.871</v>
      </c>
      <c r="BU6" s="1">
        <v>3.8666800000000001</v>
      </c>
      <c r="BV6" s="1">
        <v>4.1021999999999998</v>
      </c>
      <c r="BW6" s="1">
        <v>4.0075200000000004</v>
      </c>
      <c r="BX6" s="1">
        <v>3.9757799999999999</v>
      </c>
      <c r="BY6" s="1">
        <v>3.9641500000000001</v>
      </c>
      <c r="BZ6" s="1">
        <v>3.9575800000000001</v>
      </c>
      <c r="CA6" s="1">
        <v>3.99797</v>
      </c>
      <c r="CB6" s="1">
        <v>3.98184</v>
      </c>
      <c r="CC6" s="1">
        <v>3.8891</v>
      </c>
      <c r="CD6" s="1">
        <v>3.9709599999999998</v>
      </c>
      <c r="CE6" s="1">
        <v>3.96088</v>
      </c>
      <c r="CF6" s="1">
        <v>3.8529800000000001</v>
      </c>
      <c r="CG6" s="1">
        <v>3.8587699999999998</v>
      </c>
      <c r="CH6" s="1">
        <v>4.2561799999999996</v>
      </c>
      <c r="CI6" s="1">
        <v>3.9364400000000002</v>
      </c>
      <c r="CJ6" s="1">
        <v>3.8898799999999998</v>
      </c>
      <c r="CK6" s="1">
        <v>4.0573499999999996</v>
      </c>
      <c r="CL6" s="1">
        <v>3.9838</v>
      </c>
      <c r="CM6" s="1">
        <v>4.0588899999999999</v>
      </c>
      <c r="CN6" s="1">
        <v>3.98943</v>
      </c>
      <c r="CO6" s="1">
        <v>3.82918</v>
      </c>
      <c r="CP6" s="1">
        <v>4.0496699999999999</v>
      </c>
      <c r="CQ6" s="1">
        <v>4.1999700000000004</v>
      </c>
      <c r="CR6" s="1">
        <v>3.9948700000000001</v>
      </c>
      <c r="CS6" s="1">
        <v>4.0742799999999999</v>
      </c>
      <c r="CT6" s="1">
        <v>3.7407699999999999</v>
      </c>
      <c r="CU6" s="1">
        <v>3.8062900000000002</v>
      </c>
      <c r="CV6" s="1">
        <v>4.0116199999999997</v>
      </c>
      <c r="CW6" s="1">
        <v>4.4433199999999999</v>
      </c>
      <c r="CX6" s="1">
        <v>3.86246</v>
      </c>
      <c r="CY6" s="1">
        <v>4.02311</v>
      </c>
      <c r="CZ6" s="1">
        <v>4.05586</v>
      </c>
      <c r="DA6" s="1">
        <v>3.7095199999999999</v>
      </c>
      <c r="DB6" s="1">
        <v>4.0023400000000002</v>
      </c>
      <c r="DC6" s="1">
        <v>3.9506399999999999</v>
      </c>
      <c r="DD6" s="1">
        <v>4.2833300000000003</v>
      </c>
      <c r="DE6" s="1">
        <v>3.9585699999999999</v>
      </c>
      <c r="DF6" s="1">
        <v>3.6249600000000002</v>
      </c>
      <c r="DG6" s="1">
        <v>4.1454599999999999</v>
      </c>
      <c r="DH6" s="1">
        <v>4.1952299999999996</v>
      </c>
      <c r="DI6" s="1">
        <v>4.0887599999999997</v>
      </c>
      <c r="DJ6" s="1">
        <v>4.02651</v>
      </c>
      <c r="DK6" s="1">
        <v>3.8387899999999999</v>
      </c>
      <c r="DL6" s="1">
        <v>4.0424199999999999</v>
      </c>
      <c r="DM6" s="1">
        <v>3.9312499999999999</v>
      </c>
      <c r="DN6" s="1">
        <v>3.8538700000000001</v>
      </c>
      <c r="DO6" s="1">
        <v>4.1115300000000001</v>
      </c>
      <c r="DP6" s="1">
        <v>3.65564</v>
      </c>
      <c r="DQ6" s="1">
        <v>3.7490299999999999</v>
      </c>
      <c r="DR6" s="1">
        <v>4.0222699999999998</v>
      </c>
      <c r="DS6" s="1">
        <v>4.0031600000000003</v>
      </c>
      <c r="DT6" s="1">
        <v>3.9772799999999999</v>
      </c>
      <c r="DU6" s="1">
        <v>4.0046799999999996</v>
      </c>
      <c r="DV6" s="1">
        <v>3.9158599999999999</v>
      </c>
      <c r="DW6" s="1">
        <v>4.33026</v>
      </c>
      <c r="DX6" s="1">
        <v>4.18797</v>
      </c>
      <c r="DY6" s="1">
        <v>4.2182899999999997</v>
      </c>
      <c r="DZ6" s="1">
        <v>3.8532299999999999</v>
      </c>
      <c r="EA6" s="1">
        <v>3.6438899999999999</v>
      </c>
      <c r="EB6" s="1">
        <v>3.99194</v>
      </c>
      <c r="EC6" s="1">
        <v>4.0705299999999998</v>
      </c>
      <c r="ED6" s="1">
        <v>4.0997700000000004</v>
      </c>
      <c r="EE6" s="1">
        <v>3.9961899999999999</v>
      </c>
      <c r="EF6" s="1">
        <f t="shared" si="0"/>
        <v>-0.22879474468093092</v>
      </c>
      <c r="EG6" s="1">
        <f>TDIST(-(EF6*SQRT(126-2)/SQRT(1-(EF6*EF6))),126,2)</f>
        <v>9.9512907816664466E-3</v>
      </c>
      <c r="EH6" s="1">
        <v>4.1127179999999999E-2</v>
      </c>
    </row>
    <row r="7" spans="1:138" x14ac:dyDescent="0.25">
      <c r="A7" s="1" t="s">
        <v>4</v>
      </c>
      <c r="B7" s="1">
        <v>34899017</v>
      </c>
      <c r="C7" s="1">
        <v>34899123</v>
      </c>
      <c r="D7" s="1">
        <v>17248424</v>
      </c>
      <c r="E7" s="1" t="s">
        <v>10</v>
      </c>
      <c r="G7" s="1" t="s">
        <v>10</v>
      </c>
      <c r="H7" s="1" t="s">
        <v>633</v>
      </c>
      <c r="J7" s="1">
        <v>2.9811899999999998</v>
      </c>
      <c r="K7" s="1">
        <v>3.5233500000000002</v>
      </c>
      <c r="L7" s="1">
        <v>3.0929799999999998</v>
      </c>
      <c r="M7" s="1">
        <v>3.2251500000000002</v>
      </c>
      <c r="N7" s="1">
        <v>3.3727200000000002</v>
      </c>
      <c r="O7" s="1">
        <v>3.0739000000000001</v>
      </c>
      <c r="P7" s="1">
        <v>3.4960499999999999</v>
      </c>
      <c r="Q7" s="1">
        <v>3.2870300000000001</v>
      </c>
      <c r="R7" s="1">
        <v>3.3995500000000001</v>
      </c>
      <c r="S7" s="1">
        <v>3.0298699999999998</v>
      </c>
      <c r="T7" s="1">
        <v>3.1998099999999998</v>
      </c>
      <c r="U7" s="1">
        <v>3.47627</v>
      </c>
      <c r="V7" s="1">
        <v>3.0794299999999999</v>
      </c>
      <c r="W7" s="1">
        <v>3.3856099999999998</v>
      </c>
      <c r="X7" s="1">
        <v>2.9338500000000001</v>
      </c>
      <c r="Y7" s="1">
        <v>2.56046</v>
      </c>
      <c r="Z7" s="1">
        <v>3.2840199999999999</v>
      </c>
      <c r="AA7" s="1">
        <v>3.02223</v>
      </c>
      <c r="AB7" s="1">
        <v>2.9085899999999998</v>
      </c>
      <c r="AC7" s="1">
        <v>3.34877</v>
      </c>
      <c r="AD7" s="1">
        <v>2.77488</v>
      </c>
      <c r="AE7" s="1">
        <v>3.113</v>
      </c>
      <c r="AF7" s="1">
        <v>3.41188</v>
      </c>
      <c r="AG7" s="1">
        <v>2.8640099999999999</v>
      </c>
      <c r="AH7" s="1">
        <v>4.1918800000000003</v>
      </c>
      <c r="AI7" s="1">
        <v>3.4966400000000002</v>
      </c>
      <c r="AJ7" s="1">
        <v>3.3548200000000001</v>
      </c>
      <c r="AK7" s="1">
        <v>3.3671000000000002</v>
      </c>
      <c r="AL7" s="1">
        <v>3.9950999999999999</v>
      </c>
      <c r="AM7" s="1">
        <v>3.3609</v>
      </c>
      <c r="AN7" s="1">
        <v>3.4198</v>
      </c>
      <c r="AO7" s="1">
        <v>2.9680399999999998</v>
      </c>
      <c r="AP7" s="1">
        <v>3.0628099999999998</v>
      </c>
      <c r="AQ7" s="1">
        <v>3.1752199999999999</v>
      </c>
      <c r="AR7" s="1">
        <v>3.2017199999999999</v>
      </c>
      <c r="AS7" s="1">
        <v>3.2506599999999999</v>
      </c>
      <c r="AT7" s="1">
        <v>3.2607200000000001</v>
      </c>
      <c r="AU7" s="1">
        <v>3.2054499999999999</v>
      </c>
      <c r="AV7" s="1">
        <v>3.8210199999999999</v>
      </c>
      <c r="AW7" s="1">
        <v>3.86517</v>
      </c>
      <c r="AX7" s="1">
        <v>3.0867200000000001</v>
      </c>
      <c r="AY7" s="1">
        <v>3.9967199999999998</v>
      </c>
      <c r="AZ7" s="1">
        <v>3.29406</v>
      </c>
      <c r="BA7" s="1">
        <v>2.9214699999999998</v>
      </c>
      <c r="BB7" s="1">
        <v>3.3913199999999999</v>
      </c>
      <c r="BC7" s="1">
        <v>3.0931199999999999</v>
      </c>
      <c r="BD7" s="1">
        <v>3.1277599999999999</v>
      </c>
      <c r="BE7" s="1">
        <v>3.6876199999999999</v>
      </c>
      <c r="BF7" s="1">
        <v>3.6896100000000001</v>
      </c>
      <c r="BG7" s="1">
        <v>3.7809400000000002</v>
      </c>
      <c r="BH7" s="1">
        <v>2.8356300000000001</v>
      </c>
      <c r="BI7" s="1">
        <v>3.5142000000000002</v>
      </c>
      <c r="BJ7" s="1">
        <v>3.0232600000000001</v>
      </c>
      <c r="BK7" s="1">
        <v>3.9900699999999998</v>
      </c>
      <c r="BL7" s="1">
        <v>3.6807300000000001</v>
      </c>
      <c r="BM7" s="1">
        <v>3.3428200000000001</v>
      </c>
      <c r="BN7" s="1">
        <v>2.7163200000000001</v>
      </c>
      <c r="BO7" s="1">
        <v>3.3149199999999999</v>
      </c>
      <c r="BP7" s="1">
        <v>4.2377200000000004</v>
      </c>
      <c r="BQ7" s="1">
        <v>3.8827799999999999</v>
      </c>
      <c r="BR7" s="1">
        <v>3.61029</v>
      </c>
      <c r="BS7" s="1">
        <v>2.8561800000000002</v>
      </c>
      <c r="BT7" s="1">
        <v>3.1636500000000001</v>
      </c>
      <c r="BU7" s="1">
        <v>3.5434800000000002</v>
      </c>
      <c r="BV7" s="1">
        <v>3.8940999999999999</v>
      </c>
      <c r="BW7" s="1">
        <v>3.6032500000000001</v>
      </c>
      <c r="BX7" s="1">
        <v>3.01024</v>
      </c>
      <c r="BY7" s="1">
        <v>3.5590600000000001</v>
      </c>
      <c r="BZ7" s="1">
        <v>3.5972300000000001</v>
      </c>
      <c r="CA7" s="1">
        <v>2.8466800000000001</v>
      </c>
      <c r="CB7" s="1">
        <v>3.18485</v>
      </c>
      <c r="CC7" s="1">
        <v>3.7509199999999998</v>
      </c>
      <c r="CD7" s="1">
        <v>3.3379699999999999</v>
      </c>
      <c r="CE7" s="1">
        <v>3.1402100000000002</v>
      </c>
      <c r="CF7" s="1">
        <v>2.7462900000000001</v>
      </c>
      <c r="CG7" s="1">
        <v>3.5243600000000002</v>
      </c>
      <c r="CH7" s="1">
        <v>2.88008</v>
      </c>
      <c r="CI7" s="1">
        <v>3.2627299999999999</v>
      </c>
      <c r="CJ7" s="1">
        <v>3.1059800000000002</v>
      </c>
      <c r="CK7" s="1">
        <v>2.8822100000000002</v>
      </c>
      <c r="CL7" s="1">
        <v>3.3197800000000002</v>
      </c>
      <c r="CM7" s="1">
        <v>3.2899099999999999</v>
      </c>
      <c r="CN7" s="1">
        <v>3.3649300000000002</v>
      </c>
      <c r="CO7" s="1">
        <v>3.4234300000000002</v>
      </c>
      <c r="CP7" s="1">
        <v>2.8353100000000002</v>
      </c>
      <c r="CQ7" s="1">
        <v>3.29216</v>
      </c>
      <c r="CR7" s="1">
        <v>2.9961099999999998</v>
      </c>
      <c r="CS7" s="1">
        <v>4.2850299999999999</v>
      </c>
      <c r="CT7" s="1">
        <v>3.0184600000000001</v>
      </c>
      <c r="CU7" s="1">
        <v>3.7579099999999999</v>
      </c>
      <c r="CV7" s="1">
        <v>3.4255300000000002</v>
      </c>
      <c r="CW7" s="1">
        <v>2.6809699999999999</v>
      </c>
      <c r="CX7" s="1">
        <v>3.6614399999999998</v>
      </c>
      <c r="CY7" s="1">
        <v>3.1267900000000002</v>
      </c>
      <c r="CZ7" s="1">
        <v>3.9179300000000001</v>
      </c>
      <c r="DA7" s="1">
        <v>3.13714</v>
      </c>
      <c r="DB7" s="1">
        <v>3.1686299999999998</v>
      </c>
      <c r="DC7" s="1">
        <v>3.25108</v>
      </c>
      <c r="DD7" s="1">
        <v>3.0609099999999998</v>
      </c>
      <c r="DE7" s="1">
        <v>3.4047299999999998</v>
      </c>
      <c r="DF7" s="1">
        <v>3.3074400000000002</v>
      </c>
      <c r="DG7" s="1">
        <v>3.7396799999999999</v>
      </c>
      <c r="DH7" s="1">
        <v>2.92001</v>
      </c>
      <c r="DI7" s="1">
        <v>3.2051400000000001</v>
      </c>
      <c r="DJ7" s="1">
        <v>3.49566</v>
      </c>
      <c r="DK7" s="1">
        <v>3.4360300000000001</v>
      </c>
      <c r="DL7" s="1">
        <v>2.97994</v>
      </c>
      <c r="DM7" s="1">
        <v>3.3573</v>
      </c>
      <c r="DN7" s="1">
        <v>2.6196899999999999</v>
      </c>
      <c r="DO7" s="1">
        <v>3.08799</v>
      </c>
      <c r="DP7" s="1">
        <v>3.3309600000000001</v>
      </c>
      <c r="DQ7" s="1">
        <v>2.7861500000000001</v>
      </c>
      <c r="DR7" s="1">
        <v>3.3895400000000002</v>
      </c>
      <c r="DS7" s="1">
        <v>3.0506799999999998</v>
      </c>
      <c r="DT7" s="1">
        <v>3.7621099999999998</v>
      </c>
      <c r="DU7" s="1">
        <v>3.3584399999999999</v>
      </c>
      <c r="DV7" s="1">
        <v>3.5015299999999998</v>
      </c>
      <c r="DW7" s="1">
        <v>3.40463</v>
      </c>
      <c r="DX7" s="1">
        <v>3.29556</v>
      </c>
      <c r="DY7" s="1">
        <v>3.4007700000000001</v>
      </c>
      <c r="DZ7" s="1">
        <v>3.6314299999999999</v>
      </c>
      <c r="EA7" s="1">
        <v>3.43892</v>
      </c>
      <c r="EB7" s="1">
        <v>3.3458399999999999</v>
      </c>
      <c r="EC7" s="1">
        <v>3.0427399999999998</v>
      </c>
      <c r="ED7" s="1">
        <v>3.5919300000000001</v>
      </c>
      <c r="EE7" s="1">
        <v>3.3321999999999998</v>
      </c>
      <c r="EF7" s="1">
        <f t="shared" si="0"/>
        <v>0.20142389796581853</v>
      </c>
      <c r="EG7" s="1">
        <f>TDIST((EF7*SQRT(126-2)/SQRT(1-(EF7*EF7))),126,2)</f>
        <v>2.3690244398029709E-2</v>
      </c>
      <c r="EH7" s="1">
        <v>7.5996729999999998E-2</v>
      </c>
    </row>
    <row r="8" spans="1:138" x14ac:dyDescent="0.25">
      <c r="A8" s="1" t="s">
        <v>4</v>
      </c>
      <c r="B8" s="1">
        <v>24048955</v>
      </c>
      <c r="C8" s="1">
        <v>24075054</v>
      </c>
      <c r="D8" s="1">
        <v>17261150</v>
      </c>
      <c r="E8" s="1" t="s">
        <v>10</v>
      </c>
      <c r="G8" s="1" t="s">
        <v>10</v>
      </c>
      <c r="H8" s="1" t="s">
        <v>632</v>
      </c>
      <c r="J8" s="1">
        <v>3.51606</v>
      </c>
      <c r="K8" s="1">
        <v>3.6179899999999998</v>
      </c>
      <c r="L8" s="1">
        <v>3.5832799999999998</v>
      </c>
      <c r="M8" s="1">
        <v>3.4374699999999998</v>
      </c>
      <c r="N8" s="1">
        <v>4.0194900000000002</v>
      </c>
      <c r="O8" s="1">
        <v>3.7496700000000001</v>
      </c>
      <c r="P8" s="1">
        <v>3.52962</v>
      </c>
      <c r="Q8" s="1">
        <v>3.7257799999999999</v>
      </c>
      <c r="R8" s="1">
        <v>3.5277099999999999</v>
      </c>
      <c r="S8" s="1">
        <v>3.7050100000000001</v>
      </c>
      <c r="T8" s="1">
        <v>3.8480799999999999</v>
      </c>
      <c r="U8" s="1">
        <v>3.4394300000000002</v>
      </c>
      <c r="V8" s="1">
        <v>3.83386</v>
      </c>
      <c r="W8" s="1">
        <v>3.6566999999999998</v>
      </c>
      <c r="X8" s="1">
        <v>3.7881399999999998</v>
      </c>
      <c r="Y8" s="1">
        <v>3.10141</v>
      </c>
      <c r="Z8" s="1">
        <v>3.7187199999999998</v>
      </c>
      <c r="AA8" s="1">
        <v>3.5905100000000001</v>
      </c>
      <c r="AB8" s="1">
        <v>3.7097099999999998</v>
      </c>
      <c r="AC8" s="1">
        <v>3.5921599999999998</v>
      </c>
      <c r="AD8" s="1">
        <v>4.0387300000000002</v>
      </c>
      <c r="AE8" s="1">
        <v>3.7022499999999998</v>
      </c>
      <c r="AF8" s="1">
        <v>4.1054500000000003</v>
      </c>
      <c r="AG8" s="1">
        <v>3.6305499999999999</v>
      </c>
      <c r="AH8" s="1">
        <v>3.5759599999999998</v>
      </c>
      <c r="AI8" s="1">
        <v>3.8505199999999999</v>
      </c>
      <c r="AJ8" s="1">
        <v>3.8098800000000002</v>
      </c>
      <c r="AK8" s="1">
        <v>3.8119800000000001</v>
      </c>
      <c r="AL8" s="1">
        <v>3.6246100000000001</v>
      </c>
      <c r="AM8" s="1">
        <v>3.5561400000000001</v>
      </c>
      <c r="AN8" s="1">
        <v>3.7789299999999999</v>
      </c>
      <c r="AO8" s="1">
        <v>3.7271100000000001</v>
      </c>
      <c r="AP8" s="1">
        <v>3.9641500000000001</v>
      </c>
      <c r="AQ8" s="1">
        <v>3.9748000000000001</v>
      </c>
      <c r="AR8" s="1">
        <v>3.6064799999999999</v>
      </c>
      <c r="AS8" s="1">
        <v>3.86327</v>
      </c>
      <c r="AT8" s="1">
        <v>4.2149900000000002</v>
      </c>
      <c r="AU8" s="1">
        <v>3.5901100000000001</v>
      </c>
      <c r="AV8" s="1">
        <v>3.8127</v>
      </c>
      <c r="AW8" s="1">
        <v>3.55952</v>
      </c>
      <c r="AX8" s="1">
        <v>3.7970100000000002</v>
      </c>
      <c r="AY8" s="1">
        <v>4.0935300000000003</v>
      </c>
      <c r="AZ8" s="1">
        <v>3.6104699999999998</v>
      </c>
      <c r="BA8" s="1">
        <v>3.9064800000000002</v>
      </c>
      <c r="BB8" s="1">
        <v>3.81297</v>
      </c>
      <c r="BC8" s="1">
        <v>3.91527</v>
      </c>
      <c r="BD8" s="1">
        <v>3.6216599999999999</v>
      </c>
      <c r="BE8" s="1">
        <v>3.70932</v>
      </c>
      <c r="BF8" s="1">
        <v>3.6380400000000002</v>
      </c>
      <c r="BG8" s="1">
        <v>3.54454</v>
      </c>
      <c r="BH8" s="1">
        <v>3.6795800000000001</v>
      </c>
      <c r="BI8" s="1">
        <v>3.7338399999999998</v>
      </c>
      <c r="BJ8" s="1">
        <v>3.7391999999999999</v>
      </c>
      <c r="BK8" s="1">
        <v>3.7776700000000001</v>
      </c>
      <c r="BL8" s="1">
        <v>3.48692</v>
      </c>
      <c r="BM8" s="1">
        <v>3.6241699999999999</v>
      </c>
      <c r="BN8" s="1">
        <v>3.6278100000000002</v>
      </c>
      <c r="BO8" s="1">
        <v>3.6619299999999999</v>
      </c>
      <c r="BP8" s="1">
        <v>3.6987000000000001</v>
      </c>
      <c r="BQ8" s="1">
        <v>3.9110299999999998</v>
      </c>
      <c r="BR8" s="1">
        <v>3.6698400000000002</v>
      </c>
      <c r="BS8" s="1">
        <v>3.6461000000000001</v>
      </c>
      <c r="BT8" s="1">
        <v>3.60399</v>
      </c>
      <c r="BU8" s="1">
        <v>4.1368600000000004</v>
      </c>
      <c r="BV8" s="1">
        <v>3.9155000000000002</v>
      </c>
      <c r="BW8" s="1">
        <v>3.7586300000000001</v>
      </c>
      <c r="BX8" s="1">
        <v>3.8586399999999998</v>
      </c>
      <c r="BY8" s="1">
        <v>3.91737</v>
      </c>
      <c r="BZ8" s="1">
        <v>3.5687700000000002</v>
      </c>
      <c r="CA8" s="1">
        <v>3.6718500000000001</v>
      </c>
      <c r="CB8" s="1">
        <v>3.6950799999999999</v>
      </c>
      <c r="CC8" s="1">
        <v>3.6303000000000001</v>
      </c>
      <c r="CD8" s="1">
        <v>3.8224300000000002</v>
      </c>
      <c r="CE8" s="1">
        <v>3.7937599999999998</v>
      </c>
      <c r="CF8" s="1">
        <v>4.0225900000000001</v>
      </c>
      <c r="CG8" s="1">
        <v>3.74769</v>
      </c>
      <c r="CH8" s="1">
        <v>3.6248499999999999</v>
      </c>
      <c r="CI8" s="1">
        <v>3.6501100000000002</v>
      </c>
      <c r="CJ8" s="1">
        <v>3.7644000000000002</v>
      </c>
      <c r="CK8" s="1">
        <v>3.8768400000000001</v>
      </c>
      <c r="CL8" s="1">
        <v>3.7654299999999998</v>
      </c>
      <c r="CM8" s="1">
        <v>3.6158100000000002</v>
      </c>
      <c r="CN8" s="1">
        <v>3.85406</v>
      </c>
      <c r="CO8" s="1">
        <v>3.85466</v>
      </c>
      <c r="CP8" s="1">
        <v>4.0337699999999996</v>
      </c>
      <c r="CQ8" s="1">
        <v>3.9546000000000001</v>
      </c>
      <c r="CR8" s="1">
        <v>3.7990300000000001</v>
      </c>
      <c r="CS8" s="1">
        <v>3.7659500000000001</v>
      </c>
      <c r="CT8" s="1">
        <v>3.89961</v>
      </c>
      <c r="CU8" s="1">
        <v>3.3269199999999999</v>
      </c>
      <c r="CV8" s="1">
        <v>3.61205</v>
      </c>
      <c r="CW8" s="1">
        <v>3.8058800000000002</v>
      </c>
      <c r="CX8" s="1">
        <v>3.3107700000000002</v>
      </c>
      <c r="CY8" s="1">
        <v>3.8885999999999998</v>
      </c>
      <c r="CZ8" s="1">
        <v>3.67605</v>
      </c>
      <c r="DA8" s="1">
        <v>3.4837400000000001</v>
      </c>
      <c r="DB8" s="1">
        <v>3.7616000000000001</v>
      </c>
      <c r="DC8" s="1">
        <v>3.5705300000000002</v>
      </c>
      <c r="DD8" s="1">
        <v>4.2705200000000003</v>
      </c>
      <c r="DE8" s="1">
        <v>3.66032</v>
      </c>
      <c r="DF8" s="1">
        <v>3.4359999999999999</v>
      </c>
      <c r="DG8" s="1">
        <v>3.9793599999999998</v>
      </c>
      <c r="DH8" s="1">
        <v>3.8498199999999998</v>
      </c>
      <c r="DI8" s="1">
        <v>3.7479100000000001</v>
      </c>
      <c r="DJ8" s="1">
        <v>3.67354</v>
      </c>
      <c r="DK8" s="1">
        <v>3.6565500000000002</v>
      </c>
      <c r="DL8" s="1">
        <v>3.5034999999999998</v>
      </c>
      <c r="DM8" s="1">
        <v>4.1500000000000004</v>
      </c>
      <c r="DN8" s="1">
        <v>3.3687200000000002</v>
      </c>
      <c r="DO8" s="1">
        <v>3.9728699999999999</v>
      </c>
      <c r="DP8" s="1">
        <v>3.3633099999999998</v>
      </c>
      <c r="DQ8" s="1">
        <v>3.7374100000000001</v>
      </c>
      <c r="DR8" s="1">
        <v>3.9328099999999999</v>
      </c>
      <c r="DS8" s="1">
        <v>4.0844100000000001</v>
      </c>
      <c r="DT8" s="1">
        <v>3.93384</v>
      </c>
      <c r="DU8" s="1">
        <v>3.6932399999999999</v>
      </c>
      <c r="DV8" s="1">
        <v>3.7647499999999998</v>
      </c>
      <c r="DW8" s="1">
        <v>3.6598999999999999</v>
      </c>
      <c r="DX8" s="1">
        <v>3.80457</v>
      </c>
      <c r="DY8" s="1">
        <v>3.8040500000000002</v>
      </c>
      <c r="DZ8" s="1">
        <v>3.6511999999999998</v>
      </c>
      <c r="EA8" s="1">
        <v>3.58752</v>
      </c>
      <c r="EB8" s="1">
        <v>3.5124399999999998</v>
      </c>
      <c r="EC8" s="1">
        <v>3.91981</v>
      </c>
      <c r="ED8" s="1">
        <v>3.7495400000000001</v>
      </c>
      <c r="EE8" s="1">
        <v>3.70113</v>
      </c>
      <c r="EF8" s="1">
        <f t="shared" si="0"/>
        <v>-0.19771228882330635</v>
      </c>
      <c r="EG8" s="1">
        <f>TDIST(-(EF8*SQRT(126-2)/SQRT(1-(EF8*EF8))),126,2)</f>
        <v>2.6448113226836115E-2</v>
      </c>
      <c r="EH8" s="1">
        <v>8.2582329999999995E-2</v>
      </c>
    </row>
    <row r="9" spans="1:138" x14ac:dyDescent="0.25">
      <c r="A9" s="1" t="s">
        <v>4</v>
      </c>
      <c r="B9" s="1">
        <v>33705550</v>
      </c>
      <c r="C9" s="1">
        <v>33711435</v>
      </c>
      <c r="D9" s="1">
        <v>17248371</v>
      </c>
      <c r="E9" s="1" t="s">
        <v>10</v>
      </c>
      <c r="G9" s="1" t="s">
        <v>10</v>
      </c>
      <c r="H9" s="1" t="s">
        <v>631</v>
      </c>
      <c r="J9" s="1">
        <v>4.0590099999999998</v>
      </c>
      <c r="K9" s="1">
        <v>4.1897900000000003</v>
      </c>
      <c r="L9" s="1">
        <v>4.2323199999999996</v>
      </c>
      <c r="M9" s="1">
        <v>4.4126700000000003</v>
      </c>
      <c r="N9" s="1">
        <v>4.3662400000000003</v>
      </c>
      <c r="O9" s="1">
        <v>4.9291700000000001</v>
      </c>
      <c r="P9" s="1">
        <v>4.3807299999999998</v>
      </c>
      <c r="Q9" s="1">
        <v>4.4312899999999997</v>
      </c>
      <c r="R9" s="1">
        <v>3.8441399999999999</v>
      </c>
      <c r="S9" s="1">
        <v>4.1117100000000004</v>
      </c>
      <c r="T9" s="1">
        <v>5.7265199999999998</v>
      </c>
      <c r="U9" s="1">
        <v>4.1119300000000001</v>
      </c>
      <c r="V9" s="1">
        <v>4.7357199999999997</v>
      </c>
      <c r="W9" s="1">
        <v>4.2247000000000003</v>
      </c>
      <c r="X9" s="1">
        <v>4.0047800000000002</v>
      </c>
      <c r="Y9" s="1">
        <v>3.9838399999999998</v>
      </c>
      <c r="Z9" s="1">
        <v>4.4511900000000004</v>
      </c>
      <c r="AA9" s="1">
        <v>3.9484400000000002</v>
      </c>
      <c r="AB9" s="1">
        <v>4.2042200000000003</v>
      </c>
      <c r="AC9" s="1">
        <v>3.93</v>
      </c>
      <c r="AD9" s="1">
        <v>3.9930300000000001</v>
      </c>
      <c r="AE9" s="1">
        <v>4.7392099999999999</v>
      </c>
      <c r="AF9" s="1">
        <v>4.0434599999999996</v>
      </c>
      <c r="AG9" s="1">
        <v>3.8515299999999999</v>
      </c>
      <c r="AH9" s="1">
        <v>3.9695299999999998</v>
      </c>
      <c r="AI9" s="1">
        <v>4.07545</v>
      </c>
      <c r="AJ9" s="1">
        <v>4.0478300000000003</v>
      </c>
      <c r="AK9" s="1">
        <v>4.2779100000000003</v>
      </c>
      <c r="AL9" s="1">
        <v>4.4371700000000001</v>
      </c>
      <c r="AM9" s="1">
        <v>3.9868800000000002</v>
      </c>
      <c r="AN9" s="1">
        <v>4.3861499999999998</v>
      </c>
      <c r="AO9" s="1">
        <v>4.5388799999999998</v>
      </c>
      <c r="AP9" s="1">
        <v>4.3851500000000003</v>
      </c>
      <c r="AQ9" s="1">
        <v>4.0708099999999998</v>
      </c>
      <c r="AR9" s="1">
        <v>3.99769</v>
      </c>
      <c r="AS9" s="1">
        <v>4.3196199999999996</v>
      </c>
      <c r="AT9" s="1">
        <v>4.1961599999999999</v>
      </c>
      <c r="AU9" s="1">
        <v>4.2100400000000002</v>
      </c>
      <c r="AV9" s="1">
        <v>4.4786099999999998</v>
      </c>
      <c r="AW9" s="1">
        <v>4.0783699999999996</v>
      </c>
      <c r="AX9" s="1">
        <v>4.2221000000000002</v>
      </c>
      <c r="AY9" s="1">
        <v>4.3858600000000001</v>
      </c>
      <c r="AZ9" s="1">
        <v>3.9935499999999999</v>
      </c>
      <c r="BA9" s="1">
        <v>5.2153499999999999</v>
      </c>
      <c r="BB9" s="1">
        <v>4.11341</v>
      </c>
      <c r="BC9" s="1">
        <v>4.5298999999999996</v>
      </c>
      <c r="BD9" s="1">
        <v>4.1478599999999997</v>
      </c>
      <c r="BE9" s="1">
        <v>5.3041999999999998</v>
      </c>
      <c r="BF9" s="1">
        <v>4.1924299999999999</v>
      </c>
      <c r="BG9" s="1">
        <v>4.4567300000000003</v>
      </c>
      <c r="BH9" s="1">
        <v>4.4748799999999997</v>
      </c>
      <c r="BI9" s="1">
        <v>5.3433400000000004</v>
      </c>
      <c r="BJ9" s="1">
        <v>3.9048400000000001</v>
      </c>
      <c r="BK9" s="1">
        <v>4.1323800000000004</v>
      </c>
      <c r="BL9" s="1">
        <v>4.1823399999999999</v>
      </c>
      <c r="BM9" s="1">
        <v>4.44428</v>
      </c>
      <c r="BN9" s="1">
        <v>4.2350500000000002</v>
      </c>
      <c r="BO9" s="1">
        <v>4.2912499999999998</v>
      </c>
      <c r="BP9" s="1">
        <v>4.1866099999999999</v>
      </c>
      <c r="BQ9" s="1">
        <v>4.1127099999999999</v>
      </c>
      <c r="BR9" s="1">
        <v>4.2691600000000003</v>
      </c>
      <c r="BS9" s="1">
        <v>4.05992</v>
      </c>
      <c r="BT9" s="1">
        <v>4.4104000000000001</v>
      </c>
      <c r="BU9" s="1">
        <v>4.1989099999999997</v>
      </c>
      <c r="BV9" s="1">
        <v>4.5222600000000002</v>
      </c>
      <c r="BW9" s="1">
        <v>4.3354600000000003</v>
      </c>
      <c r="BX9" s="1">
        <v>4.7238300000000004</v>
      </c>
      <c r="BY9" s="1">
        <v>4.0091999999999999</v>
      </c>
      <c r="BZ9" s="1">
        <v>4.23325</v>
      </c>
      <c r="CA9" s="1">
        <v>4.3209</v>
      </c>
      <c r="CB9" s="1">
        <v>4.2825800000000003</v>
      </c>
      <c r="CC9" s="1">
        <v>4.1366100000000001</v>
      </c>
      <c r="CD9" s="1">
        <v>4.1591800000000001</v>
      </c>
      <c r="CE9" s="1">
        <v>4.1907399999999999</v>
      </c>
      <c r="CF9" s="1">
        <v>4.8296200000000002</v>
      </c>
      <c r="CG9" s="1">
        <v>4.23482</v>
      </c>
      <c r="CH9" s="1">
        <v>4.0632299999999999</v>
      </c>
      <c r="CI9" s="1">
        <v>4.2264499999999998</v>
      </c>
      <c r="CJ9" s="1">
        <v>4.23766</v>
      </c>
      <c r="CK9" s="1">
        <v>4.4809999999999999</v>
      </c>
      <c r="CL9" s="1">
        <v>4.50535</v>
      </c>
      <c r="CM9" s="1">
        <v>4.00657</v>
      </c>
      <c r="CN9" s="1">
        <v>4.1167299999999996</v>
      </c>
      <c r="CO9" s="1">
        <v>4.5617299999999998</v>
      </c>
      <c r="CP9" s="1">
        <v>4.07416</v>
      </c>
      <c r="CQ9" s="1">
        <v>4.3113599999999996</v>
      </c>
      <c r="CR9" s="1">
        <v>4.1970599999999996</v>
      </c>
      <c r="CS9" s="1">
        <v>4.4615900000000002</v>
      </c>
      <c r="CT9" s="1">
        <v>4.2856699999999996</v>
      </c>
      <c r="CU9" s="1">
        <v>4.0911999999999997</v>
      </c>
      <c r="CV9" s="1">
        <v>3.8082400000000001</v>
      </c>
      <c r="CW9" s="1">
        <v>4.2743900000000004</v>
      </c>
      <c r="CX9" s="1">
        <v>4.3742900000000002</v>
      </c>
      <c r="CY9" s="1">
        <v>4.5631500000000003</v>
      </c>
      <c r="CZ9" s="1">
        <v>4.3297299999999996</v>
      </c>
      <c r="DA9" s="1">
        <v>4.1488500000000004</v>
      </c>
      <c r="DB9" s="1">
        <v>3.9986899999999999</v>
      </c>
      <c r="DC9" s="1">
        <v>4.5198900000000002</v>
      </c>
      <c r="DD9" s="1">
        <v>3.9448400000000001</v>
      </c>
      <c r="DE9" s="1">
        <v>4.55985</v>
      </c>
      <c r="DF9" s="1">
        <v>4.0457599999999996</v>
      </c>
      <c r="DG9" s="1">
        <v>4.3407099999999996</v>
      </c>
      <c r="DH9" s="1">
        <v>4.1131500000000001</v>
      </c>
      <c r="DI9" s="1">
        <v>4.2893600000000003</v>
      </c>
      <c r="DJ9" s="1">
        <v>4.1632300000000004</v>
      </c>
      <c r="DK9" s="1">
        <v>4.3170099999999998</v>
      </c>
      <c r="DL9" s="1">
        <v>4.1125800000000003</v>
      </c>
      <c r="DM9" s="1">
        <v>4.7347700000000001</v>
      </c>
      <c r="DN9" s="1">
        <v>4.1444999999999999</v>
      </c>
      <c r="DO9" s="1">
        <v>3.9154300000000002</v>
      </c>
      <c r="DP9" s="1">
        <v>3.7947600000000001</v>
      </c>
      <c r="DQ9" s="1">
        <v>4.08622</v>
      </c>
      <c r="DR9" s="1">
        <v>4.46502</v>
      </c>
      <c r="DS9" s="1">
        <v>4.2369599999999998</v>
      </c>
      <c r="DT9" s="1">
        <v>4.5404900000000001</v>
      </c>
      <c r="DU9" s="1">
        <v>4.4881200000000003</v>
      </c>
      <c r="DV9" s="1">
        <v>3.9758100000000001</v>
      </c>
      <c r="DW9" s="1">
        <v>3.9010699999999998</v>
      </c>
      <c r="DX9" s="1">
        <v>4.6271800000000001</v>
      </c>
      <c r="DY9" s="1">
        <v>4.2226400000000002</v>
      </c>
      <c r="DZ9" s="1">
        <v>4.3711000000000002</v>
      </c>
      <c r="EA9" s="1">
        <v>4.2845199999999997</v>
      </c>
      <c r="EB9" s="1">
        <v>4.6360400000000004</v>
      </c>
      <c r="EC9" s="1">
        <v>4.4927000000000001</v>
      </c>
      <c r="ED9" s="1">
        <v>4.3958199999999996</v>
      </c>
      <c r="EE9" s="1">
        <v>4.2114599999999998</v>
      </c>
      <c r="EF9" s="1">
        <f t="shared" si="0"/>
        <v>-0.19295898185815516</v>
      </c>
      <c r="EG9" s="1">
        <f>TDIST(-(EF9*SQRT(126-2)/SQRT(1-(EF9*EF9))),126,2)</f>
        <v>3.0376146068404952E-2</v>
      </c>
      <c r="EH9" s="1">
        <v>9.0839699999999995E-2</v>
      </c>
    </row>
    <row r="10" spans="1:138" x14ac:dyDescent="0.25">
      <c r="A10" s="1" t="s">
        <v>4</v>
      </c>
      <c r="B10" s="1">
        <v>22858931</v>
      </c>
      <c r="C10" s="1">
        <v>22861264</v>
      </c>
      <c r="D10" s="1">
        <v>17247647</v>
      </c>
      <c r="E10" s="1" t="s">
        <v>630</v>
      </c>
      <c r="F10" s="1" t="s">
        <v>629</v>
      </c>
      <c r="G10" s="1" t="s">
        <v>628</v>
      </c>
      <c r="H10" s="1" t="s">
        <v>627</v>
      </c>
      <c r="J10" s="1">
        <v>5.8430200000000001</v>
      </c>
      <c r="K10" s="1">
        <v>5.4876100000000001</v>
      </c>
      <c r="L10" s="1">
        <v>5.5966199999999997</v>
      </c>
      <c r="M10" s="1">
        <v>5.2828400000000002</v>
      </c>
      <c r="N10" s="1">
        <v>5.4116299999999997</v>
      </c>
      <c r="O10" s="1">
        <v>5.8140999999999998</v>
      </c>
      <c r="P10" s="1">
        <v>5.7766200000000003</v>
      </c>
      <c r="Q10" s="1">
        <v>5.8200500000000002</v>
      </c>
      <c r="R10" s="1">
        <v>5.5905699999999996</v>
      </c>
      <c r="S10" s="1">
        <v>5.6549500000000004</v>
      </c>
      <c r="T10" s="1">
        <v>5.5954199999999998</v>
      </c>
      <c r="U10" s="1">
        <v>5.4048100000000003</v>
      </c>
      <c r="V10" s="1">
        <v>5.82782</v>
      </c>
      <c r="W10" s="1">
        <v>5.5543800000000001</v>
      </c>
      <c r="X10" s="1">
        <v>5.9156300000000002</v>
      </c>
      <c r="Y10" s="1">
        <v>5.2989499999999996</v>
      </c>
      <c r="Z10" s="1">
        <v>5.8937900000000001</v>
      </c>
      <c r="AA10" s="1">
        <v>5.7290999999999999</v>
      </c>
      <c r="AB10" s="1">
        <v>5.4561799999999998</v>
      </c>
      <c r="AC10" s="1">
        <v>5.2670899999999996</v>
      </c>
      <c r="AD10" s="1">
        <v>5.6431100000000001</v>
      </c>
      <c r="AE10" s="1">
        <v>5.6224999999999996</v>
      </c>
      <c r="AF10" s="1">
        <v>5.72004</v>
      </c>
      <c r="AG10" s="1">
        <v>5.4743199999999996</v>
      </c>
      <c r="AH10" s="1">
        <v>5.1803499999999998</v>
      </c>
      <c r="AI10" s="1">
        <v>5.3715099999999998</v>
      </c>
      <c r="AJ10" s="1">
        <v>5.6970400000000003</v>
      </c>
      <c r="AK10" s="1">
        <v>5.9345800000000004</v>
      </c>
      <c r="AL10" s="1">
        <v>5.67272</v>
      </c>
      <c r="AM10" s="1">
        <v>5.6214399999999998</v>
      </c>
      <c r="AN10" s="1">
        <v>5.5127499999999996</v>
      </c>
      <c r="AO10" s="1">
        <v>5.68065</v>
      </c>
      <c r="AP10" s="1">
        <v>5.6643499999999998</v>
      </c>
      <c r="AQ10" s="1">
        <v>5.5761799999999999</v>
      </c>
      <c r="AR10" s="1">
        <v>5.7287100000000004</v>
      </c>
      <c r="AS10" s="1">
        <v>5.69991</v>
      </c>
      <c r="AT10" s="1">
        <v>5.7272400000000001</v>
      </c>
      <c r="AU10" s="1">
        <v>5.6989200000000002</v>
      </c>
      <c r="AV10" s="1">
        <v>5.8012800000000002</v>
      </c>
      <c r="AW10" s="1">
        <v>5.7253400000000001</v>
      </c>
      <c r="AX10" s="1">
        <v>5.6391799999999996</v>
      </c>
      <c r="AY10" s="1">
        <v>5.8400600000000003</v>
      </c>
      <c r="AZ10" s="1">
        <v>5.8113400000000004</v>
      </c>
      <c r="BA10" s="1">
        <v>5.82667</v>
      </c>
      <c r="BB10" s="1">
        <v>5.6100300000000001</v>
      </c>
      <c r="BC10" s="1">
        <v>5.5289200000000003</v>
      </c>
      <c r="BD10" s="1">
        <v>5.52982</v>
      </c>
      <c r="BE10" s="1">
        <v>5.4573</v>
      </c>
      <c r="BF10" s="1">
        <v>5.35961</v>
      </c>
      <c r="BG10" s="1">
        <v>5.6965199999999996</v>
      </c>
      <c r="BH10" s="1">
        <v>5.7078300000000004</v>
      </c>
      <c r="BI10" s="1">
        <v>5.4203599999999996</v>
      </c>
      <c r="BJ10" s="1">
        <v>5.51241</v>
      </c>
      <c r="BK10" s="1">
        <v>5.5966500000000003</v>
      </c>
      <c r="BL10" s="1">
        <v>5.8117799999999997</v>
      </c>
      <c r="BM10" s="1">
        <v>5.84023</v>
      </c>
      <c r="BN10" s="1">
        <v>5.5462400000000001</v>
      </c>
      <c r="BO10" s="1">
        <v>5.5585399999999998</v>
      </c>
      <c r="BP10" s="1">
        <v>5.5900299999999996</v>
      </c>
      <c r="BQ10" s="1">
        <v>5.5819999999999999</v>
      </c>
      <c r="BR10" s="1">
        <v>5.6004300000000002</v>
      </c>
      <c r="BS10" s="1">
        <v>5.5030000000000001</v>
      </c>
      <c r="BT10" s="1">
        <v>5.4348099999999997</v>
      </c>
      <c r="BU10" s="1">
        <v>5.7686900000000003</v>
      </c>
      <c r="BV10" s="1">
        <v>5.6277799999999996</v>
      </c>
      <c r="BW10" s="1">
        <v>5.7236000000000002</v>
      </c>
      <c r="BX10" s="1">
        <v>5.7303300000000004</v>
      </c>
      <c r="BY10" s="1">
        <v>5.6239800000000004</v>
      </c>
      <c r="BZ10" s="1">
        <v>5.46624</v>
      </c>
      <c r="CA10" s="1">
        <v>5.6629699999999996</v>
      </c>
      <c r="CB10" s="1">
        <v>5.6554700000000002</v>
      </c>
      <c r="CC10" s="1">
        <v>5.3548299999999998</v>
      </c>
      <c r="CD10" s="1">
        <v>5.5345300000000002</v>
      </c>
      <c r="CE10" s="1">
        <v>5.5811799999999998</v>
      </c>
      <c r="CF10" s="1">
        <v>5.56236</v>
      </c>
      <c r="CG10" s="1">
        <v>5.7290599999999996</v>
      </c>
      <c r="CH10" s="1">
        <v>5.6983300000000003</v>
      </c>
      <c r="CI10" s="1">
        <v>5.7906300000000002</v>
      </c>
      <c r="CJ10" s="1">
        <v>5.6271300000000002</v>
      </c>
      <c r="CK10" s="1">
        <v>5.8317199999999998</v>
      </c>
      <c r="CL10" s="1">
        <v>5.7120100000000003</v>
      </c>
      <c r="CM10" s="1">
        <v>5.7902300000000002</v>
      </c>
      <c r="CN10" s="1">
        <v>5.8392400000000002</v>
      </c>
      <c r="CO10" s="1">
        <v>5.8134800000000002</v>
      </c>
      <c r="CP10" s="1">
        <v>5.7135600000000002</v>
      </c>
      <c r="CQ10" s="1">
        <v>5.6902400000000002</v>
      </c>
      <c r="CR10" s="1">
        <v>5.7212800000000001</v>
      </c>
      <c r="CS10" s="1">
        <v>5.6577000000000002</v>
      </c>
      <c r="CT10" s="1">
        <v>5.8014700000000001</v>
      </c>
      <c r="CU10" s="1">
        <v>5.4644300000000001</v>
      </c>
      <c r="CV10" s="1">
        <v>5.5035800000000004</v>
      </c>
      <c r="CW10" s="1">
        <v>5.7105800000000002</v>
      </c>
      <c r="CX10" s="1">
        <v>5.6304999999999996</v>
      </c>
      <c r="CY10" s="1">
        <v>5.7098800000000001</v>
      </c>
      <c r="CZ10" s="1">
        <v>5.6438600000000001</v>
      </c>
      <c r="DA10" s="1">
        <v>5.7260600000000004</v>
      </c>
      <c r="DB10" s="1">
        <v>5.6617100000000002</v>
      </c>
      <c r="DC10" s="1">
        <v>5.7709599999999996</v>
      </c>
      <c r="DD10" s="1">
        <v>5.2579599999999997</v>
      </c>
      <c r="DE10" s="1">
        <v>5.5388599999999997</v>
      </c>
      <c r="DF10" s="1">
        <v>5.4167199999999998</v>
      </c>
      <c r="DG10" s="1">
        <v>5.51844</v>
      </c>
      <c r="DH10" s="1">
        <v>5.5645300000000004</v>
      </c>
      <c r="DI10" s="1">
        <v>5.6385800000000001</v>
      </c>
      <c r="DJ10" s="1">
        <v>5.3254200000000003</v>
      </c>
      <c r="DK10" s="1">
        <v>5.6505299999999998</v>
      </c>
      <c r="DL10" s="1">
        <v>5.4116999999999997</v>
      </c>
      <c r="DM10" s="1">
        <v>5.6374199999999997</v>
      </c>
      <c r="DN10" s="1">
        <v>5.4010899999999999</v>
      </c>
      <c r="DO10" s="1">
        <v>5.4771900000000002</v>
      </c>
      <c r="DP10" s="1">
        <v>5.2608899999999998</v>
      </c>
      <c r="DQ10" s="1">
        <v>5.9101100000000004</v>
      </c>
      <c r="DR10" s="1">
        <v>5.6933100000000003</v>
      </c>
      <c r="DS10" s="1">
        <v>5.6758899999999999</v>
      </c>
      <c r="DT10" s="1">
        <v>5.3529999999999998</v>
      </c>
      <c r="DU10" s="1">
        <v>5.5459100000000001</v>
      </c>
      <c r="DV10" s="1">
        <v>5.9624300000000003</v>
      </c>
      <c r="DW10" s="1">
        <v>5.4813400000000003</v>
      </c>
      <c r="DX10" s="1">
        <v>5.5491599999999996</v>
      </c>
      <c r="DY10" s="1">
        <v>6.03749</v>
      </c>
      <c r="DZ10" s="1">
        <v>5.4535299999999998</v>
      </c>
      <c r="EA10" s="1">
        <v>5.6741299999999999</v>
      </c>
      <c r="EB10" s="1">
        <v>5.6319299999999997</v>
      </c>
      <c r="EC10" s="1">
        <v>5.5713900000000001</v>
      </c>
      <c r="ED10" s="1">
        <v>5.6662299999999997</v>
      </c>
      <c r="EE10" s="1">
        <v>5.5701200000000002</v>
      </c>
      <c r="EF10" s="1">
        <f t="shared" si="0"/>
        <v>-0.18966844197016039</v>
      </c>
      <c r="EG10" s="1">
        <f>TDIST(-(EF10*SQRT(126-2)/SQRT(1-(EF10*EF10))),126,2)</f>
        <v>3.3376391373644489E-2</v>
      </c>
      <c r="EH10" s="1">
        <v>9.7243270000000007E-2</v>
      </c>
    </row>
    <row r="11" spans="1:138" x14ac:dyDescent="0.25">
      <c r="A11" s="1" t="s">
        <v>4</v>
      </c>
      <c r="B11" s="1">
        <v>33599302</v>
      </c>
      <c r="C11" s="1">
        <v>33625618</v>
      </c>
      <c r="D11" s="1">
        <v>17248360</v>
      </c>
      <c r="E11" s="1" t="s">
        <v>10</v>
      </c>
      <c r="G11" s="1" t="s">
        <v>10</v>
      </c>
      <c r="H11" s="1" t="s">
        <v>626</v>
      </c>
      <c r="J11" s="1">
        <v>5.8636699999999999</v>
      </c>
      <c r="K11" s="1">
        <v>5.7128699999999997</v>
      </c>
      <c r="L11" s="1">
        <v>5.8408300000000004</v>
      </c>
      <c r="M11" s="1">
        <v>6.3400699999999999</v>
      </c>
      <c r="N11" s="1">
        <v>5.8021799999999999</v>
      </c>
      <c r="O11" s="1">
        <v>5.37704</v>
      </c>
      <c r="P11" s="1">
        <v>5.3665000000000003</v>
      </c>
      <c r="Q11" s="1">
        <v>5.53566</v>
      </c>
      <c r="R11" s="1">
        <v>5.2031700000000001</v>
      </c>
      <c r="S11" s="1">
        <v>5.3131399999999998</v>
      </c>
      <c r="T11" s="1">
        <v>5.6172899999999997</v>
      </c>
      <c r="U11" s="1">
        <v>5.9136600000000001</v>
      </c>
      <c r="V11" s="1">
        <v>5.8987400000000001</v>
      </c>
      <c r="W11" s="1">
        <v>5.7416499999999999</v>
      </c>
      <c r="X11" s="1">
        <v>5.1215200000000003</v>
      </c>
      <c r="Y11" s="1">
        <v>5.2457200000000004</v>
      </c>
      <c r="Z11" s="1">
        <v>5.7769300000000001</v>
      </c>
      <c r="AA11" s="1">
        <v>5.5697299999999998</v>
      </c>
      <c r="AB11" s="1">
        <v>5.5214800000000004</v>
      </c>
      <c r="AC11" s="1">
        <v>5.3190200000000001</v>
      </c>
      <c r="AD11" s="1">
        <v>5.4464100000000002</v>
      </c>
      <c r="AE11" s="1">
        <v>5.6189400000000003</v>
      </c>
      <c r="AF11" s="1">
        <v>5.1150200000000003</v>
      </c>
      <c r="AG11" s="1">
        <v>5.1492500000000003</v>
      </c>
      <c r="AH11" s="1">
        <v>5.1651199999999999</v>
      </c>
      <c r="AI11" s="1">
        <v>5.2904400000000003</v>
      </c>
      <c r="AJ11" s="1">
        <v>5.6630799999999999</v>
      </c>
      <c r="AK11" s="1">
        <v>5.4477700000000002</v>
      </c>
      <c r="AL11" s="1">
        <v>5.1467499999999999</v>
      </c>
      <c r="AM11" s="1">
        <v>5.7208100000000002</v>
      </c>
      <c r="AN11" s="1">
        <v>5.9652700000000003</v>
      </c>
      <c r="AO11" s="1">
        <v>5.4133599999999999</v>
      </c>
      <c r="AP11" s="1">
        <v>6.4097400000000002</v>
      </c>
      <c r="AQ11" s="1">
        <v>5.3062199999999997</v>
      </c>
      <c r="AR11" s="1">
        <v>5.3888499999999997</v>
      </c>
      <c r="AS11" s="1">
        <v>5.8433299999999999</v>
      </c>
      <c r="AT11" s="1">
        <v>5.6785600000000001</v>
      </c>
      <c r="AU11" s="1">
        <v>5.3005399999999998</v>
      </c>
      <c r="AV11" s="1">
        <v>5.3566799999999999</v>
      </c>
      <c r="AW11" s="1">
        <v>5.3375599999999999</v>
      </c>
      <c r="AX11" s="1">
        <v>5.2522099999999998</v>
      </c>
      <c r="AY11" s="1">
        <v>5.4675500000000001</v>
      </c>
      <c r="AZ11" s="1">
        <v>5.6143200000000002</v>
      </c>
      <c r="BA11" s="1">
        <v>5.91052</v>
      </c>
      <c r="BB11" s="1">
        <v>5.0265700000000004</v>
      </c>
      <c r="BC11" s="1">
        <v>5.5647200000000003</v>
      </c>
      <c r="BD11" s="1">
        <v>5.3725699999999996</v>
      </c>
      <c r="BE11" s="1">
        <v>5.3231000000000002</v>
      </c>
      <c r="BF11" s="1">
        <v>5.1219700000000001</v>
      </c>
      <c r="BG11" s="1">
        <v>5.74411</v>
      </c>
      <c r="BH11" s="1">
        <v>5.8426</v>
      </c>
      <c r="BI11" s="1">
        <v>5.5018599999999998</v>
      </c>
      <c r="BJ11" s="1">
        <v>5.13673</v>
      </c>
      <c r="BK11" s="1">
        <v>5.2444899999999999</v>
      </c>
      <c r="BL11" s="1">
        <v>5.43649</v>
      </c>
      <c r="BM11" s="1">
        <v>5.1484100000000002</v>
      </c>
      <c r="BN11" s="1">
        <v>5.4711999999999996</v>
      </c>
      <c r="BO11" s="1">
        <v>5.2877599999999996</v>
      </c>
      <c r="BP11" s="1">
        <v>5.72811</v>
      </c>
      <c r="BQ11" s="1">
        <v>5.7657100000000003</v>
      </c>
      <c r="BR11" s="1">
        <v>5.7594900000000004</v>
      </c>
      <c r="BS11" s="1">
        <v>5.6726599999999996</v>
      </c>
      <c r="BT11" s="1">
        <v>5.5788599999999997</v>
      </c>
      <c r="BU11" s="1">
        <v>5.51295</v>
      </c>
      <c r="BV11" s="1">
        <v>5.45838</v>
      </c>
      <c r="BW11" s="1">
        <v>5.7180299999999997</v>
      </c>
      <c r="BX11" s="1">
        <v>6.2244000000000002</v>
      </c>
      <c r="BY11" s="1">
        <v>5.7756800000000004</v>
      </c>
      <c r="BZ11" s="1">
        <v>5.1710900000000004</v>
      </c>
      <c r="CA11" s="1">
        <v>5.3816699999999997</v>
      </c>
      <c r="CB11" s="1">
        <v>5.8326599999999997</v>
      </c>
      <c r="CC11" s="1">
        <v>5.7003000000000004</v>
      </c>
      <c r="CD11" s="1">
        <v>5.3355300000000003</v>
      </c>
      <c r="CE11" s="1">
        <v>5.52956</v>
      </c>
      <c r="CF11" s="1">
        <v>5.5907400000000003</v>
      </c>
      <c r="CG11" s="1">
        <v>5.6484500000000004</v>
      </c>
      <c r="CH11" s="1">
        <v>5.3803999999999998</v>
      </c>
      <c r="CI11" s="1">
        <v>5.9200699999999999</v>
      </c>
      <c r="CJ11" s="1">
        <v>5.3426299999999998</v>
      </c>
      <c r="CK11" s="1">
        <v>6.08216</v>
      </c>
      <c r="CL11" s="1">
        <v>5.4029400000000001</v>
      </c>
      <c r="CM11" s="1">
        <v>5.16134</v>
      </c>
      <c r="CN11" s="1">
        <v>5.2662899999999997</v>
      </c>
      <c r="CO11" s="1">
        <v>5.4308100000000001</v>
      </c>
      <c r="CP11" s="1">
        <v>5.9268900000000002</v>
      </c>
      <c r="CQ11" s="1">
        <v>5.61036</v>
      </c>
      <c r="CR11" s="1">
        <v>5.7559800000000001</v>
      </c>
      <c r="CS11" s="1">
        <v>5.2313599999999996</v>
      </c>
      <c r="CT11" s="1">
        <v>5.6454500000000003</v>
      </c>
      <c r="CU11" s="1">
        <v>5.1692099999999996</v>
      </c>
      <c r="CV11" s="1">
        <v>5.25631</v>
      </c>
      <c r="CW11" s="1">
        <v>5.0278700000000001</v>
      </c>
      <c r="CX11" s="1">
        <v>5.4447599999999996</v>
      </c>
      <c r="CY11" s="1">
        <v>5.3736300000000004</v>
      </c>
      <c r="CZ11" s="1">
        <v>5.4582300000000004</v>
      </c>
      <c r="DA11" s="1">
        <v>5.3539099999999999</v>
      </c>
      <c r="DB11" s="1">
        <v>5.3533400000000002</v>
      </c>
      <c r="DC11" s="1">
        <v>5.5301200000000001</v>
      </c>
      <c r="DD11" s="1">
        <v>5.6886599999999996</v>
      </c>
      <c r="DE11" s="1">
        <v>5.1580599999999999</v>
      </c>
      <c r="DF11" s="1">
        <v>5.1716800000000003</v>
      </c>
      <c r="DG11" s="1">
        <v>5.5548599999999997</v>
      </c>
      <c r="DH11" s="1">
        <v>5.3363199999999997</v>
      </c>
      <c r="DI11" s="1">
        <v>5.3807999999999998</v>
      </c>
      <c r="DJ11" s="1">
        <v>5.3359300000000003</v>
      </c>
      <c r="DK11" s="1">
        <v>5.3379500000000002</v>
      </c>
      <c r="DL11" s="1">
        <v>5.14656</v>
      </c>
      <c r="DM11" s="1">
        <v>5.68337</v>
      </c>
      <c r="DN11" s="1">
        <v>5.2842000000000002</v>
      </c>
      <c r="DO11" s="1">
        <v>4.9379499999999998</v>
      </c>
      <c r="DP11" s="1">
        <v>4.8566900000000004</v>
      </c>
      <c r="DQ11" s="1">
        <v>5.2826000000000004</v>
      </c>
      <c r="DR11" s="1">
        <v>5.3581899999999996</v>
      </c>
      <c r="DS11" s="1">
        <v>5.61843</v>
      </c>
      <c r="DT11" s="1">
        <v>5.2860899999999997</v>
      </c>
      <c r="DU11" s="1">
        <v>5.7588999999999997</v>
      </c>
      <c r="DV11" s="1">
        <v>5.5898000000000003</v>
      </c>
      <c r="DW11" s="1">
        <v>5.2953099999999997</v>
      </c>
      <c r="DX11" s="1">
        <v>5.4299600000000003</v>
      </c>
      <c r="DY11" s="1">
        <v>5.45486</v>
      </c>
      <c r="DZ11" s="1">
        <v>5.1848900000000002</v>
      </c>
      <c r="EA11" s="1">
        <v>5.2770999999999999</v>
      </c>
      <c r="EB11" s="1">
        <v>5.2770999999999999</v>
      </c>
      <c r="EC11" s="1">
        <v>5.46976</v>
      </c>
      <c r="ED11" s="1">
        <v>5.2766400000000004</v>
      </c>
      <c r="EE11" s="1">
        <v>5.6736300000000002</v>
      </c>
      <c r="EF11" s="1">
        <f t="shared" si="0"/>
        <v>-0.18963848597355148</v>
      </c>
      <c r="EG11" s="1">
        <f>TDIST(-(EF11*SQRT(126-2)/SQRT(1-(EF11*EF11))),126,2)</f>
        <v>3.3404815038819168E-2</v>
      </c>
      <c r="EH11" s="1">
        <v>9.7243270000000007E-2</v>
      </c>
    </row>
    <row r="12" spans="1:138" x14ac:dyDescent="0.25">
      <c r="A12" s="1" t="s">
        <v>4</v>
      </c>
      <c r="B12" s="1">
        <v>22512088</v>
      </c>
      <c r="C12" s="1">
        <v>22519234</v>
      </c>
      <c r="D12" s="1">
        <v>17247627</v>
      </c>
      <c r="E12" s="1" t="s">
        <v>625</v>
      </c>
      <c r="F12" s="1" t="s">
        <v>624</v>
      </c>
      <c r="G12" s="1" t="s">
        <v>623</v>
      </c>
      <c r="H12" s="1" t="s">
        <v>622</v>
      </c>
      <c r="J12" s="1">
        <v>6.4721799999999998</v>
      </c>
      <c r="K12" s="1">
        <v>6.7635500000000004</v>
      </c>
      <c r="L12" s="1">
        <v>6.5881800000000004</v>
      </c>
      <c r="M12" s="1">
        <v>6.94245</v>
      </c>
      <c r="N12" s="1">
        <v>6.3445799999999997</v>
      </c>
      <c r="O12" s="1">
        <v>6.5628500000000001</v>
      </c>
      <c r="P12" s="1">
        <v>6.5726599999999999</v>
      </c>
      <c r="Q12" s="1">
        <v>6.32531</v>
      </c>
      <c r="R12" s="1">
        <v>6.0564200000000001</v>
      </c>
      <c r="S12" s="1">
        <v>6.3265700000000002</v>
      </c>
      <c r="T12" s="1">
        <v>6.5524800000000001</v>
      </c>
      <c r="U12" s="1">
        <v>6.7370000000000001</v>
      </c>
      <c r="V12" s="1">
        <v>6.93513</v>
      </c>
      <c r="W12" s="1">
        <v>6.4373699999999996</v>
      </c>
      <c r="X12" s="1">
        <v>6.5676800000000002</v>
      </c>
      <c r="Y12" s="1">
        <v>6.5834799999999998</v>
      </c>
      <c r="Z12" s="1">
        <v>6.7614200000000002</v>
      </c>
      <c r="AA12" s="1">
        <v>6.4872399999999999</v>
      </c>
      <c r="AB12" s="1">
        <v>6.83988</v>
      </c>
      <c r="AC12" s="1">
        <v>6.3692000000000002</v>
      </c>
      <c r="AD12" s="1">
        <v>6.1389800000000001</v>
      </c>
      <c r="AE12" s="1">
        <v>6.8970099999999999</v>
      </c>
      <c r="AF12" s="1">
        <v>6.5074399999999999</v>
      </c>
      <c r="AG12" s="1">
        <v>6.2230600000000003</v>
      </c>
      <c r="AH12" s="1">
        <v>6.2832600000000003</v>
      </c>
      <c r="AI12" s="1">
        <v>6.5323799999999999</v>
      </c>
      <c r="AJ12" s="1">
        <v>6.6671699999999996</v>
      </c>
      <c r="AK12" s="1">
        <v>6.3710100000000001</v>
      </c>
      <c r="AL12" s="1">
        <v>6.5975099999999998</v>
      </c>
      <c r="AM12" s="1">
        <v>6.0548900000000003</v>
      </c>
      <c r="AN12" s="1">
        <v>7.0736100000000004</v>
      </c>
      <c r="AO12" s="1">
        <v>6.1645799999999999</v>
      </c>
      <c r="AP12" s="1">
        <v>6.7638400000000001</v>
      </c>
      <c r="AQ12" s="1">
        <v>6.6246999999999998</v>
      </c>
      <c r="AR12" s="1">
        <v>6.4516099999999996</v>
      </c>
      <c r="AS12" s="1">
        <v>6.90909</v>
      </c>
      <c r="AT12" s="1">
        <v>6.6057100000000002</v>
      </c>
      <c r="AU12" s="1">
        <v>6.8751100000000003</v>
      </c>
      <c r="AV12" s="1">
        <v>6.7890699999999997</v>
      </c>
      <c r="AW12" s="1">
        <v>6.6739100000000002</v>
      </c>
      <c r="AX12" s="1">
        <v>6.6531500000000001</v>
      </c>
      <c r="AY12" s="1">
        <v>6.5061299999999997</v>
      </c>
      <c r="AZ12" s="1">
        <v>6.5107200000000001</v>
      </c>
      <c r="BA12" s="1">
        <v>6.7197300000000002</v>
      </c>
      <c r="BB12" s="1">
        <v>6.4465899999999996</v>
      </c>
      <c r="BC12" s="1">
        <v>6.5646699999999996</v>
      </c>
      <c r="BD12" s="1">
        <v>6.3226800000000001</v>
      </c>
      <c r="BE12" s="1">
        <v>6.9554900000000002</v>
      </c>
      <c r="BF12" s="1">
        <v>6.6189600000000004</v>
      </c>
      <c r="BG12" s="1">
        <v>6.5738300000000001</v>
      </c>
      <c r="BH12" s="1">
        <v>6.5914700000000002</v>
      </c>
      <c r="BI12" s="1">
        <v>6.7506399999999998</v>
      </c>
      <c r="BJ12" s="1">
        <v>6.4300300000000004</v>
      </c>
      <c r="BK12" s="1">
        <v>6.4620199999999999</v>
      </c>
      <c r="BL12" s="1">
        <v>6.42767</v>
      </c>
      <c r="BM12" s="1">
        <v>6.7066699999999999</v>
      </c>
      <c r="BN12" s="1">
        <v>6.6146000000000003</v>
      </c>
      <c r="BO12" s="1">
        <v>6.1454899999999997</v>
      </c>
      <c r="BP12" s="1">
        <v>6.5547399999999998</v>
      </c>
      <c r="BQ12" s="1">
        <v>6.4742899999999999</v>
      </c>
      <c r="BR12" s="1">
        <v>6.4914899999999998</v>
      </c>
      <c r="BS12" s="1">
        <v>6.6053800000000003</v>
      </c>
      <c r="BT12" s="1">
        <v>6.3658900000000003</v>
      </c>
      <c r="BU12" s="1">
        <v>6.41812</v>
      </c>
      <c r="BV12" s="1">
        <v>6.4658300000000004</v>
      </c>
      <c r="BW12" s="1">
        <v>6.4442399999999997</v>
      </c>
      <c r="BX12" s="1">
        <v>6.8326900000000004</v>
      </c>
      <c r="BY12" s="1">
        <v>6.7152700000000003</v>
      </c>
      <c r="BZ12" s="1">
        <v>6.3040500000000002</v>
      </c>
      <c r="CA12" s="1">
        <v>6.8957499999999996</v>
      </c>
      <c r="CB12" s="1">
        <v>6.4459799999999996</v>
      </c>
      <c r="CC12" s="1">
        <v>6.7583500000000001</v>
      </c>
      <c r="CD12" s="1">
        <v>6.6878700000000002</v>
      </c>
      <c r="CE12" s="1">
        <v>6.6030199999999999</v>
      </c>
      <c r="CF12" s="1">
        <v>6.4875999999999996</v>
      </c>
      <c r="CG12" s="1">
        <v>7.1348200000000004</v>
      </c>
      <c r="CH12" s="1">
        <v>6.7778999999999998</v>
      </c>
      <c r="CI12" s="1">
        <v>6.7049899999999996</v>
      </c>
      <c r="CJ12" s="1">
        <v>6.5498799999999999</v>
      </c>
      <c r="CK12" s="1">
        <v>6.6908799999999999</v>
      </c>
      <c r="CL12" s="1">
        <v>6.4292299999999996</v>
      </c>
      <c r="CM12" s="1">
        <v>6.3507199999999999</v>
      </c>
      <c r="CN12" s="1">
        <v>6.2410800000000002</v>
      </c>
      <c r="CO12" s="1">
        <v>6.6000100000000002</v>
      </c>
      <c r="CP12" s="1">
        <v>6.7858799999999997</v>
      </c>
      <c r="CQ12" s="1">
        <v>6.6601100000000004</v>
      </c>
      <c r="CR12" s="1">
        <v>6.7444199999999999</v>
      </c>
      <c r="CS12" s="1">
        <v>6.5052000000000003</v>
      </c>
      <c r="CT12" s="1">
        <v>6.7568000000000001</v>
      </c>
      <c r="CU12" s="1">
        <v>6.12059</v>
      </c>
      <c r="CV12" s="1">
        <v>6.7022300000000001</v>
      </c>
      <c r="CW12" s="1">
        <v>6.3244600000000002</v>
      </c>
      <c r="CX12" s="1">
        <v>6.6217199999999998</v>
      </c>
      <c r="CY12" s="1">
        <v>6.7619600000000002</v>
      </c>
      <c r="CZ12" s="1">
        <v>6.5360199999999997</v>
      </c>
      <c r="DA12" s="1">
        <v>6.3801100000000002</v>
      </c>
      <c r="DB12" s="1">
        <v>6.5758999999999999</v>
      </c>
      <c r="DC12" s="1">
        <v>6.5895999999999999</v>
      </c>
      <c r="DD12" s="1">
        <v>6.05396</v>
      </c>
      <c r="DE12" s="1">
        <v>6.6215400000000004</v>
      </c>
      <c r="DF12" s="1">
        <v>6.4521300000000004</v>
      </c>
      <c r="DG12" s="1">
        <v>6.5957699999999999</v>
      </c>
      <c r="DH12" s="1">
        <v>6.5976699999999999</v>
      </c>
      <c r="DI12" s="1">
        <v>6.8436300000000001</v>
      </c>
      <c r="DJ12" s="1">
        <v>6.2351900000000002</v>
      </c>
      <c r="DK12" s="1">
        <v>6.5326399999999998</v>
      </c>
      <c r="DL12" s="1">
        <v>6.5626699999999998</v>
      </c>
      <c r="DM12" s="1">
        <v>6.6562700000000001</v>
      </c>
      <c r="DN12" s="1">
        <v>6.4322400000000002</v>
      </c>
      <c r="DO12" s="1">
        <v>6.2468599999999999</v>
      </c>
      <c r="DP12" s="1">
        <v>6.3893599999999999</v>
      </c>
      <c r="DQ12" s="1">
        <v>6.3989500000000001</v>
      </c>
      <c r="DR12" s="1">
        <v>6.9842899999999997</v>
      </c>
      <c r="DS12" s="1">
        <v>6.4922000000000004</v>
      </c>
      <c r="DT12" s="1">
        <v>6.5613700000000001</v>
      </c>
      <c r="DU12" s="1">
        <v>6.5262000000000002</v>
      </c>
      <c r="DV12" s="1">
        <v>6.4822899999999999</v>
      </c>
      <c r="DW12" s="1">
        <v>6.4572399999999996</v>
      </c>
      <c r="DX12" s="1">
        <v>6.6068699999999998</v>
      </c>
      <c r="DY12" s="1">
        <v>6.6193299999999997</v>
      </c>
      <c r="DZ12" s="1">
        <v>6.5513700000000004</v>
      </c>
      <c r="EA12" s="1">
        <v>6.4529500000000004</v>
      </c>
      <c r="EB12" s="1">
        <v>6.2911400000000004</v>
      </c>
      <c r="EC12" s="1">
        <v>6.8515600000000001</v>
      </c>
      <c r="ED12" s="1">
        <v>6.5798699999999997</v>
      </c>
      <c r="EE12" s="1">
        <v>6.67</v>
      </c>
      <c r="EF12" s="1">
        <f t="shared" si="0"/>
        <v>-0.18778325702391921</v>
      </c>
      <c r="EG12" s="1">
        <f>TDIST(-(EF12*SQRT(126-2)/SQRT(1-(EF12*EF12))),126,2)</f>
        <v>3.5205443796371257E-2</v>
      </c>
      <c r="EH12" s="1">
        <v>0.1010027</v>
      </c>
    </row>
    <row r="13" spans="1:138" x14ac:dyDescent="0.25">
      <c r="A13" s="1" t="s">
        <v>4</v>
      </c>
      <c r="B13" s="1">
        <v>32231263</v>
      </c>
      <c r="C13" s="1">
        <v>32267707</v>
      </c>
      <c r="D13" s="1">
        <v>17261494</v>
      </c>
      <c r="E13" s="1" t="s">
        <v>621</v>
      </c>
      <c r="F13" s="1" t="s">
        <v>620</v>
      </c>
      <c r="G13" s="1" t="s">
        <v>619</v>
      </c>
      <c r="H13" s="1" t="s">
        <v>618</v>
      </c>
      <c r="J13" s="1">
        <v>7.3029900000000003</v>
      </c>
      <c r="K13" s="1">
        <v>7.5634300000000003</v>
      </c>
      <c r="L13" s="1">
        <v>7.3219099999999999</v>
      </c>
      <c r="M13" s="1">
        <v>7.5033300000000001</v>
      </c>
      <c r="N13" s="1">
        <v>7.0575700000000001</v>
      </c>
      <c r="O13" s="1">
        <v>7.4647500000000004</v>
      </c>
      <c r="P13" s="1">
        <v>7.4346199999999998</v>
      </c>
      <c r="Q13" s="1">
        <v>7.8468299999999997</v>
      </c>
      <c r="R13" s="1">
        <v>7.7967899999999997</v>
      </c>
      <c r="S13" s="1">
        <v>7.3750999999999998</v>
      </c>
      <c r="T13" s="1">
        <v>7.1296900000000001</v>
      </c>
      <c r="U13" s="1">
        <v>7.1425400000000003</v>
      </c>
      <c r="V13" s="1">
        <v>7.2419599999999997</v>
      </c>
      <c r="W13" s="1">
        <v>7.5682900000000002</v>
      </c>
      <c r="X13" s="1">
        <v>7.5811700000000002</v>
      </c>
      <c r="Y13" s="1">
        <v>7.9747000000000003</v>
      </c>
      <c r="Z13" s="1">
        <v>7.6296999999999997</v>
      </c>
      <c r="AA13" s="1">
        <v>7.5642500000000004</v>
      </c>
      <c r="AB13" s="1">
        <v>7.3715099999999998</v>
      </c>
      <c r="AC13" s="1">
        <v>7.1814799999999996</v>
      </c>
      <c r="AD13" s="1">
        <v>7.3608000000000002</v>
      </c>
      <c r="AE13" s="1">
        <v>7.13605</v>
      </c>
      <c r="AF13" s="1">
        <v>7.6231799999999996</v>
      </c>
      <c r="AG13" s="1">
        <v>7.9896200000000004</v>
      </c>
      <c r="AH13" s="1">
        <v>7.6492800000000001</v>
      </c>
      <c r="AI13" s="1">
        <v>7.5311500000000002</v>
      </c>
      <c r="AJ13" s="1">
        <v>6.9942200000000003</v>
      </c>
      <c r="AK13" s="1">
        <v>7.54969</v>
      </c>
      <c r="AL13" s="1">
        <v>7.3987999999999996</v>
      </c>
      <c r="AM13" s="1">
        <v>7.6760099999999998</v>
      </c>
      <c r="AN13" s="1">
        <v>7.3560999999999996</v>
      </c>
      <c r="AO13" s="1">
        <v>7.2448899999999998</v>
      </c>
      <c r="AP13" s="1">
        <v>7.2686799999999998</v>
      </c>
      <c r="AQ13" s="1">
        <v>7.4059900000000001</v>
      </c>
      <c r="AR13" s="1">
        <v>7.89358</v>
      </c>
      <c r="AS13" s="1">
        <v>7.4853800000000001</v>
      </c>
      <c r="AT13" s="1">
        <v>7.4613100000000001</v>
      </c>
      <c r="AU13" s="1">
        <v>7.5383199999999997</v>
      </c>
      <c r="AV13" s="1">
        <v>7.45967</v>
      </c>
      <c r="AW13" s="1">
        <v>7.2619400000000001</v>
      </c>
      <c r="AX13" s="1">
        <v>7.3310899999999997</v>
      </c>
      <c r="AY13" s="1">
        <v>7.2477099999999997</v>
      </c>
      <c r="AZ13" s="1">
        <v>7.4963100000000003</v>
      </c>
      <c r="BA13" s="1">
        <v>7.1911500000000004</v>
      </c>
      <c r="BB13" s="1">
        <v>7.8604500000000002</v>
      </c>
      <c r="BC13" s="1">
        <v>7.1681900000000001</v>
      </c>
      <c r="BD13" s="1">
        <v>7.48956</v>
      </c>
      <c r="BE13" s="1">
        <v>7.4283999999999999</v>
      </c>
      <c r="BF13" s="1">
        <v>7.5502700000000003</v>
      </c>
      <c r="BG13" s="1">
        <v>7.36897</v>
      </c>
      <c r="BH13" s="1">
        <v>7.4887199999999998</v>
      </c>
      <c r="BI13" s="1">
        <v>7.4253900000000002</v>
      </c>
      <c r="BJ13" s="1">
        <v>7.7417499999999997</v>
      </c>
      <c r="BK13" s="1">
        <v>7.3523800000000001</v>
      </c>
      <c r="BL13" s="1">
        <v>7.9680299999999997</v>
      </c>
      <c r="BM13" s="1">
        <v>7.3338200000000002</v>
      </c>
      <c r="BN13" s="1">
        <v>7.3762999999999996</v>
      </c>
      <c r="BO13" s="1">
        <v>7.4763700000000002</v>
      </c>
      <c r="BP13" s="1">
        <v>7.4097299999999997</v>
      </c>
      <c r="BQ13" s="1">
        <v>7.19217</v>
      </c>
      <c r="BR13" s="1">
        <v>7.6759199999999996</v>
      </c>
      <c r="BS13" s="1">
        <v>7.53932</v>
      </c>
      <c r="BT13" s="1">
        <v>7.4005900000000002</v>
      </c>
      <c r="BU13" s="1">
        <v>7.4191900000000004</v>
      </c>
      <c r="BV13" s="1">
        <v>7.4751599999999998</v>
      </c>
      <c r="BW13" s="1">
        <v>7.2246800000000002</v>
      </c>
      <c r="BX13" s="1">
        <v>7.3543799999999999</v>
      </c>
      <c r="BY13" s="1">
        <v>7.4714400000000003</v>
      </c>
      <c r="BZ13" s="1">
        <v>7.4708300000000003</v>
      </c>
      <c r="CA13" s="1">
        <v>7.3354200000000001</v>
      </c>
      <c r="CB13" s="1">
        <v>7.2729600000000003</v>
      </c>
      <c r="CC13" s="1">
        <v>7.7056899999999997</v>
      </c>
      <c r="CD13" s="1">
        <v>7.57057</v>
      </c>
      <c r="CE13" s="1">
        <v>7.5273700000000003</v>
      </c>
      <c r="CF13" s="1">
        <v>7.5209400000000004</v>
      </c>
      <c r="CG13" s="1">
        <v>7.18919</v>
      </c>
      <c r="CH13" s="1">
        <v>7.4098199999999999</v>
      </c>
      <c r="CI13" s="1">
        <v>7.4759099999999998</v>
      </c>
      <c r="CJ13" s="1">
        <v>7.1862700000000004</v>
      </c>
      <c r="CK13" s="1">
        <v>7.3548400000000003</v>
      </c>
      <c r="CL13" s="1">
        <v>7.1211399999999996</v>
      </c>
      <c r="CM13" s="1">
        <v>7.7247199999999996</v>
      </c>
      <c r="CN13" s="1">
        <v>7.3544999999999998</v>
      </c>
      <c r="CO13" s="1">
        <v>7.4203700000000001</v>
      </c>
      <c r="CP13" s="1">
        <v>7.4817999999999998</v>
      </c>
      <c r="CQ13" s="1">
        <v>7.5696099999999999</v>
      </c>
      <c r="CR13" s="1">
        <v>7.4413999999999998</v>
      </c>
      <c r="CS13" s="1">
        <v>7.0901100000000001</v>
      </c>
      <c r="CT13" s="1">
        <v>7.5835999999999997</v>
      </c>
      <c r="CU13" s="1">
        <v>7.6893200000000004</v>
      </c>
      <c r="CV13" s="1">
        <v>7.2179700000000002</v>
      </c>
      <c r="CW13" s="1">
        <v>7.2473799999999997</v>
      </c>
      <c r="CX13" s="1">
        <v>7.5042600000000004</v>
      </c>
      <c r="CY13" s="1">
        <v>7.3203100000000001</v>
      </c>
      <c r="CZ13" s="1">
        <v>7.2531100000000004</v>
      </c>
      <c r="DA13" s="1">
        <v>7.3650700000000002</v>
      </c>
      <c r="DB13" s="1">
        <v>7.2689500000000002</v>
      </c>
      <c r="DC13" s="1">
        <v>7.6431399999999998</v>
      </c>
      <c r="DD13" s="1">
        <v>7.11639</v>
      </c>
      <c r="DE13" s="1">
        <v>7.5854699999999999</v>
      </c>
      <c r="DF13" s="1">
        <v>7.5366200000000001</v>
      </c>
      <c r="DG13" s="1">
        <v>7.5665399999999998</v>
      </c>
      <c r="DH13" s="1">
        <v>7.1210699999999996</v>
      </c>
      <c r="DI13" s="1">
        <v>7.5414199999999996</v>
      </c>
      <c r="DJ13" s="1">
        <v>7.6233700000000004</v>
      </c>
      <c r="DK13" s="1">
        <v>7.2847200000000001</v>
      </c>
      <c r="DL13" s="1">
        <v>7.4040800000000004</v>
      </c>
      <c r="DM13" s="1">
        <v>7.2713200000000002</v>
      </c>
      <c r="DN13" s="1">
        <v>7.2474800000000004</v>
      </c>
      <c r="DO13" s="1">
        <v>7.5139899999999997</v>
      </c>
      <c r="DP13" s="1">
        <v>7.6981799999999998</v>
      </c>
      <c r="DQ13" s="1">
        <v>7.7209500000000002</v>
      </c>
      <c r="DR13" s="1">
        <v>7.4091399999999998</v>
      </c>
      <c r="DS13" s="1">
        <v>7.1370800000000001</v>
      </c>
      <c r="DT13" s="1">
        <v>7.3389199999999999</v>
      </c>
      <c r="DU13" s="1">
        <v>7.62371</v>
      </c>
      <c r="DV13" s="1">
        <v>7.6638500000000001</v>
      </c>
      <c r="DW13" s="1">
        <v>7.1360099999999997</v>
      </c>
      <c r="DX13" s="1">
        <v>7.1082900000000002</v>
      </c>
      <c r="DY13" s="1">
        <v>7.4133500000000003</v>
      </c>
      <c r="DZ13" s="1">
        <v>7.4003800000000002</v>
      </c>
      <c r="EA13" s="1">
        <v>7.2262599999999999</v>
      </c>
      <c r="EB13" s="1">
        <v>7.4721799999999998</v>
      </c>
      <c r="EC13" s="1">
        <v>7.4703600000000003</v>
      </c>
      <c r="ED13" s="1">
        <v>7.4268099999999997</v>
      </c>
      <c r="EE13" s="1">
        <v>7.5578200000000004</v>
      </c>
      <c r="EF13" s="1">
        <f t="shared" si="0"/>
        <v>0.18678509617009023</v>
      </c>
      <c r="EG13" s="1">
        <f>TDIST((EF13*SQRT(126-2)/SQRT(1-(EF13*EF13))),126,2)</f>
        <v>3.6207624732589164E-2</v>
      </c>
      <c r="EH13" s="1">
        <v>0.1031053</v>
      </c>
    </row>
    <row r="14" spans="1:138" x14ac:dyDescent="0.25">
      <c r="A14" s="1" t="s">
        <v>4</v>
      </c>
      <c r="B14" s="1">
        <v>32187541</v>
      </c>
      <c r="C14" s="1">
        <v>32200279</v>
      </c>
      <c r="D14" s="1">
        <v>17261458</v>
      </c>
      <c r="E14" s="1" t="s">
        <v>617</v>
      </c>
      <c r="F14" s="1" t="s">
        <v>616</v>
      </c>
      <c r="G14" s="1" t="s">
        <v>615</v>
      </c>
      <c r="H14" s="1" t="s">
        <v>614</v>
      </c>
      <c r="J14" s="1">
        <v>6.00467</v>
      </c>
      <c r="K14" s="1">
        <v>5.8545299999999996</v>
      </c>
      <c r="L14" s="1">
        <v>5.8982700000000001</v>
      </c>
      <c r="M14" s="1">
        <v>6.1078400000000004</v>
      </c>
      <c r="N14" s="1">
        <v>6.2626400000000002</v>
      </c>
      <c r="O14" s="1">
        <v>6.2107900000000003</v>
      </c>
      <c r="P14" s="1">
        <v>5.8601200000000002</v>
      </c>
      <c r="Q14" s="1">
        <v>6.3144299999999998</v>
      </c>
      <c r="R14" s="1">
        <v>5.9005099999999997</v>
      </c>
      <c r="S14" s="1">
        <v>5.9349800000000004</v>
      </c>
      <c r="T14" s="1">
        <v>6.0496499999999997</v>
      </c>
      <c r="U14" s="1">
        <v>6.1368099999999997</v>
      </c>
      <c r="V14" s="1">
        <v>6.1871600000000004</v>
      </c>
      <c r="W14" s="1">
        <v>6.0379500000000004</v>
      </c>
      <c r="X14" s="1">
        <v>6.0758799999999997</v>
      </c>
      <c r="Y14" s="1">
        <v>5.7777599999999998</v>
      </c>
      <c r="Z14" s="1">
        <v>6.1151299999999997</v>
      </c>
      <c r="AA14" s="1">
        <v>6.0373400000000004</v>
      </c>
      <c r="AB14" s="1">
        <v>6.0034599999999996</v>
      </c>
      <c r="AC14" s="1">
        <v>5.9505100000000004</v>
      </c>
      <c r="AD14" s="1">
        <v>6.0249899999999998</v>
      </c>
      <c r="AE14" s="1">
        <v>5.6538300000000001</v>
      </c>
      <c r="AF14" s="1">
        <v>6.0432100000000002</v>
      </c>
      <c r="AG14" s="1">
        <v>5.9558999999999997</v>
      </c>
      <c r="AH14" s="1">
        <v>5.9439200000000003</v>
      </c>
      <c r="AI14" s="1">
        <v>5.9671099999999999</v>
      </c>
      <c r="AJ14" s="1">
        <v>6.0593199999999996</v>
      </c>
      <c r="AK14" s="1">
        <v>5.9192200000000001</v>
      </c>
      <c r="AL14" s="1">
        <v>6.11097</v>
      </c>
      <c r="AM14" s="1">
        <v>5.8819100000000004</v>
      </c>
      <c r="AN14" s="1">
        <v>5.9558799999999996</v>
      </c>
      <c r="AO14" s="1">
        <v>6.0161499999999997</v>
      </c>
      <c r="AP14" s="1">
        <v>6.1557500000000003</v>
      </c>
      <c r="AQ14" s="1">
        <v>5.9631499999999997</v>
      </c>
      <c r="AR14" s="1">
        <v>6.26112</v>
      </c>
      <c r="AS14" s="1">
        <v>5.7422000000000004</v>
      </c>
      <c r="AT14" s="1">
        <v>6.2590399999999997</v>
      </c>
      <c r="AU14" s="1">
        <v>6.0808499999999999</v>
      </c>
      <c r="AV14" s="1">
        <v>5.8936799999999998</v>
      </c>
      <c r="AW14" s="1">
        <v>6.2071699999999996</v>
      </c>
      <c r="AX14" s="1">
        <v>5.8380799999999997</v>
      </c>
      <c r="AY14" s="1">
        <v>6.1082900000000002</v>
      </c>
      <c r="AZ14" s="1">
        <v>6.6108900000000004</v>
      </c>
      <c r="BA14" s="1">
        <v>6.23231</v>
      </c>
      <c r="BB14" s="1">
        <v>6.00786</v>
      </c>
      <c r="BC14" s="1">
        <v>6.4248500000000002</v>
      </c>
      <c r="BD14" s="1">
        <v>5.8408499999999997</v>
      </c>
      <c r="BE14" s="1">
        <v>5.9715199999999999</v>
      </c>
      <c r="BF14" s="1">
        <v>6.0370299999999997</v>
      </c>
      <c r="BG14" s="1">
        <v>6.0018399999999996</v>
      </c>
      <c r="BH14" s="1">
        <v>5.9347099999999999</v>
      </c>
      <c r="BI14" s="1">
        <v>6.15998</v>
      </c>
      <c r="BJ14" s="1">
        <v>5.7843299999999997</v>
      </c>
      <c r="BK14" s="1">
        <v>6.0201399999999996</v>
      </c>
      <c r="BL14" s="1">
        <v>5.9455799999999996</v>
      </c>
      <c r="BM14" s="1">
        <v>5.8416899999999998</v>
      </c>
      <c r="BN14" s="1">
        <v>5.8523100000000001</v>
      </c>
      <c r="BO14" s="1">
        <v>6.0213999999999999</v>
      </c>
      <c r="BP14" s="1">
        <v>6.10175</v>
      </c>
      <c r="BQ14" s="1">
        <v>6.07524</v>
      </c>
      <c r="BR14" s="1">
        <v>6.0439999999999996</v>
      </c>
      <c r="BS14" s="1">
        <v>5.9737299999999998</v>
      </c>
      <c r="BT14" s="1">
        <v>6.20946</v>
      </c>
      <c r="BU14" s="1">
        <v>6.1418499999999998</v>
      </c>
      <c r="BV14" s="1">
        <v>5.8558300000000001</v>
      </c>
      <c r="BW14" s="1">
        <v>6.2123699999999999</v>
      </c>
      <c r="BX14" s="1">
        <v>6.0305499999999999</v>
      </c>
      <c r="BY14" s="1">
        <v>5.9385500000000002</v>
      </c>
      <c r="BZ14" s="1">
        <v>6.1894499999999999</v>
      </c>
      <c r="CA14" s="1">
        <v>6.0531100000000002</v>
      </c>
      <c r="CB14" s="1">
        <v>5.8515499999999996</v>
      </c>
      <c r="CC14" s="1">
        <v>6.0580299999999996</v>
      </c>
      <c r="CD14" s="1">
        <v>6.0233100000000004</v>
      </c>
      <c r="CE14" s="1">
        <v>6.0522099999999996</v>
      </c>
      <c r="CF14" s="1">
        <v>5.7970899999999999</v>
      </c>
      <c r="CG14" s="1">
        <v>5.9142400000000004</v>
      </c>
      <c r="CH14" s="1">
        <v>5.9766500000000002</v>
      </c>
      <c r="CI14" s="1">
        <v>5.9351700000000003</v>
      </c>
      <c r="CJ14" s="1">
        <v>5.9988299999999999</v>
      </c>
      <c r="CK14" s="1">
        <v>5.9187900000000004</v>
      </c>
      <c r="CL14" s="1">
        <v>5.9196600000000004</v>
      </c>
      <c r="CM14" s="1">
        <v>6.1236699999999997</v>
      </c>
      <c r="CN14" s="1">
        <v>6.1443300000000001</v>
      </c>
      <c r="CO14" s="1">
        <v>6.1832700000000003</v>
      </c>
      <c r="CP14" s="1">
        <v>5.7828799999999996</v>
      </c>
      <c r="CQ14" s="1">
        <v>6.0266900000000003</v>
      </c>
      <c r="CR14" s="1">
        <v>6.0164799999999996</v>
      </c>
      <c r="CS14" s="1">
        <v>5.8998200000000001</v>
      </c>
      <c r="CT14" s="1">
        <v>6.2359900000000001</v>
      </c>
      <c r="CU14" s="1">
        <v>5.75</v>
      </c>
      <c r="CV14" s="1">
        <v>5.6223000000000001</v>
      </c>
      <c r="CW14" s="1">
        <v>5.9889099999999997</v>
      </c>
      <c r="CX14" s="1">
        <v>5.9809999999999999</v>
      </c>
      <c r="CY14" s="1">
        <v>5.9474099999999996</v>
      </c>
      <c r="CZ14" s="1">
        <v>5.7830399999999997</v>
      </c>
      <c r="DA14" s="1">
        <v>5.7437399999999998</v>
      </c>
      <c r="DB14" s="1">
        <v>6.0964400000000003</v>
      </c>
      <c r="DC14" s="1">
        <v>5.79549</v>
      </c>
      <c r="DD14" s="1">
        <v>6.0952999999999999</v>
      </c>
      <c r="DE14" s="1">
        <v>5.6094400000000002</v>
      </c>
      <c r="DF14" s="1">
        <v>5.8147200000000003</v>
      </c>
      <c r="DG14" s="1">
        <v>5.7716599999999998</v>
      </c>
      <c r="DH14" s="1">
        <v>6.3088899999999999</v>
      </c>
      <c r="DI14" s="1">
        <v>5.7300899999999997</v>
      </c>
      <c r="DJ14" s="1">
        <v>6.0175200000000002</v>
      </c>
      <c r="DK14" s="1">
        <v>5.9458399999999996</v>
      </c>
      <c r="DL14" s="1">
        <v>5.95404</v>
      </c>
      <c r="DM14" s="1">
        <v>6.0145799999999996</v>
      </c>
      <c r="DN14" s="1">
        <v>5.6456999999999997</v>
      </c>
      <c r="DO14" s="1">
        <v>5.6834199999999999</v>
      </c>
      <c r="DP14" s="1">
        <v>5.6393399999999998</v>
      </c>
      <c r="DQ14" s="1">
        <v>6.1715</v>
      </c>
      <c r="DR14" s="1">
        <v>5.8759600000000001</v>
      </c>
      <c r="DS14" s="1">
        <v>5.90299</v>
      </c>
      <c r="DT14" s="1">
        <v>6.0889199999999999</v>
      </c>
      <c r="DU14" s="1">
        <v>6.5336600000000002</v>
      </c>
      <c r="DV14" s="1">
        <v>6.2368399999999999</v>
      </c>
      <c r="DW14" s="1">
        <v>6.0818000000000003</v>
      </c>
      <c r="DX14" s="1">
        <v>5.7422399999999998</v>
      </c>
      <c r="DY14" s="1">
        <v>6.0750099999999998</v>
      </c>
      <c r="DZ14" s="1">
        <v>5.9376600000000002</v>
      </c>
      <c r="EA14" s="1">
        <v>6.0196199999999997</v>
      </c>
      <c r="EB14" s="1">
        <v>5.8783599999999998</v>
      </c>
      <c r="EC14" s="1">
        <v>6.1030199999999999</v>
      </c>
      <c r="ED14" s="1">
        <v>6.0417899999999998</v>
      </c>
      <c r="EE14" s="1">
        <v>5.85954</v>
      </c>
      <c r="EF14" s="1">
        <f t="shared" si="0"/>
        <v>-0.18544873231029149</v>
      </c>
      <c r="EG14" s="1">
        <f>TDIST(-(EF14*SQRT(126-2)/SQRT(1-(EF14*EF14))),126,2)</f>
        <v>3.7586881519357879E-2</v>
      </c>
      <c r="EH14" s="1">
        <v>0.106055</v>
      </c>
    </row>
    <row r="15" spans="1:138" x14ac:dyDescent="0.25">
      <c r="A15" s="1" t="s">
        <v>4</v>
      </c>
      <c r="B15" s="1">
        <v>26386135</v>
      </c>
      <c r="C15" s="1">
        <v>26471876</v>
      </c>
      <c r="D15" s="1">
        <v>17247898</v>
      </c>
      <c r="E15" s="1" t="s">
        <v>613</v>
      </c>
      <c r="F15" s="1" t="s">
        <v>612</v>
      </c>
      <c r="G15" s="1" t="s">
        <v>611</v>
      </c>
      <c r="H15" s="1" t="s">
        <v>610</v>
      </c>
      <c r="J15" s="1">
        <v>7.2930799999999998</v>
      </c>
      <c r="K15" s="1">
        <v>7.7453700000000003</v>
      </c>
      <c r="L15" s="1">
        <v>7.7841399999999998</v>
      </c>
      <c r="M15" s="1">
        <v>7.52034</v>
      </c>
      <c r="N15" s="1">
        <v>7.3391500000000001</v>
      </c>
      <c r="O15" s="1">
        <v>7.4699799999999996</v>
      </c>
      <c r="P15" s="1">
        <v>7.5934999999999997</v>
      </c>
      <c r="Q15" s="1">
        <v>6.8593599999999997</v>
      </c>
      <c r="R15" s="1">
        <v>7.55633</v>
      </c>
      <c r="S15" s="1">
        <v>7.3639000000000001</v>
      </c>
      <c r="T15" s="1">
        <v>7.6484100000000002</v>
      </c>
      <c r="U15" s="1">
        <v>7.7938599999999996</v>
      </c>
      <c r="V15" s="1">
        <v>8.0271000000000008</v>
      </c>
      <c r="W15" s="1">
        <v>7.5979700000000001</v>
      </c>
      <c r="X15" s="1">
        <v>7.6818</v>
      </c>
      <c r="Y15" s="1">
        <v>7.3277700000000001</v>
      </c>
      <c r="Z15" s="1">
        <v>7.6779500000000001</v>
      </c>
      <c r="AA15" s="1">
        <v>7.4288499999999997</v>
      </c>
      <c r="AB15" s="1">
        <v>7.6081599999999998</v>
      </c>
      <c r="AC15" s="1">
        <v>7.29054</v>
      </c>
      <c r="AD15" s="1">
        <v>7.5767499999999997</v>
      </c>
      <c r="AE15" s="1">
        <v>7.6148999999999996</v>
      </c>
      <c r="AF15" s="1">
        <v>7.0756899999999998</v>
      </c>
      <c r="AG15" s="1">
        <v>7.5228000000000002</v>
      </c>
      <c r="AH15" s="1">
        <v>7.4083800000000002</v>
      </c>
      <c r="AI15" s="1">
        <v>7.5413300000000003</v>
      </c>
      <c r="AJ15" s="1">
        <v>7.67014</v>
      </c>
      <c r="AK15" s="1">
        <v>7.3923899999999998</v>
      </c>
      <c r="AL15" s="1">
        <v>7.75204</v>
      </c>
      <c r="AM15" s="1">
        <v>7.5573199999999998</v>
      </c>
      <c r="AN15" s="1">
        <v>7.9154499999999999</v>
      </c>
      <c r="AO15" s="1">
        <v>7.5507299999999997</v>
      </c>
      <c r="AP15" s="1">
        <v>7.8655600000000003</v>
      </c>
      <c r="AQ15" s="1">
        <v>7.5477999999999996</v>
      </c>
      <c r="AR15" s="1">
        <v>7.4421499999999998</v>
      </c>
      <c r="AS15" s="1">
        <v>7.8373699999999999</v>
      </c>
      <c r="AT15" s="1">
        <v>7.8046499999999996</v>
      </c>
      <c r="AU15" s="1">
        <v>7.8108500000000003</v>
      </c>
      <c r="AV15" s="1">
        <v>7.4508099999999997</v>
      </c>
      <c r="AW15" s="1">
        <v>7.6782500000000002</v>
      </c>
      <c r="AX15" s="1">
        <v>7.4135400000000002</v>
      </c>
      <c r="AY15" s="1">
        <v>7.6132400000000002</v>
      </c>
      <c r="AZ15" s="1">
        <v>7.8685400000000003</v>
      </c>
      <c r="BA15" s="1">
        <v>7.8516899999999996</v>
      </c>
      <c r="BB15" s="1">
        <v>6.9937899999999997</v>
      </c>
      <c r="BC15" s="1">
        <v>7.3860299999999999</v>
      </c>
      <c r="BD15" s="1">
        <v>7.3487</v>
      </c>
      <c r="BE15" s="1">
        <v>7.8325399999999998</v>
      </c>
      <c r="BF15" s="1">
        <v>7.7081799999999996</v>
      </c>
      <c r="BG15" s="1">
        <v>7.7767499999999998</v>
      </c>
      <c r="BH15" s="1">
        <v>7.4520499999999998</v>
      </c>
      <c r="BI15" s="1">
        <v>7.7899799999999999</v>
      </c>
      <c r="BJ15" s="1">
        <v>7.3173000000000004</v>
      </c>
      <c r="BK15" s="1">
        <v>7.6005399999999996</v>
      </c>
      <c r="BL15" s="1">
        <v>7.6218199999999996</v>
      </c>
      <c r="BM15" s="1">
        <v>7.7166600000000001</v>
      </c>
      <c r="BN15" s="1">
        <v>7.5950800000000003</v>
      </c>
      <c r="BO15" s="1">
        <v>7.4076199999999996</v>
      </c>
      <c r="BP15" s="1">
        <v>7.4250499999999997</v>
      </c>
      <c r="BQ15" s="1">
        <v>7.67882</v>
      </c>
      <c r="BR15" s="1">
        <v>7.59314</v>
      </c>
      <c r="BS15" s="1">
        <v>7.8276899999999996</v>
      </c>
      <c r="BT15" s="1">
        <v>7.5235700000000003</v>
      </c>
      <c r="BU15" s="1">
        <v>7.0633600000000003</v>
      </c>
      <c r="BV15" s="1">
        <v>7.6562900000000003</v>
      </c>
      <c r="BW15" s="1">
        <v>7.6313000000000004</v>
      </c>
      <c r="BX15" s="1">
        <v>7.9946000000000002</v>
      </c>
      <c r="BY15" s="1">
        <v>7.91716</v>
      </c>
      <c r="BZ15" s="1">
        <v>7.3276899999999996</v>
      </c>
      <c r="CA15" s="1">
        <v>7.6048</v>
      </c>
      <c r="CB15" s="1">
        <v>7.5991099999999996</v>
      </c>
      <c r="CC15" s="1">
        <v>7.8358499999999998</v>
      </c>
      <c r="CD15" s="1">
        <v>7.9466900000000003</v>
      </c>
      <c r="CE15" s="1">
        <v>8.0059900000000006</v>
      </c>
      <c r="CF15" s="1">
        <v>7.7553999999999998</v>
      </c>
      <c r="CG15" s="1">
        <v>7.9629500000000002</v>
      </c>
      <c r="CH15" s="1">
        <v>7.6657500000000001</v>
      </c>
      <c r="CI15" s="1">
        <v>7.5358799999999997</v>
      </c>
      <c r="CJ15" s="1">
        <v>7.5797699999999999</v>
      </c>
      <c r="CK15" s="1">
        <v>7.8684399999999997</v>
      </c>
      <c r="CL15" s="1">
        <v>7.7759999999999998</v>
      </c>
      <c r="CM15" s="1">
        <v>7.24824</v>
      </c>
      <c r="CN15" s="1">
        <v>7.8242000000000003</v>
      </c>
      <c r="CO15" s="1">
        <v>7.8439199999999998</v>
      </c>
      <c r="CP15" s="1">
        <v>7.8200900000000004</v>
      </c>
      <c r="CQ15" s="1">
        <v>7.6826600000000003</v>
      </c>
      <c r="CR15" s="1">
        <v>7.9559600000000001</v>
      </c>
      <c r="CS15" s="1">
        <v>7.8097599999999998</v>
      </c>
      <c r="CT15" s="1">
        <v>7.6520799999999998</v>
      </c>
      <c r="CU15" s="1">
        <v>6.92624</v>
      </c>
      <c r="CV15" s="1">
        <v>7.6832099999999999</v>
      </c>
      <c r="CW15" s="1">
        <v>6.2092099999999997</v>
      </c>
      <c r="CX15" s="1">
        <v>7.5943899999999998</v>
      </c>
      <c r="CY15" s="1">
        <v>7.8706800000000001</v>
      </c>
      <c r="CZ15" s="1">
        <v>7.7047999999999996</v>
      </c>
      <c r="DA15" s="1">
        <v>7.2610299999999999</v>
      </c>
      <c r="DB15" s="1">
        <v>7.5976600000000003</v>
      </c>
      <c r="DC15" s="1">
        <v>7.9233399999999996</v>
      </c>
      <c r="DD15" s="1">
        <v>7.8289900000000001</v>
      </c>
      <c r="DE15" s="1">
        <v>7.6731100000000003</v>
      </c>
      <c r="DF15" s="1">
        <v>7.4186500000000004</v>
      </c>
      <c r="DG15" s="1">
        <v>8.0099699999999991</v>
      </c>
      <c r="DH15" s="1">
        <v>7.4558799999999996</v>
      </c>
      <c r="DI15" s="1">
        <v>7.76044</v>
      </c>
      <c r="DJ15" s="1">
        <v>7.5524199999999997</v>
      </c>
      <c r="DK15" s="1">
        <v>7.2952599999999999</v>
      </c>
      <c r="DL15" s="1">
        <v>7.7617500000000001</v>
      </c>
      <c r="DM15" s="1">
        <v>7.8021799999999999</v>
      </c>
      <c r="DN15" s="1">
        <v>7.6810200000000002</v>
      </c>
      <c r="DO15" s="1">
        <v>7.7621099999999998</v>
      </c>
      <c r="DP15" s="1">
        <v>7.5057499999999999</v>
      </c>
      <c r="DQ15" s="1">
        <v>7.6264900000000004</v>
      </c>
      <c r="DR15" s="1">
        <v>7.7549000000000001</v>
      </c>
      <c r="DS15" s="1">
        <v>7.8995699999999998</v>
      </c>
      <c r="DT15" s="1">
        <v>7.6847399999999997</v>
      </c>
      <c r="DU15" s="1">
        <v>7.5624799999999999</v>
      </c>
      <c r="DV15" s="1">
        <v>7.0246899999999997</v>
      </c>
      <c r="DW15" s="1">
        <v>7.3353599999999997</v>
      </c>
      <c r="DX15" s="1">
        <v>7.8353700000000002</v>
      </c>
      <c r="DY15" s="1">
        <v>7.3764099999999999</v>
      </c>
      <c r="DZ15" s="1">
        <v>7.5674799999999998</v>
      </c>
      <c r="EA15" s="1">
        <v>7.6929999999999996</v>
      </c>
      <c r="EB15" s="1">
        <v>7.5033000000000003</v>
      </c>
      <c r="EC15" s="1">
        <v>7.8695899999999996</v>
      </c>
      <c r="ED15" s="1">
        <v>7.4566999999999997</v>
      </c>
      <c r="EE15" s="1">
        <v>7.6623000000000001</v>
      </c>
      <c r="EF15" s="1">
        <f t="shared" si="0"/>
        <v>-0.18311548496163596</v>
      </c>
      <c r="EG15" s="1">
        <f>TDIST(-(EF15*SQRT(126-2)/SQRT(1-(EF15*EF15))),126,2)</f>
        <v>4.0100847539638176E-2</v>
      </c>
      <c r="EH15" s="1">
        <v>0.1110274</v>
      </c>
    </row>
    <row r="16" spans="1:138" x14ac:dyDescent="0.25">
      <c r="A16" s="1" t="s">
        <v>4</v>
      </c>
      <c r="B16" s="1">
        <v>23646479</v>
      </c>
      <c r="C16" s="1">
        <v>23665959</v>
      </c>
      <c r="D16" s="1">
        <v>17261098</v>
      </c>
      <c r="E16" s="1" t="s">
        <v>609</v>
      </c>
      <c r="F16" s="1" t="s">
        <v>608</v>
      </c>
      <c r="G16" s="1" t="s">
        <v>607</v>
      </c>
      <c r="H16" s="1" t="s">
        <v>606</v>
      </c>
      <c r="J16" s="1">
        <v>7.86782</v>
      </c>
      <c r="K16" s="1">
        <v>8.0368099999999991</v>
      </c>
      <c r="L16" s="1">
        <v>7.9239899999999999</v>
      </c>
      <c r="M16" s="1">
        <v>7.9428200000000002</v>
      </c>
      <c r="N16" s="1">
        <v>7.8078399999999997</v>
      </c>
      <c r="O16" s="1">
        <v>7.6994699999999998</v>
      </c>
      <c r="P16" s="1">
        <v>7.8752800000000001</v>
      </c>
      <c r="Q16" s="1">
        <v>8.1741299999999999</v>
      </c>
      <c r="R16" s="1">
        <v>8.0013900000000007</v>
      </c>
      <c r="S16" s="1">
        <v>7.6209699999999998</v>
      </c>
      <c r="T16" s="1">
        <v>8.0715299999999992</v>
      </c>
      <c r="U16" s="1">
        <v>7.9352600000000004</v>
      </c>
      <c r="V16" s="1">
        <v>7.74024</v>
      </c>
      <c r="W16" s="1">
        <v>7.8816800000000002</v>
      </c>
      <c r="X16" s="1">
        <v>7.3721300000000003</v>
      </c>
      <c r="Y16" s="1">
        <v>7.8775199999999996</v>
      </c>
      <c r="Z16" s="1">
        <v>7.5943500000000004</v>
      </c>
      <c r="AA16" s="1">
        <v>7.6035599999999999</v>
      </c>
      <c r="AB16" s="1">
        <v>7.97065</v>
      </c>
      <c r="AC16" s="1">
        <v>8.0126100000000005</v>
      </c>
      <c r="AD16" s="1">
        <v>8.2271599999999996</v>
      </c>
      <c r="AE16" s="1">
        <v>8.1392199999999999</v>
      </c>
      <c r="AF16" s="1">
        <v>7.82836</v>
      </c>
      <c r="AG16" s="1">
        <v>7.9228500000000004</v>
      </c>
      <c r="AH16" s="1">
        <v>7.9807499999999996</v>
      </c>
      <c r="AI16" s="1">
        <v>7.9360200000000001</v>
      </c>
      <c r="AJ16" s="1">
        <v>7.9242900000000001</v>
      </c>
      <c r="AK16" s="1">
        <v>7.78247</v>
      </c>
      <c r="AL16" s="1">
        <v>7.90801</v>
      </c>
      <c r="AM16" s="1">
        <v>8.0779800000000002</v>
      </c>
      <c r="AN16" s="1">
        <v>8.3864800000000006</v>
      </c>
      <c r="AO16" s="1">
        <v>7.5590000000000002</v>
      </c>
      <c r="AP16" s="1">
        <v>8.1287599999999998</v>
      </c>
      <c r="AQ16" s="1">
        <v>7.8207800000000001</v>
      </c>
      <c r="AR16" s="1">
        <v>8.0436999999999994</v>
      </c>
      <c r="AS16" s="1">
        <v>8.23855</v>
      </c>
      <c r="AT16" s="1">
        <v>8.0281199999999995</v>
      </c>
      <c r="AU16" s="1">
        <v>7.9611200000000002</v>
      </c>
      <c r="AV16" s="1">
        <v>8.0889399999999991</v>
      </c>
      <c r="AW16" s="1">
        <v>7.6932499999999999</v>
      </c>
      <c r="AX16" s="1">
        <v>8.0795399999999997</v>
      </c>
      <c r="AY16" s="1">
        <v>7.9845499999999996</v>
      </c>
      <c r="AZ16" s="1">
        <v>7.7545599999999997</v>
      </c>
      <c r="BA16" s="1">
        <v>8.1641399999999997</v>
      </c>
      <c r="BB16" s="1">
        <v>7.8365099999999996</v>
      </c>
      <c r="BC16" s="1">
        <v>7.8838999999999997</v>
      </c>
      <c r="BD16" s="1">
        <v>7.9228100000000001</v>
      </c>
      <c r="BE16" s="1">
        <v>7.8216099999999997</v>
      </c>
      <c r="BF16" s="1">
        <v>7.8453200000000001</v>
      </c>
      <c r="BG16" s="1">
        <v>7.97736</v>
      </c>
      <c r="BH16" s="1">
        <v>7.8013000000000003</v>
      </c>
      <c r="BI16" s="1">
        <v>8.0292899999999996</v>
      </c>
      <c r="BJ16" s="1">
        <v>8.0950199999999999</v>
      </c>
      <c r="BK16" s="1">
        <v>8.0072399999999995</v>
      </c>
      <c r="BL16" s="1">
        <v>7.9272299999999998</v>
      </c>
      <c r="BM16" s="1">
        <v>8.0246200000000005</v>
      </c>
      <c r="BN16" s="1">
        <v>7.8195399999999999</v>
      </c>
      <c r="BO16" s="1">
        <v>7.8791000000000002</v>
      </c>
      <c r="BP16" s="1">
        <v>7.8113299999999999</v>
      </c>
      <c r="BQ16" s="1">
        <v>8.0389300000000006</v>
      </c>
      <c r="BR16" s="1">
        <v>8.0002399999999998</v>
      </c>
      <c r="BS16" s="1">
        <v>8.2103999999999999</v>
      </c>
      <c r="BT16" s="1">
        <v>8.0881500000000006</v>
      </c>
      <c r="BU16" s="1">
        <v>7.6852</v>
      </c>
      <c r="BV16" s="1">
        <v>7.99777</v>
      </c>
      <c r="BW16" s="1">
        <v>8.0367599999999992</v>
      </c>
      <c r="BX16" s="1">
        <v>8.1759900000000005</v>
      </c>
      <c r="BY16" s="1">
        <v>8.4233499999999992</v>
      </c>
      <c r="BZ16" s="1">
        <v>7.8965100000000001</v>
      </c>
      <c r="CA16" s="1">
        <v>7.7743000000000002</v>
      </c>
      <c r="CB16" s="1">
        <v>7.9819800000000001</v>
      </c>
      <c r="CC16" s="1">
        <v>8.0950900000000008</v>
      </c>
      <c r="CD16" s="1">
        <v>8.0493400000000008</v>
      </c>
      <c r="CE16" s="1">
        <v>8.1333400000000005</v>
      </c>
      <c r="CF16" s="1">
        <v>7.9562999999999997</v>
      </c>
      <c r="CG16" s="1">
        <v>8.2648200000000003</v>
      </c>
      <c r="CH16" s="1">
        <v>7.8731900000000001</v>
      </c>
      <c r="CI16" s="1">
        <v>7.90069</v>
      </c>
      <c r="CJ16" s="1">
        <v>8.1813400000000005</v>
      </c>
      <c r="CK16" s="1">
        <v>8.1651600000000002</v>
      </c>
      <c r="CL16" s="1">
        <v>8.2815700000000003</v>
      </c>
      <c r="CM16" s="1">
        <v>8.2246799999999993</v>
      </c>
      <c r="CN16" s="1">
        <v>8.0468100000000007</v>
      </c>
      <c r="CO16" s="1">
        <v>8.3297600000000003</v>
      </c>
      <c r="CP16" s="1">
        <v>7.8802099999999999</v>
      </c>
      <c r="CQ16" s="1">
        <v>8.0712499999999991</v>
      </c>
      <c r="CR16" s="1">
        <v>7.9295900000000001</v>
      </c>
      <c r="CS16" s="1">
        <v>7.9419399999999998</v>
      </c>
      <c r="CT16" s="1">
        <v>8.1686999999999994</v>
      </c>
      <c r="CU16" s="1">
        <v>7.85907</v>
      </c>
      <c r="CV16" s="1">
        <v>7.9847099999999998</v>
      </c>
      <c r="CW16" s="1">
        <v>7.6717599999999999</v>
      </c>
      <c r="CX16" s="1">
        <v>8.0507299999999997</v>
      </c>
      <c r="CY16" s="1">
        <v>8.1275499999999994</v>
      </c>
      <c r="CZ16" s="1">
        <v>8.0039300000000004</v>
      </c>
      <c r="DA16" s="1">
        <v>7.6509600000000004</v>
      </c>
      <c r="DB16" s="1">
        <v>8.0243300000000009</v>
      </c>
      <c r="DC16" s="1">
        <v>8.1516999999999999</v>
      </c>
      <c r="DD16" s="1">
        <v>7.7123799999999996</v>
      </c>
      <c r="DE16" s="1">
        <v>8.0080500000000008</v>
      </c>
      <c r="DF16" s="1">
        <v>7.8275800000000002</v>
      </c>
      <c r="DG16" s="1">
        <v>8.0448699999999995</v>
      </c>
      <c r="DH16" s="1">
        <v>8.0663599999999995</v>
      </c>
      <c r="DI16" s="1">
        <v>7.9970999999999997</v>
      </c>
      <c r="DJ16" s="1">
        <v>7.8233199999999998</v>
      </c>
      <c r="DK16" s="1">
        <v>8.1480499999999996</v>
      </c>
      <c r="DL16" s="1">
        <v>7.7961</v>
      </c>
      <c r="DM16" s="1">
        <v>7.8741000000000003</v>
      </c>
      <c r="DN16" s="1">
        <v>8.0194700000000001</v>
      </c>
      <c r="DO16" s="1">
        <v>7.9740700000000002</v>
      </c>
      <c r="DP16" s="1">
        <v>7.8380999999999998</v>
      </c>
      <c r="DQ16" s="1">
        <v>7.9866700000000002</v>
      </c>
      <c r="DR16" s="1">
        <v>8.0783400000000007</v>
      </c>
      <c r="DS16" s="1">
        <v>8.4098900000000008</v>
      </c>
      <c r="DT16" s="1">
        <v>8.1564899999999998</v>
      </c>
      <c r="DU16" s="1">
        <v>7.8343299999999996</v>
      </c>
      <c r="DV16" s="1">
        <v>8.2914399999999997</v>
      </c>
      <c r="DW16" s="1">
        <v>7.7738199999999997</v>
      </c>
      <c r="DX16" s="1">
        <v>7.9899399999999998</v>
      </c>
      <c r="DY16" s="1">
        <v>7.62751</v>
      </c>
      <c r="DZ16" s="1">
        <v>7.7207999999999997</v>
      </c>
      <c r="EA16" s="1">
        <v>7.9629899999999996</v>
      </c>
      <c r="EB16" s="1">
        <v>7.9685699999999997</v>
      </c>
      <c r="EC16" s="1">
        <v>8.2560900000000004</v>
      </c>
      <c r="ED16" s="1">
        <v>8.01586</v>
      </c>
      <c r="EE16" s="1">
        <v>7.97804</v>
      </c>
      <c r="EF16" s="1">
        <f t="shared" si="0"/>
        <v>-0.17974165042632551</v>
      </c>
      <c r="EG16" s="1">
        <f>TDIST(-(EF16*SQRT(126-2)/SQRT(1-(EF16*EF16))),126,2)</f>
        <v>4.3983933567671066E-2</v>
      </c>
      <c r="EH16" s="1">
        <v>0.11868330000000001</v>
      </c>
    </row>
    <row r="17" spans="1:138" x14ac:dyDescent="0.25">
      <c r="A17" s="1" t="s">
        <v>4</v>
      </c>
      <c r="B17" s="1">
        <v>30194608</v>
      </c>
      <c r="C17" s="1">
        <v>30195702</v>
      </c>
      <c r="D17" s="1">
        <v>17248127</v>
      </c>
      <c r="E17" s="1" t="s">
        <v>10</v>
      </c>
      <c r="G17" s="1" t="s">
        <v>10</v>
      </c>
      <c r="H17" s="1" t="s">
        <v>605</v>
      </c>
      <c r="J17" s="1">
        <v>8.6395400000000002</v>
      </c>
      <c r="K17" s="1">
        <v>7.9289699999999996</v>
      </c>
      <c r="L17" s="1">
        <v>8.1729900000000004</v>
      </c>
      <c r="M17" s="1">
        <v>7.09877</v>
      </c>
      <c r="N17" s="1">
        <v>7.9091800000000001</v>
      </c>
      <c r="O17" s="1">
        <v>7.7551500000000004</v>
      </c>
      <c r="P17" s="1">
        <v>8.11097</v>
      </c>
      <c r="Q17" s="1">
        <v>9.1241599999999998</v>
      </c>
      <c r="R17" s="1">
        <v>7.7915799999999997</v>
      </c>
      <c r="S17" s="1">
        <v>7.85602</v>
      </c>
      <c r="T17" s="1">
        <v>8.0610099999999996</v>
      </c>
      <c r="U17" s="1">
        <v>7.92544</v>
      </c>
      <c r="V17" s="1">
        <v>8.1342400000000001</v>
      </c>
      <c r="W17" s="1">
        <v>8.1719399999999993</v>
      </c>
      <c r="X17" s="1">
        <v>7.4234499999999999</v>
      </c>
      <c r="Y17" s="1">
        <v>7.3175999999999997</v>
      </c>
      <c r="Z17" s="1">
        <v>7.9344999999999999</v>
      </c>
      <c r="AA17" s="1">
        <v>7.7614400000000003</v>
      </c>
      <c r="AB17" s="1">
        <v>7.7282099999999998</v>
      </c>
      <c r="AC17" s="1">
        <v>7.4065899999999996</v>
      </c>
      <c r="AD17" s="1">
        <v>7.8769900000000002</v>
      </c>
      <c r="AE17" s="1">
        <v>7.5332299999999996</v>
      </c>
      <c r="AF17" s="1">
        <v>8.0892999999999997</v>
      </c>
      <c r="AG17" s="1">
        <v>7.4669699999999999</v>
      </c>
      <c r="AH17" s="1">
        <v>7.5047699999999997</v>
      </c>
      <c r="AI17" s="1">
        <v>8.2034199999999995</v>
      </c>
      <c r="AJ17" s="1">
        <v>8.0009899999999998</v>
      </c>
      <c r="AK17" s="1">
        <v>8.0728100000000005</v>
      </c>
      <c r="AL17" s="1">
        <v>8.3393599999999992</v>
      </c>
      <c r="AM17" s="1">
        <v>8.5246399999999998</v>
      </c>
      <c r="AN17" s="1">
        <v>7.70465</v>
      </c>
      <c r="AO17" s="1">
        <v>8.2937999999999992</v>
      </c>
      <c r="AP17" s="1">
        <v>7.4254800000000003</v>
      </c>
      <c r="AQ17" s="1">
        <v>8.2427700000000002</v>
      </c>
      <c r="AR17" s="1">
        <v>7.4123599999999996</v>
      </c>
      <c r="AS17" s="1">
        <v>7.5738200000000004</v>
      </c>
      <c r="AT17" s="1">
        <v>7.7441500000000003</v>
      </c>
      <c r="AU17" s="1">
        <v>7.85337</v>
      </c>
      <c r="AV17" s="1">
        <v>8.0762599999999996</v>
      </c>
      <c r="AW17" s="1">
        <v>7.5721600000000002</v>
      </c>
      <c r="AX17" s="1">
        <v>7.6347899999999997</v>
      </c>
      <c r="AY17" s="1">
        <v>8.0263500000000008</v>
      </c>
      <c r="AZ17" s="1">
        <v>7.76945</v>
      </c>
      <c r="BA17" s="1">
        <v>8.1790800000000008</v>
      </c>
      <c r="BB17" s="1">
        <v>8.0740300000000005</v>
      </c>
      <c r="BC17" s="1">
        <v>7.4390900000000002</v>
      </c>
      <c r="BD17" s="1">
        <v>7.6061699999999997</v>
      </c>
      <c r="BE17" s="1">
        <v>7.5885600000000002</v>
      </c>
      <c r="BF17" s="1">
        <v>7.9680200000000001</v>
      </c>
      <c r="BG17" s="1">
        <v>8.3393300000000004</v>
      </c>
      <c r="BH17" s="1">
        <v>8.0145</v>
      </c>
      <c r="BI17" s="1">
        <v>7.9272900000000002</v>
      </c>
      <c r="BJ17" s="1">
        <v>7.09748</v>
      </c>
      <c r="BK17" s="1">
        <v>7.9868600000000001</v>
      </c>
      <c r="BL17" s="1">
        <v>7.92563</v>
      </c>
      <c r="BM17" s="1">
        <v>7.9578300000000004</v>
      </c>
      <c r="BN17" s="1">
        <v>8.11965</v>
      </c>
      <c r="BO17" s="1">
        <v>7.9835099999999999</v>
      </c>
      <c r="BP17" s="1">
        <v>7.9581099999999996</v>
      </c>
      <c r="BQ17" s="1">
        <v>8.3708600000000004</v>
      </c>
      <c r="BR17" s="1">
        <v>7.83866</v>
      </c>
      <c r="BS17" s="1">
        <v>7.7016400000000003</v>
      </c>
      <c r="BT17" s="1">
        <v>7.6284999999999998</v>
      </c>
      <c r="BU17" s="1">
        <v>7.5670599999999997</v>
      </c>
      <c r="BV17" s="1">
        <v>7.8349700000000002</v>
      </c>
      <c r="BW17" s="1">
        <v>8.1521100000000004</v>
      </c>
      <c r="BX17" s="1">
        <v>7.7653499999999998</v>
      </c>
      <c r="BY17" s="1">
        <v>7.7751700000000001</v>
      </c>
      <c r="BZ17" s="1">
        <v>8.0292100000000008</v>
      </c>
      <c r="CA17" s="1">
        <v>7.8711700000000002</v>
      </c>
      <c r="CB17" s="1">
        <v>7.8159400000000003</v>
      </c>
      <c r="CC17" s="1">
        <v>7.6342299999999996</v>
      </c>
      <c r="CD17" s="1">
        <v>7.7442399999999996</v>
      </c>
      <c r="CE17" s="1">
        <v>7.4780199999999999</v>
      </c>
      <c r="CF17" s="1">
        <v>7.58744</v>
      </c>
      <c r="CG17" s="1">
        <v>7.7302499999999998</v>
      </c>
      <c r="CH17" s="1">
        <v>7.8950399999999998</v>
      </c>
      <c r="CI17" s="1">
        <v>7.7552899999999996</v>
      </c>
      <c r="CJ17" s="1">
        <v>8.0284300000000002</v>
      </c>
      <c r="CK17" s="1">
        <v>7.8915800000000003</v>
      </c>
      <c r="CL17" s="1">
        <v>7.5695699999999997</v>
      </c>
      <c r="CM17" s="1">
        <v>8.7351799999999997</v>
      </c>
      <c r="CN17" s="1">
        <v>7.5921000000000003</v>
      </c>
      <c r="CO17" s="1">
        <v>8.0441400000000005</v>
      </c>
      <c r="CP17" s="1">
        <v>8.10703</v>
      </c>
      <c r="CQ17" s="1">
        <v>8.0256699999999999</v>
      </c>
      <c r="CR17" s="1">
        <v>8.1639800000000005</v>
      </c>
      <c r="CS17" s="1">
        <v>7.7607799999999996</v>
      </c>
      <c r="CT17" s="1">
        <v>7.6302099999999999</v>
      </c>
      <c r="CU17" s="1">
        <v>7.5481699999999998</v>
      </c>
      <c r="CV17" s="1">
        <v>7.8559599999999996</v>
      </c>
      <c r="CW17" s="1">
        <v>7.5016600000000002</v>
      </c>
      <c r="CX17" s="1">
        <v>7.5065</v>
      </c>
      <c r="CY17" s="1">
        <v>7.8245500000000003</v>
      </c>
      <c r="CZ17" s="1">
        <v>7.7919499999999999</v>
      </c>
      <c r="DA17" s="1">
        <v>7.54251</v>
      </c>
      <c r="DB17" s="1">
        <v>8.1283600000000007</v>
      </c>
      <c r="DC17" s="1">
        <v>7.5133700000000001</v>
      </c>
      <c r="DD17" s="1">
        <v>8.15869</v>
      </c>
      <c r="DE17" s="1">
        <v>7.6152100000000003</v>
      </c>
      <c r="DF17" s="1">
        <v>7.1570400000000003</v>
      </c>
      <c r="DG17" s="1">
        <v>7.9414199999999999</v>
      </c>
      <c r="DH17" s="1">
        <v>8.0330399999999997</v>
      </c>
      <c r="DI17" s="1">
        <v>7.8820600000000001</v>
      </c>
      <c r="DJ17" s="1">
        <v>7.69034</v>
      </c>
      <c r="DK17" s="1">
        <v>7.8526899999999999</v>
      </c>
      <c r="DL17" s="1">
        <v>8.1792200000000008</v>
      </c>
      <c r="DM17" s="1">
        <v>7.6839599999999999</v>
      </c>
      <c r="DN17" s="1">
        <v>7.8224200000000002</v>
      </c>
      <c r="DO17" s="1">
        <v>8.5340900000000008</v>
      </c>
      <c r="DP17" s="1">
        <v>7.15991</v>
      </c>
      <c r="DQ17" s="1">
        <v>7.7447299999999997</v>
      </c>
      <c r="DR17" s="1">
        <v>7.7895700000000003</v>
      </c>
      <c r="DS17" s="1">
        <v>7.8365600000000004</v>
      </c>
      <c r="DT17" s="1">
        <v>7.5910200000000003</v>
      </c>
      <c r="DU17" s="1">
        <v>6.9713000000000003</v>
      </c>
      <c r="DV17" s="1">
        <v>7.95913</v>
      </c>
      <c r="DW17" s="1">
        <v>8.1663700000000006</v>
      </c>
      <c r="DX17" s="1">
        <v>8.3631899999999995</v>
      </c>
      <c r="DY17" s="1">
        <v>8.0305499999999999</v>
      </c>
      <c r="DZ17" s="1">
        <v>8.2223400000000009</v>
      </c>
      <c r="EA17" s="1">
        <v>7.8055300000000001</v>
      </c>
      <c r="EB17" s="1">
        <v>8.1633499999999994</v>
      </c>
      <c r="EC17" s="1">
        <v>7.8089399999999998</v>
      </c>
      <c r="ED17" s="1">
        <v>8.1952099999999994</v>
      </c>
      <c r="EE17" s="1">
        <v>7.7205199999999996</v>
      </c>
      <c r="EF17" s="1">
        <f t="shared" si="0"/>
        <v>-0.17639220402172079</v>
      </c>
      <c r="EG17" s="1">
        <f>TDIST(-(EF17*SQRT(126-2)/SQRT(1-(EF17*EF17))),126,2)</f>
        <v>4.814417523641238E-2</v>
      </c>
      <c r="EH17" s="1">
        <v>0.12698409999999999</v>
      </c>
    </row>
    <row r="18" spans="1:138" x14ac:dyDescent="0.25">
      <c r="A18" s="1" t="s">
        <v>4</v>
      </c>
      <c r="B18" s="1">
        <v>31665150</v>
      </c>
      <c r="C18" s="1">
        <v>31671919</v>
      </c>
      <c r="D18" s="1">
        <v>17261439</v>
      </c>
      <c r="E18" s="1" t="s">
        <v>604</v>
      </c>
      <c r="F18" s="1" t="s">
        <v>603</v>
      </c>
      <c r="G18" s="1" t="s">
        <v>602</v>
      </c>
      <c r="H18" s="1" t="s">
        <v>601</v>
      </c>
      <c r="J18" s="1">
        <v>5.8526400000000001</v>
      </c>
      <c r="K18" s="1">
        <v>6.4302900000000003</v>
      </c>
      <c r="L18" s="1">
        <v>6.1011300000000004</v>
      </c>
      <c r="M18" s="1">
        <v>5.9656700000000003</v>
      </c>
      <c r="N18" s="1">
        <v>5.8842299999999996</v>
      </c>
      <c r="O18" s="1">
        <v>5.9293699999999996</v>
      </c>
      <c r="P18" s="1">
        <v>6.0204199999999997</v>
      </c>
      <c r="Q18" s="1">
        <v>6.00387</v>
      </c>
      <c r="R18" s="1">
        <v>5.7680400000000001</v>
      </c>
      <c r="S18" s="1">
        <v>5.9888500000000002</v>
      </c>
      <c r="T18" s="1">
        <v>6.2320500000000001</v>
      </c>
      <c r="U18" s="1">
        <v>6.5218400000000001</v>
      </c>
      <c r="V18" s="1">
        <v>6.4375200000000001</v>
      </c>
      <c r="W18" s="1">
        <v>5.4891199999999998</v>
      </c>
      <c r="X18" s="1">
        <v>5.43628</v>
      </c>
      <c r="Y18" s="1">
        <v>5.2574800000000002</v>
      </c>
      <c r="Z18" s="1">
        <v>5.5945600000000004</v>
      </c>
      <c r="AA18" s="1">
        <v>5.8677000000000001</v>
      </c>
      <c r="AB18" s="1">
        <v>6.0523899999999999</v>
      </c>
      <c r="AC18" s="1">
        <v>6.2454099999999997</v>
      </c>
      <c r="AD18" s="1">
        <v>5.6166499999999999</v>
      </c>
      <c r="AE18" s="1">
        <v>6.1344599999999998</v>
      </c>
      <c r="AF18" s="1">
        <v>6.3027600000000001</v>
      </c>
      <c r="AG18" s="1">
        <v>5.5585000000000004</v>
      </c>
      <c r="AH18" s="1">
        <v>5.7805099999999996</v>
      </c>
      <c r="AI18" s="1">
        <v>6.0206999999999997</v>
      </c>
      <c r="AJ18" s="1">
        <v>6.4520299999999997</v>
      </c>
      <c r="AK18" s="1">
        <v>5.6151</v>
      </c>
      <c r="AL18" s="1">
        <v>6.1006400000000003</v>
      </c>
      <c r="AM18" s="1">
        <v>5.62608</v>
      </c>
      <c r="AN18" s="1">
        <v>6.2122299999999999</v>
      </c>
      <c r="AO18" s="1">
        <v>4.9387699999999999</v>
      </c>
      <c r="AP18" s="1">
        <v>5.9782099999999998</v>
      </c>
      <c r="AQ18" s="1">
        <v>5.6228199999999999</v>
      </c>
      <c r="AR18" s="1">
        <v>6.4452100000000003</v>
      </c>
      <c r="AS18" s="1">
        <v>6.1615000000000002</v>
      </c>
      <c r="AT18" s="1">
        <v>6.0405199999999999</v>
      </c>
      <c r="AU18" s="1">
        <v>6.3313499999999996</v>
      </c>
      <c r="AV18" s="1">
        <v>6.3591800000000003</v>
      </c>
      <c r="AW18" s="1">
        <v>6.2503599999999997</v>
      </c>
      <c r="AX18" s="1">
        <v>6.3252899999999999</v>
      </c>
      <c r="AY18" s="1">
        <v>6.0969100000000003</v>
      </c>
      <c r="AZ18" s="1">
        <v>5.9647199999999998</v>
      </c>
      <c r="BA18" s="1">
        <v>5.9992799999999997</v>
      </c>
      <c r="BB18" s="1">
        <v>5.0664499999999997</v>
      </c>
      <c r="BC18" s="1">
        <v>5.8737300000000001</v>
      </c>
      <c r="BD18" s="1">
        <v>5.6883999999999997</v>
      </c>
      <c r="BE18" s="1">
        <v>6.1375500000000001</v>
      </c>
      <c r="BF18" s="1">
        <v>5.6489399999999996</v>
      </c>
      <c r="BG18" s="1">
        <v>6.1747500000000004</v>
      </c>
      <c r="BH18" s="1">
        <v>6.2526400000000004</v>
      </c>
      <c r="BI18" s="1">
        <v>5.80694</v>
      </c>
      <c r="BJ18" s="1">
        <v>6.2005800000000004</v>
      </c>
      <c r="BK18" s="1">
        <v>5.4388399999999999</v>
      </c>
      <c r="BL18" s="1">
        <v>6.2282299999999999</v>
      </c>
      <c r="BM18" s="1">
        <v>6.0344100000000003</v>
      </c>
      <c r="BN18" s="1">
        <v>5.9910100000000002</v>
      </c>
      <c r="BO18" s="1">
        <v>6.0318199999999997</v>
      </c>
      <c r="BP18" s="1">
        <v>5.3214499999999996</v>
      </c>
      <c r="BQ18" s="1">
        <v>6.2033500000000004</v>
      </c>
      <c r="BR18" s="1">
        <v>5.8481300000000003</v>
      </c>
      <c r="BS18" s="1">
        <v>5.4498800000000003</v>
      </c>
      <c r="BT18" s="1">
        <v>5.7688300000000003</v>
      </c>
      <c r="BU18" s="1">
        <v>6.0669399999999998</v>
      </c>
      <c r="BV18" s="1">
        <v>5.5507</v>
      </c>
      <c r="BW18" s="1">
        <v>5.91608</v>
      </c>
      <c r="BX18" s="1">
        <v>6.2036600000000002</v>
      </c>
      <c r="BY18" s="1">
        <v>5.5193000000000003</v>
      </c>
      <c r="BZ18" s="1">
        <v>5.8659999999999997</v>
      </c>
      <c r="CA18" s="1">
        <v>6.2246199999999998</v>
      </c>
      <c r="CB18" s="1">
        <v>5.8783500000000002</v>
      </c>
      <c r="CC18" s="1">
        <v>6.0327999999999999</v>
      </c>
      <c r="CD18" s="1">
        <v>6.2036499999999997</v>
      </c>
      <c r="CE18" s="1">
        <v>6.0450499999999998</v>
      </c>
      <c r="CF18" s="1">
        <v>6.5861599999999996</v>
      </c>
      <c r="CG18" s="1">
        <v>6.6195199999999996</v>
      </c>
      <c r="CH18" s="1">
        <v>6.2794699999999999</v>
      </c>
      <c r="CI18" s="1">
        <v>6.4952800000000002</v>
      </c>
      <c r="CJ18" s="1">
        <v>5.9928400000000002</v>
      </c>
      <c r="CK18" s="1">
        <v>6.3626199999999997</v>
      </c>
      <c r="CL18" s="1">
        <v>6.1508099999999999</v>
      </c>
      <c r="CM18" s="1">
        <v>6.0084</v>
      </c>
      <c r="CN18" s="1">
        <v>6.0075000000000003</v>
      </c>
      <c r="CO18" s="1">
        <v>6.2946900000000001</v>
      </c>
      <c r="CP18" s="1">
        <v>6.4136699999999998</v>
      </c>
      <c r="CQ18" s="1">
        <v>5.6167600000000002</v>
      </c>
      <c r="CR18" s="1">
        <v>6.25176</v>
      </c>
      <c r="CS18" s="1">
        <v>5.1165200000000004</v>
      </c>
      <c r="CT18" s="1">
        <v>6.0560200000000002</v>
      </c>
      <c r="CU18" s="1">
        <v>5.3382399999999999</v>
      </c>
      <c r="CV18" s="1">
        <v>5.8345099999999999</v>
      </c>
      <c r="CW18" s="1">
        <v>6.2946999999999997</v>
      </c>
      <c r="CX18" s="1">
        <v>5.9242600000000003</v>
      </c>
      <c r="CY18" s="1">
        <v>5.6784699999999999</v>
      </c>
      <c r="CZ18" s="1">
        <v>6.08697</v>
      </c>
      <c r="DA18" s="1">
        <v>6.0354599999999996</v>
      </c>
      <c r="DB18" s="1">
        <v>6.0659999999999998</v>
      </c>
      <c r="DC18" s="1">
        <v>5.6796699999999998</v>
      </c>
      <c r="DD18" s="1">
        <v>5.5444500000000003</v>
      </c>
      <c r="DE18" s="1">
        <v>5.4741200000000001</v>
      </c>
      <c r="DF18" s="1">
        <v>5.9338300000000004</v>
      </c>
      <c r="DG18" s="1">
        <v>6.2723599999999999</v>
      </c>
      <c r="DH18" s="1">
        <v>6.1693300000000004</v>
      </c>
      <c r="DI18" s="1">
        <v>6.1392699999999998</v>
      </c>
      <c r="DJ18" s="1">
        <v>5.3912800000000001</v>
      </c>
      <c r="DK18" s="1">
        <v>5.8000400000000001</v>
      </c>
      <c r="DL18" s="1">
        <v>6.5465099999999996</v>
      </c>
      <c r="DM18" s="1">
        <v>6.1627099999999997</v>
      </c>
      <c r="DN18" s="1">
        <v>5.9515000000000002</v>
      </c>
      <c r="DO18" s="1">
        <v>6.0137400000000003</v>
      </c>
      <c r="DP18" s="1">
        <v>5.3694499999999996</v>
      </c>
      <c r="DQ18" s="1">
        <v>6.3138500000000004</v>
      </c>
      <c r="DR18" s="1">
        <v>6.2810100000000002</v>
      </c>
      <c r="DS18" s="1">
        <v>6.5090700000000004</v>
      </c>
      <c r="DT18" s="1">
        <v>6.0303699999999996</v>
      </c>
      <c r="DU18" s="1">
        <v>7.0380500000000001</v>
      </c>
      <c r="DV18" s="1">
        <v>6.2441599999999999</v>
      </c>
      <c r="DW18" s="1">
        <v>5.8543099999999999</v>
      </c>
      <c r="DX18" s="1">
        <v>5.7779600000000002</v>
      </c>
      <c r="DY18" s="1">
        <v>5.73027</v>
      </c>
      <c r="DZ18" s="1">
        <v>6.0371199999999998</v>
      </c>
      <c r="EA18" s="1">
        <v>5.9240000000000004</v>
      </c>
      <c r="EB18" s="1">
        <v>5.4998100000000001</v>
      </c>
      <c r="EC18" s="1">
        <v>6.1880899999999999</v>
      </c>
      <c r="ED18" s="1">
        <v>6.0246700000000004</v>
      </c>
      <c r="EE18" s="1">
        <v>6.1866300000000001</v>
      </c>
      <c r="EF18" s="1">
        <f t="shared" si="0"/>
        <v>-0.17611650102385976</v>
      </c>
      <c r="EG18" s="1">
        <f>TDIST(-(EF18*SQRT(126-2)/SQRT(1-(EF18*EF18))),126,2)</f>
        <v>4.8500695796673397E-2</v>
      </c>
      <c r="EH18" s="1">
        <v>0.12772610000000001</v>
      </c>
    </row>
    <row r="19" spans="1:138" x14ac:dyDescent="0.25">
      <c r="A19" s="1" t="s">
        <v>4</v>
      </c>
      <c r="B19" s="1">
        <v>16752203</v>
      </c>
      <c r="C19" s="1">
        <v>16918158</v>
      </c>
      <c r="D19" s="1">
        <v>17247389</v>
      </c>
      <c r="E19" s="1" t="s">
        <v>600</v>
      </c>
      <c r="F19" s="1" t="s">
        <v>599</v>
      </c>
      <c r="G19" s="1" t="s">
        <v>598</v>
      </c>
      <c r="H19" s="1" t="s">
        <v>597</v>
      </c>
      <c r="J19" s="1">
        <v>7.4870299999999999</v>
      </c>
      <c r="K19" s="1">
        <v>6.4251699999999996</v>
      </c>
      <c r="L19" s="1">
        <v>5.5211199999999998</v>
      </c>
      <c r="M19" s="1">
        <v>5.1378000000000004</v>
      </c>
      <c r="N19" s="1">
        <v>5.8853999999999997</v>
      </c>
      <c r="O19" s="1">
        <v>5.7881099999999996</v>
      </c>
      <c r="P19" s="1">
        <v>5.83134</v>
      </c>
      <c r="Q19" s="1">
        <v>8.9071700000000007</v>
      </c>
      <c r="R19" s="1">
        <v>8.9826300000000003</v>
      </c>
      <c r="S19" s="1">
        <v>5.4764799999999996</v>
      </c>
      <c r="T19" s="1">
        <v>5.5632000000000001</v>
      </c>
      <c r="U19" s="1">
        <v>5.8440099999999999</v>
      </c>
      <c r="V19" s="1">
        <v>5.4234400000000003</v>
      </c>
      <c r="W19" s="1">
        <v>6.5166199999999996</v>
      </c>
      <c r="X19" s="1">
        <v>6.4084500000000002</v>
      </c>
      <c r="Y19" s="1">
        <v>5.7709000000000001</v>
      </c>
      <c r="Z19" s="1">
        <v>5.4595799999999999</v>
      </c>
      <c r="AA19" s="1">
        <v>6.16927</v>
      </c>
      <c r="AB19" s="1">
        <v>6.1301199999999998</v>
      </c>
      <c r="AC19" s="1">
        <v>6.1361999999999997</v>
      </c>
      <c r="AD19" s="1">
        <v>9.6917600000000004</v>
      </c>
      <c r="AE19" s="1">
        <v>5.4084099999999999</v>
      </c>
      <c r="AF19" s="1">
        <v>7.9266300000000003</v>
      </c>
      <c r="AG19" s="1">
        <v>9.3268699999999995</v>
      </c>
      <c r="AH19" s="1">
        <v>5.8630100000000001</v>
      </c>
      <c r="AI19" s="1">
        <v>5.7667599999999997</v>
      </c>
      <c r="AJ19" s="1">
        <v>5.3681000000000001</v>
      </c>
      <c r="AK19" s="1">
        <v>7.3895999999999997</v>
      </c>
      <c r="AL19" s="1">
        <v>5.6319999999999997</v>
      </c>
      <c r="AM19" s="1">
        <v>8.6779700000000002</v>
      </c>
      <c r="AN19" s="1">
        <v>6.1200299999999999</v>
      </c>
      <c r="AO19" s="1">
        <v>6.5917199999999996</v>
      </c>
      <c r="AP19" s="1">
        <v>5.6428500000000001</v>
      </c>
      <c r="AQ19" s="1">
        <v>6.8071900000000003</v>
      </c>
      <c r="AR19" s="1">
        <v>6.5682999999999998</v>
      </c>
      <c r="AS19" s="1">
        <v>5.4558499999999999</v>
      </c>
      <c r="AT19" s="1">
        <v>5.1247999999999996</v>
      </c>
      <c r="AU19" s="1">
        <v>5.2261100000000003</v>
      </c>
      <c r="AV19" s="1">
        <v>5.3555700000000002</v>
      </c>
      <c r="AW19" s="1">
        <v>5.5707199999999997</v>
      </c>
      <c r="AX19" s="1">
        <v>5.3777400000000002</v>
      </c>
      <c r="AY19" s="1">
        <v>5.3242000000000003</v>
      </c>
      <c r="AZ19" s="1">
        <v>6.9451400000000003</v>
      </c>
      <c r="BA19" s="1">
        <v>5.7407399999999997</v>
      </c>
      <c r="BB19" s="1">
        <v>9.4728700000000003</v>
      </c>
      <c r="BC19" s="1">
        <v>7.9437199999999999</v>
      </c>
      <c r="BD19" s="1">
        <v>7.31473</v>
      </c>
      <c r="BE19" s="1">
        <v>6.1002000000000001</v>
      </c>
      <c r="BF19" s="1">
        <v>5.4945000000000004</v>
      </c>
      <c r="BG19" s="1">
        <v>5.4036299999999997</v>
      </c>
      <c r="BH19" s="1">
        <v>6.10379</v>
      </c>
      <c r="BI19" s="1">
        <v>5.73515</v>
      </c>
      <c r="BJ19" s="1">
        <v>5.8926100000000003</v>
      </c>
      <c r="BK19" s="1">
        <v>5.2227100000000002</v>
      </c>
      <c r="BL19" s="1">
        <v>6.2420600000000004</v>
      </c>
      <c r="BM19" s="1">
        <v>5.66045</v>
      </c>
      <c r="BN19" s="1">
        <v>5.3174000000000001</v>
      </c>
      <c r="BO19" s="1">
        <v>5.8614100000000002</v>
      </c>
      <c r="BP19" s="1">
        <v>5.6933999999999996</v>
      </c>
      <c r="BQ19" s="1">
        <v>6.4074400000000002</v>
      </c>
      <c r="BR19" s="1">
        <v>5.4919599999999997</v>
      </c>
      <c r="BS19" s="1">
        <v>5.7027799999999997</v>
      </c>
      <c r="BT19" s="1">
        <v>5.4157000000000002</v>
      </c>
      <c r="BU19" s="1">
        <v>5.6171699999999998</v>
      </c>
      <c r="BV19" s="1">
        <v>5.5032699999999997</v>
      </c>
      <c r="BW19" s="1">
        <v>5.6550500000000001</v>
      </c>
      <c r="BX19" s="1">
        <v>6.5909300000000002</v>
      </c>
      <c r="BY19" s="1">
        <v>5.3799799999999998</v>
      </c>
      <c r="BZ19" s="1">
        <v>6.4628399999999999</v>
      </c>
      <c r="CA19" s="1">
        <v>5.2792700000000004</v>
      </c>
      <c r="CB19" s="1">
        <v>5.2585199999999999</v>
      </c>
      <c r="CC19" s="1">
        <v>5.0362400000000003</v>
      </c>
      <c r="CD19" s="1">
        <v>5.7295800000000003</v>
      </c>
      <c r="CE19" s="1">
        <v>5.4766199999999996</v>
      </c>
      <c r="CF19" s="1">
        <v>6.0748899999999999</v>
      </c>
      <c r="CG19" s="1">
        <v>5.7849000000000004</v>
      </c>
      <c r="CH19" s="1">
        <v>5.2764699999999998</v>
      </c>
      <c r="CI19" s="1">
        <v>5.7547600000000001</v>
      </c>
      <c r="CJ19" s="1">
        <v>6.0447199999999999</v>
      </c>
      <c r="CK19" s="1">
        <v>5.7949900000000003</v>
      </c>
      <c r="CL19" s="1">
        <v>5.7454099999999997</v>
      </c>
      <c r="CM19" s="1">
        <v>8.7559799999999992</v>
      </c>
      <c r="CN19" s="1">
        <v>5.5478100000000001</v>
      </c>
      <c r="CO19" s="1">
        <v>6.2679400000000003</v>
      </c>
      <c r="CP19" s="1">
        <v>5.8657700000000004</v>
      </c>
      <c r="CQ19" s="1">
        <v>5.7602900000000004</v>
      </c>
      <c r="CR19" s="1">
        <v>5.5011599999999996</v>
      </c>
      <c r="CS19" s="1">
        <v>5.6646200000000002</v>
      </c>
      <c r="CT19" s="1">
        <v>5.5570000000000004</v>
      </c>
      <c r="CU19" s="1">
        <v>8.4170400000000001</v>
      </c>
      <c r="CV19" s="1">
        <v>5.6404899999999998</v>
      </c>
      <c r="CW19" s="1">
        <v>7.8331400000000002</v>
      </c>
      <c r="CX19" s="1">
        <v>5.7604100000000003</v>
      </c>
      <c r="CY19" s="1">
        <v>5.79718</v>
      </c>
      <c r="CZ19" s="1">
        <v>5.5958199999999998</v>
      </c>
      <c r="DA19" s="1">
        <v>7.66005</v>
      </c>
      <c r="DB19" s="1">
        <v>6.2132800000000001</v>
      </c>
      <c r="DC19" s="1">
        <v>5.6827699999999997</v>
      </c>
      <c r="DD19" s="1">
        <v>5.7060599999999999</v>
      </c>
      <c r="DE19" s="1">
        <v>5.3918100000000004</v>
      </c>
      <c r="DF19" s="1">
        <v>6.1853899999999999</v>
      </c>
      <c r="DG19" s="1">
        <v>5.75814</v>
      </c>
      <c r="DH19" s="1">
        <v>6.3092800000000002</v>
      </c>
      <c r="DI19" s="1">
        <v>5.6373899999999999</v>
      </c>
      <c r="DJ19" s="1">
        <v>5.4733200000000002</v>
      </c>
      <c r="DK19" s="1">
        <v>5.3126600000000002</v>
      </c>
      <c r="DL19" s="1">
        <v>6.3826799999999997</v>
      </c>
      <c r="DM19" s="1">
        <v>5.4088900000000004</v>
      </c>
      <c r="DN19" s="1">
        <v>5.6280900000000003</v>
      </c>
      <c r="DO19" s="1">
        <v>5.3181799999999999</v>
      </c>
      <c r="DP19" s="1">
        <v>7.7640399999999996</v>
      </c>
      <c r="DQ19" s="1">
        <v>5.7741199999999999</v>
      </c>
      <c r="DR19" s="1">
        <v>5.6113499999999998</v>
      </c>
      <c r="DS19" s="1">
        <v>5.7007199999999996</v>
      </c>
      <c r="DT19" s="1">
        <v>6.0012499999999998</v>
      </c>
      <c r="DU19" s="1">
        <v>6.6672000000000002</v>
      </c>
      <c r="DV19" s="1">
        <v>8.9741</v>
      </c>
      <c r="DW19" s="1">
        <v>6.3780000000000001</v>
      </c>
      <c r="DX19" s="1">
        <v>5.7640900000000004</v>
      </c>
      <c r="DY19" s="1">
        <v>7.0547800000000001</v>
      </c>
      <c r="DZ19" s="1">
        <v>5.5860300000000001</v>
      </c>
      <c r="EA19" s="1">
        <v>5.4653200000000002</v>
      </c>
      <c r="EB19" s="1">
        <v>5.86212</v>
      </c>
      <c r="EC19" s="1">
        <v>5.6192099999999998</v>
      </c>
      <c r="ED19" s="1">
        <v>5.2708500000000003</v>
      </c>
      <c r="EE19" s="1">
        <v>5.6184500000000002</v>
      </c>
      <c r="EF19" s="1">
        <f t="shared" si="0"/>
        <v>0.17567941312802279</v>
      </c>
      <c r="EG19" s="1">
        <f>TDIST((EF19*SQRT(126-2)/SQRT(1-(EF19*EF19))),126,2)</f>
        <v>4.9070394408388687E-2</v>
      </c>
      <c r="EH19" s="1">
        <v>0.12842990000000001</v>
      </c>
    </row>
    <row r="20" spans="1:138" x14ac:dyDescent="0.25">
      <c r="A20" s="1" t="s">
        <v>4</v>
      </c>
      <c r="B20" s="1">
        <v>18095986</v>
      </c>
      <c r="C20" s="1">
        <v>18103384</v>
      </c>
      <c r="D20" s="1">
        <v>17247490</v>
      </c>
      <c r="E20" s="1" t="s">
        <v>596</v>
      </c>
      <c r="F20" s="2">
        <v>4.9324159999999999E+23</v>
      </c>
      <c r="G20" s="1" t="s">
        <v>595</v>
      </c>
      <c r="H20" s="1" t="s">
        <v>594</v>
      </c>
      <c r="J20" s="1">
        <v>4.0800799999999997</v>
      </c>
      <c r="K20" s="1">
        <v>4.2582700000000004</v>
      </c>
      <c r="L20" s="1">
        <v>4.1003699999999998</v>
      </c>
      <c r="M20" s="1">
        <v>4.2880599999999998</v>
      </c>
      <c r="N20" s="1">
        <v>4.1029099999999996</v>
      </c>
      <c r="O20" s="1">
        <v>4.1326599999999996</v>
      </c>
      <c r="P20" s="1">
        <v>4.3990600000000004</v>
      </c>
      <c r="Q20" s="1">
        <v>4.1119300000000001</v>
      </c>
      <c r="R20" s="1">
        <v>3.8517199999999998</v>
      </c>
      <c r="S20" s="1">
        <v>4.2760999999999996</v>
      </c>
      <c r="T20" s="1">
        <v>3.9442699999999999</v>
      </c>
      <c r="U20" s="1">
        <v>4.1791999999999998</v>
      </c>
      <c r="V20" s="1">
        <v>4.0008100000000004</v>
      </c>
      <c r="W20" s="1">
        <v>3.8409900000000001</v>
      </c>
      <c r="X20" s="1">
        <v>3.8634900000000001</v>
      </c>
      <c r="Y20" s="1">
        <v>4.0345300000000002</v>
      </c>
      <c r="Z20" s="1">
        <v>3.9620899999999999</v>
      </c>
      <c r="AA20" s="1">
        <v>4.3346099999999996</v>
      </c>
      <c r="AB20" s="1">
        <v>4.2826399999999998</v>
      </c>
      <c r="AC20" s="1">
        <v>3.97167</v>
      </c>
      <c r="AD20" s="1">
        <v>4.1889200000000004</v>
      </c>
      <c r="AE20" s="1">
        <v>4.3520399999999997</v>
      </c>
      <c r="AF20" s="1">
        <v>4.08127</v>
      </c>
      <c r="AG20" s="1">
        <v>3.9542199999999998</v>
      </c>
      <c r="AH20" s="1">
        <v>3.8293699999999999</v>
      </c>
      <c r="AI20" s="1">
        <v>4.3357200000000002</v>
      </c>
      <c r="AJ20" s="1">
        <v>4.3568899999999999</v>
      </c>
      <c r="AK20" s="1">
        <v>4.0916800000000002</v>
      </c>
      <c r="AL20" s="1">
        <v>4.0857200000000002</v>
      </c>
      <c r="AM20" s="1">
        <v>3.7050700000000001</v>
      </c>
      <c r="AN20" s="1">
        <v>4.1645300000000001</v>
      </c>
      <c r="AO20" s="1">
        <v>4.3293499999999998</v>
      </c>
      <c r="AP20" s="1">
        <v>3.99912</v>
      </c>
      <c r="AQ20" s="1">
        <v>3.90368</v>
      </c>
      <c r="AR20" s="1">
        <v>4.4345299999999996</v>
      </c>
      <c r="AS20" s="1">
        <v>4.0886899999999997</v>
      </c>
      <c r="AT20" s="1">
        <v>4.6186100000000003</v>
      </c>
      <c r="AU20" s="1">
        <v>4.1267500000000004</v>
      </c>
      <c r="AV20" s="1">
        <v>4.2579000000000002</v>
      </c>
      <c r="AW20" s="1">
        <v>4.4621300000000002</v>
      </c>
      <c r="AX20" s="1">
        <v>4.2348400000000002</v>
      </c>
      <c r="AY20" s="1">
        <v>3.9165999999999999</v>
      </c>
      <c r="AZ20" s="1">
        <v>4.1471799999999996</v>
      </c>
      <c r="BA20" s="1">
        <v>3.9712900000000002</v>
      </c>
      <c r="BB20" s="1">
        <v>4.4518899999999997</v>
      </c>
      <c r="BC20" s="1">
        <v>4.0851800000000003</v>
      </c>
      <c r="BD20" s="1">
        <v>4.03179</v>
      </c>
      <c r="BE20" s="1">
        <v>4.2596499999999997</v>
      </c>
      <c r="BF20" s="1">
        <v>4.3090299999999999</v>
      </c>
      <c r="BG20" s="1">
        <v>3.9651299999999998</v>
      </c>
      <c r="BH20" s="1">
        <v>4.1151200000000001</v>
      </c>
      <c r="BI20" s="1">
        <v>4.3780099999999997</v>
      </c>
      <c r="BJ20" s="1">
        <v>4.1446199999999997</v>
      </c>
      <c r="BK20" s="1">
        <v>4.1433900000000001</v>
      </c>
      <c r="BL20" s="1">
        <v>3.9478</v>
      </c>
      <c r="BM20" s="1">
        <v>4.0639500000000002</v>
      </c>
      <c r="BN20" s="1">
        <v>4.2649499999999998</v>
      </c>
      <c r="BO20" s="1">
        <v>4.1803400000000002</v>
      </c>
      <c r="BP20" s="1">
        <v>3.9848400000000002</v>
      </c>
      <c r="BQ20" s="1">
        <v>4.1928700000000001</v>
      </c>
      <c r="BR20" s="1">
        <v>4.1567800000000004</v>
      </c>
      <c r="BS20" s="1">
        <v>4.21028</v>
      </c>
      <c r="BT20" s="1">
        <v>4.2556000000000003</v>
      </c>
      <c r="BU20" s="1">
        <v>4.2768600000000001</v>
      </c>
      <c r="BV20" s="1">
        <v>4.20357</v>
      </c>
      <c r="BW20" s="1">
        <v>4.07836</v>
      </c>
      <c r="BX20" s="1">
        <v>4.0338099999999999</v>
      </c>
      <c r="BY20" s="1">
        <v>4.0890599999999999</v>
      </c>
      <c r="BZ20" s="1">
        <v>4.0197500000000002</v>
      </c>
      <c r="CA20" s="1">
        <v>4.0968600000000004</v>
      </c>
      <c r="CB20" s="1">
        <v>4.0826599999999997</v>
      </c>
      <c r="CC20" s="1">
        <v>4.0501300000000002</v>
      </c>
      <c r="CD20" s="1">
        <v>4.0268100000000002</v>
      </c>
      <c r="CE20" s="1">
        <v>4.4734800000000003</v>
      </c>
      <c r="CF20" s="1">
        <v>3.9263699999999999</v>
      </c>
      <c r="CG20" s="1">
        <v>3.9306199999999998</v>
      </c>
      <c r="CH20" s="1">
        <v>4.16378</v>
      </c>
      <c r="CI20" s="1">
        <v>4.32531</v>
      </c>
      <c r="CJ20" s="1">
        <v>4.1841499999999998</v>
      </c>
      <c r="CK20" s="1">
        <v>3.76539</v>
      </c>
      <c r="CL20" s="1">
        <v>4.2917300000000003</v>
      </c>
      <c r="CM20" s="1">
        <v>4.1825299999999999</v>
      </c>
      <c r="CN20" s="1">
        <v>4.1107800000000001</v>
      </c>
      <c r="CO20" s="1">
        <v>4.4309200000000004</v>
      </c>
      <c r="CP20" s="1">
        <v>4.1341000000000001</v>
      </c>
      <c r="CQ20" s="1">
        <v>4.0825199999999997</v>
      </c>
      <c r="CR20" s="1">
        <v>4.0692899999999996</v>
      </c>
      <c r="CS20" s="1">
        <v>3.9245899999999998</v>
      </c>
      <c r="CT20" s="1">
        <v>4.0315399999999997</v>
      </c>
      <c r="CU20" s="1">
        <v>3.7406799999999998</v>
      </c>
      <c r="CV20" s="1">
        <v>3.7402099999999998</v>
      </c>
      <c r="CW20" s="1">
        <v>4.28491</v>
      </c>
      <c r="CX20" s="1">
        <v>4.0409899999999999</v>
      </c>
      <c r="CY20" s="1">
        <v>3.80687</v>
      </c>
      <c r="CZ20" s="1">
        <v>4.1320600000000001</v>
      </c>
      <c r="DA20" s="1">
        <v>3.9896699999999998</v>
      </c>
      <c r="DB20" s="1">
        <v>4.1019199999999998</v>
      </c>
      <c r="DC20" s="1">
        <v>3.75942</v>
      </c>
      <c r="DD20" s="1">
        <v>4.8440500000000002</v>
      </c>
      <c r="DE20" s="1">
        <v>3.8805200000000002</v>
      </c>
      <c r="DF20" s="1">
        <v>4.2551399999999999</v>
      </c>
      <c r="DG20" s="1">
        <v>4.01363</v>
      </c>
      <c r="DH20" s="1">
        <v>3.9905900000000001</v>
      </c>
      <c r="DI20" s="1">
        <v>3.7405200000000001</v>
      </c>
      <c r="DJ20" s="1">
        <v>4.1981299999999999</v>
      </c>
      <c r="DK20" s="1">
        <v>3.9853200000000002</v>
      </c>
      <c r="DL20" s="1">
        <v>4.19963</v>
      </c>
      <c r="DM20" s="1">
        <v>4.0930799999999996</v>
      </c>
      <c r="DN20" s="1">
        <v>4.0977100000000002</v>
      </c>
      <c r="DO20" s="1">
        <v>3.9209499999999999</v>
      </c>
      <c r="DP20" s="1">
        <v>3.94293</v>
      </c>
      <c r="DQ20" s="1">
        <v>4.4438000000000004</v>
      </c>
      <c r="DR20" s="1">
        <v>4.3033599999999996</v>
      </c>
      <c r="DS20" s="1">
        <v>4.0645699999999998</v>
      </c>
      <c r="DT20" s="1">
        <v>4.2296899999999997</v>
      </c>
      <c r="DU20" s="1">
        <v>4.0456500000000002</v>
      </c>
      <c r="DV20" s="1">
        <v>4.1758800000000003</v>
      </c>
      <c r="DW20" s="1">
        <v>4.08474</v>
      </c>
      <c r="DX20" s="1">
        <v>4.1577000000000002</v>
      </c>
      <c r="DY20" s="1">
        <v>3.8436400000000002</v>
      </c>
      <c r="DZ20" s="1">
        <v>4.069</v>
      </c>
      <c r="EA20" s="1">
        <v>3.9533100000000001</v>
      </c>
      <c r="EB20" s="1">
        <v>4.0540399999999996</v>
      </c>
      <c r="EC20" s="1">
        <v>3.8976000000000002</v>
      </c>
      <c r="ED20" s="1">
        <v>4.5271699999999999</v>
      </c>
      <c r="EE20" s="1">
        <v>4.1044999999999998</v>
      </c>
      <c r="EF20" s="1">
        <f t="shared" si="0"/>
        <v>-0.17356470349045924</v>
      </c>
      <c r="EG20" s="1">
        <f t="shared" ref="EG20:EG26" si="1">TDIST(-(EF20*SQRT(126-2)/SQRT(1-(EF20*EF20))),126,2)</f>
        <v>5.1905583858912384E-2</v>
      </c>
      <c r="EH20" s="1">
        <v>0.13338410000000001</v>
      </c>
    </row>
    <row r="21" spans="1:138" x14ac:dyDescent="0.25">
      <c r="A21" s="1" t="s">
        <v>4</v>
      </c>
      <c r="B21" s="1">
        <v>20302180</v>
      </c>
      <c r="C21" s="1">
        <v>20332713</v>
      </c>
      <c r="D21" s="1">
        <v>17260869</v>
      </c>
      <c r="E21" s="1" t="s">
        <v>593</v>
      </c>
      <c r="F21" s="1" t="s">
        <v>592</v>
      </c>
      <c r="G21" s="1" t="s">
        <v>591</v>
      </c>
      <c r="H21" s="1" t="s">
        <v>590</v>
      </c>
      <c r="J21" s="1">
        <v>8.4895300000000002</v>
      </c>
      <c r="K21" s="1">
        <v>8.2504299999999997</v>
      </c>
      <c r="L21" s="1">
        <v>7.8833299999999999</v>
      </c>
      <c r="M21" s="1">
        <v>8.5927000000000007</v>
      </c>
      <c r="N21" s="1">
        <v>8.5599699999999999</v>
      </c>
      <c r="O21" s="1">
        <v>8.4295799999999996</v>
      </c>
      <c r="P21" s="1">
        <v>7.9071400000000001</v>
      </c>
      <c r="Q21" s="1">
        <v>8.28369</v>
      </c>
      <c r="R21" s="1">
        <v>7.3410399999999996</v>
      </c>
      <c r="S21" s="1">
        <v>7.4611200000000002</v>
      </c>
      <c r="T21" s="1">
        <v>8.01877</v>
      </c>
      <c r="U21" s="1">
        <v>7.8624999999999998</v>
      </c>
      <c r="V21" s="1">
        <v>8.7164400000000004</v>
      </c>
      <c r="W21" s="1">
        <v>7.0281099999999999</v>
      </c>
      <c r="X21" s="1">
        <v>8.2554300000000005</v>
      </c>
      <c r="Y21" s="1">
        <v>8.4200199999999992</v>
      </c>
      <c r="Z21" s="1">
        <v>7.3534100000000002</v>
      </c>
      <c r="AA21" s="1">
        <v>8.0617599999999996</v>
      </c>
      <c r="AB21" s="1">
        <v>8.8577499999999993</v>
      </c>
      <c r="AC21" s="1">
        <v>8.7424400000000002</v>
      </c>
      <c r="AD21" s="1">
        <v>6.9362399999999997</v>
      </c>
      <c r="AE21" s="1">
        <v>8.7145499999999991</v>
      </c>
      <c r="AF21" s="1">
        <v>7.1890200000000002</v>
      </c>
      <c r="AG21" s="1">
        <v>6.8466100000000001</v>
      </c>
      <c r="AH21" s="1">
        <v>7.4490699999999999</v>
      </c>
      <c r="AI21" s="1">
        <v>7.3856400000000004</v>
      </c>
      <c r="AJ21" s="1">
        <v>8.5924399999999999</v>
      </c>
      <c r="AK21" s="1">
        <v>7.8114100000000004</v>
      </c>
      <c r="AL21" s="1">
        <v>8.3923500000000004</v>
      </c>
      <c r="AM21" s="1">
        <v>6.9950999999999999</v>
      </c>
      <c r="AN21" s="1">
        <v>8.9033899999999999</v>
      </c>
      <c r="AO21" s="1">
        <v>7.6930500000000004</v>
      </c>
      <c r="AP21" s="1">
        <v>8.9385499999999993</v>
      </c>
      <c r="AQ21" s="1">
        <v>7.6229500000000003</v>
      </c>
      <c r="AR21" s="1">
        <v>8.6209399999999992</v>
      </c>
      <c r="AS21" s="1">
        <v>9.0166699999999995</v>
      </c>
      <c r="AT21" s="1">
        <v>8.1468299999999996</v>
      </c>
      <c r="AU21" s="1">
        <v>7.9489599999999996</v>
      </c>
      <c r="AV21" s="1">
        <v>8.7567599999999999</v>
      </c>
      <c r="AW21" s="1">
        <v>8.9129100000000001</v>
      </c>
      <c r="AX21" s="1">
        <v>8.5645299999999995</v>
      </c>
      <c r="AY21" s="1">
        <v>8.0929000000000002</v>
      </c>
      <c r="AZ21" s="1">
        <v>8.1048500000000008</v>
      </c>
      <c r="BA21" s="1">
        <v>8.3484099999999994</v>
      </c>
      <c r="BB21" s="1">
        <v>7.3224</v>
      </c>
      <c r="BC21" s="1">
        <v>8.0120400000000007</v>
      </c>
      <c r="BD21" s="1">
        <v>7.5945400000000003</v>
      </c>
      <c r="BE21" s="1">
        <v>7.9367700000000001</v>
      </c>
      <c r="BF21" s="1">
        <v>8.5248399999999993</v>
      </c>
      <c r="BG21" s="1">
        <v>7.9964599999999999</v>
      </c>
      <c r="BH21" s="1">
        <v>7.8919199999999998</v>
      </c>
      <c r="BI21" s="1">
        <v>8.1505899999999993</v>
      </c>
      <c r="BJ21" s="1">
        <v>8.3832900000000006</v>
      </c>
      <c r="BK21" s="1">
        <v>8.0592400000000008</v>
      </c>
      <c r="BL21" s="1">
        <v>8.0575399999999995</v>
      </c>
      <c r="BM21" s="1">
        <v>7.9184200000000002</v>
      </c>
      <c r="BN21" s="1">
        <v>7.9684999999999997</v>
      </c>
      <c r="BO21" s="1">
        <v>8.0636799999999997</v>
      </c>
      <c r="BP21" s="1">
        <v>7.89567</v>
      </c>
      <c r="BQ21" s="1">
        <v>7.2605300000000002</v>
      </c>
      <c r="BR21" s="1">
        <v>8.2745899999999999</v>
      </c>
      <c r="BS21" s="1">
        <v>9.0369100000000007</v>
      </c>
      <c r="BT21" s="1">
        <v>8.1249400000000005</v>
      </c>
      <c r="BU21" s="1">
        <v>7.6869100000000001</v>
      </c>
      <c r="BV21" s="1">
        <v>8.6171600000000002</v>
      </c>
      <c r="BW21" s="1">
        <v>8.7815899999999996</v>
      </c>
      <c r="BX21" s="1">
        <v>8.4016000000000002</v>
      </c>
      <c r="BY21" s="1">
        <v>8.4954000000000001</v>
      </c>
      <c r="BZ21" s="1">
        <v>8.2781199999999995</v>
      </c>
      <c r="CA21" s="1">
        <v>8.2255199999999995</v>
      </c>
      <c r="CB21" s="1">
        <v>8.2111199999999993</v>
      </c>
      <c r="CC21" s="1">
        <v>8.8142800000000001</v>
      </c>
      <c r="CD21" s="1">
        <v>7.7867300000000004</v>
      </c>
      <c r="CE21" s="1">
        <v>8.3917300000000008</v>
      </c>
      <c r="CF21" s="1">
        <v>7.0826500000000001</v>
      </c>
      <c r="CG21" s="1">
        <v>9.2118099999999998</v>
      </c>
      <c r="CH21" s="1">
        <v>8.37012</v>
      </c>
      <c r="CI21" s="1">
        <v>8.3215599999999998</v>
      </c>
      <c r="CJ21" s="1">
        <v>8.3981999999999992</v>
      </c>
      <c r="CK21" s="1">
        <v>8.6330600000000004</v>
      </c>
      <c r="CL21" s="1">
        <v>8.4771000000000001</v>
      </c>
      <c r="CM21" s="1">
        <v>8.04148</v>
      </c>
      <c r="CN21" s="1">
        <v>8.1906800000000004</v>
      </c>
      <c r="CO21" s="1">
        <v>9.0707599999999999</v>
      </c>
      <c r="CP21" s="1">
        <v>8.0611099999999993</v>
      </c>
      <c r="CQ21" s="1">
        <v>8.9226100000000006</v>
      </c>
      <c r="CR21" s="1">
        <v>8.1552299999999995</v>
      </c>
      <c r="CS21" s="1">
        <v>8.4615100000000005</v>
      </c>
      <c r="CT21" s="1">
        <v>8.8817799999999991</v>
      </c>
      <c r="CU21" s="1">
        <v>7.5678299999999998</v>
      </c>
      <c r="CV21" s="1">
        <v>8.4972399999999997</v>
      </c>
      <c r="CW21" s="1">
        <v>7.00596</v>
      </c>
      <c r="CX21" s="1">
        <v>8.0244400000000002</v>
      </c>
      <c r="CY21" s="1">
        <v>8.2065300000000008</v>
      </c>
      <c r="CZ21" s="1">
        <v>8.0221300000000006</v>
      </c>
      <c r="DA21" s="1">
        <v>8.36449</v>
      </c>
      <c r="DB21" s="1">
        <v>8.2043599999999994</v>
      </c>
      <c r="DC21" s="1">
        <v>8.1455800000000007</v>
      </c>
      <c r="DD21" s="1">
        <v>7.6867799999999997</v>
      </c>
      <c r="DE21" s="1">
        <v>8.3320000000000007</v>
      </c>
      <c r="DF21" s="1">
        <v>7.282</v>
      </c>
      <c r="DG21" s="1">
        <v>8.5220900000000004</v>
      </c>
      <c r="DH21" s="1">
        <v>8.1904599999999999</v>
      </c>
      <c r="DI21" s="1">
        <v>8.5023</v>
      </c>
      <c r="DJ21" s="1">
        <v>8.17896</v>
      </c>
      <c r="DK21" s="1">
        <v>8.4000900000000005</v>
      </c>
      <c r="DL21" s="1">
        <v>9.1217600000000001</v>
      </c>
      <c r="DM21" s="1">
        <v>8.1474399999999996</v>
      </c>
      <c r="DN21" s="1">
        <v>8.31386</v>
      </c>
      <c r="DO21" s="1">
        <v>8.1661800000000007</v>
      </c>
      <c r="DP21" s="1">
        <v>7.7819799999999999</v>
      </c>
      <c r="DQ21" s="1">
        <v>8.5330899999999996</v>
      </c>
      <c r="DR21" s="1">
        <v>8.5451999999999995</v>
      </c>
      <c r="DS21" s="1">
        <v>8.8062000000000005</v>
      </c>
      <c r="DT21" s="1">
        <v>8.7217699999999994</v>
      </c>
      <c r="DU21" s="1">
        <v>8.2955900000000007</v>
      </c>
      <c r="DV21" s="1">
        <v>7.6134000000000004</v>
      </c>
      <c r="DW21" s="1">
        <v>8.4089500000000008</v>
      </c>
      <c r="DX21" s="1">
        <v>8.0464400000000005</v>
      </c>
      <c r="DY21" s="1">
        <v>7.5056599999999998</v>
      </c>
      <c r="DZ21" s="1">
        <v>8.4975900000000006</v>
      </c>
      <c r="EA21" s="1">
        <v>8.3767700000000005</v>
      </c>
      <c r="EB21" s="1">
        <v>8.1466100000000008</v>
      </c>
      <c r="EC21" s="1">
        <v>8.3731000000000009</v>
      </c>
      <c r="ED21" s="1">
        <v>8.4341200000000001</v>
      </c>
      <c r="EE21" s="1">
        <v>8.6677599999999995</v>
      </c>
      <c r="EF21" s="1">
        <f t="shared" si="0"/>
        <v>-0.16942333993410838</v>
      </c>
      <c r="EG21" s="1">
        <f t="shared" si="1"/>
        <v>5.7850248321346956E-2</v>
      </c>
      <c r="EH21" s="1">
        <v>0.14345179999999999</v>
      </c>
    </row>
    <row r="22" spans="1:138" x14ac:dyDescent="0.25">
      <c r="A22" s="1" t="s">
        <v>4</v>
      </c>
      <c r="B22" s="1">
        <v>22729897</v>
      </c>
      <c r="C22" s="1">
        <v>22732986</v>
      </c>
      <c r="D22" s="1">
        <v>17261006</v>
      </c>
      <c r="E22" s="1" t="s">
        <v>10</v>
      </c>
      <c r="G22" s="1" t="s">
        <v>10</v>
      </c>
      <c r="H22" s="1" t="s">
        <v>589</v>
      </c>
      <c r="J22" s="1">
        <v>4.6791499999999999</v>
      </c>
      <c r="K22" s="1">
        <v>4.7039400000000002</v>
      </c>
      <c r="L22" s="1">
        <v>4.87296</v>
      </c>
      <c r="M22" s="1">
        <v>5.0304900000000004</v>
      </c>
      <c r="N22" s="1">
        <v>4.8360300000000001</v>
      </c>
      <c r="O22" s="1">
        <v>4.7289899999999996</v>
      </c>
      <c r="P22" s="1">
        <v>4.4738499999999997</v>
      </c>
      <c r="Q22" s="1">
        <v>5.0986500000000001</v>
      </c>
      <c r="R22" s="1">
        <v>4.5942800000000004</v>
      </c>
      <c r="S22" s="1">
        <v>4.7572799999999997</v>
      </c>
      <c r="T22" s="1">
        <v>4.6830999999999996</v>
      </c>
      <c r="U22" s="1">
        <v>4.7740299999999998</v>
      </c>
      <c r="V22" s="1">
        <v>5.03491</v>
      </c>
      <c r="W22" s="1">
        <v>4.6223099999999997</v>
      </c>
      <c r="X22" s="1">
        <v>4.8243200000000002</v>
      </c>
      <c r="Y22" s="1">
        <v>4.8567400000000003</v>
      </c>
      <c r="Z22" s="1">
        <v>4.8161500000000004</v>
      </c>
      <c r="AA22" s="1">
        <v>4.6867000000000001</v>
      </c>
      <c r="AB22" s="1">
        <v>4.5151500000000002</v>
      </c>
      <c r="AC22" s="1">
        <v>4.8044000000000002</v>
      </c>
      <c r="AD22" s="1">
        <v>4.8205600000000004</v>
      </c>
      <c r="AE22" s="1">
        <v>4.8193999999999999</v>
      </c>
      <c r="AF22" s="1">
        <v>5.0413100000000002</v>
      </c>
      <c r="AG22" s="1">
        <v>4.3749900000000004</v>
      </c>
      <c r="AH22" s="1">
        <v>4.4900099999999998</v>
      </c>
      <c r="AI22" s="1">
        <v>4.9950599999999996</v>
      </c>
      <c r="AJ22" s="1">
        <v>4.9405700000000001</v>
      </c>
      <c r="AK22" s="1">
        <v>4.5752100000000002</v>
      </c>
      <c r="AL22" s="1">
        <v>4.9906600000000001</v>
      </c>
      <c r="AM22" s="1">
        <v>4.5340299999999996</v>
      </c>
      <c r="AN22" s="1">
        <v>4.6226099999999999</v>
      </c>
      <c r="AO22" s="1">
        <v>4.7985499999999996</v>
      </c>
      <c r="AP22" s="1">
        <v>4.8458600000000001</v>
      </c>
      <c r="AQ22" s="1">
        <v>4.7360899999999999</v>
      </c>
      <c r="AR22" s="1">
        <v>4.8517200000000003</v>
      </c>
      <c r="AS22" s="1">
        <v>4.4732799999999999</v>
      </c>
      <c r="AT22" s="1">
        <v>4.59368</v>
      </c>
      <c r="AU22" s="1">
        <v>4.7652900000000002</v>
      </c>
      <c r="AV22" s="1">
        <v>4.7922599999999997</v>
      </c>
      <c r="AW22" s="1">
        <v>4.8942800000000002</v>
      </c>
      <c r="AX22" s="1">
        <v>4.81074</v>
      </c>
      <c r="AY22" s="1">
        <v>5.1085200000000004</v>
      </c>
      <c r="AZ22" s="1">
        <v>4.7111299999999998</v>
      </c>
      <c r="BA22" s="1">
        <v>4.9261400000000002</v>
      </c>
      <c r="BB22" s="1">
        <v>4.7747200000000003</v>
      </c>
      <c r="BC22" s="1">
        <v>4.8397600000000001</v>
      </c>
      <c r="BD22" s="1">
        <v>4.5872400000000004</v>
      </c>
      <c r="BE22" s="1">
        <v>4.9482299999999997</v>
      </c>
      <c r="BF22" s="1">
        <v>4.6515000000000004</v>
      </c>
      <c r="BG22" s="1">
        <v>4.7408599999999996</v>
      </c>
      <c r="BH22" s="1">
        <v>5.01044</v>
      </c>
      <c r="BI22" s="1">
        <v>5.3345500000000001</v>
      </c>
      <c r="BJ22" s="1">
        <v>4.4415500000000003</v>
      </c>
      <c r="BK22" s="1">
        <v>4.6046899999999997</v>
      </c>
      <c r="BL22" s="1">
        <v>4.5687899999999999</v>
      </c>
      <c r="BM22" s="1">
        <v>4.6855200000000004</v>
      </c>
      <c r="BN22" s="1">
        <v>4.7442399999999996</v>
      </c>
      <c r="BO22" s="1">
        <v>4.7358700000000002</v>
      </c>
      <c r="BP22" s="1">
        <v>4.7543100000000003</v>
      </c>
      <c r="BQ22" s="1">
        <v>4.6123700000000003</v>
      </c>
      <c r="BR22" s="1">
        <v>4.8153699999999997</v>
      </c>
      <c r="BS22" s="1">
        <v>4.6648199999999997</v>
      </c>
      <c r="BT22" s="1">
        <v>4.95601</v>
      </c>
      <c r="BU22" s="1">
        <v>5.1066900000000004</v>
      </c>
      <c r="BV22" s="1">
        <v>4.5072799999999997</v>
      </c>
      <c r="BW22" s="1">
        <v>4.9464499999999996</v>
      </c>
      <c r="BX22" s="1">
        <v>4.5465200000000001</v>
      </c>
      <c r="BY22" s="1">
        <v>4.5643799999999999</v>
      </c>
      <c r="BZ22" s="1">
        <v>4.7252599999999996</v>
      </c>
      <c r="CA22" s="1">
        <v>4.6828200000000004</v>
      </c>
      <c r="CB22" s="1">
        <v>4.6023899999999998</v>
      </c>
      <c r="CC22" s="1">
        <v>4.3886799999999999</v>
      </c>
      <c r="CD22" s="1">
        <v>4.6259699999999997</v>
      </c>
      <c r="CE22" s="1">
        <v>4.8112500000000002</v>
      </c>
      <c r="CF22" s="1">
        <v>4.6483100000000004</v>
      </c>
      <c r="CG22" s="1">
        <v>4.4244700000000003</v>
      </c>
      <c r="CH22" s="1">
        <v>4.8336199999999998</v>
      </c>
      <c r="CI22" s="1">
        <v>4.7656099999999997</v>
      </c>
      <c r="CJ22" s="1">
        <v>4.8212700000000002</v>
      </c>
      <c r="CK22" s="1">
        <v>4.8155200000000002</v>
      </c>
      <c r="CL22" s="1">
        <v>4.9051099999999996</v>
      </c>
      <c r="CM22" s="1">
        <v>4.4370000000000003</v>
      </c>
      <c r="CN22" s="1">
        <v>4.88666</v>
      </c>
      <c r="CO22" s="1">
        <v>4.7046799999999998</v>
      </c>
      <c r="CP22" s="1">
        <v>4.6673799999999996</v>
      </c>
      <c r="CQ22" s="1">
        <v>4.9354100000000001</v>
      </c>
      <c r="CR22" s="1">
        <v>4.7302799999999996</v>
      </c>
      <c r="CS22" s="1">
        <v>4.8015299999999996</v>
      </c>
      <c r="CT22" s="1">
        <v>4.8572600000000001</v>
      </c>
      <c r="CU22" s="1">
        <v>4.5257699999999996</v>
      </c>
      <c r="CV22" s="1">
        <v>4.7409699999999999</v>
      </c>
      <c r="CW22" s="1">
        <v>4.72</v>
      </c>
      <c r="CX22" s="1">
        <v>4.93276</v>
      </c>
      <c r="CY22" s="1">
        <v>4.5063800000000001</v>
      </c>
      <c r="CZ22" s="1">
        <v>4.5669199999999996</v>
      </c>
      <c r="DA22" s="1">
        <v>4.6219999999999999</v>
      </c>
      <c r="DB22" s="1">
        <v>4.9707800000000004</v>
      </c>
      <c r="DC22" s="1">
        <v>4.4565599999999996</v>
      </c>
      <c r="DD22" s="1">
        <v>5.0325800000000003</v>
      </c>
      <c r="DE22" s="1">
        <v>4.5747</v>
      </c>
      <c r="DF22" s="1">
        <v>4.6772299999999998</v>
      </c>
      <c r="DG22" s="1">
        <v>5.1078900000000003</v>
      </c>
      <c r="DH22" s="1">
        <v>4.6695000000000002</v>
      </c>
      <c r="DI22" s="1">
        <v>4.7140199999999997</v>
      </c>
      <c r="DJ22" s="1">
        <v>4.7187999999999999</v>
      </c>
      <c r="DK22" s="1">
        <v>4.4942900000000003</v>
      </c>
      <c r="DL22" s="1">
        <v>4.2328700000000001</v>
      </c>
      <c r="DM22" s="1">
        <v>4.8902700000000001</v>
      </c>
      <c r="DN22" s="1">
        <v>4.3829799999999999</v>
      </c>
      <c r="DO22" s="1">
        <v>4.431</v>
      </c>
      <c r="DP22" s="1">
        <v>4.4846500000000002</v>
      </c>
      <c r="DQ22" s="1">
        <v>4.77508</v>
      </c>
      <c r="DR22" s="1">
        <v>4.7719699999999996</v>
      </c>
      <c r="DS22" s="1">
        <v>4.7978199999999998</v>
      </c>
      <c r="DT22" s="1">
        <v>4.4364600000000003</v>
      </c>
      <c r="DU22" s="1">
        <v>4.7222600000000003</v>
      </c>
      <c r="DV22" s="1">
        <v>4.9453300000000002</v>
      </c>
      <c r="DW22" s="1">
        <v>4.7006699999999997</v>
      </c>
      <c r="DX22" s="1">
        <v>4.7737400000000001</v>
      </c>
      <c r="DY22" s="1">
        <v>4.6235499999999998</v>
      </c>
      <c r="DZ22" s="1">
        <v>4.6196799999999998</v>
      </c>
      <c r="EA22" s="1">
        <v>4.6956300000000004</v>
      </c>
      <c r="EB22" s="1">
        <v>4.6818200000000001</v>
      </c>
      <c r="EC22" s="1">
        <v>4.81182</v>
      </c>
      <c r="ED22" s="1">
        <v>4.7175500000000001</v>
      </c>
      <c r="EE22" s="1">
        <v>4.7683999999999997</v>
      </c>
      <c r="EF22" s="1">
        <f t="shared" si="0"/>
        <v>-0.16718985999726294</v>
      </c>
      <c r="EG22" s="1">
        <f t="shared" si="1"/>
        <v>6.1281460843478852E-2</v>
      </c>
      <c r="EH22" s="1">
        <v>0.1487935</v>
      </c>
    </row>
    <row r="23" spans="1:138" x14ac:dyDescent="0.25">
      <c r="A23" s="1" t="s">
        <v>4</v>
      </c>
      <c r="B23" s="1">
        <v>29711973</v>
      </c>
      <c r="C23" s="1">
        <v>29712077</v>
      </c>
      <c r="D23" s="1">
        <v>17248123</v>
      </c>
      <c r="E23" s="1" t="s">
        <v>10</v>
      </c>
      <c r="G23" s="1" t="s">
        <v>10</v>
      </c>
      <c r="H23" s="1" t="s">
        <v>588</v>
      </c>
      <c r="J23" s="1">
        <v>7.1763199999999996</v>
      </c>
      <c r="K23" s="1">
        <v>8.3777899999999992</v>
      </c>
      <c r="L23" s="1">
        <v>7.5728600000000004</v>
      </c>
      <c r="M23" s="1">
        <v>6.7094500000000004</v>
      </c>
      <c r="N23" s="1">
        <v>6.5107299999999997</v>
      </c>
      <c r="O23" s="1">
        <v>8.0991</v>
      </c>
      <c r="P23" s="1">
        <v>7.9965099999999998</v>
      </c>
      <c r="Q23" s="1">
        <v>7.7307699999999997</v>
      </c>
      <c r="R23" s="1">
        <v>7.5902500000000002</v>
      </c>
      <c r="S23" s="1">
        <v>7.4294200000000004</v>
      </c>
      <c r="T23" s="1">
        <v>7.9090999999999996</v>
      </c>
      <c r="U23" s="1">
        <v>8.5638500000000004</v>
      </c>
      <c r="V23" s="1">
        <v>7.7551699999999997</v>
      </c>
      <c r="W23" s="1">
        <v>7.2404700000000002</v>
      </c>
      <c r="X23" s="1">
        <v>6.3926499999999997</v>
      </c>
      <c r="Y23" s="1">
        <v>6.1656300000000002</v>
      </c>
      <c r="Z23" s="1">
        <v>7.9062599999999996</v>
      </c>
      <c r="AA23" s="1">
        <v>6.9342600000000001</v>
      </c>
      <c r="AB23" s="1">
        <v>7.9123200000000002</v>
      </c>
      <c r="AC23" s="1">
        <v>7.9757600000000002</v>
      </c>
      <c r="AD23" s="1">
        <v>7.6955099999999996</v>
      </c>
      <c r="AE23" s="1">
        <v>8.5566399999999998</v>
      </c>
      <c r="AF23" s="1">
        <v>5.9808300000000001</v>
      </c>
      <c r="AG23" s="1">
        <v>6.7003199999999996</v>
      </c>
      <c r="AH23" s="1">
        <v>6.4235600000000002</v>
      </c>
      <c r="AI23" s="1">
        <v>8.0941799999999997</v>
      </c>
      <c r="AJ23" s="1">
        <v>8.4107699999999994</v>
      </c>
      <c r="AK23" s="1">
        <v>7.4150700000000001</v>
      </c>
      <c r="AL23" s="1">
        <v>7.6603000000000003</v>
      </c>
      <c r="AM23" s="1">
        <v>7.5040500000000003</v>
      </c>
      <c r="AN23" s="1">
        <v>6.4340900000000003</v>
      </c>
      <c r="AO23" s="1">
        <v>6.5803900000000004</v>
      </c>
      <c r="AP23" s="1">
        <v>6.0850900000000001</v>
      </c>
      <c r="AQ23" s="1">
        <v>7.94001</v>
      </c>
      <c r="AR23" s="1">
        <v>5.9992799999999997</v>
      </c>
      <c r="AS23" s="1">
        <v>8.1069899999999997</v>
      </c>
      <c r="AT23" s="1">
        <v>8.4588699999999992</v>
      </c>
      <c r="AU23" s="1">
        <v>8.2323000000000004</v>
      </c>
      <c r="AV23" s="1">
        <v>7.9455</v>
      </c>
      <c r="AW23" s="1">
        <v>6.7518000000000002</v>
      </c>
      <c r="AX23" s="1">
        <v>7.8177399999999997</v>
      </c>
      <c r="AY23" s="1">
        <v>7.9406800000000004</v>
      </c>
      <c r="AZ23" s="1">
        <v>5.5667799999999996</v>
      </c>
      <c r="BA23" s="1">
        <v>7.9901499999999999</v>
      </c>
      <c r="BB23" s="1">
        <v>6.7511200000000002</v>
      </c>
      <c r="BC23" s="1">
        <v>7.3391700000000002</v>
      </c>
      <c r="BD23" s="1">
        <v>7.6751199999999997</v>
      </c>
      <c r="BE23" s="1">
        <v>8.5232399999999995</v>
      </c>
      <c r="BF23" s="1">
        <v>5.97384</v>
      </c>
      <c r="BG23" s="1">
        <v>7.8685900000000002</v>
      </c>
      <c r="BH23" s="1">
        <v>8.3270900000000001</v>
      </c>
      <c r="BI23" s="1">
        <v>5.4030399999999998</v>
      </c>
      <c r="BJ23" s="1">
        <v>8.8060700000000001</v>
      </c>
      <c r="BK23" s="1">
        <v>5.6959299999999997</v>
      </c>
      <c r="BL23" s="1">
        <v>8.0753799999999991</v>
      </c>
      <c r="BM23" s="1">
        <v>7.9215299999999997</v>
      </c>
      <c r="BN23" s="1">
        <v>7.7949900000000003</v>
      </c>
      <c r="BO23" s="1">
        <v>5.8221299999999996</v>
      </c>
      <c r="BP23" s="1">
        <v>6.5726399999999998</v>
      </c>
      <c r="BQ23" s="1">
        <v>8.3918700000000008</v>
      </c>
      <c r="BR23" s="1">
        <v>5.6170600000000004</v>
      </c>
      <c r="BS23" s="1">
        <v>6.5985800000000001</v>
      </c>
      <c r="BT23" s="1">
        <v>6.4378200000000003</v>
      </c>
      <c r="BU23" s="1">
        <v>5.7650100000000002</v>
      </c>
      <c r="BV23" s="1">
        <v>6.5415999999999999</v>
      </c>
      <c r="BW23" s="1">
        <v>7.0648600000000004</v>
      </c>
      <c r="BX23" s="1">
        <v>8.1827400000000008</v>
      </c>
      <c r="BY23" s="1">
        <v>6.0164200000000001</v>
      </c>
      <c r="BZ23" s="1">
        <v>6.0789</v>
      </c>
      <c r="CA23" s="1">
        <v>8.0570900000000005</v>
      </c>
      <c r="CB23" s="1">
        <v>8.0263299999999997</v>
      </c>
      <c r="CC23" s="1">
        <v>7.4188200000000002</v>
      </c>
      <c r="CD23" s="1">
        <v>8.66465</v>
      </c>
      <c r="CE23" s="1">
        <v>8.0014199999999995</v>
      </c>
      <c r="CF23" s="1">
        <v>8.2033100000000001</v>
      </c>
      <c r="CG23" s="1">
        <v>8.8920600000000007</v>
      </c>
      <c r="CH23" s="1">
        <v>8.44496</v>
      </c>
      <c r="CI23" s="1">
        <v>8.2393800000000006</v>
      </c>
      <c r="CJ23" s="1">
        <v>7.8893500000000003</v>
      </c>
      <c r="CK23" s="1">
        <v>9.0416000000000007</v>
      </c>
      <c r="CL23" s="1">
        <v>8.2285799999999991</v>
      </c>
      <c r="CM23" s="1">
        <v>7.3881100000000002</v>
      </c>
      <c r="CN23" s="1">
        <v>8.0654699999999995</v>
      </c>
      <c r="CO23" s="1">
        <v>6.3636400000000002</v>
      </c>
      <c r="CP23" s="1">
        <v>8.1695100000000007</v>
      </c>
      <c r="CQ23" s="1">
        <v>6.4260799999999998</v>
      </c>
      <c r="CR23" s="1">
        <v>8.6654699999999991</v>
      </c>
      <c r="CS23" s="1">
        <v>6.2986500000000003</v>
      </c>
      <c r="CT23" s="1">
        <v>7.7208199999999998</v>
      </c>
      <c r="CU23" s="1">
        <v>5.87967</v>
      </c>
      <c r="CV23" s="1">
        <v>8.0886999999999993</v>
      </c>
      <c r="CW23" s="1">
        <v>5.9495899999999997</v>
      </c>
      <c r="CX23" s="1">
        <v>5.8969399999999998</v>
      </c>
      <c r="CY23" s="1">
        <v>7.9863200000000001</v>
      </c>
      <c r="CZ23" s="1">
        <v>9.0747400000000003</v>
      </c>
      <c r="DA23" s="1">
        <v>7.4513999999999996</v>
      </c>
      <c r="DB23" s="1">
        <v>7.8713499999999996</v>
      </c>
      <c r="DC23" s="1">
        <v>6.5124599999999999</v>
      </c>
      <c r="DD23" s="1">
        <v>5.4192099999999996</v>
      </c>
      <c r="DE23" s="1">
        <v>6.1611799999999999</v>
      </c>
      <c r="DF23" s="1">
        <v>7.5734300000000001</v>
      </c>
      <c r="DG23" s="1">
        <v>8.3212200000000003</v>
      </c>
      <c r="DH23" s="1">
        <v>9.0578099999999999</v>
      </c>
      <c r="DI23" s="1">
        <v>8.0637799999999995</v>
      </c>
      <c r="DJ23" s="1">
        <v>6.19156</v>
      </c>
      <c r="DK23" s="1">
        <v>7.99756</v>
      </c>
      <c r="DL23" s="1">
        <v>7.8786199999999997</v>
      </c>
      <c r="DM23" s="1">
        <v>7.8222800000000001</v>
      </c>
      <c r="DN23" s="1">
        <v>7.8556999999999997</v>
      </c>
      <c r="DO23" s="1">
        <v>7.8405300000000002</v>
      </c>
      <c r="DP23" s="1">
        <v>6.3795799999999998</v>
      </c>
      <c r="DQ23" s="1">
        <v>6.1461499999999996</v>
      </c>
      <c r="DR23" s="1">
        <v>9.0302299999999995</v>
      </c>
      <c r="DS23" s="1">
        <v>8.34145</v>
      </c>
      <c r="DT23" s="1">
        <v>8.1041399999999992</v>
      </c>
      <c r="DU23" s="1">
        <v>7.4186899999999998</v>
      </c>
      <c r="DV23" s="1">
        <v>8.08188</v>
      </c>
      <c r="DW23" s="1">
        <v>7.6287500000000001</v>
      </c>
      <c r="DX23" s="1">
        <v>7.8894900000000003</v>
      </c>
      <c r="DY23" s="1">
        <v>7.4588400000000004</v>
      </c>
      <c r="DZ23" s="1">
        <v>8.0048899999999996</v>
      </c>
      <c r="EA23" s="1">
        <v>8.1436700000000002</v>
      </c>
      <c r="EB23" s="1">
        <v>5.8317100000000002</v>
      </c>
      <c r="EC23" s="1">
        <v>7.8481500000000004</v>
      </c>
      <c r="ED23" s="1">
        <v>7.72445</v>
      </c>
      <c r="EE23" s="1">
        <v>7.7943899999999999</v>
      </c>
      <c r="EF23" s="1">
        <f t="shared" si="0"/>
        <v>-0.16602004890692962</v>
      </c>
      <c r="EG23" s="1">
        <f t="shared" si="1"/>
        <v>6.3143972315943792E-2</v>
      </c>
      <c r="EH23" s="1">
        <v>0.1518137</v>
      </c>
    </row>
    <row r="24" spans="1:138" x14ac:dyDescent="0.25">
      <c r="A24" s="1" t="s">
        <v>4</v>
      </c>
      <c r="B24" s="1">
        <v>28681564</v>
      </c>
      <c r="C24" s="1">
        <v>28693276</v>
      </c>
      <c r="D24" s="1">
        <v>17247933</v>
      </c>
      <c r="E24" s="1" t="s">
        <v>587</v>
      </c>
      <c r="F24" s="1" t="s">
        <v>586</v>
      </c>
      <c r="G24" s="1" t="s">
        <v>585</v>
      </c>
      <c r="H24" s="1" t="s">
        <v>584</v>
      </c>
      <c r="J24" s="1">
        <v>5.4418300000000004</v>
      </c>
      <c r="K24" s="1">
        <v>5.1284000000000001</v>
      </c>
      <c r="L24" s="1">
        <v>5.7256099999999996</v>
      </c>
      <c r="M24" s="1">
        <v>5.7799300000000002</v>
      </c>
      <c r="N24" s="1">
        <v>5.3187300000000004</v>
      </c>
      <c r="O24" s="1">
        <v>5.3514900000000001</v>
      </c>
      <c r="P24" s="1">
        <v>5.3416699999999997</v>
      </c>
      <c r="Q24" s="1">
        <v>5.06426</v>
      </c>
      <c r="R24" s="1">
        <v>4.9833800000000004</v>
      </c>
      <c r="S24" s="1">
        <v>5.4021699999999999</v>
      </c>
      <c r="T24" s="1">
        <v>5.3449400000000002</v>
      </c>
      <c r="U24" s="1">
        <v>5.1490900000000002</v>
      </c>
      <c r="V24" s="1">
        <v>5.2882400000000001</v>
      </c>
      <c r="W24" s="1">
        <v>5.4462200000000003</v>
      </c>
      <c r="X24" s="1">
        <v>5.5386899999999999</v>
      </c>
      <c r="Y24" s="1">
        <v>4.9563699999999997</v>
      </c>
      <c r="Z24" s="1">
        <v>5.5064000000000002</v>
      </c>
      <c r="AA24" s="1">
        <v>5.0990000000000002</v>
      </c>
      <c r="AB24" s="1">
        <v>5.4733299999999998</v>
      </c>
      <c r="AC24" s="1">
        <v>5.0781000000000001</v>
      </c>
      <c r="AD24" s="1">
        <v>4.9576599999999997</v>
      </c>
      <c r="AE24" s="1">
        <v>4.8300400000000003</v>
      </c>
      <c r="AF24" s="1">
        <v>5.2361500000000003</v>
      </c>
      <c r="AG24" s="1">
        <v>5.04434</v>
      </c>
      <c r="AH24" s="1">
        <v>4.7495700000000003</v>
      </c>
      <c r="AI24" s="1">
        <v>4.9595000000000002</v>
      </c>
      <c r="AJ24" s="1">
        <v>8.2172199999999993</v>
      </c>
      <c r="AK24" s="1">
        <v>5.2159500000000003</v>
      </c>
      <c r="AL24" s="1">
        <v>5.3011200000000001</v>
      </c>
      <c r="AM24" s="1">
        <v>5.2938499999999999</v>
      </c>
      <c r="AN24" s="1">
        <v>4.9087399999999999</v>
      </c>
      <c r="AO24" s="1">
        <v>5.13117</v>
      </c>
      <c r="AP24" s="1">
        <v>5.5144700000000002</v>
      </c>
      <c r="AQ24" s="1">
        <v>5.3908399999999999</v>
      </c>
      <c r="AR24" s="1">
        <v>5.5008600000000003</v>
      </c>
      <c r="AS24" s="1">
        <v>5.0410300000000001</v>
      </c>
      <c r="AT24" s="1">
        <v>5.6774199999999997</v>
      </c>
      <c r="AU24" s="1">
        <v>5.29495</v>
      </c>
      <c r="AV24" s="1">
        <v>5.1973200000000004</v>
      </c>
      <c r="AW24" s="1">
        <v>5.3580500000000004</v>
      </c>
      <c r="AX24" s="1">
        <v>4.8572199999999999</v>
      </c>
      <c r="AY24" s="1">
        <v>5.3050600000000001</v>
      </c>
      <c r="AZ24" s="1">
        <v>5.2873000000000001</v>
      </c>
      <c r="BA24" s="1">
        <v>5.6418999999999997</v>
      </c>
      <c r="BB24" s="1">
        <v>5.3000499999999997</v>
      </c>
      <c r="BC24" s="1">
        <v>5.4756299999999998</v>
      </c>
      <c r="BD24" s="1">
        <v>4.8791399999999996</v>
      </c>
      <c r="BE24" s="1">
        <v>5.1759300000000001</v>
      </c>
      <c r="BF24" s="1">
        <v>5.2507099999999998</v>
      </c>
      <c r="BG24" s="1">
        <v>5.30199</v>
      </c>
      <c r="BH24" s="1">
        <v>5.2960900000000004</v>
      </c>
      <c r="BI24" s="1">
        <v>5.2887700000000004</v>
      </c>
      <c r="BJ24" s="1">
        <v>5.0853999999999999</v>
      </c>
      <c r="BK24" s="1">
        <v>5.2814399999999999</v>
      </c>
      <c r="BL24" s="1">
        <v>5.1984899999999996</v>
      </c>
      <c r="BM24" s="1">
        <v>5.1197299999999997</v>
      </c>
      <c r="BN24" s="1">
        <v>5.6012500000000003</v>
      </c>
      <c r="BO24" s="1">
        <v>5.2854200000000002</v>
      </c>
      <c r="BP24" s="1">
        <v>5.3119699999999996</v>
      </c>
      <c r="BQ24" s="1">
        <v>7.1011699999999998</v>
      </c>
      <c r="BR24" s="1">
        <v>5.4056600000000001</v>
      </c>
      <c r="BS24" s="1">
        <v>5.2231500000000004</v>
      </c>
      <c r="BT24" s="1">
        <v>5.4046900000000004</v>
      </c>
      <c r="BU24" s="1">
        <v>5.1597400000000002</v>
      </c>
      <c r="BV24" s="1">
        <v>5.7544599999999999</v>
      </c>
      <c r="BW24" s="1">
        <v>5.6770800000000001</v>
      </c>
      <c r="BX24" s="1">
        <v>4.98665</v>
      </c>
      <c r="BY24" s="1">
        <v>5.7505600000000001</v>
      </c>
      <c r="BZ24" s="1">
        <v>5.1791999999999998</v>
      </c>
      <c r="CA24" s="1">
        <v>5.0690600000000003</v>
      </c>
      <c r="CB24" s="1">
        <v>5.2253100000000003</v>
      </c>
      <c r="CC24" s="1">
        <v>5.5035499999999997</v>
      </c>
      <c r="CD24" s="1">
        <v>6.1090999999999998</v>
      </c>
      <c r="CE24" s="1">
        <v>6.62324</v>
      </c>
      <c r="CF24" s="1">
        <v>5.0979700000000001</v>
      </c>
      <c r="CG24" s="1">
        <v>5.3453499999999998</v>
      </c>
      <c r="CH24" s="1">
        <v>5.1049899999999999</v>
      </c>
      <c r="CI24" s="1">
        <v>5.4063800000000004</v>
      </c>
      <c r="CJ24" s="1">
        <v>4.9096599999999997</v>
      </c>
      <c r="CK24" s="1">
        <v>5.3835800000000003</v>
      </c>
      <c r="CL24" s="1">
        <v>5.2836400000000001</v>
      </c>
      <c r="CM24" s="1">
        <v>5.03592</v>
      </c>
      <c r="CN24" s="1">
        <v>5.02494</v>
      </c>
      <c r="CO24" s="1">
        <v>5.30328</v>
      </c>
      <c r="CP24" s="1">
        <v>5.0564400000000003</v>
      </c>
      <c r="CQ24" s="1">
        <v>5.5238800000000001</v>
      </c>
      <c r="CR24" s="1">
        <v>5.2987399999999996</v>
      </c>
      <c r="CS24" s="1">
        <v>5.1056999999999997</v>
      </c>
      <c r="CT24" s="1">
        <v>5.0907400000000003</v>
      </c>
      <c r="CU24" s="1">
        <v>4.6806999999999999</v>
      </c>
      <c r="CV24" s="1">
        <v>5.1796600000000002</v>
      </c>
      <c r="CW24" s="1">
        <v>5.9565400000000004</v>
      </c>
      <c r="CX24" s="1">
        <v>5.2803899999999997</v>
      </c>
      <c r="CY24" s="1">
        <v>5.50448</v>
      </c>
      <c r="CZ24" s="1">
        <v>5.1177099999999998</v>
      </c>
      <c r="DA24" s="1">
        <v>5.0995799999999996</v>
      </c>
      <c r="DB24" s="1">
        <v>5.2836400000000001</v>
      </c>
      <c r="DC24" s="1">
        <v>5.4468100000000002</v>
      </c>
      <c r="DD24" s="1">
        <v>5.2615499999999997</v>
      </c>
      <c r="DE24" s="1">
        <v>4.8840700000000004</v>
      </c>
      <c r="DF24" s="1">
        <v>4.9587599999999998</v>
      </c>
      <c r="DG24" s="1">
        <v>6.4396100000000001</v>
      </c>
      <c r="DH24" s="1">
        <v>5.4084599999999998</v>
      </c>
      <c r="DI24" s="1">
        <v>5.2755200000000002</v>
      </c>
      <c r="DJ24" s="1">
        <v>5.09877</v>
      </c>
      <c r="DK24" s="1">
        <v>5.5412800000000004</v>
      </c>
      <c r="DL24" s="1">
        <v>5.0545400000000003</v>
      </c>
      <c r="DM24" s="1">
        <v>5.19841</v>
      </c>
      <c r="DN24" s="1">
        <v>4.9142400000000004</v>
      </c>
      <c r="DO24" s="1">
        <v>5.0472400000000004</v>
      </c>
      <c r="DP24" s="1">
        <v>4.93438</v>
      </c>
      <c r="DQ24" s="1">
        <v>5.6490799999999997</v>
      </c>
      <c r="DR24" s="1">
        <v>4.9246699999999999</v>
      </c>
      <c r="DS24" s="1">
        <v>5.0630699999999997</v>
      </c>
      <c r="DT24" s="1">
        <v>5.4949399999999997</v>
      </c>
      <c r="DU24" s="1">
        <v>5.5805699999999998</v>
      </c>
      <c r="DV24" s="1">
        <v>5.2917699999999996</v>
      </c>
      <c r="DW24" s="1">
        <v>5.20479</v>
      </c>
      <c r="DX24" s="1">
        <v>5.2319100000000001</v>
      </c>
      <c r="DY24" s="1">
        <v>5.1875799999999996</v>
      </c>
      <c r="DZ24" s="1">
        <v>5.2793900000000002</v>
      </c>
      <c r="EA24" s="1">
        <v>5.2160399999999996</v>
      </c>
      <c r="EB24" s="1">
        <v>5.0059100000000001</v>
      </c>
      <c r="EC24" s="1">
        <v>5.5864200000000004</v>
      </c>
      <c r="ED24" s="1">
        <v>5.2044699999999997</v>
      </c>
      <c r="EE24" s="1">
        <v>5.6563699999999999</v>
      </c>
      <c r="EF24" s="1">
        <f t="shared" si="0"/>
        <v>-0.16333310895431258</v>
      </c>
      <c r="EG24" s="1">
        <f t="shared" si="1"/>
        <v>6.7597242351846193E-2</v>
      </c>
      <c r="EH24" s="1">
        <v>0.15947320000000001</v>
      </c>
    </row>
    <row r="25" spans="1:138" x14ac:dyDescent="0.25">
      <c r="A25" s="1" t="s">
        <v>4</v>
      </c>
      <c r="B25" s="1">
        <v>19693155</v>
      </c>
      <c r="C25" s="1">
        <v>19693298</v>
      </c>
      <c r="D25" s="1">
        <v>17260837</v>
      </c>
      <c r="E25" s="1" t="s">
        <v>10</v>
      </c>
      <c r="G25" s="1" t="s">
        <v>10</v>
      </c>
      <c r="H25" s="1" t="s">
        <v>583</v>
      </c>
      <c r="J25" s="1">
        <v>6.4781599999999999</v>
      </c>
      <c r="K25" s="1">
        <v>6.3321300000000003</v>
      </c>
      <c r="L25" s="1">
        <v>6.7463800000000003</v>
      </c>
      <c r="M25" s="1">
        <v>5.6494600000000004</v>
      </c>
      <c r="N25" s="1">
        <v>6.62216</v>
      </c>
      <c r="O25" s="1">
        <v>6.2901499999999997</v>
      </c>
      <c r="P25" s="1">
        <v>6.5863399999999999</v>
      </c>
      <c r="Q25" s="1">
        <v>6.4308199999999998</v>
      </c>
      <c r="R25" s="1">
        <v>6.03071</v>
      </c>
      <c r="S25" s="1">
        <v>6.2530099999999997</v>
      </c>
      <c r="T25" s="1">
        <v>6.7090699999999996</v>
      </c>
      <c r="U25" s="1">
        <v>6.5252699999999999</v>
      </c>
      <c r="V25" s="1">
        <v>6.4853500000000004</v>
      </c>
      <c r="W25" s="1">
        <v>6.3675699999999997</v>
      </c>
      <c r="X25" s="1">
        <v>6.7557499999999999</v>
      </c>
      <c r="Y25" s="1">
        <v>6.33589</v>
      </c>
      <c r="Z25" s="1">
        <v>6.6552199999999999</v>
      </c>
      <c r="AA25" s="1">
        <v>6.4894699999999998</v>
      </c>
      <c r="AB25" s="1">
        <v>6.2671999999999999</v>
      </c>
      <c r="AC25" s="1">
        <v>6.2749699999999997</v>
      </c>
      <c r="AD25" s="1">
        <v>6.4318299999999997</v>
      </c>
      <c r="AE25" s="1">
        <v>6.4914300000000003</v>
      </c>
      <c r="AF25" s="1">
        <v>6.0909500000000003</v>
      </c>
      <c r="AG25" s="1">
        <v>5.7338300000000002</v>
      </c>
      <c r="AH25" s="1">
        <v>6.2396799999999999</v>
      </c>
      <c r="AI25" s="1">
        <v>6.49214</v>
      </c>
      <c r="AJ25" s="1">
        <v>6.6833900000000002</v>
      </c>
      <c r="AK25" s="1">
        <v>6.0850600000000004</v>
      </c>
      <c r="AL25" s="1">
        <v>6.2159899999999997</v>
      </c>
      <c r="AM25" s="1">
        <v>6.2907999999999999</v>
      </c>
      <c r="AN25" s="1">
        <v>6.3935399999999998</v>
      </c>
      <c r="AO25" s="1">
        <v>6.5388999999999999</v>
      </c>
      <c r="AP25" s="1">
        <v>6.6875</v>
      </c>
      <c r="AQ25" s="1">
        <v>6.6477599999999999</v>
      </c>
      <c r="AR25" s="1">
        <v>6.3935000000000004</v>
      </c>
      <c r="AS25" s="1">
        <v>6.4980900000000004</v>
      </c>
      <c r="AT25" s="1">
        <v>6.2222600000000003</v>
      </c>
      <c r="AU25" s="1">
        <v>6.6579699999999997</v>
      </c>
      <c r="AV25" s="1">
        <v>6.3472099999999996</v>
      </c>
      <c r="AW25" s="1">
        <v>6.5246500000000003</v>
      </c>
      <c r="AX25" s="1">
        <v>6.0183099999999996</v>
      </c>
      <c r="AY25" s="1">
        <v>6.5102900000000004</v>
      </c>
      <c r="AZ25" s="1">
        <v>6.4561400000000004</v>
      </c>
      <c r="BA25" s="1">
        <v>6.3962300000000001</v>
      </c>
      <c r="BB25" s="1">
        <v>5.9923299999999999</v>
      </c>
      <c r="BC25" s="1">
        <v>6.8352899999999996</v>
      </c>
      <c r="BD25" s="1">
        <v>6.4035700000000002</v>
      </c>
      <c r="BE25" s="1">
        <v>6.5662599999999998</v>
      </c>
      <c r="BF25" s="1">
        <v>6.5441799999999999</v>
      </c>
      <c r="BG25" s="1">
        <v>6.5559099999999999</v>
      </c>
      <c r="BH25" s="1">
        <v>6.4582899999999999</v>
      </c>
      <c r="BI25" s="1">
        <v>6.2086399999999999</v>
      </c>
      <c r="BJ25" s="1">
        <v>6.02813</v>
      </c>
      <c r="BK25" s="1">
        <v>6.2523400000000002</v>
      </c>
      <c r="BL25" s="1">
        <v>6.3109099999999998</v>
      </c>
      <c r="BM25" s="1">
        <v>6.6604900000000002</v>
      </c>
      <c r="BN25" s="1">
        <v>6.5808900000000001</v>
      </c>
      <c r="BO25" s="1">
        <v>6.5778499999999998</v>
      </c>
      <c r="BP25" s="1">
        <v>6.57151</v>
      </c>
      <c r="BQ25" s="1">
        <v>6.5020300000000004</v>
      </c>
      <c r="BR25" s="1">
        <v>6.298</v>
      </c>
      <c r="BS25" s="1">
        <v>6.4054000000000002</v>
      </c>
      <c r="BT25" s="1">
        <v>6.6897399999999996</v>
      </c>
      <c r="BU25" s="1">
        <v>6.83948</v>
      </c>
      <c r="BV25" s="1">
        <v>6.3270099999999996</v>
      </c>
      <c r="BW25" s="1">
        <v>6.7342500000000003</v>
      </c>
      <c r="BX25" s="1">
        <v>6.6517499999999998</v>
      </c>
      <c r="BY25" s="1">
        <v>6.2364899999999999</v>
      </c>
      <c r="BZ25" s="1">
        <v>6.4149599999999998</v>
      </c>
      <c r="CA25" s="1">
        <v>6.6462199999999996</v>
      </c>
      <c r="CB25" s="1">
        <v>6.7260999999999997</v>
      </c>
      <c r="CC25" s="1">
        <v>6.3296099999999997</v>
      </c>
      <c r="CD25" s="1">
        <v>6.40672</v>
      </c>
      <c r="CE25" s="1">
        <v>6.3951099999999999</v>
      </c>
      <c r="CF25" s="1">
        <v>6.2766599999999997</v>
      </c>
      <c r="CG25" s="1">
        <v>6.4463100000000004</v>
      </c>
      <c r="CH25" s="1">
        <v>6.8028599999999999</v>
      </c>
      <c r="CI25" s="1">
        <v>6.4342300000000003</v>
      </c>
      <c r="CJ25" s="1">
        <v>6.4038199999999996</v>
      </c>
      <c r="CK25" s="1">
        <v>6.6750499999999997</v>
      </c>
      <c r="CL25" s="1">
        <v>6.6081099999999999</v>
      </c>
      <c r="CM25" s="1">
        <v>6.4357600000000001</v>
      </c>
      <c r="CN25" s="1">
        <v>6.5828600000000002</v>
      </c>
      <c r="CO25" s="1">
        <v>6.6824399999999997</v>
      </c>
      <c r="CP25" s="1">
        <v>6.7834500000000002</v>
      </c>
      <c r="CQ25" s="1">
        <v>6.4748200000000002</v>
      </c>
      <c r="CR25" s="1">
        <v>6.7386999999999997</v>
      </c>
      <c r="CS25" s="1">
        <v>6.44482</v>
      </c>
      <c r="CT25" s="1">
        <v>6.4106199999999998</v>
      </c>
      <c r="CU25" s="1">
        <v>6.1283599999999998</v>
      </c>
      <c r="CV25" s="1">
        <v>6.3539199999999996</v>
      </c>
      <c r="CW25" s="1">
        <v>6.2118900000000004</v>
      </c>
      <c r="CX25" s="1">
        <v>6.3538399999999999</v>
      </c>
      <c r="CY25" s="1">
        <v>6.24831</v>
      </c>
      <c r="CZ25" s="1">
        <v>6.3038100000000004</v>
      </c>
      <c r="DA25" s="1">
        <v>6.2667000000000002</v>
      </c>
      <c r="DB25" s="1">
        <v>6.7202000000000002</v>
      </c>
      <c r="DC25" s="1">
        <v>6.3848000000000003</v>
      </c>
      <c r="DD25" s="1">
        <v>7.0547800000000001</v>
      </c>
      <c r="DE25" s="1">
        <v>6.3313800000000002</v>
      </c>
      <c r="DF25" s="1">
        <v>6.0357200000000004</v>
      </c>
      <c r="DG25" s="1">
        <v>6.3269299999999999</v>
      </c>
      <c r="DH25" s="1">
        <v>6.1474900000000003</v>
      </c>
      <c r="DI25" s="1">
        <v>6.3672300000000002</v>
      </c>
      <c r="DJ25" s="1">
        <v>6.4687799999999998</v>
      </c>
      <c r="DK25" s="1">
        <v>6.5193399999999997</v>
      </c>
      <c r="DL25" s="1">
        <v>6.2957099999999997</v>
      </c>
      <c r="DM25" s="1">
        <v>6.5269700000000004</v>
      </c>
      <c r="DN25" s="1">
        <v>6.4844999999999997</v>
      </c>
      <c r="DO25" s="1">
        <v>6.4717500000000001</v>
      </c>
      <c r="DP25" s="1">
        <v>6.2654100000000001</v>
      </c>
      <c r="DQ25" s="1">
        <v>6.4019000000000004</v>
      </c>
      <c r="DR25" s="1">
        <v>6.4433400000000001</v>
      </c>
      <c r="DS25" s="1">
        <v>6.6153700000000004</v>
      </c>
      <c r="DT25" s="1">
        <v>6.1319400000000002</v>
      </c>
      <c r="DU25" s="1">
        <v>6.6286899999999997</v>
      </c>
      <c r="DV25" s="1">
        <v>6.5282</v>
      </c>
      <c r="DW25" s="1">
        <v>6.51004</v>
      </c>
      <c r="DX25" s="1">
        <v>6.5167799999999998</v>
      </c>
      <c r="DY25" s="1">
        <v>6.4668599999999996</v>
      </c>
      <c r="DZ25" s="1">
        <v>6.3307500000000001</v>
      </c>
      <c r="EA25" s="1">
        <v>6.4582100000000002</v>
      </c>
      <c r="EB25" s="1">
        <v>6.3248800000000003</v>
      </c>
      <c r="EC25" s="1">
        <v>6.52583</v>
      </c>
      <c r="ED25" s="1">
        <v>6.63056</v>
      </c>
      <c r="EE25" s="1">
        <v>6.6589400000000003</v>
      </c>
      <c r="EF25" s="1">
        <f t="shared" si="0"/>
        <v>-0.16122643271582032</v>
      </c>
      <c r="EG25" s="1">
        <f t="shared" si="1"/>
        <v>7.1264488873229975E-2</v>
      </c>
      <c r="EH25" s="1">
        <v>0.1645818</v>
      </c>
    </row>
    <row r="26" spans="1:138" x14ac:dyDescent="0.25">
      <c r="A26" s="1" t="s">
        <v>4</v>
      </c>
      <c r="B26" s="1">
        <v>34880339</v>
      </c>
      <c r="C26" s="1">
        <v>34882531</v>
      </c>
      <c r="D26" s="1">
        <v>17248421</v>
      </c>
      <c r="E26" s="1" t="s">
        <v>10</v>
      </c>
      <c r="G26" s="1" t="s">
        <v>10</v>
      </c>
      <c r="H26" s="1" t="s">
        <v>582</v>
      </c>
      <c r="J26" s="1">
        <v>4.7552199999999996</v>
      </c>
      <c r="K26" s="1">
        <v>4.8486000000000002</v>
      </c>
      <c r="L26" s="1">
        <v>4.9150099999999997</v>
      </c>
      <c r="M26" s="1">
        <v>5.6699200000000003</v>
      </c>
      <c r="N26" s="1">
        <v>5.07416</v>
      </c>
      <c r="O26" s="1">
        <v>5.2357300000000002</v>
      </c>
      <c r="P26" s="1">
        <v>5.1684400000000004</v>
      </c>
      <c r="Q26" s="1">
        <v>4.7299300000000004</v>
      </c>
      <c r="R26" s="1">
        <v>4.5365200000000003</v>
      </c>
      <c r="S26" s="1">
        <v>4.8933900000000001</v>
      </c>
      <c r="T26" s="1">
        <v>5.0993399999999998</v>
      </c>
      <c r="U26" s="1">
        <v>4.8150199999999996</v>
      </c>
      <c r="V26" s="1">
        <v>4.8451199999999996</v>
      </c>
      <c r="W26" s="1">
        <v>4.9714600000000004</v>
      </c>
      <c r="X26" s="1">
        <v>4.81975</v>
      </c>
      <c r="Y26" s="1">
        <v>5.1442399999999999</v>
      </c>
      <c r="Z26" s="1">
        <v>5.0993700000000004</v>
      </c>
      <c r="AA26" s="1">
        <v>4.7252200000000002</v>
      </c>
      <c r="AB26" s="1">
        <v>4.8899299999999997</v>
      </c>
      <c r="AC26" s="1">
        <v>4.9714700000000001</v>
      </c>
      <c r="AD26" s="1">
        <v>4.7031200000000002</v>
      </c>
      <c r="AE26" s="1">
        <v>4.8705999999999996</v>
      </c>
      <c r="AF26" s="1">
        <v>4.9244300000000001</v>
      </c>
      <c r="AG26" s="1">
        <v>4.8218500000000004</v>
      </c>
      <c r="AH26" s="1">
        <v>4.7452500000000004</v>
      </c>
      <c r="AI26" s="1">
        <v>4.7985300000000004</v>
      </c>
      <c r="AJ26" s="1">
        <v>5.2440199999999999</v>
      </c>
      <c r="AK26" s="1">
        <v>5.0587299999999997</v>
      </c>
      <c r="AL26" s="1">
        <v>5.0942400000000001</v>
      </c>
      <c r="AM26" s="1">
        <v>5.0479200000000004</v>
      </c>
      <c r="AN26" s="1">
        <v>5.2478899999999999</v>
      </c>
      <c r="AO26" s="1">
        <v>4.8735299999999997</v>
      </c>
      <c r="AP26" s="1">
        <v>5.4337400000000002</v>
      </c>
      <c r="AQ26" s="1">
        <v>5.0011799999999997</v>
      </c>
      <c r="AR26" s="1">
        <v>5.36531</v>
      </c>
      <c r="AS26" s="1">
        <v>4.9029100000000003</v>
      </c>
      <c r="AT26" s="1">
        <v>5.4736900000000004</v>
      </c>
      <c r="AU26" s="1">
        <v>5.2750399999999997</v>
      </c>
      <c r="AV26" s="1">
        <v>4.8286600000000002</v>
      </c>
      <c r="AW26" s="1">
        <v>5.1011100000000003</v>
      </c>
      <c r="AX26" s="1">
        <v>5.2724000000000002</v>
      </c>
      <c r="AY26" s="1">
        <v>5.4908900000000003</v>
      </c>
      <c r="AZ26" s="1">
        <v>5.0375899999999998</v>
      </c>
      <c r="BA26" s="1">
        <v>4.9805900000000003</v>
      </c>
      <c r="BB26" s="1">
        <v>4.7832299999999996</v>
      </c>
      <c r="BC26" s="1">
        <v>5.3167200000000001</v>
      </c>
      <c r="BD26" s="1">
        <v>5.0039999999999996</v>
      </c>
      <c r="BE26" s="1">
        <v>4.8813000000000004</v>
      </c>
      <c r="BF26" s="1">
        <v>5.0856399999999997</v>
      </c>
      <c r="BG26" s="1">
        <v>4.8713699999999998</v>
      </c>
      <c r="BH26" s="1">
        <v>5.0916100000000002</v>
      </c>
      <c r="BI26" s="1">
        <v>5.0139500000000004</v>
      </c>
      <c r="BJ26" s="1">
        <v>5.0594799999999998</v>
      </c>
      <c r="BK26" s="1">
        <v>4.6196299999999999</v>
      </c>
      <c r="BL26" s="1">
        <v>5.0548099999999998</v>
      </c>
      <c r="BM26" s="1">
        <v>5.0002399999999998</v>
      </c>
      <c r="BN26" s="1">
        <v>4.85947</v>
      </c>
      <c r="BO26" s="1">
        <v>5.0486599999999999</v>
      </c>
      <c r="BP26" s="1">
        <v>5.01457</v>
      </c>
      <c r="BQ26" s="1">
        <v>5.0148200000000003</v>
      </c>
      <c r="BR26" s="1">
        <v>5.0385</v>
      </c>
      <c r="BS26" s="1">
        <v>5.1492000000000004</v>
      </c>
      <c r="BT26" s="1">
        <v>5.03498</v>
      </c>
      <c r="BU26" s="1">
        <v>4.9784899999999999</v>
      </c>
      <c r="BV26" s="1">
        <v>5.1303900000000002</v>
      </c>
      <c r="BW26" s="1">
        <v>5.2217799999999999</v>
      </c>
      <c r="BX26" s="1">
        <v>4.4947100000000004</v>
      </c>
      <c r="BY26" s="1">
        <v>4.9672299999999998</v>
      </c>
      <c r="BZ26" s="1">
        <v>4.7558100000000003</v>
      </c>
      <c r="CA26" s="1">
        <v>4.9225500000000002</v>
      </c>
      <c r="CB26" s="1">
        <v>5.0658099999999999</v>
      </c>
      <c r="CC26" s="1">
        <v>5.1440000000000001</v>
      </c>
      <c r="CD26" s="1">
        <v>5.0375300000000003</v>
      </c>
      <c r="CE26" s="1">
        <v>5.5064399999999996</v>
      </c>
      <c r="CF26" s="1">
        <v>5.1953500000000004</v>
      </c>
      <c r="CG26" s="1">
        <v>4.8478599999999998</v>
      </c>
      <c r="CH26" s="1">
        <v>4.9426600000000001</v>
      </c>
      <c r="CI26" s="1">
        <v>5.0595100000000004</v>
      </c>
      <c r="CJ26" s="1">
        <v>5.0168699999999999</v>
      </c>
      <c r="CK26" s="1">
        <v>5.2943100000000003</v>
      </c>
      <c r="CL26" s="1">
        <v>4.9712399999999999</v>
      </c>
      <c r="CM26" s="1">
        <v>4.57294</v>
      </c>
      <c r="CN26" s="1">
        <v>5.3895600000000004</v>
      </c>
      <c r="CO26" s="1">
        <v>5.2454400000000003</v>
      </c>
      <c r="CP26" s="1">
        <v>5.0126799999999996</v>
      </c>
      <c r="CQ26" s="1">
        <v>5.0470600000000001</v>
      </c>
      <c r="CR26" s="1">
        <v>5.0444500000000003</v>
      </c>
      <c r="CS26" s="1">
        <v>5.2747400000000004</v>
      </c>
      <c r="CT26" s="1">
        <v>5.0934999999999997</v>
      </c>
      <c r="CU26" s="1">
        <v>4.8320600000000002</v>
      </c>
      <c r="CV26" s="1">
        <v>4.7896400000000003</v>
      </c>
      <c r="CW26" s="1">
        <v>5.1576000000000004</v>
      </c>
      <c r="CX26" s="1">
        <v>5.0559200000000004</v>
      </c>
      <c r="CY26" s="1">
        <v>5.2334699999999996</v>
      </c>
      <c r="CZ26" s="1">
        <v>4.70397</v>
      </c>
      <c r="DA26" s="1">
        <v>5.0088600000000003</v>
      </c>
      <c r="DB26" s="1">
        <v>5.2850799999999998</v>
      </c>
      <c r="DC26" s="1">
        <v>5.2011399999999997</v>
      </c>
      <c r="DD26" s="1">
        <v>5.0313999999999997</v>
      </c>
      <c r="DE26" s="1">
        <v>5.3292999999999999</v>
      </c>
      <c r="DF26" s="1">
        <v>4.5172600000000003</v>
      </c>
      <c r="DG26" s="1">
        <v>5.2244000000000002</v>
      </c>
      <c r="DH26" s="1">
        <v>5.0442799999999997</v>
      </c>
      <c r="DI26" s="1">
        <v>5.0653199999999998</v>
      </c>
      <c r="DJ26" s="1">
        <v>4.8678800000000004</v>
      </c>
      <c r="DK26" s="1">
        <v>5.0358299999999998</v>
      </c>
      <c r="DL26" s="1">
        <v>4.8215500000000002</v>
      </c>
      <c r="DM26" s="1">
        <v>5.0684699999999996</v>
      </c>
      <c r="DN26" s="1">
        <v>4.6041400000000001</v>
      </c>
      <c r="DO26" s="1">
        <v>5.0790800000000003</v>
      </c>
      <c r="DP26" s="1">
        <v>4.6711600000000004</v>
      </c>
      <c r="DQ26" s="1">
        <v>5.34246</v>
      </c>
      <c r="DR26" s="1">
        <v>5.29725</v>
      </c>
      <c r="DS26" s="1">
        <v>5.3537100000000004</v>
      </c>
      <c r="DT26" s="1">
        <v>5.56487</v>
      </c>
      <c r="DU26" s="1">
        <v>5.1535700000000002</v>
      </c>
      <c r="DV26" s="1">
        <v>4.7982800000000001</v>
      </c>
      <c r="DW26" s="1">
        <v>5.2114099999999999</v>
      </c>
      <c r="DX26" s="1">
        <v>5.3447399999999998</v>
      </c>
      <c r="DY26" s="1">
        <v>4.96685</v>
      </c>
      <c r="DZ26" s="1">
        <v>5.4801900000000003</v>
      </c>
      <c r="EA26" s="1">
        <v>5.1013299999999999</v>
      </c>
      <c r="EB26" s="1">
        <v>4.74953</v>
      </c>
      <c r="EC26" s="1">
        <v>5.5456399999999997</v>
      </c>
      <c r="ED26" s="1">
        <v>5.3625400000000001</v>
      </c>
      <c r="EE26" s="1">
        <v>5.1296299999999997</v>
      </c>
      <c r="EF26" s="1">
        <f t="shared" si="0"/>
        <v>-0.16114206428778596</v>
      </c>
      <c r="EG26" s="1">
        <f t="shared" si="1"/>
        <v>7.1414644789241685E-2</v>
      </c>
      <c r="EH26" s="1">
        <v>0.16481660000000001</v>
      </c>
    </row>
    <row r="27" spans="1:138" x14ac:dyDescent="0.25">
      <c r="A27" s="1" t="s">
        <v>4</v>
      </c>
      <c r="B27" s="1">
        <v>22972005</v>
      </c>
      <c r="C27" s="1">
        <v>22976498</v>
      </c>
      <c r="D27" s="1">
        <v>17247652</v>
      </c>
      <c r="E27" s="1" t="s">
        <v>581</v>
      </c>
      <c r="F27" s="1" t="s">
        <v>580</v>
      </c>
      <c r="G27" s="1" t="s">
        <v>579</v>
      </c>
      <c r="H27" s="1" t="s">
        <v>578</v>
      </c>
      <c r="J27" s="1">
        <v>6.6955299999999998</v>
      </c>
      <c r="K27" s="1">
        <v>6.2651500000000002</v>
      </c>
      <c r="L27" s="1">
        <v>6.1634000000000002</v>
      </c>
      <c r="M27" s="1">
        <v>6.1094900000000001</v>
      </c>
      <c r="N27" s="1">
        <v>5.9859299999999998</v>
      </c>
      <c r="O27" s="1">
        <v>6.1671199999999997</v>
      </c>
      <c r="P27" s="1">
        <v>6.2247700000000004</v>
      </c>
      <c r="Q27" s="1">
        <v>6.5785999999999998</v>
      </c>
      <c r="R27" s="1">
        <v>6.6536400000000002</v>
      </c>
      <c r="S27" s="1">
        <v>6.8629300000000004</v>
      </c>
      <c r="T27" s="1">
        <v>6.40421</v>
      </c>
      <c r="U27" s="1">
        <v>5.6876699999999998</v>
      </c>
      <c r="V27" s="1">
        <v>6.1244399999999999</v>
      </c>
      <c r="W27" s="1">
        <v>6.0918700000000001</v>
      </c>
      <c r="X27" s="1">
        <v>6.7154499999999997</v>
      </c>
      <c r="Y27" s="1">
        <v>6.3387799999999999</v>
      </c>
      <c r="Z27" s="1">
        <v>6.00284</v>
      </c>
      <c r="AA27" s="1">
        <v>6.2721400000000003</v>
      </c>
      <c r="AB27" s="1">
        <v>6.3813800000000001</v>
      </c>
      <c r="AC27" s="1">
        <v>6.1010099999999996</v>
      </c>
      <c r="AD27" s="1">
        <v>6.6308499999999997</v>
      </c>
      <c r="AE27" s="1">
        <v>6.3929600000000004</v>
      </c>
      <c r="AF27" s="1">
        <v>6.8470899999999997</v>
      </c>
      <c r="AG27" s="1">
        <v>6.4738300000000004</v>
      </c>
      <c r="AH27" s="1">
        <v>6.2889499999999998</v>
      </c>
      <c r="AI27" s="1">
        <v>6.0735599999999996</v>
      </c>
      <c r="AJ27" s="1">
        <v>5.2869900000000003</v>
      </c>
      <c r="AK27" s="1">
        <v>6.4313700000000003</v>
      </c>
      <c r="AL27" s="1">
        <v>5.5731799999999998</v>
      </c>
      <c r="AM27" s="1">
        <v>7.1136900000000001</v>
      </c>
      <c r="AN27" s="1">
        <v>6.2581499999999997</v>
      </c>
      <c r="AO27" s="1">
        <v>6.3586099999999997</v>
      </c>
      <c r="AP27" s="1">
        <v>6.2992800000000004</v>
      </c>
      <c r="AQ27" s="1">
        <v>6.2927600000000004</v>
      </c>
      <c r="AR27" s="1">
        <v>6.4163699999999997</v>
      </c>
      <c r="AS27" s="1">
        <v>5.9859799999999996</v>
      </c>
      <c r="AT27" s="1">
        <v>6.0354900000000002</v>
      </c>
      <c r="AU27" s="1">
        <v>5.9901600000000004</v>
      </c>
      <c r="AV27" s="1">
        <v>5.71889</v>
      </c>
      <c r="AW27" s="1">
        <v>5.8484400000000001</v>
      </c>
      <c r="AX27" s="1">
        <v>6.6052499999999998</v>
      </c>
      <c r="AY27" s="1">
        <v>6.0244799999999996</v>
      </c>
      <c r="AZ27" s="1">
        <v>5.9470299999999998</v>
      </c>
      <c r="BA27" s="1">
        <v>6.4676799999999997</v>
      </c>
      <c r="BB27" s="1">
        <v>6.9900700000000002</v>
      </c>
      <c r="BC27" s="1">
        <v>6.1867400000000004</v>
      </c>
      <c r="BD27" s="1">
        <v>6.5736600000000003</v>
      </c>
      <c r="BE27" s="1">
        <v>6.1719400000000002</v>
      </c>
      <c r="BF27" s="1">
        <v>6.3720400000000001</v>
      </c>
      <c r="BG27" s="1">
        <v>6.1925400000000002</v>
      </c>
      <c r="BH27" s="1">
        <v>5.8146699999999996</v>
      </c>
      <c r="BI27" s="1">
        <v>6.4908200000000003</v>
      </c>
      <c r="BJ27" s="1">
        <v>6.4076500000000003</v>
      </c>
      <c r="BK27" s="1">
        <v>6.41547</v>
      </c>
      <c r="BL27" s="1">
        <v>5.8996399999999998</v>
      </c>
      <c r="BM27" s="1">
        <v>5.9439900000000003</v>
      </c>
      <c r="BN27" s="1">
        <v>6.4635100000000003</v>
      </c>
      <c r="BO27" s="1">
        <v>6.0691300000000004</v>
      </c>
      <c r="BP27" s="1">
        <v>6.1885399999999997</v>
      </c>
      <c r="BQ27" s="1">
        <v>5.9691000000000001</v>
      </c>
      <c r="BR27" s="1">
        <v>5.8602400000000001</v>
      </c>
      <c r="BS27" s="1">
        <v>6.1028399999999996</v>
      </c>
      <c r="BT27" s="1">
        <v>6.1898200000000001</v>
      </c>
      <c r="BU27" s="1">
        <v>6.3378399999999999</v>
      </c>
      <c r="BV27" s="1">
        <v>5.9171899999999997</v>
      </c>
      <c r="BW27" s="1">
        <v>6.29664</v>
      </c>
      <c r="BX27" s="1">
        <v>6.0593000000000004</v>
      </c>
      <c r="BY27" s="1">
        <v>5.7957200000000002</v>
      </c>
      <c r="BZ27" s="1">
        <v>6.1928799999999997</v>
      </c>
      <c r="CA27" s="1">
        <v>5.8332600000000001</v>
      </c>
      <c r="CB27" s="1">
        <v>6.1723100000000004</v>
      </c>
      <c r="CC27" s="1">
        <v>6.2442399999999996</v>
      </c>
      <c r="CD27" s="1">
        <v>5.6269200000000001</v>
      </c>
      <c r="CE27" s="1">
        <v>5.8654900000000003</v>
      </c>
      <c r="CF27" s="1">
        <v>6.2416400000000003</v>
      </c>
      <c r="CG27" s="1">
        <v>5.8277299999999999</v>
      </c>
      <c r="CH27" s="1">
        <v>5.7076799999999999</v>
      </c>
      <c r="CI27" s="1">
        <v>5.9226999999999999</v>
      </c>
      <c r="CJ27" s="1">
        <v>6.1031599999999999</v>
      </c>
      <c r="CK27" s="1">
        <v>6.1564899999999998</v>
      </c>
      <c r="CL27" s="1">
        <v>6.2620300000000002</v>
      </c>
      <c r="CM27" s="1">
        <v>7.3978599999999997</v>
      </c>
      <c r="CN27" s="1">
        <v>6.3208900000000003</v>
      </c>
      <c r="CO27" s="1">
        <v>6.5016100000000003</v>
      </c>
      <c r="CP27" s="1">
        <v>5.9413999999999998</v>
      </c>
      <c r="CQ27" s="1">
        <v>5.9013600000000004</v>
      </c>
      <c r="CR27" s="1">
        <v>6.0656400000000001</v>
      </c>
      <c r="CS27" s="1">
        <v>6.1865600000000001</v>
      </c>
      <c r="CT27" s="1">
        <v>5.9222000000000001</v>
      </c>
      <c r="CU27" s="1">
        <v>7.2634400000000001</v>
      </c>
      <c r="CV27" s="1">
        <v>5.5842000000000001</v>
      </c>
      <c r="CW27" s="1">
        <v>7.4632199999999997</v>
      </c>
      <c r="CX27" s="1">
        <v>6.2196199999999999</v>
      </c>
      <c r="CY27" s="1">
        <v>6.2753399999999999</v>
      </c>
      <c r="CZ27" s="1">
        <v>6.2000999999999999</v>
      </c>
      <c r="DA27" s="1">
        <v>6.7683600000000004</v>
      </c>
      <c r="DB27" s="1">
        <v>6.0175299999999998</v>
      </c>
      <c r="DC27" s="1">
        <v>6.0812200000000001</v>
      </c>
      <c r="DD27" s="1">
        <v>6.1228600000000002</v>
      </c>
      <c r="DE27" s="1">
        <v>5.8638500000000002</v>
      </c>
      <c r="DF27" s="1">
        <v>6.0361500000000001</v>
      </c>
      <c r="DG27" s="1">
        <v>6.1982900000000001</v>
      </c>
      <c r="DH27" s="1">
        <v>6.1484500000000004</v>
      </c>
      <c r="DI27" s="1">
        <v>6.06203</v>
      </c>
      <c r="DJ27" s="1">
        <v>6.3746600000000004</v>
      </c>
      <c r="DK27" s="1">
        <v>6.1102499999999997</v>
      </c>
      <c r="DL27" s="1">
        <v>5.93886</v>
      </c>
      <c r="DM27" s="1">
        <v>6.3474199999999996</v>
      </c>
      <c r="DN27" s="1">
        <v>5.7973600000000003</v>
      </c>
      <c r="DO27" s="1">
        <v>6.2700399999999998</v>
      </c>
      <c r="DP27" s="1">
        <v>6.4996700000000001</v>
      </c>
      <c r="DQ27" s="1">
        <v>6.2901300000000004</v>
      </c>
      <c r="DR27" s="1">
        <v>6.3798399999999997</v>
      </c>
      <c r="DS27" s="1">
        <v>5.8576600000000001</v>
      </c>
      <c r="DT27" s="1">
        <v>6.1063299999999998</v>
      </c>
      <c r="DU27" s="1">
        <v>6.1311</v>
      </c>
      <c r="DV27" s="1">
        <v>6.6167699999999998</v>
      </c>
      <c r="DW27" s="1">
        <v>6.2785399999999996</v>
      </c>
      <c r="DX27" s="1">
        <v>5.9051299999999998</v>
      </c>
      <c r="DY27" s="1">
        <v>6.15937</v>
      </c>
      <c r="DZ27" s="1">
        <v>6.3124799999999999</v>
      </c>
      <c r="EA27" s="1">
        <v>5.9415399999999998</v>
      </c>
      <c r="EB27" s="1">
        <v>6.5758200000000002</v>
      </c>
      <c r="EC27" s="1">
        <v>5.8769799999999996</v>
      </c>
      <c r="ED27" s="1">
        <v>6.0053000000000001</v>
      </c>
      <c r="EE27" s="1">
        <v>5.9820000000000002</v>
      </c>
      <c r="EF27" s="1">
        <f t="shared" si="0"/>
        <v>0.15923290685580327</v>
      </c>
      <c r="EG27" s="1">
        <f>TDIST((EF27*SQRT(126-2)/SQRT(1-(EF27*EF27))),126,2)</f>
        <v>7.4881499973555143E-2</v>
      </c>
      <c r="EH27" s="1">
        <v>0.17050109999999999</v>
      </c>
    </row>
    <row r="28" spans="1:138" x14ac:dyDescent="0.25">
      <c r="A28" s="1" t="s">
        <v>4</v>
      </c>
      <c r="B28" s="1">
        <v>33117430</v>
      </c>
      <c r="C28" s="1">
        <v>33147400</v>
      </c>
      <c r="D28" s="1">
        <v>17261542</v>
      </c>
      <c r="E28" s="1" t="s">
        <v>577</v>
      </c>
      <c r="F28" s="1" t="s">
        <v>576</v>
      </c>
      <c r="G28" s="1" t="s">
        <v>575</v>
      </c>
      <c r="H28" s="1" t="s">
        <v>574</v>
      </c>
      <c r="J28" s="1">
        <v>6.6528600000000004</v>
      </c>
      <c r="K28" s="1">
        <v>6.9356</v>
      </c>
      <c r="L28" s="1">
        <v>7.0234899999999998</v>
      </c>
      <c r="M28" s="1">
        <v>6.3492300000000004</v>
      </c>
      <c r="N28" s="1">
        <v>6.6444400000000003</v>
      </c>
      <c r="O28" s="1">
        <v>6.78911</v>
      </c>
      <c r="P28" s="1">
        <v>6.9609500000000004</v>
      </c>
      <c r="Q28" s="1">
        <v>6.4518300000000002</v>
      </c>
      <c r="R28" s="1">
        <v>6.2258699999999996</v>
      </c>
      <c r="S28" s="1">
        <v>6.54535</v>
      </c>
      <c r="T28" s="1">
        <v>6.3423499999999997</v>
      </c>
      <c r="U28" s="1">
        <v>6.3667999999999996</v>
      </c>
      <c r="V28" s="1">
        <v>6.60921</v>
      </c>
      <c r="W28" s="1">
        <v>6.93703</v>
      </c>
      <c r="X28" s="1">
        <v>6.3297100000000004</v>
      </c>
      <c r="Y28" s="1">
        <v>7.4947900000000001</v>
      </c>
      <c r="Z28" s="1">
        <v>7.5798899999999998</v>
      </c>
      <c r="AA28" s="1">
        <v>7.0649499999999996</v>
      </c>
      <c r="AB28" s="1">
        <v>6.4272499999999999</v>
      </c>
      <c r="AC28" s="1">
        <v>6.9951299999999996</v>
      </c>
      <c r="AD28" s="1">
        <v>5.9188700000000001</v>
      </c>
      <c r="AE28" s="1">
        <v>5.8318700000000003</v>
      </c>
      <c r="AF28" s="1">
        <v>7.0563399999999996</v>
      </c>
      <c r="AG28" s="1">
        <v>6.0742900000000004</v>
      </c>
      <c r="AH28" s="1">
        <v>7.1830400000000001</v>
      </c>
      <c r="AI28" s="1">
        <v>8.0540000000000003</v>
      </c>
      <c r="AJ28" s="1">
        <v>7.0953600000000003</v>
      </c>
      <c r="AK28" s="1">
        <v>6.0571000000000002</v>
      </c>
      <c r="AL28" s="1">
        <v>6.74247</v>
      </c>
      <c r="AM28" s="1">
        <v>6.1735199999999999</v>
      </c>
      <c r="AN28" s="1">
        <v>6.6772799999999997</v>
      </c>
      <c r="AO28" s="1">
        <v>6.9467999999999996</v>
      </c>
      <c r="AP28" s="1">
        <v>7.2905300000000004</v>
      </c>
      <c r="AQ28" s="1">
        <v>6.9073500000000001</v>
      </c>
      <c r="AR28" s="1">
        <v>6.6623299999999999</v>
      </c>
      <c r="AS28" s="1">
        <v>6.8299700000000003</v>
      </c>
      <c r="AT28" s="1">
        <v>6.7430700000000003</v>
      </c>
      <c r="AU28" s="1">
        <v>6.5430299999999999</v>
      </c>
      <c r="AV28" s="1">
        <v>7.2496999999999998</v>
      </c>
      <c r="AW28" s="1">
        <v>7.1513299999999997</v>
      </c>
      <c r="AX28" s="1">
        <v>7.2411700000000003</v>
      </c>
      <c r="AY28" s="1">
        <v>6.9175700000000004</v>
      </c>
      <c r="AZ28" s="1">
        <v>7.2363200000000001</v>
      </c>
      <c r="BA28" s="1">
        <v>6.2940500000000004</v>
      </c>
      <c r="BB28" s="1">
        <v>6.9925600000000001</v>
      </c>
      <c r="BC28" s="1">
        <v>6.6593400000000003</v>
      </c>
      <c r="BD28" s="1">
        <v>6.5053099999999997</v>
      </c>
      <c r="BE28" s="1">
        <v>6.2679499999999999</v>
      </c>
      <c r="BF28" s="1">
        <v>6.7126799999999998</v>
      </c>
      <c r="BG28" s="1">
        <v>6.7979200000000004</v>
      </c>
      <c r="BH28" s="1">
        <v>6.3751699999999998</v>
      </c>
      <c r="BI28" s="1">
        <v>7.1102100000000004</v>
      </c>
      <c r="BJ28" s="1">
        <v>7.2933000000000003</v>
      </c>
      <c r="BK28" s="1">
        <v>7.0557400000000001</v>
      </c>
      <c r="BL28" s="1">
        <v>6.6736199999999997</v>
      </c>
      <c r="BM28" s="1">
        <v>6.7393599999999996</v>
      </c>
      <c r="BN28" s="1">
        <v>7.7021899999999999</v>
      </c>
      <c r="BO28" s="1">
        <v>7.24817</v>
      </c>
      <c r="BP28" s="1">
        <v>6.9231699999999998</v>
      </c>
      <c r="BQ28" s="1">
        <v>6.5670200000000003</v>
      </c>
      <c r="BR28" s="1">
        <v>7.5156400000000003</v>
      </c>
      <c r="BS28" s="1">
        <v>7.1475799999999996</v>
      </c>
      <c r="BT28" s="1">
        <v>7.0316799999999997</v>
      </c>
      <c r="BU28" s="1">
        <v>6.7326699999999997</v>
      </c>
      <c r="BV28" s="1">
        <v>7.6215700000000002</v>
      </c>
      <c r="BW28" s="1">
        <v>7.2812299999999999</v>
      </c>
      <c r="BX28" s="1">
        <v>6.47837</v>
      </c>
      <c r="BY28" s="1">
        <v>7.2366599999999996</v>
      </c>
      <c r="BZ28" s="1">
        <v>8.3687199999999997</v>
      </c>
      <c r="CA28" s="1">
        <v>6.4170699999999998</v>
      </c>
      <c r="CB28" s="1">
        <v>7.0877999999999997</v>
      </c>
      <c r="CC28" s="1">
        <v>6.6040999999999999</v>
      </c>
      <c r="CD28" s="1">
        <v>6.5482500000000003</v>
      </c>
      <c r="CE28" s="1">
        <v>6.6795</v>
      </c>
      <c r="CF28" s="1">
        <v>6.9124499999999998</v>
      </c>
      <c r="CG28" s="1">
        <v>6.3564299999999996</v>
      </c>
      <c r="CH28" s="1">
        <v>6.6646299999999998</v>
      </c>
      <c r="CI28" s="1">
        <v>6.6612200000000001</v>
      </c>
      <c r="CJ28" s="1">
        <v>6.5476700000000001</v>
      </c>
      <c r="CK28" s="1">
        <v>6.13558</v>
      </c>
      <c r="CL28" s="1">
        <v>6.1522899999999998</v>
      </c>
      <c r="CM28" s="1">
        <v>6.5728299999999997</v>
      </c>
      <c r="CN28" s="1">
        <v>6.7504</v>
      </c>
      <c r="CO28" s="1">
        <v>6.6019699999999997</v>
      </c>
      <c r="CP28" s="1">
        <v>6.6853800000000003</v>
      </c>
      <c r="CQ28" s="1">
        <v>7.0959500000000002</v>
      </c>
      <c r="CR28" s="1">
        <v>6.79617</v>
      </c>
      <c r="CS28" s="1">
        <v>6.8138399999999999</v>
      </c>
      <c r="CT28" s="1">
        <v>7.5621700000000001</v>
      </c>
      <c r="CU28" s="1">
        <v>7.0272600000000001</v>
      </c>
      <c r="CV28" s="1">
        <v>6.7319699999999996</v>
      </c>
      <c r="CW28" s="1">
        <v>6.8453099999999996</v>
      </c>
      <c r="CX28" s="1">
        <v>6.7472700000000003</v>
      </c>
      <c r="CY28" s="1">
        <v>6.5037200000000004</v>
      </c>
      <c r="CZ28" s="1">
        <v>6.2426500000000003</v>
      </c>
      <c r="DA28" s="1">
        <v>6.8978700000000002</v>
      </c>
      <c r="DB28" s="1">
        <v>7.4181999999999997</v>
      </c>
      <c r="DC28" s="1">
        <v>7.00326</v>
      </c>
      <c r="DD28" s="1">
        <v>7.52928</v>
      </c>
      <c r="DE28" s="1">
        <v>7.8542699999999996</v>
      </c>
      <c r="DF28" s="1">
        <v>6.9953500000000002</v>
      </c>
      <c r="DG28" s="1">
        <v>7.0733100000000002</v>
      </c>
      <c r="DH28" s="1">
        <v>6.5082399999999998</v>
      </c>
      <c r="DI28" s="1">
        <v>6.7920699999999998</v>
      </c>
      <c r="DJ28" s="1">
        <v>6.9491500000000004</v>
      </c>
      <c r="DK28" s="1">
        <v>7.1407499999999997</v>
      </c>
      <c r="DL28" s="1">
        <v>6.42082</v>
      </c>
      <c r="DM28" s="1">
        <v>6.7141200000000003</v>
      </c>
      <c r="DN28" s="1">
        <v>6.5656299999999996</v>
      </c>
      <c r="DO28" s="1">
        <v>7.0375800000000002</v>
      </c>
      <c r="DP28" s="1">
        <v>7.6986299999999996</v>
      </c>
      <c r="DQ28" s="1">
        <v>7.7235199999999997</v>
      </c>
      <c r="DR28" s="1">
        <v>6.4276099999999996</v>
      </c>
      <c r="DS28" s="1">
        <v>6.7305599999999997</v>
      </c>
      <c r="DT28" s="1">
        <v>6.74681</v>
      </c>
      <c r="DU28" s="1">
        <v>6.7105300000000003</v>
      </c>
      <c r="DV28" s="1">
        <v>6.12256</v>
      </c>
      <c r="DW28" s="1">
        <v>7.0246500000000003</v>
      </c>
      <c r="DX28" s="1">
        <v>6.8532799999999998</v>
      </c>
      <c r="DY28" s="1">
        <v>6.7030799999999999</v>
      </c>
      <c r="DZ28" s="1">
        <v>6.9126500000000002</v>
      </c>
      <c r="EA28" s="1">
        <v>6.93255</v>
      </c>
      <c r="EB28" s="1">
        <v>7.5327599999999997</v>
      </c>
      <c r="EC28" s="1">
        <v>6.7478499999999997</v>
      </c>
      <c r="ED28" s="1">
        <v>7.0357700000000003</v>
      </c>
      <c r="EE28" s="1">
        <v>7.0891500000000001</v>
      </c>
      <c r="EF28" s="1">
        <f t="shared" si="0"/>
        <v>0.15506341646694255</v>
      </c>
      <c r="EG28" s="1">
        <f>TDIST((EF28*SQRT(126-2)/SQRT(1-(EF28*EF28))),126,2)</f>
        <v>8.2925234030637632E-2</v>
      </c>
      <c r="EH28" s="1">
        <v>0.1813997</v>
      </c>
    </row>
    <row r="29" spans="1:138" x14ac:dyDescent="0.25">
      <c r="A29" s="1" t="s">
        <v>4</v>
      </c>
      <c r="B29" s="1">
        <v>11930499</v>
      </c>
      <c r="C29" s="1">
        <v>12038683</v>
      </c>
      <c r="D29" s="1">
        <v>17260668</v>
      </c>
      <c r="E29" s="1" t="s">
        <v>573</v>
      </c>
      <c r="F29" s="1" t="s">
        <v>572</v>
      </c>
      <c r="G29" s="1" t="s">
        <v>571</v>
      </c>
      <c r="H29" s="1" t="s">
        <v>570</v>
      </c>
      <c r="J29" s="1">
        <v>7.8944099999999997</v>
      </c>
      <c r="K29" s="1">
        <v>7.6939299999999999</v>
      </c>
      <c r="L29" s="1">
        <v>7.79549</v>
      </c>
      <c r="M29" s="1">
        <v>7.78287</v>
      </c>
      <c r="N29" s="1">
        <v>8.7399299999999993</v>
      </c>
      <c r="O29" s="1">
        <v>9.5387199999999996</v>
      </c>
      <c r="P29" s="1">
        <v>9.9390800000000006</v>
      </c>
      <c r="Q29" s="1">
        <v>7.6420199999999996</v>
      </c>
      <c r="R29" s="1">
        <v>7.40503</v>
      </c>
      <c r="S29" s="1">
        <v>7.8473100000000002</v>
      </c>
      <c r="T29" s="1">
        <v>10.097899999999999</v>
      </c>
      <c r="U29" s="1">
        <v>9.0073799999999995</v>
      </c>
      <c r="V29" s="1">
        <v>8.2638499999999997</v>
      </c>
      <c r="W29" s="1">
        <v>8.0434999999999999</v>
      </c>
      <c r="X29" s="1">
        <v>9.7881199999999993</v>
      </c>
      <c r="Y29" s="1">
        <v>8.8132300000000008</v>
      </c>
      <c r="Z29" s="1">
        <v>8.1361500000000007</v>
      </c>
      <c r="AA29" s="1">
        <v>7.9080199999999996</v>
      </c>
      <c r="AB29" s="1">
        <v>10.1843</v>
      </c>
      <c r="AC29" s="1">
        <v>7.5270799999999998</v>
      </c>
      <c r="AD29" s="1">
        <v>7.6025499999999999</v>
      </c>
      <c r="AE29" s="1">
        <v>9.0687499999999996</v>
      </c>
      <c r="AF29" s="1">
        <v>6.9792100000000001</v>
      </c>
      <c r="AG29" s="1">
        <v>8.4330200000000008</v>
      </c>
      <c r="AH29" s="1">
        <v>6.5412999999999997</v>
      </c>
      <c r="AI29" s="1">
        <v>7.7913899999999998</v>
      </c>
      <c r="AJ29" s="1">
        <v>10.5512</v>
      </c>
      <c r="AK29" s="1">
        <v>8.0443999999999996</v>
      </c>
      <c r="AL29" s="1">
        <v>7.71305</v>
      </c>
      <c r="AM29" s="1">
        <v>7.2936699999999997</v>
      </c>
      <c r="AN29" s="1">
        <v>9.9385300000000001</v>
      </c>
      <c r="AO29" s="1">
        <v>8.0078499999999995</v>
      </c>
      <c r="AP29" s="1">
        <v>6.5318899999999998</v>
      </c>
      <c r="AQ29" s="1">
        <v>7.35947</v>
      </c>
      <c r="AR29" s="1">
        <v>6.8104199999999997</v>
      </c>
      <c r="AS29" s="1">
        <v>7.0433399999999997</v>
      </c>
      <c r="AT29" s="1">
        <v>9.4927299999999999</v>
      </c>
      <c r="AU29" s="1">
        <v>6.8388499999999999</v>
      </c>
      <c r="AV29" s="1">
        <v>7.1823300000000003</v>
      </c>
      <c r="AW29" s="1">
        <v>7.6036900000000003</v>
      </c>
      <c r="AX29" s="1">
        <v>8.4727300000000003</v>
      </c>
      <c r="AY29" s="1">
        <v>8.5386399999999991</v>
      </c>
      <c r="AZ29" s="1">
        <v>9.5131399999999999</v>
      </c>
      <c r="BA29" s="1">
        <v>9.6640499999999996</v>
      </c>
      <c r="BB29" s="1">
        <v>8.4396400000000007</v>
      </c>
      <c r="BC29" s="1">
        <v>8.5318000000000005</v>
      </c>
      <c r="BD29" s="1">
        <v>9.13917</v>
      </c>
      <c r="BE29" s="1">
        <v>8.5868699999999993</v>
      </c>
      <c r="BF29" s="1">
        <v>8.2148400000000006</v>
      </c>
      <c r="BG29" s="1">
        <v>6.6269900000000002</v>
      </c>
      <c r="BH29" s="1">
        <v>8.7873999999999999</v>
      </c>
      <c r="BI29" s="1">
        <v>9.1421200000000002</v>
      </c>
      <c r="BJ29" s="1">
        <v>9.0488099999999996</v>
      </c>
      <c r="BK29" s="1">
        <v>9.0628399999999996</v>
      </c>
      <c r="BL29" s="1">
        <v>6.70756</v>
      </c>
      <c r="BM29" s="1">
        <v>8.3986099999999997</v>
      </c>
      <c r="BN29" s="1">
        <v>7.8158000000000003</v>
      </c>
      <c r="BO29" s="1">
        <v>9.9091400000000007</v>
      </c>
      <c r="BP29" s="1">
        <v>7.9665600000000003</v>
      </c>
      <c r="BQ29" s="1">
        <v>6.58127</v>
      </c>
      <c r="BR29" s="1">
        <v>8.6828299999999992</v>
      </c>
      <c r="BS29" s="1">
        <v>8.6093700000000002</v>
      </c>
      <c r="BT29" s="1">
        <v>7.3646599999999998</v>
      </c>
      <c r="BU29" s="1">
        <v>7.5827299999999997</v>
      </c>
      <c r="BV29" s="1">
        <v>8.7595899999999993</v>
      </c>
      <c r="BW29" s="1">
        <v>8.9659899999999997</v>
      </c>
      <c r="BX29" s="1">
        <v>10.2285</v>
      </c>
      <c r="BY29" s="1">
        <v>8.8641699999999997</v>
      </c>
      <c r="BZ29" s="1">
        <v>7.3433799999999998</v>
      </c>
      <c r="CA29" s="1">
        <v>8.6831099999999992</v>
      </c>
      <c r="CB29" s="1">
        <v>7.5166199999999996</v>
      </c>
      <c r="CC29" s="1">
        <v>7.6107899999999997</v>
      </c>
      <c r="CD29" s="1">
        <v>8.0123599999999993</v>
      </c>
      <c r="CE29" s="1">
        <v>9.8126200000000008</v>
      </c>
      <c r="CF29" s="1">
        <v>7.9558900000000001</v>
      </c>
      <c r="CG29" s="1">
        <v>9.2581699999999998</v>
      </c>
      <c r="CH29" s="1">
        <v>7.2005400000000002</v>
      </c>
      <c r="CI29" s="1">
        <v>8.0691299999999995</v>
      </c>
      <c r="CJ29" s="1">
        <v>9.8761100000000006</v>
      </c>
      <c r="CK29" s="1">
        <v>10.143000000000001</v>
      </c>
      <c r="CL29" s="1">
        <v>9.5501699999999996</v>
      </c>
      <c r="CM29" s="1">
        <v>7.4247399999999999</v>
      </c>
      <c r="CN29" s="1">
        <v>10.284700000000001</v>
      </c>
      <c r="CO29" s="1">
        <v>8.4282800000000009</v>
      </c>
      <c r="CP29" s="1">
        <v>8.6616400000000002</v>
      </c>
      <c r="CQ29" s="1">
        <v>8.5693099999999998</v>
      </c>
      <c r="CR29" s="1">
        <v>8.7779100000000003</v>
      </c>
      <c r="CS29" s="1">
        <v>8.8791200000000003</v>
      </c>
      <c r="CT29" s="1">
        <v>9.7008700000000001</v>
      </c>
      <c r="CU29" s="1">
        <v>7.4390700000000001</v>
      </c>
      <c r="CV29" s="1">
        <v>8.9270999999999994</v>
      </c>
      <c r="CW29" s="1">
        <v>7.6581099999999998</v>
      </c>
      <c r="CX29" s="1">
        <v>9.9036100000000005</v>
      </c>
      <c r="CY29" s="1">
        <v>8.7730700000000006</v>
      </c>
      <c r="CZ29" s="1">
        <v>8.9671699999999994</v>
      </c>
      <c r="DA29" s="1">
        <v>9.5691400000000009</v>
      </c>
      <c r="DB29" s="1">
        <v>7.1222599999999998</v>
      </c>
      <c r="DC29" s="1">
        <v>6.9802999999999997</v>
      </c>
      <c r="DD29" s="1">
        <v>9.3223800000000008</v>
      </c>
      <c r="DE29" s="1">
        <v>9.343</v>
      </c>
      <c r="DF29" s="1">
        <v>7.1702199999999996</v>
      </c>
      <c r="DG29" s="1">
        <v>10.1486</v>
      </c>
      <c r="DH29" s="1">
        <v>9.0255600000000005</v>
      </c>
      <c r="DI29" s="1">
        <v>10.4825</v>
      </c>
      <c r="DJ29" s="1">
        <v>7.3017300000000001</v>
      </c>
      <c r="DK29" s="1">
        <v>9.8234300000000001</v>
      </c>
      <c r="DL29" s="1">
        <v>7.2739099999999999</v>
      </c>
      <c r="DM29" s="1">
        <v>9.1089300000000009</v>
      </c>
      <c r="DN29" s="1">
        <v>10.348800000000001</v>
      </c>
      <c r="DO29" s="1">
        <v>9.6708499999999997</v>
      </c>
      <c r="DP29" s="1">
        <v>7.6587800000000001</v>
      </c>
      <c r="DQ29" s="1">
        <v>9.7018900000000006</v>
      </c>
      <c r="DR29" s="1">
        <v>10.3101</v>
      </c>
      <c r="DS29" s="1">
        <v>8.4753799999999995</v>
      </c>
      <c r="DT29" s="1">
        <v>7.6139299999999999</v>
      </c>
      <c r="DU29" s="1">
        <v>9.6950299999999991</v>
      </c>
      <c r="DV29" s="1">
        <v>6.8108899999999997</v>
      </c>
      <c r="DW29" s="1">
        <v>8.1357499999999998</v>
      </c>
      <c r="DX29" s="1">
        <v>9.2006300000000003</v>
      </c>
      <c r="DY29" s="1">
        <v>7.2214499999999999</v>
      </c>
      <c r="DZ29" s="1">
        <v>9.3115100000000002</v>
      </c>
      <c r="EA29" s="1">
        <v>9.3894699999999993</v>
      </c>
      <c r="EB29" s="1">
        <v>7.7878999999999996</v>
      </c>
      <c r="EC29" s="1">
        <v>7.1739199999999999</v>
      </c>
      <c r="ED29" s="1">
        <v>8.7374600000000004</v>
      </c>
      <c r="EE29" s="1">
        <v>9.8509600000000006</v>
      </c>
      <c r="EF29" s="1">
        <f t="shared" si="0"/>
        <v>-0.15490510999763552</v>
      </c>
      <c r="EG29" s="1">
        <f>TDIST(-(EF29*SQRT(126-2)/SQRT(1-(EF29*EF29))),126,2)</f>
        <v>8.3243755092815397E-2</v>
      </c>
      <c r="EH29" s="1">
        <v>0.181616</v>
      </c>
    </row>
    <row r="30" spans="1:138" x14ac:dyDescent="0.25">
      <c r="A30" s="1" t="s">
        <v>4</v>
      </c>
      <c r="B30" s="1">
        <v>17938749</v>
      </c>
      <c r="C30" s="1">
        <v>17953875</v>
      </c>
      <c r="D30" s="1">
        <v>17260786</v>
      </c>
      <c r="E30" s="1" t="s">
        <v>569</v>
      </c>
      <c r="F30" s="1" t="s">
        <v>568</v>
      </c>
      <c r="G30" s="1" t="s">
        <v>567</v>
      </c>
      <c r="H30" s="1" t="s">
        <v>566</v>
      </c>
      <c r="J30" s="1">
        <v>7.5688500000000003</v>
      </c>
      <c r="K30" s="1">
        <v>7.4609199999999998</v>
      </c>
      <c r="L30" s="1">
        <v>8.1033500000000007</v>
      </c>
      <c r="M30" s="1">
        <v>7.7395300000000002</v>
      </c>
      <c r="N30" s="1">
        <v>7.4753499999999997</v>
      </c>
      <c r="O30" s="1">
        <v>7.6477599999999999</v>
      </c>
      <c r="P30" s="1">
        <v>7.8846800000000004</v>
      </c>
      <c r="Q30" s="1">
        <v>6.6805300000000001</v>
      </c>
      <c r="R30" s="1">
        <v>7.2896700000000001</v>
      </c>
      <c r="S30" s="1">
        <v>7.9386999999999999</v>
      </c>
      <c r="T30" s="1">
        <v>7.8642500000000002</v>
      </c>
      <c r="U30" s="1">
        <v>7.9359799999999998</v>
      </c>
      <c r="V30" s="1">
        <v>8.0105500000000003</v>
      </c>
      <c r="W30" s="1">
        <v>7.9772400000000001</v>
      </c>
      <c r="X30" s="1">
        <v>6.9473700000000003</v>
      </c>
      <c r="Y30" s="1">
        <v>7.5849500000000001</v>
      </c>
      <c r="Z30" s="1">
        <v>8.0538000000000007</v>
      </c>
      <c r="AA30" s="1">
        <v>7.12995</v>
      </c>
      <c r="AB30" s="1">
        <v>7.8397699999999997</v>
      </c>
      <c r="AC30" s="1">
        <v>7.9337999999999997</v>
      </c>
      <c r="AD30" s="1">
        <v>7.8985000000000003</v>
      </c>
      <c r="AE30" s="1">
        <v>8.0817700000000006</v>
      </c>
      <c r="AF30" s="1">
        <v>7.2088700000000001</v>
      </c>
      <c r="AG30" s="1">
        <v>7.8057999999999996</v>
      </c>
      <c r="AH30" s="1">
        <v>7.8573399999999998</v>
      </c>
      <c r="AI30" s="1">
        <v>8.0116300000000003</v>
      </c>
      <c r="AJ30" s="1">
        <v>8.1910699999999999</v>
      </c>
      <c r="AK30" s="1">
        <v>7.8113599999999996</v>
      </c>
      <c r="AL30" s="1">
        <v>8.2115500000000008</v>
      </c>
      <c r="AM30" s="1">
        <v>7.3464499999999999</v>
      </c>
      <c r="AN30" s="1">
        <v>8.3601200000000002</v>
      </c>
      <c r="AO30" s="1">
        <v>7.9033899999999999</v>
      </c>
      <c r="AP30" s="1">
        <v>7.8695899999999996</v>
      </c>
      <c r="AQ30" s="1">
        <v>7.8168100000000003</v>
      </c>
      <c r="AR30" s="1">
        <v>8.0535899999999998</v>
      </c>
      <c r="AS30" s="1">
        <v>8.3013100000000009</v>
      </c>
      <c r="AT30" s="1">
        <v>8.0091400000000004</v>
      </c>
      <c r="AU30" s="1">
        <v>8.1651900000000008</v>
      </c>
      <c r="AV30" s="1">
        <v>8.0526999999999997</v>
      </c>
      <c r="AW30" s="1">
        <v>7.9461399999999998</v>
      </c>
      <c r="AX30" s="1">
        <v>8.0898500000000002</v>
      </c>
      <c r="AY30" s="1">
        <v>8.0155600000000007</v>
      </c>
      <c r="AZ30" s="1">
        <v>7.7142200000000001</v>
      </c>
      <c r="BA30" s="1">
        <v>7.9467999999999996</v>
      </c>
      <c r="BB30" s="1">
        <v>6.6395099999999996</v>
      </c>
      <c r="BC30" s="1">
        <v>7.4348799999999997</v>
      </c>
      <c r="BD30" s="1">
        <v>7.4803199999999999</v>
      </c>
      <c r="BE30" s="1">
        <v>7.6834600000000002</v>
      </c>
      <c r="BF30" s="1">
        <v>8.1022999999999996</v>
      </c>
      <c r="BG30" s="1">
        <v>7.9881000000000002</v>
      </c>
      <c r="BH30" s="1">
        <v>7.94076</v>
      </c>
      <c r="BI30" s="1">
        <v>7.7604300000000004</v>
      </c>
      <c r="BJ30" s="1">
        <v>7.8884999999999996</v>
      </c>
      <c r="BK30" s="1">
        <v>7.9375499999999999</v>
      </c>
      <c r="BL30" s="1">
        <v>8.0458599999999993</v>
      </c>
      <c r="BM30" s="1">
        <v>7.7164099999999998</v>
      </c>
      <c r="BN30" s="1">
        <v>8.1728799999999993</v>
      </c>
      <c r="BO30" s="1">
        <v>7.8554300000000001</v>
      </c>
      <c r="BP30" s="1">
        <v>7.9430300000000003</v>
      </c>
      <c r="BQ30" s="1">
        <v>7.9291499999999999</v>
      </c>
      <c r="BR30" s="1">
        <v>7.79183</v>
      </c>
      <c r="BS30" s="1">
        <v>7.8880600000000003</v>
      </c>
      <c r="BT30" s="1">
        <v>8.0269100000000009</v>
      </c>
      <c r="BU30" s="1">
        <v>8.1054499999999994</v>
      </c>
      <c r="BV30" s="1">
        <v>8.1506699999999999</v>
      </c>
      <c r="BW30" s="1">
        <v>7.9909299999999996</v>
      </c>
      <c r="BX30" s="1">
        <v>8.2471800000000002</v>
      </c>
      <c r="BY30" s="1">
        <v>8.19787</v>
      </c>
      <c r="BZ30" s="1">
        <v>8.0070599999999992</v>
      </c>
      <c r="CA30" s="1">
        <v>7.8073800000000002</v>
      </c>
      <c r="CB30" s="1">
        <v>8.0226199999999999</v>
      </c>
      <c r="CC30" s="1">
        <v>8.0558499999999995</v>
      </c>
      <c r="CD30" s="1">
        <v>8.2945799999999998</v>
      </c>
      <c r="CE30" s="1">
        <v>8.1693700000000007</v>
      </c>
      <c r="CF30" s="1">
        <v>7.8103199999999999</v>
      </c>
      <c r="CG30" s="1">
        <v>8.2862500000000008</v>
      </c>
      <c r="CH30" s="1">
        <v>7.9428200000000002</v>
      </c>
      <c r="CI30" s="1">
        <v>7.9247399999999999</v>
      </c>
      <c r="CJ30" s="1">
        <v>8.0746699999999993</v>
      </c>
      <c r="CK30" s="1">
        <v>8.3208000000000002</v>
      </c>
      <c r="CL30" s="1">
        <v>8.0754699999999993</v>
      </c>
      <c r="CM30" s="1">
        <v>7.3812800000000003</v>
      </c>
      <c r="CN30" s="1">
        <v>8.0793700000000008</v>
      </c>
      <c r="CO30" s="1">
        <v>8.4823000000000004</v>
      </c>
      <c r="CP30" s="1">
        <v>8.12073</v>
      </c>
      <c r="CQ30" s="1">
        <v>8.0888899999999992</v>
      </c>
      <c r="CR30" s="1">
        <v>8.0567499999999992</v>
      </c>
      <c r="CS30" s="1">
        <v>8.0315999999999992</v>
      </c>
      <c r="CT30" s="1">
        <v>8.2866999999999997</v>
      </c>
      <c r="CU30" s="1">
        <v>7.0822000000000003</v>
      </c>
      <c r="CV30" s="1">
        <v>7.9762199999999996</v>
      </c>
      <c r="CW30" s="1">
        <v>6.6066799999999999</v>
      </c>
      <c r="CX30" s="1">
        <v>7.7845500000000003</v>
      </c>
      <c r="CY30" s="1">
        <v>8.0782900000000009</v>
      </c>
      <c r="CZ30" s="1">
        <v>8.2808499999999992</v>
      </c>
      <c r="DA30" s="1">
        <v>7.3173199999999996</v>
      </c>
      <c r="DB30" s="1">
        <v>8.13889</v>
      </c>
      <c r="DC30" s="1">
        <v>8.0159000000000002</v>
      </c>
      <c r="DD30" s="1">
        <v>8.2605500000000003</v>
      </c>
      <c r="DE30" s="1">
        <v>8.1345799999999997</v>
      </c>
      <c r="DF30" s="1">
        <v>7.8651799999999996</v>
      </c>
      <c r="DG30" s="1">
        <v>8.0815199999999994</v>
      </c>
      <c r="DH30" s="1">
        <v>7.90998</v>
      </c>
      <c r="DI30" s="1">
        <v>8.1209900000000008</v>
      </c>
      <c r="DJ30" s="1">
        <v>8.0344700000000007</v>
      </c>
      <c r="DK30" s="1">
        <v>8.1934799999999992</v>
      </c>
      <c r="DL30" s="1">
        <v>8.0423399999999994</v>
      </c>
      <c r="DM30" s="1">
        <v>7.9672999999999998</v>
      </c>
      <c r="DN30" s="1">
        <v>8.1253799999999998</v>
      </c>
      <c r="DO30" s="1">
        <v>7.9542900000000003</v>
      </c>
      <c r="DP30" s="1">
        <v>7.7084999999999999</v>
      </c>
      <c r="DQ30" s="1">
        <v>8.4119100000000007</v>
      </c>
      <c r="DR30" s="1">
        <v>8.0591799999999996</v>
      </c>
      <c r="DS30" s="1">
        <v>8.4751799999999999</v>
      </c>
      <c r="DT30" s="1">
        <v>8.1565999999999992</v>
      </c>
      <c r="DU30" s="1">
        <v>7.8699500000000002</v>
      </c>
      <c r="DV30" s="1">
        <v>7.0837399999999997</v>
      </c>
      <c r="DW30" s="1">
        <v>7.9016599999999997</v>
      </c>
      <c r="DX30" s="1">
        <v>8.1000800000000002</v>
      </c>
      <c r="DY30" s="1">
        <v>7.85337</v>
      </c>
      <c r="DZ30" s="1">
        <v>7.99702</v>
      </c>
      <c r="EA30" s="1">
        <v>8.1458600000000008</v>
      </c>
      <c r="EB30" s="1">
        <v>7.8917999999999999</v>
      </c>
      <c r="EC30" s="1">
        <v>8.2605699999999995</v>
      </c>
      <c r="ED30" s="1">
        <v>8.0707299999999993</v>
      </c>
      <c r="EE30" s="1">
        <v>8.0365199999999994</v>
      </c>
      <c r="EF30" s="1">
        <f t="shared" si="0"/>
        <v>-0.15332276864569053</v>
      </c>
      <c r="EG30" s="1">
        <f>TDIST(-(EF30*SQRT(126-2)/SQRT(1-(EF30*EF30))),126,2)</f>
        <v>8.6481580745251224E-2</v>
      </c>
      <c r="EH30" s="1">
        <v>0.18582879999999999</v>
      </c>
    </row>
    <row r="31" spans="1:138" x14ac:dyDescent="0.25">
      <c r="A31" s="1" t="s">
        <v>4</v>
      </c>
      <c r="B31" s="1">
        <v>31872211</v>
      </c>
      <c r="C31" s="1">
        <v>31935634</v>
      </c>
      <c r="D31" s="1">
        <v>17248213</v>
      </c>
      <c r="E31" s="1" t="s">
        <v>565</v>
      </c>
      <c r="F31" s="1" t="s">
        <v>564</v>
      </c>
      <c r="G31" s="1" t="s">
        <v>563</v>
      </c>
      <c r="H31" s="1" t="s">
        <v>562</v>
      </c>
      <c r="J31" s="1">
        <v>9.0503900000000002</v>
      </c>
      <c r="K31" s="1">
        <v>9.5128500000000003</v>
      </c>
      <c r="L31" s="1">
        <v>8.9728999999999992</v>
      </c>
      <c r="M31" s="1">
        <v>8.5856399999999997</v>
      </c>
      <c r="N31" s="1">
        <v>8.8948400000000003</v>
      </c>
      <c r="O31" s="1">
        <v>9.3595500000000005</v>
      </c>
      <c r="P31" s="1">
        <v>9.2860499999999995</v>
      </c>
      <c r="Q31" s="1">
        <v>9.1334599999999995</v>
      </c>
      <c r="R31" s="1">
        <v>9.1260399999999997</v>
      </c>
      <c r="S31" s="1">
        <v>9.4230800000000006</v>
      </c>
      <c r="T31" s="1">
        <v>9.4347899999999996</v>
      </c>
      <c r="U31" s="1">
        <v>9.1883999999999997</v>
      </c>
      <c r="V31" s="1">
        <v>9.1671899999999997</v>
      </c>
      <c r="W31" s="1">
        <v>9.1606900000000007</v>
      </c>
      <c r="X31" s="1">
        <v>8.8594500000000007</v>
      </c>
      <c r="Y31" s="1">
        <v>9.3077400000000008</v>
      </c>
      <c r="Z31" s="1">
        <v>9.2616700000000005</v>
      </c>
      <c r="AA31" s="1">
        <v>9.5059100000000001</v>
      </c>
      <c r="AB31" s="1">
        <v>9.2225699999999993</v>
      </c>
      <c r="AC31" s="1">
        <v>9.2466100000000004</v>
      </c>
      <c r="AD31" s="1">
        <v>9.4670299999999994</v>
      </c>
      <c r="AE31" s="1">
        <v>9.1071000000000009</v>
      </c>
      <c r="AF31" s="1">
        <v>9.5418400000000005</v>
      </c>
      <c r="AG31" s="1">
        <v>9.1737800000000007</v>
      </c>
      <c r="AH31" s="1">
        <v>9.3846699999999998</v>
      </c>
      <c r="AI31" s="1">
        <v>9.5923999999999996</v>
      </c>
      <c r="AJ31" s="1">
        <v>8.1892499999999995</v>
      </c>
      <c r="AK31" s="1">
        <v>9.3716500000000007</v>
      </c>
      <c r="AL31" s="1">
        <v>9.4801800000000007</v>
      </c>
      <c r="AM31" s="1">
        <v>9.5541</v>
      </c>
      <c r="AN31" s="1">
        <v>9.0443099999999994</v>
      </c>
      <c r="AO31" s="1">
        <v>9.4088399999999996</v>
      </c>
      <c r="AP31" s="1">
        <v>9.0466300000000004</v>
      </c>
      <c r="AQ31" s="1">
        <v>9.3476300000000005</v>
      </c>
      <c r="AR31" s="1">
        <v>9.4996899999999993</v>
      </c>
      <c r="AS31" s="1">
        <v>9.1438699999999997</v>
      </c>
      <c r="AT31" s="1">
        <v>9.1019199999999998</v>
      </c>
      <c r="AU31" s="1">
        <v>9.3392499999999998</v>
      </c>
      <c r="AV31" s="1">
        <v>9.0445600000000006</v>
      </c>
      <c r="AW31" s="1">
        <v>9.3431800000000003</v>
      </c>
      <c r="AX31" s="1">
        <v>9.6816700000000004</v>
      </c>
      <c r="AY31" s="1">
        <v>9.4017900000000001</v>
      </c>
      <c r="AZ31" s="1">
        <v>8.7020599999999995</v>
      </c>
      <c r="BA31" s="1">
        <v>9.1996199999999995</v>
      </c>
      <c r="BB31" s="1">
        <v>9.4322400000000002</v>
      </c>
      <c r="BC31" s="1">
        <v>9.3459099999999999</v>
      </c>
      <c r="BD31" s="1">
        <v>9.9266100000000002</v>
      </c>
      <c r="BE31" s="1">
        <v>9.4574200000000008</v>
      </c>
      <c r="BF31" s="1">
        <v>9.5850200000000001</v>
      </c>
      <c r="BG31" s="1">
        <v>9.4483499999999996</v>
      </c>
      <c r="BH31" s="1">
        <v>9.1264000000000003</v>
      </c>
      <c r="BI31" s="1">
        <v>9.3414000000000001</v>
      </c>
      <c r="BJ31" s="1">
        <v>9.4573199999999993</v>
      </c>
      <c r="BK31" s="1">
        <v>9.4798500000000008</v>
      </c>
      <c r="BL31" s="1">
        <v>9.7067999999999994</v>
      </c>
      <c r="BM31" s="1">
        <v>9.5309299999999997</v>
      </c>
      <c r="BN31" s="1">
        <v>9.35093</v>
      </c>
      <c r="BO31" s="1">
        <v>9.3441700000000001</v>
      </c>
      <c r="BP31" s="1">
        <v>9.6895000000000007</v>
      </c>
      <c r="BQ31" s="1">
        <v>8.9197699999999998</v>
      </c>
      <c r="BR31" s="1">
        <v>9.0742499999999993</v>
      </c>
      <c r="BS31" s="1">
        <v>9.3039400000000008</v>
      </c>
      <c r="BT31" s="1">
        <v>9.2049599999999998</v>
      </c>
      <c r="BU31" s="1">
        <v>9.2522900000000003</v>
      </c>
      <c r="BV31" s="1">
        <v>9.0230599999999992</v>
      </c>
      <c r="BW31" s="1">
        <v>9.2539300000000004</v>
      </c>
      <c r="BX31" s="1">
        <v>9.1667500000000004</v>
      </c>
      <c r="BY31" s="1">
        <v>8.9612999999999996</v>
      </c>
      <c r="BZ31" s="1">
        <v>9.7042999999999999</v>
      </c>
      <c r="CA31" s="1">
        <v>9.0714900000000007</v>
      </c>
      <c r="CB31" s="1">
        <v>9.3888099999999994</v>
      </c>
      <c r="CC31" s="1">
        <v>9.5644600000000004</v>
      </c>
      <c r="CD31" s="1">
        <v>9.1008999999999993</v>
      </c>
      <c r="CE31" s="1">
        <v>8.6560199999999998</v>
      </c>
      <c r="CF31" s="1">
        <v>9.2279599999999995</v>
      </c>
      <c r="CG31" s="1">
        <v>9.2391900000000007</v>
      </c>
      <c r="CH31" s="1">
        <v>9.1147600000000004</v>
      </c>
      <c r="CI31" s="1">
        <v>9.5671700000000008</v>
      </c>
      <c r="CJ31" s="1">
        <v>9.6698900000000005</v>
      </c>
      <c r="CK31" s="1">
        <v>8.9587000000000003</v>
      </c>
      <c r="CL31" s="1">
        <v>9.18933</v>
      </c>
      <c r="CM31" s="1">
        <v>9.3520599999999998</v>
      </c>
      <c r="CN31" s="1">
        <v>9.4226299999999998</v>
      </c>
      <c r="CO31" s="1">
        <v>8.7052300000000002</v>
      </c>
      <c r="CP31" s="1">
        <v>8.7363400000000002</v>
      </c>
      <c r="CQ31" s="1">
        <v>9.1341800000000006</v>
      </c>
      <c r="CR31" s="1">
        <v>8.8274500000000007</v>
      </c>
      <c r="CS31" s="1">
        <v>9.3871900000000004</v>
      </c>
      <c r="CT31" s="1">
        <v>9.1640700000000006</v>
      </c>
      <c r="CU31" s="1">
        <v>9.6461799999999993</v>
      </c>
      <c r="CV31" s="1">
        <v>9.2646800000000002</v>
      </c>
      <c r="CW31" s="1">
        <v>8.7034599999999998</v>
      </c>
      <c r="CX31" s="1">
        <v>9.4663799999999991</v>
      </c>
      <c r="CY31" s="1">
        <v>9.2112400000000001</v>
      </c>
      <c r="CZ31" s="1">
        <v>9.5755099999999995</v>
      </c>
      <c r="DA31" s="1">
        <v>9.4322599999999994</v>
      </c>
      <c r="DB31" s="1">
        <v>9.3389600000000002</v>
      </c>
      <c r="DC31" s="1">
        <v>9.5496700000000008</v>
      </c>
      <c r="DD31" s="1">
        <v>9.8597699999999993</v>
      </c>
      <c r="DE31" s="1">
        <v>9.5312300000000008</v>
      </c>
      <c r="DF31" s="1">
        <v>9.7166300000000003</v>
      </c>
      <c r="DG31" s="1">
        <v>9.3383299999999991</v>
      </c>
      <c r="DH31" s="1">
        <v>9.0456099999999999</v>
      </c>
      <c r="DI31" s="1">
        <v>9.1612399999999994</v>
      </c>
      <c r="DJ31" s="1">
        <v>9.7017900000000008</v>
      </c>
      <c r="DK31" s="1">
        <v>9.4309200000000004</v>
      </c>
      <c r="DL31" s="1">
        <v>9.4434100000000001</v>
      </c>
      <c r="DM31" s="1">
        <v>9.5463299999999993</v>
      </c>
      <c r="DN31" s="1">
        <v>9.57864</v>
      </c>
      <c r="DO31" s="1">
        <v>9.7213200000000004</v>
      </c>
      <c r="DP31" s="1">
        <v>9.5433299999999992</v>
      </c>
      <c r="DQ31" s="1">
        <v>8.75746</v>
      </c>
      <c r="DR31" s="1">
        <v>9.3313500000000005</v>
      </c>
      <c r="DS31" s="1">
        <v>8.9168099999999999</v>
      </c>
      <c r="DT31" s="1">
        <v>9.4657499999999999</v>
      </c>
      <c r="DU31" s="1">
        <v>9.0365300000000008</v>
      </c>
      <c r="DV31" s="1">
        <v>9.2631099999999993</v>
      </c>
      <c r="DW31" s="1">
        <v>9.1312700000000007</v>
      </c>
      <c r="DX31" s="1">
        <v>9.1654999999999998</v>
      </c>
      <c r="DY31" s="1">
        <v>9.5711999999999993</v>
      </c>
      <c r="DZ31" s="1">
        <v>9.3776600000000006</v>
      </c>
      <c r="EA31" s="1">
        <v>9.7148599999999998</v>
      </c>
      <c r="EB31" s="1">
        <v>9.94956</v>
      </c>
      <c r="EC31" s="1">
        <v>9.3465000000000007</v>
      </c>
      <c r="ED31" s="1">
        <v>9.3653300000000002</v>
      </c>
      <c r="EE31" s="1">
        <v>9.2841699999999996</v>
      </c>
      <c r="EF31" s="1">
        <f t="shared" si="0"/>
        <v>0.14966970556400297</v>
      </c>
      <c r="EG31" s="1">
        <f>TDIST((EF31*SQRT(126-2)/SQRT(1-(EF31*EF31))),126,2)</f>
        <v>9.434044978311662E-2</v>
      </c>
      <c r="EH31" s="1">
        <v>0.1965742</v>
      </c>
    </row>
    <row r="32" spans="1:138" x14ac:dyDescent="0.25">
      <c r="A32" s="1" t="s">
        <v>4</v>
      </c>
      <c r="B32" s="1">
        <v>24426246</v>
      </c>
      <c r="C32" s="1">
        <v>24722646</v>
      </c>
      <c r="D32" s="1">
        <v>17247872</v>
      </c>
      <c r="E32" s="1" t="s">
        <v>334</v>
      </c>
      <c r="F32" s="1" t="s">
        <v>333</v>
      </c>
      <c r="G32" s="1" t="s">
        <v>332</v>
      </c>
      <c r="H32" s="1" t="s">
        <v>331</v>
      </c>
      <c r="J32" s="1">
        <v>3.67639</v>
      </c>
      <c r="K32" s="1">
        <v>3.7835700000000001</v>
      </c>
      <c r="L32" s="1">
        <v>3.6634199999999999</v>
      </c>
      <c r="M32" s="1">
        <v>3.8641100000000002</v>
      </c>
      <c r="N32" s="1">
        <v>3.6621199999999998</v>
      </c>
      <c r="O32" s="1">
        <v>3.5558100000000001</v>
      </c>
      <c r="P32" s="1">
        <v>3.5110700000000001</v>
      </c>
      <c r="Q32" s="1">
        <v>3.7182900000000001</v>
      </c>
      <c r="R32" s="1">
        <v>3.5953300000000001</v>
      </c>
      <c r="S32" s="1">
        <v>3.7545000000000002</v>
      </c>
      <c r="T32" s="1">
        <v>3.56691</v>
      </c>
      <c r="U32" s="1">
        <v>3.52908</v>
      </c>
      <c r="V32" s="1">
        <v>3.5701100000000001</v>
      </c>
      <c r="W32" s="1">
        <v>4.0736800000000004</v>
      </c>
      <c r="X32" s="1">
        <v>3.4923999999999999</v>
      </c>
      <c r="Y32" s="1">
        <v>3.60853</v>
      </c>
      <c r="Z32" s="1">
        <v>3.7717999999999998</v>
      </c>
      <c r="AA32" s="1">
        <v>3.7144400000000002</v>
      </c>
      <c r="AB32" s="1">
        <v>3.7691599999999998</v>
      </c>
      <c r="AC32" s="1">
        <v>3.6057000000000001</v>
      </c>
      <c r="AD32" s="1">
        <v>3.6300699999999999</v>
      </c>
      <c r="AE32" s="1">
        <v>3.5097200000000002</v>
      </c>
      <c r="AF32" s="1">
        <v>3.6957300000000002</v>
      </c>
      <c r="AG32" s="1">
        <v>3.6955900000000002</v>
      </c>
      <c r="AH32" s="1">
        <v>3.5514899999999998</v>
      </c>
      <c r="AI32" s="1">
        <v>3.5253700000000001</v>
      </c>
      <c r="AJ32" s="1">
        <v>3.69373</v>
      </c>
      <c r="AK32" s="1">
        <v>3.7805200000000001</v>
      </c>
      <c r="AL32" s="1">
        <v>3.6488999999999998</v>
      </c>
      <c r="AM32" s="1">
        <v>3.7910200000000001</v>
      </c>
      <c r="AN32" s="1">
        <v>3.8874399999999998</v>
      </c>
      <c r="AO32" s="1">
        <v>3.8336800000000002</v>
      </c>
      <c r="AP32" s="1">
        <v>3.6115400000000002</v>
      </c>
      <c r="AQ32" s="1">
        <v>4.0805199999999999</v>
      </c>
      <c r="AR32" s="1">
        <v>3.6107900000000002</v>
      </c>
      <c r="AS32" s="1">
        <v>3.3611399999999998</v>
      </c>
      <c r="AT32" s="1">
        <v>3.9750800000000002</v>
      </c>
      <c r="AU32" s="1">
        <v>3.75475</v>
      </c>
      <c r="AV32" s="1">
        <v>4.0232700000000001</v>
      </c>
      <c r="AW32" s="1">
        <v>3.8567200000000001</v>
      </c>
      <c r="AX32" s="1">
        <v>3.62358</v>
      </c>
      <c r="AY32" s="1">
        <v>3.5980699999999999</v>
      </c>
      <c r="AZ32" s="1">
        <v>3.8569399999999998</v>
      </c>
      <c r="BA32" s="1">
        <v>3.7346599999999999</v>
      </c>
      <c r="BB32" s="1">
        <v>3.57714</v>
      </c>
      <c r="BC32" s="1">
        <v>3.5550899999999999</v>
      </c>
      <c r="BD32" s="1">
        <v>3.6486999999999998</v>
      </c>
      <c r="BE32" s="1">
        <v>3.7333400000000001</v>
      </c>
      <c r="BF32" s="1">
        <v>4.0859699999999997</v>
      </c>
      <c r="BG32" s="1">
        <v>3.83338</v>
      </c>
      <c r="BH32" s="1">
        <v>3.89228</v>
      </c>
      <c r="BI32" s="1">
        <v>3.56813</v>
      </c>
      <c r="BJ32" s="1">
        <v>3.63544</v>
      </c>
      <c r="BK32" s="1">
        <v>3.6657700000000002</v>
      </c>
      <c r="BL32" s="1">
        <v>3.7663600000000002</v>
      </c>
      <c r="BM32" s="1">
        <v>3.6667200000000002</v>
      </c>
      <c r="BN32" s="1">
        <v>3.7917200000000002</v>
      </c>
      <c r="BO32" s="1">
        <v>3.7841800000000001</v>
      </c>
      <c r="BP32" s="1">
        <v>3.70167</v>
      </c>
      <c r="BQ32" s="1">
        <v>3.66377</v>
      </c>
      <c r="BR32" s="1">
        <v>3.50718</v>
      </c>
      <c r="BS32" s="1">
        <v>3.5392100000000002</v>
      </c>
      <c r="BT32" s="1">
        <v>3.6955900000000002</v>
      </c>
      <c r="BU32" s="1">
        <v>3.6934999999999998</v>
      </c>
      <c r="BV32" s="1">
        <v>3.5851199999999999</v>
      </c>
      <c r="BW32" s="1">
        <v>3.8712499999999999</v>
      </c>
      <c r="BX32" s="1">
        <v>3.7754099999999999</v>
      </c>
      <c r="BY32" s="1">
        <v>3.7383999999999999</v>
      </c>
      <c r="BZ32" s="1">
        <v>3.6725400000000001</v>
      </c>
      <c r="CA32" s="1">
        <v>3.6119400000000002</v>
      </c>
      <c r="CB32" s="1">
        <v>3.6021100000000001</v>
      </c>
      <c r="CC32" s="1">
        <v>3.6261999999999999</v>
      </c>
      <c r="CD32" s="1">
        <v>3.8399100000000002</v>
      </c>
      <c r="CE32" s="1">
        <v>3.7209300000000001</v>
      </c>
      <c r="CF32" s="1">
        <v>3.78234</v>
      </c>
      <c r="CG32" s="1">
        <v>3.5116100000000001</v>
      </c>
      <c r="CH32" s="1">
        <v>3.4433099999999999</v>
      </c>
      <c r="CI32" s="1">
        <v>3.67076</v>
      </c>
      <c r="CJ32" s="1">
        <v>3.5918700000000001</v>
      </c>
      <c r="CK32" s="1">
        <v>3.7290800000000002</v>
      </c>
      <c r="CL32" s="1">
        <v>3.72403</v>
      </c>
      <c r="CM32" s="1">
        <v>3.8366699999999998</v>
      </c>
      <c r="CN32" s="1">
        <v>3.67076</v>
      </c>
      <c r="CO32" s="1">
        <v>3.4657800000000001</v>
      </c>
      <c r="CP32" s="1">
        <v>3.5304000000000002</v>
      </c>
      <c r="CQ32" s="1">
        <v>3.7317300000000002</v>
      </c>
      <c r="CR32" s="1">
        <v>4.0376300000000001</v>
      </c>
      <c r="CS32" s="1">
        <v>3.4906600000000001</v>
      </c>
      <c r="CT32" s="1">
        <v>3.8161700000000001</v>
      </c>
      <c r="CU32" s="1">
        <v>3.86049</v>
      </c>
      <c r="CV32" s="1">
        <v>3.7805200000000001</v>
      </c>
      <c r="CW32" s="1">
        <v>4.2239599999999999</v>
      </c>
      <c r="CX32" s="1">
        <v>3.6191300000000002</v>
      </c>
      <c r="CY32" s="1">
        <v>3.6974499999999999</v>
      </c>
      <c r="CZ32" s="1">
        <v>3.5585800000000001</v>
      </c>
      <c r="DA32" s="1">
        <v>3.5222199999999999</v>
      </c>
      <c r="DB32" s="1">
        <v>3.5941100000000001</v>
      </c>
      <c r="DC32" s="1">
        <v>3.74518</v>
      </c>
      <c r="DD32" s="1">
        <v>4.1190600000000002</v>
      </c>
      <c r="DE32" s="1">
        <v>3.5928</v>
      </c>
      <c r="DF32" s="1">
        <v>3.5701399999999999</v>
      </c>
      <c r="DG32" s="1">
        <v>3.56358</v>
      </c>
      <c r="DH32" s="1">
        <v>3.5764399999999998</v>
      </c>
      <c r="DI32" s="1">
        <v>3.9998800000000001</v>
      </c>
      <c r="DJ32" s="1">
        <v>3.7049500000000002</v>
      </c>
      <c r="DK32" s="1">
        <v>3.6955900000000002</v>
      </c>
      <c r="DL32" s="1">
        <v>3.8936799999999998</v>
      </c>
      <c r="DM32" s="1">
        <v>3.4060199999999998</v>
      </c>
      <c r="DN32" s="1">
        <v>3.8378800000000002</v>
      </c>
      <c r="DO32" s="1">
        <v>3.6891099999999999</v>
      </c>
      <c r="DP32" s="1">
        <v>3.46726</v>
      </c>
      <c r="DQ32" s="1">
        <v>3.59971</v>
      </c>
      <c r="DR32" s="1">
        <v>3.9548000000000001</v>
      </c>
      <c r="DS32" s="1">
        <v>3.49241</v>
      </c>
      <c r="DT32" s="1">
        <v>3.6996099999999998</v>
      </c>
      <c r="DU32" s="1">
        <v>3.6378900000000001</v>
      </c>
      <c r="DV32" s="1">
        <v>3.87649</v>
      </c>
      <c r="DW32" s="1">
        <v>3.64805</v>
      </c>
      <c r="DX32" s="1">
        <v>3.90097</v>
      </c>
      <c r="DY32" s="1">
        <v>3.5574300000000001</v>
      </c>
      <c r="DZ32" s="1">
        <v>3.4275699999999998</v>
      </c>
      <c r="EA32" s="1">
        <v>3.6753800000000001</v>
      </c>
      <c r="EB32" s="1">
        <v>3.7931699999999999</v>
      </c>
      <c r="EC32" s="1">
        <v>3.7223199999999999</v>
      </c>
      <c r="ED32" s="1">
        <v>3.7764099999999998</v>
      </c>
      <c r="EE32" s="1">
        <v>3.6443500000000002</v>
      </c>
      <c r="EF32" s="1">
        <f t="shared" si="0"/>
        <v>-0.14956382374912117</v>
      </c>
      <c r="EG32" s="1">
        <f t="shared" ref="EG32:EG40" si="2">TDIST(-(EF32*SQRT(126-2)/SQRT(1-(EF32*EF32))),126,2)</f>
        <v>9.4576396286364287E-2</v>
      </c>
      <c r="EH32" s="1">
        <v>0.196631</v>
      </c>
    </row>
    <row r="33" spans="1:138" x14ac:dyDescent="0.25">
      <c r="A33" s="1" t="s">
        <v>4</v>
      </c>
      <c r="B33" s="1">
        <v>30954395</v>
      </c>
      <c r="C33" s="1">
        <v>31102704</v>
      </c>
      <c r="D33" s="1">
        <v>17248196</v>
      </c>
      <c r="E33" s="1" t="s">
        <v>561</v>
      </c>
      <c r="F33" s="1" t="s">
        <v>560</v>
      </c>
      <c r="G33" s="1" t="s">
        <v>559</v>
      </c>
      <c r="H33" s="1" t="s">
        <v>558</v>
      </c>
      <c r="J33" s="1">
        <v>8.2867200000000008</v>
      </c>
      <c r="K33" s="1">
        <v>8.82986</v>
      </c>
      <c r="L33" s="1">
        <v>8.8285900000000002</v>
      </c>
      <c r="M33" s="1">
        <v>8.2449999999999992</v>
      </c>
      <c r="N33" s="1">
        <v>8.2179599999999997</v>
      </c>
      <c r="O33" s="1">
        <v>8.6651699999999998</v>
      </c>
      <c r="P33" s="1">
        <v>8.8518799999999995</v>
      </c>
      <c r="Q33" s="1">
        <v>8.4626400000000004</v>
      </c>
      <c r="R33" s="1">
        <v>8.6626399999999997</v>
      </c>
      <c r="S33" s="1">
        <v>8.3837200000000003</v>
      </c>
      <c r="T33" s="1">
        <v>8.7661999999999995</v>
      </c>
      <c r="U33" s="1">
        <v>8.9183800000000009</v>
      </c>
      <c r="V33" s="1">
        <v>8.9792100000000001</v>
      </c>
      <c r="W33" s="1">
        <v>8.5618200000000009</v>
      </c>
      <c r="X33" s="1">
        <v>8.3867999999999991</v>
      </c>
      <c r="Y33" s="1">
        <v>8.3349899999999995</v>
      </c>
      <c r="Z33" s="1">
        <v>8.5872600000000006</v>
      </c>
      <c r="AA33" s="1">
        <v>8.5456599999999998</v>
      </c>
      <c r="AB33" s="1">
        <v>8.69787</v>
      </c>
      <c r="AC33" s="1">
        <v>8.9650200000000009</v>
      </c>
      <c r="AD33" s="1">
        <v>8.7658000000000005</v>
      </c>
      <c r="AE33" s="1">
        <v>8.8906500000000008</v>
      </c>
      <c r="AF33" s="1">
        <v>8.6133400000000009</v>
      </c>
      <c r="AG33" s="1">
        <v>8.7171800000000008</v>
      </c>
      <c r="AH33" s="1">
        <v>8.7886299999999995</v>
      </c>
      <c r="AI33" s="1">
        <v>8.9069299999999991</v>
      </c>
      <c r="AJ33" s="1">
        <v>8.8457000000000008</v>
      </c>
      <c r="AK33" s="1">
        <v>8.6237700000000004</v>
      </c>
      <c r="AL33" s="1">
        <v>8.7429600000000001</v>
      </c>
      <c r="AM33" s="1">
        <v>8.81236</v>
      </c>
      <c r="AN33" s="1">
        <v>8.8839299999999994</v>
      </c>
      <c r="AO33" s="1">
        <v>8.5989500000000003</v>
      </c>
      <c r="AP33" s="1">
        <v>8.6633499999999994</v>
      </c>
      <c r="AQ33" s="1">
        <v>8.5942500000000006</v>
      </c>
      <c r="AR33" s="1">
        <v>9.0042000000000009</v>
      </c>
      <c r="AS33" s="1">
        <v>8.8873899999999999</v>
      </c>
      <c r="AT33" s="1">
        <v>9.0021799999999992</v>
      </c>
      <c r="AU33" s="1">
        <v>9.0717400000000001</v>
      </c>
      <c r="AV33" s="1">
        <v>8.8685200000000002</v>
      </c>
      <c r="AW33" s="1">
        <v>8.7405600000000003</v>
      </c>
      <c r="AX33" s="1">
        <v>9.0245200000000008</v>
      </c>
      <c r="AY33" s="1">
        <v>9.0396300000000007</v>
      </c>
      <c r="AZ33" s="1">
        <v>8.5937000000000001</v>
      </c>
      <c r="BA33" s="1">
        <v>8.8988399999999999</v>
      </c>
      <c r="BB33" s="1">
        <v>8.2422799999999992</v>
      </c>
      <c r="BC33" s="1">
        <v>8.5193100000000008</v>
      </c>
      <c r="BD33" s="1">
        <v>8.9710800000000006</v>
      </c>
      <c r="BE33" s="1">
        <v>9.1584500000000002</v>
      </c>
      <c r="BF33" s="1">
        <v>8.7530699999999992</v>
      </c>
      <c r="BG33" s="1">
        <v>8.8916599999999999</v>
      </c>
      <c r="BH33" s="1">
        <v>8.8807700000000001</v>
      </c>
      <c r="BI33" s="1">
        <v>8.6519899999999996</v>
      </c>
      <c r="BJ33" s="1">
        <v>8.8041800000000006</v>
      </c>
      <c r="BK33" s="1">
        <v>8.7735599999999998</v>
      </c>
      <c r="BL33" s="1">
        <v>9.0107900000000001</v>
      </c>
      <c r="BM33" s="1">
        <v>8.8946500000000004</v>
      </c>
      <c r="BN33" s="1">
        <v>8.70153</v>
      </c>
      <c r="BO33" s="1">
        <v>8.5368099999999991</v>
      </c>
      <c r="BP33" s="1">
        <v>8.60703</v>
      </c>
      <c r="BQ33" s="1">
        <v>8.7924100000000003</v>
      </c>
      <c r="BR33" s="1">
        <v>8.8160100000000003</v>
      </c>
      <c r="BS33" s="1">
        <v>8.6537799999999994</v>
      </c>
      <c r="BT33" s="1">
        <v>8.5682799999999997</v>
      </c>
      <c r="BU33" s="1">
        <v>8.7209099999999999</v>
      </c>
      <c r="BV33" s="1">
        <v>8.4570799999999995</v>
      </c>
      <c r="BW33" s="1">
        <v>8.7298600000000004</v>
      </c>
      <c r="BX33" s="1">
        <v>9.0605799999999999</v>
      </c>
      <c r="BY33" s="1">
        <v>8.9407899999999998</v>
      </c>
      <c r="BZ33" s="1">
        <v>8.7837499999999995</v>
      </c>
      <c r="CA33" s="1">
        <v>8.7693700000000003</v>
      </c>
      <c r="CB33" s="1">
        <v>8.9401700000000002</v>
      </c>
      <c r="CC33" s="1">
        <v>8.9976500000000001</v>
      </c>
      <c r="CD33" s="1">
        <v>9.0607000000000006</v>
      </c>
      <c r="CE33" s="1">
        <v>8.8219600000000007</v>
      </c>
      <c r="CF33" s="1">
        <v>8.9310100000000006</v>
      </c>
      <c r="CG33" s="1">
        <v>9.0584600000000002</v>
      </c>
      <c r="CH33" s="1">
        <v>8.8525399999999994</v>
      </c>
      <c r="CI33" s="1">
        <v>8.8016100000000002</v>
      </c>
      <c r="CJ33" s="1">
        <v>8.8319200000000002</v>
      </c>
      <c r="CK33" s="1">
        <v>9.1196699999999993</v>
      </c>
      <c r="CL33" s="1">
        <v>8.9012700000000002</v>
      </c>
      <c r="CM33" s="1">
        <v>9.0909300000000002</v>
      </c>
      <c r="CN33" s="1">
        <v>8.9101900000000001</v>
      </c>
      <c r="CO33" s="1">
        <v>8.8480899999999991</v>
      </c>
      <c r="CP33" s="1">
        <v>9.0243300000000009</v>
      </c>
      <c r="CQ33" s="1">
        <v>8.6036999999999999</v>
      </c>
      <c r="CR33" s="1">
        <v>8.9580000000000002</v>
      </c>
      <c r="CS33" s="1">
        <v>8.6582000000000008</v>
      </c>
      <c r="CT33" s="1">
        <v>8.8544400000000003</v>
      </c>
      <c r="CU33" s="1">
        <v>8.4755699999999994</v>
      </c>
      <c r="CV33" s="1">
        <v>8.9016800000000007</v>
      </c>
      <c r="CW33" s="1">
        <v>8.7234400000000001</v>
      </c>
      <c r="CX33" s="1">
        <v>8.7727599999999999</v>
      </c>
      <c r="CY33" s="1">
        <v>9.0143699999999995</v>
      </c>
      <c r="CZ33" s="1">
        <v>8.9138999999999999</v>
      </c>
      <c r="DA33" s="1">
        <v>8.5415899999999993</v>
      </c>
      <c r="DB33" s="1">
        <v>8.8734699999999993</v>
      </c>
      <c r="DC33" s="1">
        <v>8.7168200000000002</v>
      </c>
      <c r="DD33" s="1">
        <v>8.9289299999999994</v>
      </c>
      <c r="DE33" s="1">
        <v>8.5990300000000008</v>
      </c>
      <c r="DF33" s="1">
        <v>8.8951700000000002</v>
      </c>
      <c r="DG33" s="1">
        <v>8.9965899999999994</v>
      </c>
      <c r="DH33" s="1">
        <v>8.7719100000000001</v>
      </c>
      <c r="DI33" s="1">
        <v>8.8634500000000003</v>
      </c>
      <c r="DJ33" s="1">
        <v>8.7787199999999999</v>
      </c>
      <c r="DK33" s="1">
        <v>8.7850099999999998</v>
      </c>
      <c r="DL33" s="1">
        <v>8.7414000000000005</v>
      </c>
      <c r="DM33" s="1">
        <v>8.87941</v>
      </c>
      <c r="DN33" s="1">
        <v>8.9206699999999994</v>
      </c>
      <c r="DO33" s="1">
        <v>9.0351900000000001</v>
      </c>
      <c r="DP33" s="1">
        <v>8.6024399999999996</v>
      </c>
      <c r="DQ33" s="1">
        <v>8.9354200000000006</v>
      </c>
      <c r="DR33" s="1">
        <v>8.9429999999999996</v>
      </c>
      <c r="DS33" s="1">
        <v>9.1780500000000007</v>
      </c>
      <c r="DT33" s="1">
        <v>8.9672099999999997</v>
      </c>
      <c r="DU33" s="1">
        <v>8.9965600000000006</v>
      </c>
      <c r="DV33" s="1">
        <v>9.0139399999999998</v>
      </c>
      <c r="DW33" s="1">
        <v>8.5101600000000008</v>
      </c>
      <c r="DX33" s="1">
        <v>8.8339200000000009</v>
      </c>
      <c r="DY33" s="1">
        <v>8.7103300000000008</v>
      </c>
      <c r="DZ33" s="1">
        <v>8.4536099999999994</v>
      </c>
      <c r="EA33" s="1">
        <v>8.7287999999999997</v>
      </c>
      <c r="EB33" s="1">
        <v>8.6339699999999997</v>
      </c>
      <c r="EC33" s="1">
        <v>9.0017600000000009</v>
      </c>
      <c r="ED33" s="1">
        <v>8.9837000000000007</v>
      </c>
      <c r="EE33" s="1">
        <v>8.8152899999999992</v>
      </c>
      <c r="EF33" s="1">
        <f t="shared" si="0"/>
        <v>-0.14800237270844555</v>
      </c>
      <c r="EG33" s="1">
        <f t="shared" si="2"/>
        <v>9.8110439481007547E-2</v>
      </c>
      <c r="EH33" s="1">
        <v>0.20166300000000001</v>
      </c>
    </row>
    <row r="34" spans="1:138" x14ac:dyDescent="0.25">
      <c r="A34" s="1" t="s">
        <v>4</v>
      </c>
      <c r="B34" s="1">
        <v>21994764</v>
      </c>
      <c r="C34" s="1">
        <v>22002897</v>
      </c>
      <c r="D34" s="1">
        <v>17260959</v>
      </c>
      <c r="E34" s="1" t="s">
        <v>557</v>
      </c>
      <c r="F34" s="1" t="s">
        <v>556</v>
      </c>
      <c r="G34" s="1" t="s">
        <v>555</v>
      </c>
      <c r="H34" s="1" t="s">
        <v>554</v>
      </c>
      <c r="J34" s="1">
        <v>5.86076</v>
      </c>
      <c r="K34" s="1">
        <v>5.9275700000000002</v>
      </c>
      <c r="L34" s="1">
        <v>6.1811400000000001</v>
      </c>
      <c r="M34" s="1">
        <v>5.9431399999999996</v>
      </c>
      <c r="N34" s="1">
        <v>5.9733900000000002</v>
      </c>
      <c r="O34" s="1">
        <v>6.1202100000000002</v>
      </c>
      <c r="P34" s="1">
        <v>5.9749999999999996</v>
      </c>
      <c r="Q34" s="1">
        <v>6.2863600000000002</v>
      </c>
      <c r="R34" s="1">
        <v>5.8245699999999996</v>
      </c>
      <c r="S34" s="1">
        <v>6.0117200000000004</v>
      </c>
      <c r="T34" s="1">
        <v>6.2602099999999998</v>
      </c>
      <c r="U34" s="1">
        <v>5.9852999999999996</v>
      </c>
      <c r="V34" s="1">
        <v>6.2017800000000003</v>
      </c>
      <c r="W34" s="1">
        <v>5.5793100000000004</v>
      </c>
      <c r="X34" s="1">
        <v>6.5702600000000002</v>
      </c>
      <c r="Y34" s="1">
        <v>5.8288900000000003</v>
      </c>
      <c r="Z34" s="1">
        <v>6.0052000000000003</v>
      </c>
      <c r="AA34" s="1">
        <v>5.9685600000000001</v>
      </c>
      <c r="AB34" s="1">
        <v>5.7191000000000001</v>
      </c>
      <c r="AC34" s="1">
        <v>5.8861299999999996</v>
      </c>
      <c r="AD34" s="1">
        <v>5.9495500000000003</v>
      </c>
      <c r="AE34" s="1">
        <v>6.1744300000000001</v>
      </c>
      <c r="AF34" s="1">
        <v>5.8443300000000002</v>
      </c>
      <c r="AG34" s="1">
        <v>5.7309000000000001</v>
      </c>
      <c r="AH34" s="1">
        <v>5.6753900000000002</v>
      </c>
      <c r="AI34" s="1">
        <v>5.8564499999999997</v>
      </c>
      <c r="AJ34" s="1">
        <v>5.9989299999999997</v>
      </c>
      <c r="AK34" s="1">
        <v>5.6524299999999998</v>
      </c>
      <c r="AL34" s="1">
        <v>5.9436999999999998</v>
      </c>
      <c r="AM34" s="1">
        <v>5.9915000000000003</v>
      </c>
      <c r="AN34" s="1">
        <v>5.8342400000000003</v>
      </c>
      <c r="AO34" s="1">
        <v>5.7626099999999996</v>
      </c>
      <c r="AP34" s="1">
        <v>6.0083000000000002</v>
      </c>
      <c r="AQ34" s="1">
        <v>5.85222</v>
      </c>
      <c r="AR34" s="1">
        <v>5.8409500000000003</v>
      </c>
      <c r="AS34" s="1">
        <v>5.9936199999999999</v>
      </c>
      <c r="AT34" s="1">
        <v>5.9975199999999997</v>
      </c>
      <c r="AU34" s="1">
        <v>6.09138</v>
      </c>
      <c r="AV34" s="1">
        <v>5.7288300000000003</v>
      </c>
      <c r="AW34" s="1">
        <v>6.0933200000000003</v>
      </c>
      <c r="AX34" s="1">
        <v>5.7051600000000002</v>
      </c>
      <c r="AY34" s="1">
        <v>5.9078799999999996</v>
      </c>
      <c r="AZ34" s="1">
        <v>5.7355400000000003</v>
      </c>
      <c r="BA34" s="1">
        <v>5.7564900000000003</v>
      </c>
      <c r="BB34" s="1">
        <v>6.0471700000000004</v>
      </c>
      <c r="BC34" s="1">
        <v>5.9855999999999998</v>
      </c>
      <c r="BD34" s="1">
        <v>5.8739999999999997</v>
      </c>
      <c r="BE34" s="1">
        <v>5.8970799999999999</v>
      </c>
      <c r="BF34" s="1">
        <v>5.7976299999999998</v>
      </c>
      <c r="BG34" s="1">
        <v>5.8743100000000004</v>
      </c>
      <c r="BH34" s="1">
        <v>5.8832199999999997</v>
      </c>
      <c r="BI34" s="1">
        <v>5.9113499999999997</v>
      </c>
      <c r="BJ34" s="1">
        <v>5.6709199999999997</v>
      </c>
      <c r="BK34" s="1">
        <v>5.6525600000000003</v>
      </c>
      <c r="BL34" s="1">
        <v>6.0400299999999998</v>
      </c>
      <c r="BM34" s="1">
        <v>5.9669800000000004</v>
      </c>
      <c r="BN34" s="1">
        <v>5.9751300000000001</v>
      </c>
      <c r="BO34" s="1">
        <v>6.0764100000000001</v>
      </c>
      <c r="BP34" s="1">
        <v>5.9666899999999998</v>
      </c>
      <c r="BQ34" s="1">
        <v>5.9135799999999996</v>
      </c>
      <c r="BR34" s="1">
        <v>5.8176800000000002</v>
      </c>
      <c r="BS34" s="1">
        <v>6.0468299999999999</v>
      </c>
      <c r="BT34" s="1">
        <v>5.8203300000000002</v>
      </c>
      <c r="BU34" s="1">
        <v>6.0694900000000001</v>
      </c>
      <c r="BV34" s="1">
        <v>5.7473000000000001</v>
      </c>
      <c r="BW34" s="1">
        <v>5.9949000000000003</v>
      </c>
      <c r="BX34" s="1">
        <v>5.7064300000000001</v>
      </c>
      <c r="BY34" s="1">
        <v>5.8005000000000004</v>
      </c>
      <c r="BZ34" s="1">
        <v>5.9304600000000001</v>
      </c>
      <c r="CA34" s="1">
        <v>5.7970100000000002</v>
      </c>
      <c r="CB34" s="1">
        <v>6.0493499999999996</v>
      </c>
      <c r="CC34" s="1">
        <v>5.66744</v>
      </c>
      <c r="CD34" s="1">
        <v>5.7840199999999999</v>
      </c>
      <c r="CE34" s="1">
        <v>6.0332600000000003</v>
      </c>
      <c r="CF34" s="1">
        <v>5.7822899999999997</v>
      </c>
      <c r="CG34" s="1">
        <v>5.7026700000000003</v>
      </c>
      <c r="CH34" s="1">
        <v>5.8955599999999997</v>
      </c>
      <c r="CI34" s="1">
        <v>5.8807700000000001</v>
      </c>
      <c r="CJ34" s="1">
        <v>5.9455</v>
      </c>
      <c r="CK34" s="1">
        <v>5.7137399999999996</v>
      </c>
      <c r="CL34" s="1">
        <v>5.9876100000000001</v>
      </c>
      <c r="CM34" s="1">
        <v>6.2979099999999999</v>
      </c>
      <c r="CN34" s="1">
        <v>5.6941600000000001</v>
      </c>
      <c r="CO34" s="1">
        <v>5.9770599999999998</v>
      </c>
      <c r="CP34" s="1">
        <v>5.9796500000000004</v>
      </c>
      <c r="CQ34" s="1">
        <v>5.8626800000000001</v>
      </c>
      <c r="CR34" s="1">
        <v>6.0482899999999997</v>
      </c>
      <c r="CS34" s="1">
        <v>5.8631399999999996</v>
      </c>
      <c r="CT34" s="1">
        <v>5.9925199999999998</v>
      </c>
      <c r="CU34" s="1">
        <v>5.9169</v>
      </c>
      <c r="CV34" s="1">
        <v>5.7975700000000003</v>
      </c>
      <c r="CW34" s="1">
        <v>5.9075600000000001</v>
      </c>
      <c r="CX34" s="1">
        <v>5.6562700000000001</v>
      </c>
      <c r="CY34" s="1">
        <v>5.8361200000000002</v>
      </c>
      <c r="CZ34" s="1">
        <v>5.7990599999999999</v>
      </c>
      <c r="DA34" s="1">
        <v>5.7610999999999999</v>
      </c>
      <c r="DB34" s="1">
        <v>6.0147199999999996</v>
      </c>
      <c r="DC34" s="1">
        <v>5.7935999999999996</v>
      </c>
      <c r="DD34" s="1">
        <v>6.23203</v>
      </c>
      <c r="DE34" s="1">
        <v>5.9191500000000001</v>
      </c>
      <c r="DF34" s="1">
        <v>5.7694799999999997</v>
      </c>
      <c r="DG34" s="1">
        <v>5.9105600000000003</v>
      </c>
      <c r="DH34" s="1">
        <v>5.8865699999999999</v>
      </c>
      <c r="DI34" s="1">
        <v>5.9185299999999996</v>
      </c>
      <c r="DJ34" s="1">
        <v>5.7215499999999997</v>
      </c>
      <c r="DK34" s="1">
        <v>5.7158100000000003</v>
      </c>
      <c r="DL34" s="1">
        <v>5.94482</v>
      </c>
      <c r="DM34" s="1">
        <v>5.95289</v>
      </c>
      <c r="DN34" s="1">
        <v>5.8943899999999996</v>
      </c>
      <c r="DO34" s="1">
        <v>6.0615100000000002</v>
      </c>
      <c r="DP34" s="1">
        <v>5.8270400000000002</v>
      </c>
      <c r="DQ34" s="1">
        <v>5.9924400000000002</v>
      </c>
      <c r="DR34" s="1">
        <v>5.8054600000000001</v>
      </c>
      <c r="DS34" s="1">
        <v>6.1290699999999996</v>
      </c>
      <c r="DT34" s="1">
        <v>5.9478600000000004</v>
      </c>
      <c r="DU34" s="1">
        <v>5.96617</v>
      </c>
      <c r="DV34" s="1">
        <v>6.2461200000000003</v>
      </c>
      <c r="DW34" s="1">
        <v>5.8275600000000001</v>
      </c>
      <c r="DX34" s="1">
        <v>6.09727</v>
      </c>
      <c r="DY34" s="1">
        <v>5.9045199999999998</v>
      </c>
      <c r="DZ34" s="1">
        <v>5.9598800000000001</v>
      </c>
      <c r="EA34" s="1">
        <v>6.01112</v>
      </c>
      <c r="EB34" s="1">
        <v>6.0051800000000002</v>
      </c>
      <c r="EC34" s="1">
        <v>6.0002800000000001</v>
      </c>
      <c r="ED34" s="1">
        <v>5.62615</v>
      </c>
      <c r="EE34" s="1">
        <v>5.9268200000000002</v>
      </c>
      <c r="EF34" s="1">
        <f t="shared" si="0"/>
        <v>-0.14603026372887923</v>
      </c>
      <c r="EG34" s="1">
        <f t="shared" si="2"/>
        <v>0.10272188725110333</v>
      </c>
      <c r="EH34" s="1">
        <v>0.20734820000000001</v>
      </c>
    </row>
    <row r="35" spans="1:138" x14ac:dyDescent="0.25">
      <c r="A35" s="1" t="s">
        <v>4</v>
      </c>
      <c r="B35" s="1">
        <v>18348886</v>
      </c>
      <c r="C35" s="1">
        <v>18451998</v>
      </c>
      <c r="D35" s="1">
        <v>17247494</v>
      </c>
      <c r="E35" s="1" t="s">
        <v>553</v>
      </c>
      <c r="F35" s="1" t="s">
        <v>552</v>
      </c>
      <c r="G35" s="1" t="s">
        <v>551</v>
      </c>
      <c r="H35" s="1" t="s">
        <v>550</v>
      </c>
      <c r="J35" s="1">
        <v>5.6168500000000003</v>
      </c>
      <c r="K35" s="1">
        <v>5.6094099999999996</v>
      </c>
      <c r="L35" s="1">
        <v>5.6897000000000002</v>
      </c>
      <c r="M35" s="1">
        <v>6.0388200000000003</v>
      </c>
      <c r="N35" s="1">
        <v>6.0466699999999998</v>
      </c>
      <c r="O35" s="1">
        <v>5.9474400000000003</v>
      </c>
      <c r="P35" s="1">
        <v>5.8754799999999996</v>
      </c>
      <c r="Q35" s="1">
        <v>5.4596400000000003</v>
      </c>
      <c r="R35" s="1">
        <v>5.5540200000000004</v>
      </c>
      <c r="S35" s="1">
        <v>5.3750499999999999</v>
      </c>
      <c r="T35" s="1">
        <v>5.64053</v>
      </c>
      <c r="U35" s="1">
        <v>5.7171000000000003</v>
      </c>
      <c r="V35" s="1">
        <v>5.8094700000000001</v>
      </c>
      <c r="W35" s="1">
        <v>5.6128400000000003</v>
      </c>
      <c r="X35" s="1">
        <v>5.6428000000000003</v>
      </c>
      <c r="Y35" s="1">
        <v>5.5813800000000002</v>
      </c>
      <c r="Z35" s="1">
        <v>5.6832700000000003</v>
      </c>
      <c r="AA35" s="1">
        <v>5.7084900000000003</v>
      </c>
      <c r="AB35" s="1">
        <v>5.43079</v>
      </c>
      <c r="AC35" s="1">
        <v>5.5686499999999999</v>
      </c>
      <c r="AD35" s="1">
        <v>5.3668399999999998</v>
      </c>
      <c r="AE35" s="1">
        <v>5.95716</v>
      </c>
      <c r="AF35" s="1">
        <v>5.5886699999999996</v>
      </c>
      <c r="AG35" s="1">
        <v>5.2747000000000002</v>
      </c>
      <c r="AH35" s="1">
        <v>5.5910000000000002</v>
      </c>
      <c r="AI35" s="1">
        <v>5.86524</v>
      </c>
      <c r="AJ35" s="1">
        <v>5.843</v>
      </c>
      <c r="AK35" s="1">
        <v>5.6545899999999998</v>
      </c>
      <c r="AL35" s="1">
        <v>5.8708499999999999</v>
      </c>
      <c r="AM35" s="1">
        <v>5.1575499999999996</v>
      </c>
      <c r="AN35" s="1">
        <v>5.8865499999999997</v>
      </c>
      <c r="AO35" s="1">
        <v>5.67746</v>
      </c>
      <c r="AP35" s="1">
        <v>6.0267099999999996</v>
      </c>
      <c r="AQ35" s="1">
        <v>5.8294800000000002</v>
      </c>
      <c r="AR35" s="1">
        <v>6.0270999999999999</v>
      </c>
      <c r="AS35" s="1">
        <v>5.7440199999999999</v>
      </c>
      <c r="AT35" s="1">
        <v>5.8689299999999998</v>
      </c>
      <c r="AU35" s="1">
        <v>5.90747</v>
      </c>
      <c r="AV35" s="1">
        <v>5.6995500000000003</v>
      </c>
      <c r="AW35" s="1">
        <v>5.7422300000000002</v>
      </c>
      <c r="AX35" s="1">
        <v>5.7161799999999996</v>
      </c>
      <c r="AY35" s="1">
        <v>5.8362999999999996</v>
      </c>
      <c r="AZ35" s="1">
        <v>5.6931799999999999</v>
      </c>
      <c r="BA35" s="1">
        <v>6.0975799999999998</v>
      </c>
      <c r="BB35" s="1">
        <v>5.3701999999999996</v>
      </c>
      <c r="BC35" s="1">
        <v>5.7182300000000001</v>
      </c>
      <c r="BD35" s="1">
        <v>5.7215400000000001</v>
      </c>
      <c r="BE35" s="1">
        <v>5.7288199999999998</v>
      </c>
      <c r="BF35" s="1">
        <v>5.5380900000000004</v>
      </c>
      <c r="BG35" s="1">
        <v>5.5240900000000002</v>
      </c>
      <c r="BH35" s="1">
        <v>5.6298899999999996</v>
      </c>
      <c r="BI35" s="1">
        <v>5.8770899999999999</v>
      </c>
      <c r="BJ35" s="1">
        <v>5.4538599999999997</v>
      </c>
      <c r="BK35" s="1">
        <v>5.7544199999999996</v>
      </c>
      <c r="BL35" s="1">
        <v>5.9689699999999997</v>
      </c>
      <c r="BM35" s="1">
        <v>5.51729</v>
      </c>
      <c r="BN35" s="1">
        <v>5.7139199999999999</v>
      </c>
      <c r="BO35" s="1">
        <v>5.74742</v>
      </c>
      <c r="BP35" s="1">
        <v>5.6766199999999998</v>
      </c>
      <c r="BQ35" s="1">
        <v>5.7399399999999998</v>
      </c>
      <c r="BR35" s="1">
        <v>5.7256099999999996</v>
      </c>
      <c r="BS35" s="1">
        <v>5.7561499999999999</v>
      </c>
      <c r="BT35" s="1">
        <v>5.7131299999999996</v>
      </c>
      <c r="BU35" s="1">
        <v>5.9463100000000004</v>
      </c>
      <c r="BV35" s="1">
        <v>6.0490599999999999</v>
      </c>
      <c r="BW35" s="1">
        <v>5.9629300000000001</v>
      </c>
      <c r="BX35" s="1">
        <v>5.7577199999999999</v>
      </c>
      <c r="BY35" s="1">
        <v>5.8027499999999996</v>
      </c>
      <c r="BZ35" s="1">
        <v>5.9232899999999997</v>
      </c>
      <c r="CA35" s="1">
        <v>5.6500700000000004</v>
      </c>
      <c r="CB35" s="1">
        <v>5.5364800000000001</v>
      </c>
      <c r="CC35" s="1">
        <v>5.94407</v>
      </c>
      <c r="CD35" s="1">
        <v>5.7174100000000001</v>
      </c>
      <c r="CE35" s="1">
        <v>5.9404500000000002</v>
      </c>
      <c r="CF35" s="1">
        <v>5.8814299999999999</v>
      </c>
      <c r="CG35" s="1">
        <v>5.8597599999999996</v>
      </c>
      <c r="CH35" s="1">
        <v>5.6790099999999999</v>
      </c>
      <c r="CI35" s="1">
        <v>5.5316700000000001</v>
      </c>
      <c r="CJ35" s="1">
        <v>5.6575600000000001</v>
      </c>
      <c r="CK35" s="1">
        <v>5.8291000000000004</v>
      </c>
      <c r="CL35" s="1">
        <v>5.9613399999999999</v>
      </c>
      <c r="CM35" s="1">
        <v>5.7123699999999999</v>
      </c>
      <c r="CN35" s="1">
        <v>5.8060299999999998</v>
      </c>
      <c r="CO35" s="1">
        <v>5.8917700000000002</v>
      </c>
      <c r="CP35" s="1">
        <v>5.9168799999999999</v>
      </c>
      <c r="CQ35" s="1">
        <v>5.7706400000000002</v>
      </c>
      <c r="CR35" s="1">
        <v>5.7928499999999996</v>
      </c>
      <c r="CS35" s="1">
        <v>5.8188800000000001</v>
      </c>
      <c r="CT35" s="1">
        <v>5.9066400000000003</v>
      </c>
      <c r="CU35" s="1">
        <v>5.2034500000000001</v>
      </c>
      <c r="CV35" s="1">
        <v>5.7975700000000003</v>
      </c>
      <c r="CW35" s="1">
        <v>5.8900399999999999</v>
      </c>
      <c r="CX35" s="1">
        <v>5.7445700000000004</v>
      </c>
      <c r="CY35" s="1">
        <v>5.5463100000000001</v>
      </c>
      <c r="CZ35" s="1">
        <v>5.9238</v>
      </c>
      <c r="DA35" s="1">
        <v>5.6783700000000001</v>
      </c>
      <c r="DB35" s="1">
        <v>5.7204499999999996</v>
      </c>
      <c r="DC35" s="1">
        <v>5.5342399999999996</v>
      </c>
      <c r="DD35" s="1">
        <v>5.9559100000000003</v>
      </c>
      <c r="DE35" s="1">
        <v>5.9949399999999997</v>
      </c>
      <c r="DF35" s="1">
        <v>5.1601900000000001</v>
      </c>
      <c r="DG35" s="1">
        <v>5.9498100000000003</v>
      </c>
      <c r="DH35" s="1">
        <v>5.7107099999999997</v>
      </c>
      <c r="DI35" s="1">
        <v>5.4969799999999998</v>
      </c>
      <c r="DJ35" s="1">
        <v>5.3920899999999996</v>
      </c>
      <c r="DK35" s="1">
        <v>5.5293599999999996</v>
      </c>
      <c r="DL35" s="1">
        <v>5.4766599999999999</v>
      </c>
      <c r="DM35" s="1">
        <v>5.8727799999999997</v>
      </c>
      <c r="DN35" s="1">
        <v>5.5643200000000004</v>
      </c>
      <c r="DO35" s="1">
        <v>5.7271200000000002</v>
      </c>
      <c r="DP35" s="1">
        <v>5.3285999999999998</v>
      </c>
      <c r="DQ35" s="1">
        <v>6.0150699999999997</v>
      </c>
      <c r="DR35" s="1">
        <v>5.61571</v>
      </c>
      <c r="DS35" s="1">
        <v>5.7601500000000003</v>
      </c>
      <c r="DT35" s="1">
        <v>5.6228400000000001</v>
      </c>
      <c r="DU35" s="1">
        <v>6.0481699999999998</v>
      </c>
      <c r="DV35" s="1">
        <v>5.5348699999999997</v>
      </c>
      <c r="DW35" s="1">
        <v>5.4539999999999997</v>
      </c>
      <c r="DX35" s="1">
        <v>5.8698800000000002</v>
      </c>
      <c r="DY35" s="1">
        <v>5.5508899999999999</v>
      </c>
      <c r="DZ35" s="1">
        <v>5.7771299999999997</v>
      </c>
      <c r="EA35" s="1">
        <v>5.7241200000000001</v>
      </c>
      <c r="EB35" s="1">
        <v>5.8410599999999997</v>
      </c>
      <c r="EC35" s="1">
        <v>5.8439899999999998</v>
      </c>
      <c r="ED35" s="1">
        <v>5.6395</v>
      </c>
      <c r="EE35" s="1">
        <v>5.5385600000000004</v>
      </c>
      <c r="EF35" s="1">
        <f t="shared" si="0"/>
        <v>-0.14552047819607197</v>
      </c>
      <c r="EG35" s="1">
        <f t="shared" si="2"/>
        <v>0.10394121054312572</v>
      </c>
      <c r="EH35" s="1">
        <v>0.20844699999999999</v>
      </c>
    </row>
    <row r="36" spans="1:138" x14ac:dyDescent="0.25">
      <c r="A36" s="1" t="s">
        <v>4</v>
      </c>
      <c r="B36" s="1">
        <v>11868123</v>
      </c>
      <c r="C36" s="1">
        <v>11885321</v>
      </c>
      <c r="D36" s="1">
        <v>17247351</v>
      </c>
      <c r="E36" s="1" t="s">
        <v>549</v>
      </c>
      <c r="F36" s="1" t="s">
        <v>548</v>
      </c>
      <c r="G36" s="1" t="s">
        <v>547</v>
      </c>
      <c r="H36" s="1" t="s">
        <v>546</v>
      </c>
      <c r="J36" s="1">
        <v>4.8381400000000001</v>
      </c>
      <c r="K36" s="1">
        <v>5.0730599999999999</v>
      </c>
      <c r="L36" s="1">
        <v>5.7732099999999997</v>
      </c>
      <c r="M36" s="1">
        <v>4.71767</v>
      </c>
      <c r="N36" s="1">
        <v>4.6039500000000002</v>
      </c>
      <c r="O36" s="1">
        <v>6.0667</v>
      </c>
      <c r="P36" s="1">
        <v>4.96427</v>
      </c>
      <c r="Q36" s="1">
        <v>4.8183199999999999</v>
      </c>
      <c r="R36" s="1">
        <v>4.4868199999999998</v>
      </c>
      <c r="S36" s="1">
        <v>4.2385700000000002</v>
      </c>
      <c r="T36" s="1">
        <v>6.6651300000000004</v>
      </c>
      <c r="U36" s="1">
        <v>5.0874800000000002</v>
      </c>
      <c r="V36" s="1">
        <v>6.2533500000000002</v>
      </c>
      <c r="W36" s="1">
        <v>5.1255600000000001</v>
      </c>
      <c r="X36" s="1">
        <v>4.4805099999999998</v>
      </c>
      <c r="Y36" s="1">
        <v>5.0409899999999999</v>
      </c>
      <c r="Z36" s="1">
        <v>5.5822799999999999</v>
      </c>
      <c r="AA36" s="1">
        <v>4.7663399999999996</v>
      </c>
      <c r="AB36" s="1">
        <v>5.2972000000000001</v>
      </c>
      <c r="AC36" s="1">
        <v>4.6293199999999999</v>
      </c>
      <c r="AD36" s="1">
        <v>4.2224300000000001</v>
      </c>
      <c r="AE36" s="1">
        <v>6.0194299999999998</v>
      </c>
      <c r="AF36" s="1">
        <v>4.4346699999999997</v>
      </c>
      <c r="AG36" s="1">
        <v>4.6260700000000003</v>
      </c>
      <c r="AH36" s="1">
        <v>4.3974799999999998</v>
      </c>
      <c r="AI36" s="1">
        <v>4.6701499999999996</v>
      </c>
      <c r="AJ36" s="1">
        <v>5.1300299999999996</v>
      </c>
      <c r="AK36" s="1">
        <v>4.4818300000000004</v>
      </c>
      <c r="AL36" s="1">
        <v>4.6680799999999998</v>
      </c>
      <c r="AM36" s="1">
        <v>4.87317</v>
      </c>
      <c r="AN36" s="1">
        <v>5.2564799999999998</v>
      </c>
      <c r="AO36" s="1">
        <v>4.9890699999999999</v>
      </c>
      <c r="AP36" s="1">
        <v>6.1188000000000002</v>
      </c>
      <c r="AQ36" s="1">
        <v>4.8262499999999999</v>
      </c>
      <c r="AR36" s="1">
        <v>4.5342200000000004</v>
      </c>
      <c r="AS36" s="1">
        <v>5.6695900000000004</v>
      </c>
      <c r="AT36" s="1">
        <v>4.4651899999999998</v>
      </c>
      <c r="AU36" s="1">
        <v>5.44367</v>
      </c>
      <c r="AV36" s="1">
        <v>4.6107699999999996</v>
      </c>
      <c r="AW36" s="1">
        <v>4.6922600000000001</v>
      </c>
      <c r="AX36" s="1">
        <v>4.5782800000000003</v>
      </c>
      <c r="AY36" s="1">
        <v>5.0325199999999999</v>
      </c>
      <c r="AZ36" s="1">
        <v>4.84734</v>
      </c>
      <c r="BA36" s="1">
        <v>6.8128799999999998</v>
      </c>
      <c r="BB36" s="1">
        <v>4.5948099999999998</v>
      </c>
      <c r="BC36" s="1">
        <v>5.0672300000000003</v>
      </c>
      <c r="BD36" s="1">
        <v>4.7158699999999998</v>
      </c>
      <c r="BE36" s="1">
        <v>5.6127900000000004</v>
      </c>
      <c r="BF36" s="1">
        <v>4.93811</v>
      </c>
      <c r="BG36" s="1">
        <v>5.6257900000000003</v>
      </c>
      <c r="BH36" s="1">
        <v>5.1219000000000001</v>
      </c>
      <c r="BI36" s="1">
        <v>4.9587000000000003</v>
      </c>
      <c r="BJ36" s="1">
        <v>4.5505599999999999</v>
      </c>
      <c r="BK36" s="1">
        <v>5.4576700000000002</v>
      </c>
      <c r="BL36" s="1">
        <v>4.7704000000000004</v>
      </c>
      <c r="BM36" s="1">
        <v>5.3756000000000004</v>
      </c>
      <c r="BN36" s="1">
        <v>4.7923299999999998</v>
      </c>
      <c r="BO36" s="1">
        <v>4.6008800000000001</v>
      </c>
      <c r="BP36" s="1">
        <v>4.7538499999999999</v>
      </c>
      <c r="BQ36" s="1">
        <v>4.8742099999999997</v>
      </c>
      <c r="BR36" s="1">
        <v>4.3292000000000002</v>
      </c>
      <c r="BS36" s="1">
        <v>4.6257200000000003</v>
      </c>
      <c r="BT36" s="1">
        <v>5.2147300000000003</v>
      </c>
      <c r="BU36" s="1">
        <v>4.8029400000000004</v>
      </c>
      <c r="BV36" s="1">
        <v>4.9359599999999997</v>
      </c>
      <c r="BW36" s="1">
        <v>4.97783</v>
      </c>
      <c r="BX36" s="1">
        <v>4.5156400000000003</v>
      </c>
      <c r="BY36" s="1">
        <v>5.56595</v>
      </c>
      <c r="BZ36" s="1">
        <v>4.6265200000000002</v>
      </c>
      <c r="CA36" s="1">
        <v>5.1847099999999999</v>
      </c>
      <c r="CB36" s="1">
        <v>5.2761199999999997</v>
      </c>
      <c r="CC36" s="1">
        <v>4.7873099999999997</v>
      </c>
      <c r="CD36" s="1">
        <v>4.75657</v>
      </c>
      <c r="CE36" s="1">
        <v>4.7762099999999998</v>
      </c>
      <c r="CF36" s="1">
        <v>5.3354400000000002</v>
      </c>
      <c r="CG36" s="1">
        <v>4.8832199999999997</v>
      </c>
      <c r="CH36" s="1">
        <v>4.69442</v>
      </c>
      <c r="CI36" s="1">
        <v>4.8324800000000003</v>
      </c>
      <c r="CJ36" s="1">
        <v>4.9584999999999999</v>
      </c>
      <c r="CK36" s="1">
        <v>5.4105600000000003</v>
      </c>
      <c r="CL36" s="1">
        <v>5.5972200000000001</v>
      </c>
      <c r="CM36" s="1">
        <v>4.5401499999999997</v>
      </c>
      <c r="CN36" s="1">
        <v>5.1837999999999997</v>
      </c>
      <c r="CO36" s="1">
        <v>4.8271100000000002</v>
      </c>
      <c r="CP36" s="1">
        <v>4.9829999999999997</v>
      </c>
      <c r="CQ36" s="1">
        <v>4.68147</v>
      </c>
      <c r="CR36" s="1">
        <v>5.1173500000000001</v>
      </c>
      <c r="CS36" s="1">
        <v>5.1924700000000001</v>
      </c>
      <c r="CT36" s="1">
        <v>4.2796900000000004</v>
      </c>
      <c r="CU36" s="1">
        <v>4.4572500000000002</v>
      </c>
      <c r="CV36" s="1">
        <v>4.4686199999999996</v>
      </c>
      <c r="CW36" s="1">
        <v>4.2552000000000003</v>
      </c>
      <c r="CX36" s="1">
        <v>5.2164400000000004</v>
      </c>
      <c r="CY36" s="1">
        <v>5.5200899999999997</v>
      </c>
      <c r="CZ36" s="1">
        <v>4.8315299999999999</v>
      </c>
      <c r="DA36" s="1">
        <v>4.8517400000000004</v>
      </c>
      <c r="DB36" s="1">
        <v>4.52067</v>
      </c>
      <c r="DC36" s="1">
        <v>5.33073</v>
      </c>
      <c r="DD36" s="1">
        <v>4.8630800000000001</v>
      </c>
      <c r="DE36" s="1">
        <v>4.7729100000000004</v>
      </c>
      <c r="DF36" s="1">
        <v>4.5782499999999997</v>
      </c>
      <c r="DG36" s="1">
        <v>5.4511599999999998</v>
      </c>
      <c r="DH36" s="1">
        <v>4.3537400000000002</v>
      </c>
      <c r="DI36" s="1">
        <v>4.3770600000000002</v>
      </c>
      <c r="DJ36" s="1">
        <v>4.5833399999999997</v>
      </c>
      <c r="DK36" s="1">
        <v>5.1404800000000002</v>
      </c>
      <c r="DL36" s="1">
        <v>4.8635000000000002</v>
      </c>
      <c r="DM36" s="1">
        <v>5.0467700000000004</v>
      </c>
      <c r="DN36" s="1">
        <v>5.0845200000000004</v>
      </c>
      <c r="DO36" s="1">
        <v>4.8052200000000003</v>
      </c>
      <c r="DP36" s="1">
        <v>4.7613899999999996</v>
      </c>
      <c r="DQ36" s="1">
        <v>4.8246000000000002</v>
      </c>
      <c r="DR36" s="1">
        <v>4.99566</v>
      </c>
      <c r="DS36" s="1">
        <v>4.7571500000000002</v>
      </c>
      <c r="DT36" s="1">
        <v>4.5450900000000001</v>
      </c>
      <c r="DU36" s="1">
        <v>4.8244699999999998</v>
      </c>
      <c r="DV36" s="1">
        <v>4.6265700000000001</v>
      </c>
      <c r="DW36" s="1">
        <v>4.3385199999999999</v>
      </c>
      <c r="DX36" s="1">
        <v>5.10799</v>
      </c>
      <c r="DY36" s="1">
        <v>4.7689899999999996</v>
      </c>
      <c r="DZ36" s="1">
        <v>4.8696099999999998</v>
      </c>
      <c r="EA36" s="1">
        <v>5.0906200000000004</v>
      </c>
      <c r="EB36" s="1">
        <v>5.2451299999999996</v>
      </c>
      <c r="EC36" s="1">
        <v>4.9329700000000001</v>
      </c>
      <c r="ED36" s="1">
        <v>4.9183399999999997</v>
      </c>
      <c r="EE36" s="1">
        <v>4.9175700000000004</v>
      </c>
      <c r="EF36" s="1">
        <f t="shared" si="0"/>
        <v>-0.14512387311402145</v>
      </c>
      <c r="EG36" s="1">
        <f t="shared" si="2"/>
        <v>0.1048976568495595</v>
      </c>
      <c r="EH36" s="1">
        <v>0.20974599999999999</v>
      </c>
    </row>
    <row r="37" spans="1:138" x14ac:dyDescent="0.25">
      <c r="A37" s="1" t="s">
        <v>4</v>
      </c>
      <c r="B37" s="1">
        <v>28360362</v>
      </c>
      <c r="C37" s="1">
        <v>28364339</v>
      </c>
      <c r="D37" s="1">
        <v>17247929</v>
      </c>
      <c r="E37" s="1" t="s">
        <v>10</v>
      </c>
      <c r="G37" s="1" t="s">
        <v>10</v>
      </c>
      <c r="H37" s="1" t="s">
        <v>545</v>
      </c>
      <c r="J37" s="1">
        <v>3.4320300000000001</v>
      </c>
      <c r="K37" s="1">
        <v>3.7898399999999999</v>
      </c>
      <c r="L37" s="1">
        <v>3.6669100000000001</v>
      </c>
      <c r="M37" s="1">
        <v>4.4266699999999997</v>
      </c>
      <c r="N37" s="1">
        <v>3.86368</v>
      </c>
      <c r="O37" s="1">
        <v>3.4712499999999999</v>
      </c>
      <c r="P37" s="1">
        <v>3.4660700000000002</v>
      </c>
      <c r="Q37" s="1">
        <v>3.84714</v>
      </c>
      <c r="R37" s="1">
        <v>4.0642500000000004</v>
      </c>
      <c r="S37" s="1">
        <v>4.0973100000000002</v>
      </c>
      <c r="T37" s="1">
        <v>3.6320100000000002</v>
      </c>
      <c r="U37" s="1">
        <v>3.6911</v>
      </c>
      <c r="V37" s="1">
        <v>3.3798699999999999</v>
      </c>
      <c r="W37" s="1">
        <v>3.613</v>
      </c>
      <c r="X37" s="1">
        <v>3.3432900000000001</v>
      </c>
      <c r="Y37" s="1">
        <v>4.0496600000000003</v>
      </c>
      <c r="Z37" s="1">
        <v>3.4268100000000001</v>
      </c>
      <c r="AA37" s="1">
        <v>3.6693099999999998</v>
      </c>
      <c r="AB37" s="1">
        <v>3.47661</v>
      </c>
      <c r="AC37" s="1">
        <v>3.3382100000000001</v>
      </c>
      <c r="AD37" s="1">
        <v>3.9167700000000001</v>
      </c>
      <c r="AE37" s="1">
        <v>3.0109400000000002</v>
      </c>
      <c r="AF37" s="1">
        <v>3.5112299999999999</v>
      </c>
      <c r="AG37" s="1">
        <v>3.3814799999999998</v>
      </c>
      <c r="AH37" s="1">
        <v>3.3534099999999998</v>
      </c>
      <c r="AI37" s="1">
        <v>3.54312</v>
      </c>
      <c r="AJ37" s="1">
        <v>3.3965000000000001</v>
      </c>
      <c r="AK37" s="1">
        <v>3.5257299999999998</v>
      </c>
      <c r="AL37" s="1">
        <v>3.60114</v>
      </c>
      <c r="AM37" s="1">
        <v>3.9169800000000001</v>
      </c>
      <c r="AN37" s="1">
        <v>3.6407799999999999</v>
      </c>
      <c r="AO37" s="1">
        <v>3.59612</v>
      </c>
      <c r="AP37" s="1">
        <v>3.6089199999999999</v>
      </c>
      <c r="AQ37" s="1">
        <v>3.5765500000000001</v>
      </c>
      <c r="AR37" s="1">
        <v>3.3013499999999998</v>
      </c>
      <c r="AS37" s="1">
        <v>3.7175799999999999</v>
      </c>
      <c r="AT37" s="1">
        <v>3.3322099999999999</v>
      </c>
      <c r="AU37" s="1">
        <v>3.9811299999999998</v>
      </c>
      <c r="AV37" s="1">
        <v>3.73624</v>
      </c>
      <c r="AW37" s="1">
        <v>3.67767</v>
      </c>
      <c r="AX37" s="1">
        <v>3.5887199999999999</v>
      </c>
      <c r="AY37" s="1">
        <v>3.6169600000000002</v>
      </c>
      <c r="AZ37" s="1">
        <v>3.55524</v>
      </c>
      <c r="BA37" s="1">
        <v>3.40632</v>
      </c>
      <c r="BB37" s="1">
        <v>3.4868199999999998</v>
      </c>
      <c r="BC37" s="1">
        <v>3.5888900000000001</v>
      </c>
      <c r="BD37" s="1">
        <v>3.6096900000000001</v>
      </c>
      <c r="BE37" s="1">
        <v>3.4144100000000002</v>
      </c>
      <c r="BF37" s="1">
        <v>3.75299</v>
      </c>
      <c r="BG37" s="1">
        <v>3.4072200000000001</v>
      </c>
      <c r="BH37" s="1">
        <v>3.7215400000000001</v>
      </c>
      <c r="BI37" s="1">
        <v>3.5102199999999999</v>
      </c>
      <c r="BJ37" s="1">
        <v>4.6453800000000003</v>
      </c>
      <c r="BK37" s="1">
        <v>3.7939799999999999</v>
      </c>
      <c r="BL37" s="1">
        <v>3.5394800000000002</v>
      </c>
      <c r="BM37" s="1">
        <v>3.5704500000000001</v>
      </c>
      <c r="BN37" s="1">
        <v>3.7648899999999998</v>
      </c>
      <c r="BO37" s="1">
        <v>3.7323599999999999</v>
      </c>
      <c r="BP37" s="1">
        <v>3.6066500000000001</v>
      </c>
      <c r="BQ37" s="1">
        <v>3.6936200000000001</v>
      </c>
      <c r="BR37" s="1">
        <v>3.39011</v>
      </c>
      <c r="BS37" s="1">
        <v>3.7039300000000002</v>
      </c>
      <c r="BT37" s="1">
        <v>3.5055499999999999</v>
      </c>
      <c r="BU37" s="1">
        <v>3.4954299999999998</v>
      </c>
      <c r="BV37" s="1">
        <v>3.4420000000000002</v>
      </c>
      <c r="BW37" s="1">
        <v>3.5969199999999999</v>
      </c>
      <c r="BX37" s="1">
        <v>3.7612800000000002</v>
      </c>
      <c r="BY37" s="1">
        <v>3.6617099999999998</v>
      </c>
      <c r="BZ37" s="1">
        <v>3.5633900000000001</v>
      </c>
      <c r="CA37" s="1">
        <v>3.8149099999999998</v>
      </c>
      <c r="CB37" s="1">
        <v>3.8192599999999999</v>
      </c>
      <c r="CC37" s="1">
        <v>3.5273699999999999</v>
      </c>
      <c r="CD37" s="1">
        <v>3.4946600000000001</v>
      </c>
      <c r="CE37" s="1">
        <v>3.9868899999999998</v>
      </c>
      <c r="CF37" s="1">
        <v>3.5118399999999999</v>
      </c>
      <c r="CG37" s="1">
        <v>3.6421299999999999</v>
      </c>
      <c r="CH37" s="1">
        <v>3.7095699999999998</v>
      </c>
      <c r="CI37" s="1">
        <v>3.60758</v>
      </c>
      <c r="CJ37" s="1">
        <v>3.53756</v>
      </c>
      <c r="CK37" s="1">
        <v>3.4698000000000002</v>
      </c>
      <c r="CL37" s="1">
        <v>3.7442700000000002</v>
      </c>
      <c r="CM37" s="1">
        <v>3.6216400000000002</v>
      </c>
      <c r="CN37" s="1">
        <v>3.5646900000000001</v>
      </c>
      <c r="CO37" s="1">
        <v>3.7986200000000001</v>
      </c>
      <c r="CP37" s="1">
        <v>3.9680499999999999</v>
      </c>
      <c r="CQ37" s="1">
        <v>3.5674399999999999</v>
      </c>
      <c r="CR37" s="1">
        <v>3.58087</v>
      </c>
      <c r="CS37" s="1">
        <v>3.35765</v>
      </c>
      <c r="CT37" s="1">
        <v>3.6125500000000001</v>
      </c>
      <c r="CU37" s="1">
        <v>3.57741</v>
      </c>
      <c r="CV37" s="1">
        <v>3.5766399999999998</v>
      </c>
      <c r="CW37" s="1">
        <v>3.54555</v>
      </c>
      <c r="CX37" s="1">
        <v>3.4723700000000002</v>
      </c>
      <c r="CY37" s="1">
        <v>3.4533299999999998</v>
      </c>
      <c r="CZ37" s="1">
        <v>3.5103900000000001</v>
      </c>
      <c r="DA37" s="1">
        <v>3.6891799999999999</v>
      </c>
      <c r="DB37" s="1">
        <v>3.7715000000000001</v>
      </c>
      <c r="DC37" s="1">
        <v>3.7683499999999999</v>
      </c>
      <c r="DD37" s="1">
        <v>3.5821000000000001</v>
      </c>
      <c r="DE37" s="1">
        <v>3.5642299999999998</v>
      </c>
      <c r="DF37" s="1">
        <v>3.39981</v>
      </c>
      <c r="DG37" s="1">
        <v>3.52955</v>
      </c>
      <c r="DH37" s="1">
        <v>3.4132600000000002</v>
      </c>
      <c r="DI37" s="1">
        <v>3.8344299999999998</v>
      </c>
      <c r="DJ37" s="1">
        <v>3.4995500000000002</v>
      </c>
      <c r="DK37" s="1">
        <v>3.55918</v>
      </c>
      <c r="DL37" s="1">
        <v>3.66316</v>
      </c>
      <c r="DM37" s="1">
        <v>3.7479800000000001</v>
      </c>
      <c r="DN37" s="1">
        <v>3.8776299999999999</v>
      </c>
      <c r="DO37" s="1">
        <v>3.7741199999999999</v>
      </c>
      <c r="DP37" s="1">
        <v>3.30348</v>
      </c>
      <c r="DQ37" s="1">
        <v>3.5995599999999999</v>
      </c>
      <c r="DR37" s="1">
        <v>3.5103300000000002</v>
      </c>
      <c r="DS37" s="1">
        <v>3.50834</v>
      </c>
      <c r="DT37" s="1">
        <v>3.4601899999999999</v>
      </c>
      <c r="DU37" s="1">
        <v>3.32864</v>
      </c>
      <c r="DV37" s="1">
        <v>3.54854</v>
      </c>
      <c r="DW37" s="1">
        <v>3.8102399999999998</v>
      </c>
      <c r="DX37" s="1">
        <v>3.6160100000000002</v>
      </c>
      <c r="DY37" s="1">
        <v>3.84504</v>
      </c>
      <c r="DZ37" s="1">
        <v>3.9295200000000001</v>
      </c>
      <c r="EA37" s="1">
        <v>3.77216</v>
      </c>
      <c r="EB37" s="1">
        <v>3.9394200000000001</v>
      </c>
      <c r="EC37" s="1">
        <v>3.7965300000000002</v>
      </c>
      <c r="ED37" s="1">
        <v>3.5925400000000001</v>
      </c>
      <c r="EE37" s="1">
        <v>3.5721699999999998</v>
      </c>
      <c r="EF37" s="1">
        <f t="shared" si="0"/>
        <v>-0.14264630805358341</v>
      </c>
      <c r="EG37" s="1">
        <f t="shared" si="2"/>
        <v>0.1110295711596004</v>
      </c>
      <c r="EH37" s="1">
        <v>0.21877569999999999</v>
      </c>
    </row>
    <row r="38" spans="1:138" x14ac:dyDescent="0.25">
      <c r="A38" s="1" t="s">
        <v>4</v>
      </c>
      <c r="B38" s="1">
        <v>18467479</v>
      </c>
      <c r="C38" s="1">
        <v>18493255</v>
      </c>
      <c r="D38" s="1">
        <v>17260795</v>
      </c>
      <c r="E38" s="1" t="s">
        <v>10</v>
      </c>
      <c r="G38" s="1" t="s">
        <v>10</v>
      </c>
      <c r="H38" s="1" t="s">
        <v>544</v>
      </c>
      <c r="J38" s="1">
        <v>3.7326899999999998</v>
      </c>
      <c r="K38" s="1">
        <v>3.2155999999999998</v>
      </c>
      <c r="L38" s="1">
        <v>3.5019800000000001</v>
      </c>
      <c r="M38" s="1">
        <v>3.3057300000000001</v>
      </c>
      <c r="N38" s="1">
        <v>3.8361100000000001</v>
      </c>
      <c r="O38" s="1">
        <v>3.9821399999999998</v>
      </c>
      <c r="P38" s="1">
        <v>3.6421800000000002</v>
      </c>
      <c r="Q38" s="1">
        <v>3.5699900000000002</v>
      </c>
      <c r="R38" s="1">
        <v>3.7709299999999999</v>
      </c>
      <c r="S38" s="1">
        <v>4.0821699999999996</v>
      </c>
      <c r="T38" s="1">
        <v>3.5221300000000002</v>
      </c>
      <c r="U38" s="1">
        <v>3.81582</v>
      </c>
      <c r="V38" s="1">
        <v>3.7935699999999999</v>
      </c>
      <c r="W38" s="1">
        <v>3.7334200000000002</v>
      </c>
      <c r="X38" s="1">
        <v>3.9535</v>
      </c>
      <c r="Y38" s="1">
        <v>3.4144399999999999</v>
      </c>
      <c r="Z38" s="1">
        <v>3.75908</v>
      </c>
      <c r="AA38" s="1">
        <v>3.9234900000000001</v>
      </c>
      <c r="AB38" s="1">
        <v>3.4274800000000001</v>
      </c>
      <c r="AC38" s="1">
        <v>3.6918500000000001</v>
      </c>
      <c r="AD38" s="1">
        <v>3.5410200000000001</v>
      </c>
      <c r="AE38" s="1">
        <v>3.58256</v>
      </c>
      <c r="AF38" s="1">
        <v>3.3169499999999998</v>
      </c>
      <c r="AG38" s="1">
        <v>3.5019499999999999</v>
      </c>
      <c r="AH38" s="1">
        <v>3.5492900000000001</v>
      </c>
      <c r="AI38" s="1">
        <v>3.9744899999999999</v>
      </c>
      <c r="AJ38" s="1">
        <v>3.48224</v>
      </c>
      <c r="AK38" s="1">
        <v>3.8050099999999998</v>
      </c>
      <c r="AL38" s="1">
        <v>3.7010800000000001</v>
      </c>
      <c r="AM38" s="1">
        <v>3.4973900000000002</v>
      </c>
      <c r="AN38" s="1">
        <v>3.5983299999999998</v>
      </c>
      <c r="AO38" s="1">
        <v>3.4594200000000002</v>
      </c>
      <c r="AP38" s="1">
        <v>3.5021800000000001</v>
      </c>
      <c r="AQ38" s="1">
        <v>3.7195999999999998</v>
      </c>
      <c r="AR38" s="1">
        <v>3.9874100000000001</v>
      </c>
      <c r="AS38" s="1">
        <v>3.6234099999999998</v>
      </c>
      <c r="AT38" s="1">
        <v>3.5030399999999999</v>
      </c>
      <c r="AU38" s="1">
        <v>3.5389400000000002</v>
      </c>
      <c r="AV38" s="1">
        <v>3.7050399999999999</v>
      </c>
      <c r="AW38" s="1">
        <v>4.2084200000000003</v>
      </c>
      <c r="AX38" s="1">
        <v>3.4685100000000002</v>
      </c>
      <c r="AY38" s="1">
        <v>3.79216</v>
      </c>
      <c r="AZ38" s="1">
        <v>3.4978199999999999</v>
      </c>
      <c r="BA38" s="1">
        <v>3.6234099999999998</v>
      </c>
      <c r="BB38" s="1">
        <v>4.0295300000000003</v>
      </c>
      <c r="BC38" s="1">
        <v>3.4991500000000002</v>
      </c>
      <c r="BD38" s="1">
        <v>3.5654300000000001</v>
      </c>
      <c r="BE38" s="1">
        <v>3.4491100000000001</v>
      </c>
      <c r="BF38" s="1">
        <v>3.6806199999999998</v>
      </c>
      <c r="BG38" s="1">
        <v>3.7050100000000001</v>
      </c>
      <c r="BH38" s="1">
        <v>3.6409600000000002</v>
      </c>
      <c r="BI38" s="1">
        <v>3.7739799999999999</v>
      </c>
      <c r="BJ38" s="1">
        <v>3.2195299999999998</v>
      </c>
      <c r="BK38" s="1">
        <v>3.50542</v>
      </c>
      <c r="BL38" s="1">
        <v>3.3473899999999999</v>
      </c>
      <c r="BM38" s="1">
        <v>3.8900800000000002</v>
      </c>
      <c r="BN38" s="1">
        <v>3.8303400000000001</v>
      </c>
      <c r="BO38" s="1">
        <v>3.5114399999999999</v>
      </c>
      <c r="BP38" s="1">
        <v>3.5657800000000002</v>
      </c>
      <c r="BQ38" s="1">
        <v>3.4615</v>
      </c>
      <c r="BR38" s="1">
        <v>3.5809500000000001</v>
      </c>
      <c r="BS38" s="1">
        <v>3.3486600000000002</v>
      </c>
      <c r="BT38" s="1">
        <v>3.387</v>
      </c>
      <c r="BU38" s="1">
        <v>3.6170200000000001</v>
      </c>
      <c r="BV38" s="1">
        <v>3.5912600000000001</v>
      </c>
      <c r="BW38" s="1">
        <v>3.5146199999999999</v>
      </c>
      <c r="BX38" s="1">
        <v>3.7543199999999999</v>
      </c>
      <c r="BY38" s="1">
        <v>3.6527500000000002</v>
      </c>
      <c r="BZ38" s="1">
        <v>3.65693</v>
      </c>
      <c r="CA38" s="1">
        <v>3.3772799999999998</v>
      </c>
      <c r="CB38" s="1">
        <v>3.7397399999999998</v>
      </c>
      <c r="CC38" s="1">
        <v>3.49403</v>
      </c>
      <c r="CD38" s="1">
        <v>3.4941900000000001</v>
      </c>
      <c r="CE38" s="1">
        <v>3.5437500000000002</v>
      </c>
      <c r="CF38" s="1">
        <v>3.5417000000000001</v>
      </c>
      <c r="CG38" s="1">
        <v>3.3529200000000001</v>
      </c>
      <c r="CH38" s="1">
        <v>3.4868000000000001</v>
      </c>
      <c r="CI38" s="1">
        <v>3.8429700000000002</v>
      </c>
      <c r="CJ38" s="1">
        <v>3.6268899999999999</v>
      </c>
      <c r="CK38" s="1">
        <v>3.6320899999999998</v>
      </c>
      <c r="CL38" s="1">
        <v>3.8472</v>
      </c>
      <c r="CM38" s="1">
        <v>3.4995099999999999</v>
      </c>
      <c r="CN38" s="1">
        <v>3.4816600000000002</v>
      </c>
      <c r="CO38" s="1">
        <v>3.7775400000000001</v>
      </c>
      <c r="CP38" s="1">
        <v>3.4875799999999999</v>
      </c>
      <c r="CQ38" s="1">
        <v>3.6706099999999999</v>
      </c>
      <c r="CR38" s="1">
        <v>3.4904199999999999</v>
      </c>
      <c r="CS38" s="1">
        <v>3.5815299999999999</v>
      </c>
      <c r="CT38" s="1">
        <v>3.5541</v>
      </c>
      <c r="CU38" s="1">
        <v>3.7572199999999998</v>
      </c>
      <c r="CV38" s="1">
        <v>3.7309800000000002</v>
      </c>
      <c r="CW38" s="1">
        <v>4.7120300000000004</v>
      </c>
      <c r="CX38" s="1">
        <v>3.5333100000000002</v>
      </c>
      <c r="CY38" s="1">
        <v>3.7071800000000001</v>
      </c>
      <c r="CZ38" s="1">
        <v>3.44625</v>
      </c>
      <c r="DA38" s="1">
        <v>3.6742400000000002</v>
      </c>
      <c r="DB38" s="1">
        <v>3.8387899999999999</v>
      </c>
      <c r="DC38" s="1">
        <v>3.5457100000000001</v>
      </c>
      <c r="DD38" s="1">
        <v>4.3335999999999997</v>
      </c>
      <c r="DE38" s="1">
        <v>3.5624699999999998</v>
      </c>
      <c r="DF38" s="1">
        <v>3.4631599999999998</v>
      </c>
      <c r="DG38" s="1">
        <v>3.7652700000000001</v>
      </c>
      <c r="DH38" s="1">
        <v>3.8662100000000001</v>
      </c>
      <c r="DI38" s="1">
        <v>3.58257</v>
      </c>
      <c r="DJ38" s="1">
        <v>3.6005400000000001</v>
      </c>
      <c r="DK38" s="1">
        <v>3.4916900000000002</v>
      </c>
      <c r="DL38" s="1">
        <v>3.3688600000000002</v>
      </c>
      <c r="DM38" s="1">
        <v>3.53715</v>
      </c>
      <c r="DN38" s="1">
        <v>3.4486500000000002</v>
      </c>
      <c r="DO38" s="1">
        <v>3.8049499999999998</v>
      </c>
      <c r="DP38" s="1">
        <v>3.3448600000000002</v>
      </c>
      <c r="DQ38" s="1">
        <v>4.0215100000000001</v>
      </c>
      <c r="DR38" s="1">
        <v>3.5305599999999999</v>
      </c>
      <c r="DS38" s="1">
        <v>3.7729499999999998</v>
      </c>
      <c r="DT38" s="1">
        <v>3.8130899999999999</v>
      </c>
      <c r="DU38" s="1">
        <v>3.5199099999999999</v>
      </c>
      <c r="DV38" s="1">
        <v>3.57944</v>
      </c>
      <c r="DW38" s="1">
        <v>4.0014900000000004</v>
      </c>
      <c r="DX38" s="1">
        <v>3.50596</v>
      </c>
      <c r="DY38" s="1">
        <v>3.5131100000000002</v>
      </c>
      <c r="DZ38" s="1">
        <v>3.4169</v>
      </c>
      <c r="EA38" s="1">
        <v>3.5074100000000001</v>
      </c>
      <c r="EB38" s="1">
        <v>3.4064000000000001</v>
      </c>
      <c r="EC38" s="1">
        <v>3.8254800000000002</v>
      </c>
      <c r="ED38" s="1">
        <v>3.3937499999999998</v>
      </c>
      <c r="EE38" s="1">
        <v>3.5541999999999998</v>
      </c>
      <c r="EF38" s="1">
        <f t="shared" si="0"/>
        <v>-0.14262992918959985</v>
      </c>
      <c r="EG38" s="1">
        <f t="shared" si="2"/>
        <v>0.11107101872672288</v>
      </c>
      <c r="EH38" s="1">
        <v>0.21877569999999999</v>
      </c>
    </row>
    <row r="39" spans="1:138" x14ac:dyDescent="0.25">
      <c r="A39" s="1" t="s">
        <v>4</v>
      </c>
      <c r="B39" s="1">
        <v>33629339</v>
      </c>
      <c r="C39" s="1">
        <v>33993193</v>
      </c>
      <c r="D39" s="1">
        <v>17261622</v>
      </c>
      <c r="E39" s="1" t="s">
        <v>543</v>
      </c>
      <c r="F39" s="1" t="s">
        <v>542</v>
      </c>
      <c r="G39" s="1" t="s">
        <v>541</v>
      </c>
      <c r="H39" s="1" t="s">
        <v>540</v>
      </c>
      <c r="J39" s="1">
        <v>6.6380600000000003</v>
      </c>
      <c r="K39" s="1">
        <v>8.3848000000000003</v>
      </c>
      <c r="L39" s="1">
        <v>8.8573799999999991</v>
      </c>
      <c r="M39" s="1">
        <v>8.04068</v>
      </c>
      <c r="N39" s="1">
        <v>6.66899</v>
      </c>
      <c r="O39" s="1">
        <v>8.93215</v>
      </c>
      <c r="P39" s="1">
        <v>8.20289</v>
      </c>
      <c r="Q39" s="1">
        <v>7.5495599999999996</v>
      </c>
      <c r="R39" s="1">
        <v>6.9124299999999996</v>
      </c>
      <c r="S39" s="1">
        <v>8.0603200000000008</v>
      </c>
      <c r="T39" s="1">
        <v>9.2864199999999997</v>
      </c>
      <c r="U39" s="1">
        <v>8.4555100000000003</v>
      </c>
      <c r="V39" s="1">
        <v>8.1573399999999996</v>
      </c>
      <c r="W39" s="1">
        <v>7.6642799999999998</v>
      </c>
      <c r="X39" s="1">
        <v>8.4622899999999994</v>
      </c>
      <c r="Y39" s="1">
        <v>9.1800300000000004</v>
      </c>
      <c r="Z39" s="1">
        <v>9.1686599999999991</v>
      </c>
      <c r="AA39" s="1">
        <v>7.1960899999999999</v>
      </c>
      <c r="AB39" s="1">
        <v>8.1118799999999993</v>
      </c>
      <c r="AC39" s="1">
        <v>7.4255000000000004</v>
      </c>
      <c r="AD39" s="1">
        <v>6.5135399999999999</v>
      </c>
      <c r="AE39" s="1">
        <v>8.8785900000000009</v>
      </c>
      <c r="AF39" s="1">
        <v>7.6387600000000004</v>
      </c>
      <c r="AG39" s="1">
        <v>6.6780600000000003</v>
      </c>
      <c r="AH39" s="1">
        <v>6.5147599999999999</v>
      </c>
      <c r="AI39" s="1">
        <v>7.14595</v>
      </c>
      <c r="AJ39" s="1">
        <v>6.3277599999999996</v>
      </c>
      <c r="AK39" s="1">
        <v>8.1849399999999992</v>
      </c>
      <c r="AL39" s="1">
        <v>8.0929800000000007</v>
      </c>
      <c r="AM39" s="1">
        <v>7.0362200000000001</v>
      </c>
      <c r="AN39" s="1">
        <v>7.6345799999999997</v>
      </c>
      <c r="AO39" s="1">
        <v>8.7802799999999994</v>
      </c>
      <c r="AP39" s="1">
        <v>6.5339</v>
      </c>
      <c r="AQ39" s="1">
        <v>7.8801199999999998</v>
      </c>
      <c r="AR39" s="1">
        <v>6.9483300000000003</v>
      </c>
      <c r="AS39" s="1">
        <v>6.2953099999999997</v>
      </c>
      <c r="AT39" s="1">
        <v>8.9407700000000006</v>
      </c>
      <c r="AU39" s="1">
        <v>8.3378399999999999</v>
      </c>
      <c r="AV39" s="1">
        <v>8.3557600000000001</v>
      </c>
      <c r="AW39" s="1">
        <v>7.5890000000000004</v>
      </c>
      <c r="AX39" s="1">
        <v>7.4581400000000002</v>
      </c>
      <c r="AY39" s="1">
        <v>8.0432500000000005</v>
      </c>
      <c r="AZ39" s="1">
        <v>8.3080499999999997</v>
      </c>
      <c r="BA39" s="1">
        <v>8.8344699999999996</v>
      </c>
      <c r="BB39" s="1">
        <v>7.9241400000000004</v>
      </c>
      <c r="BC39" s="1">
        <v>7.9858500000000001</v>
      </c>
      <c r="BD39" s="1">
        <v>8.0376799999999999</v>
      </c>
      <c r="BE39" s="1">
        <v>9.6205300000000005</v>
      </c>
      <c r="BF39" s="1">
        <v>8.7328100000000006</v>
      </c>
      <c r="BG39" s="1">
        <v>8.1532599999999995</v>
      </c>
      <c r="BH39" s="1">
        <v>9.1128599999999995</v>
      </c>
      <c r="BI39" s="1">
        <v>9.5223800000000001</v>
      </c>
      <c r="BJ39" s="1">
        <v>7.3319200000000002</v>
      </c>
      <c r="BK39" s="1">
        <v>7.2715899999999998</v>
      </c>
      <c r="BL39" s="1">
        <v>6.2679799999999997</v>
      </c>
      <c r="BM39" s="1">
        <v>8.8029799999999998</v>
      </c>
      <c r="BN39" s="1">
        <v>8.1447299999999991</v>
      </c>
      <c r="BO39" s="1">
        <v>7.6325099999999999</v>
      </c>
      <c r="BP39" s="1">
        <v>6.8396600000000003</v>
      </c>
      <c r="BQ39" s="1">
        <v>7.0607499999999996</v>
      </c>
      <c r="BR39" s="1">
        <v>6.4753699999999998</v>
      </c>
      <c r="BS39" s="1">
        <v>8.0114999999999998</v>
      </c>
      <c r="BT39" s="1">
        <v>8.2610499999999991</v>
      </c>
      <c r="BU39" s="1">
        <v>7.8768399999999996</v>
      </c>
      <c r="BV39" s="1">
        <v>8.0860199999999995</v>
      </c>
      <c r="BW39" s="1">
        <v>8.0475700000000003</v>
      </c>
      <c r="BX39" s="1">
        <v>7.3715799999999998</v>
      </c>
      <c r="BY39" s="1">
        <v>6.2775400000000001</v>
      </c>
      <c r="BZ39" s="1">
        <v>6.19</v>
      </c>
      <c r="CA39" s="1">
        <v>8.8857599999999994</v>
      </c>
      <c r="CB39" s="1">
        <v>8.45486</v>
      </c>
      <c r="CC39" s="1">
        <v>8.2956699999999994</v>
      </c>
      <c r="CD39" s="1">
        <v>7.51654</v>
      </c>
      <c r="CE39" s="1">
        <v>7.5377099999999997</v>
      </c>
      <c r="CF39" s="1">
        <v>8.7760599999999993</v>
      </c>
      <c r="CG39" s="1">
        <v>6.4315699999999998</v>
      </c>
      <c r="CH39" s="1">
        <v>7.6465699999999996</v>
      </c>
      <c r="CI39" s="1">
        <v>7.6614899999999997</v>
      </c>
      <c r="CJ39" s="1">
        <v>8.8188499999999994</v>
      </c>
      <c r="CK39" s="1">
        <v>8.0300999999999991</v>
      </c>
      <c r="CL39" s="1">
        <v>8.6721400000000006</v>
      </c>
      <c r="CM39" s="1">
        <v>7.8860700000000001</v>
      </c>
      <c r="CN39" s="1">
        <v>8.3821600000000007</v>
      </c>
      <c r="CO39" s="1">
        <v>8.8758099999999995</v>
      </c>
      <c r="CP39" s="1">
        <v>8.1014199999999992</v>
      </c>
      <c r="CQ39" s="1">
        <v>6.8770199999999999</v>
      </c>
      <c r="CR39" s="1">
        <v>7.8033799999999998</v>
      </c>
      <c r="CS39" s="1">
        <v>8.3392499999999998</v>
      </c>
      <c r="CT39" s="1">
        <v>7.38985</v>
      </c>
      <c r="CU39" s="1">
        <v>6.3535599999999999</v>
      </c>
      <c r="CV39" s="1">
        <v>7.3538399999999999</v>
      </c>
      <c r="CW39" s="1">
        <v>6.83101</v>
      </c>
      <c r="CX39" s="1">
        <v>8.6674299999999995</v>
      </c>
      <c r="CY39" s="1">
        <v>8.7380899999999997</v>
      </c>
      <c r="CZ39" s="1">
        <v>8.9673700000000007</v>
      </c>
      <c r="DA39" s="1">
        <v>9.3433499999999992</v>
      </c>
      <c r="DB39" s="1">
        <v>8.1705500000000004</v>
      </c>
      <c r="DC39" s="1">
        <v>9.2898800000000001</v>
      </c>
      <c r="DD39" s="1">
        <v>6.5955700000000004</v>
      </c>
      <c r="DE39" s="1">
        <v>9.3757800000000007</v>
      </c>
      <c r="DF39" s="1">
        <v>7.4057700000000004</v>
      </c>
      <c r="DG39" s="1">
        <v>8.4811899999999998</v>
      </c>
      <c r="DH39" s="1">
        <v>7.9169299999999998</v>
      </c>
      <c r="DI39" s="1">
        <v>8.8481699999999996</v>
      </c>
      <c r="DJ39" s="1">
        <v>6.5763600000000002</v>
      </c>
      <c r="DK39" s="1">
        <v>8.3146100000000001</v>
      </c>
      <c r="DL39" s="1">
        <v>5.7366099999999998</v>
      </c>
      <c r="DM39" s="1">
        <v>9.3111499999999996</v>
      </c>
      <c r="DN39" s="1">
        <v>8.6163900000000009</v>
      </c>
      <c r="DO39" s="1">
        <v>8.5031599999999994</v>
      </c>
      <c r="DP39" s="1">
        <v>6.7010100000000001</v>
      </c>
      <c r="DQ39" s="1">
        <v>9.0543899999999997</v>
      </c>
      <c r="DR39" s="1">
        <v>9.4746600000000001</v>
      </c>
      <c r="DS39" s="1">
        <v>9.1314399999999996</v>
      </c>
      <c r="DT39" s="1">
        <v>8.7348800000000004</v>
      </c>
      <c r="DU39" s="1">
        <v>8.8041400000000003</v>
      </c>
      <c r="DV39" s="1">
        <v>6.6831199999999997</v>
      </c>
      <c r="DW39" s="1">
        <v>6.7984799999999996</v>
      </c>
      <c r="DX39" s="1">
        <v>9.7972199999999994</v>
      </c>
      <c r="DY39" s="1">
        <v>7.0989199999999997</v>
      </c>
      <c r="DZ39" s="1">
        <v>8.3859499999999993</v>
      </c>
      <c r="EA39" s="1">
        <v>8.8980599999999992</v>
      </c>
      <c r="EB39" s="1">
        <v>8.8443199999999997</v>
      </c>
      <c r="EC39" s="1">
        <v>8.4124800000000004</v>
      </c>
      <c r="ED39" s="1">
        <v>8.0828000000000007</v>
      </c>
      <c r="EE39" s="1">
        <v>8.0457699999999992</v>
      </c>
      <c r="EF39" s="1">
        <f t="shared" si="0"/>
        <v>-0.14064256007280523</v>
      </c>
      <c r="EG39" s="1">
        <f t="shared" si="2"/>
        <v>0.11619029974759389</v>
      </c>
      <c r="EH39" s="1">
        <v>0.2245685</v>
      </c>
    </row>
    <row r="40" spans="1:138" x14ac:dyDescent="0.25">
      <c r="A40" s="1" t="s">
        <v>4</v>
      </c>
      <c r="B40" s="1">
        <v>21572235</v>
      </c>
      <c r="C40" s="1">
        <v>21898989</v>
      </c>
      <c r="D40" s="1">
        <v>17247596</v>
      </c>
      <c r="E40" s="1" t="s">
        <v>539</v>
      </c>
      <c r="F40" s="1" t="s">
        <v>538</v>
      </c>
      <c r="G40" s="1" t="s">
        <v>537</v>
      </c>
      <c r="H40" s="1" t="s">
        <v>536</v>
      </c>
      <c r="J40" s="1">
        <v>6.8146800000000001</v>
      </c>
      <c r="K40" s="1">
        <v>7.3052700000000002</v>
      </c>
      <c r="L40" s="1">
        <v>7.4444900000000001</v>
      </c>
      <c r="M40" s="1">
        <v>7.7061999999999999</v>
      </c>
      <c r="N40" s="1">
        <v>7.1959799999999996</v>
      </c>
      <c r="O40" s="1">
        <v>7.4655100000000001</v>
      </c>
      <c r="P40" s="1">
        <v>7.8832800000000001</v>
      </c>
      <c r="Q40" s="1">
        <v>7.8114499999999998</v>
      </c>
      <c r="R40" s="1">
        <v>7.1210699999999996</v>
      </c>
      <c r="S40" s="1">
        <v>7.1991300000000003</v>
      </c>
      <c r="T40" s="1">
        <v>7.9824099999999998</v>
      </c>
      <c r="U40" s="1">
        <v>7.3653700000000004</v>
      </c>
      <c r="V40" s="1">
        <v>6.8338700000000001</v>
      </c>
      <c r="W40" s="1">
        <v>7.3073199999999998</v>
      </c>
      <c r="X40" s="1">
        <v>8.2354900000000004</v>
      </c>
      <c r="Y40" s="1">
        <v>7.2926099999999998</v>
      </c>
      <c r="Z40" s="1">
        <v>7.1969399999999997</v>
      </c>
      <c r="AA40" s="1">
        <v>6.4688699999999999</v>
      </c>
      <c r="AB40" s="1">
        <v>7.5595999999999997</v>
      </c>
      <c r="AC40" s="1">
        <v>7.5029399999999997</v>
      </c>
      <c r="AD40" s="1">
        <v>6.8617699999999999</v>
      </c>
      <c r="AE40" s="1">
        <v>7.8455899999999996</v>
      </c>
      <c r="AF40" s="1">
        <v>6.95777</v>
      </c>
      <c r="AG40" s="1">
        <v>7.3546500000000004</v>
      </c>
      <c r="AH40" s="1">
        <v>7.6661400000000004</v>
      </c>
      <c r="AI40" s="1">
        <v>7.8115300000000003</v>
      </c>
      <c r="AJ40" s="1">
        <v>7.3939199999999996</v>
      </c>
      <c r="AK40" s="1">
        <v>7.02196</v>
      </c>
      <c r="AL40" s="1">
        <v>7.9996799999999997</v>
      </c>
      <c r="AM40" s="1">
        <v>6.9774900000000004</v>
      </c>
      <c r="AN40" s="1">
        <v>7.8810099999999998</v>
      </c>
      <c r="AO40" s="1">
        <v>7.24986</v>
      </c>
      <c r="AP40" s="1">
        <v>7.36294</v>
      </c>
      <c r="AQ40" s="1">
        <v>7.3503800000000004</v>
      </c>
      <c r="AR40" s="1">
        <v>7.4758899999999997</v>
      </c>
      <c r="AS40" s="1">
        <v>7.7565900000000001</v>
      </c>
      <c r="AT40" s="1">
        <v>7.2625200000000003</v>
      </c>
      <c r="AU40" s="1">
        <v>7.4149599999999998</v>
      </c>
      <c r="AV40" s="1">
        <v>7.7291999999999996</v>
      </c>
      <c r="AW40" s="1">
        <v>7.4578100000000003</v>
      </c>
      <c r="AX40" s="1">
        <v>7.2827700000000002</v>
      </c>
      <c r="AY40" s="1">
        <v>7.2811000000000003</v>
      </c>
      <c r="AZ40" s="1">
        <v>7.6485399999999997</v>
      </c>
      <c r="BA40" s="1">
        <v>7.4365800000000002</v>
      </c>
      <c r="BB40" s="1">
        <v>7.3373699999999999</v>
      </c>
      <c r="BC40" s="1">
        <v>7.0483200000000004</v>
      </c>
      <c r="BD40" s="1">
        <v>7.0465499999999999</v>
      </c>
      <c r="BE40" s="1">
        <v>7.28071</v>
      </c>
      <c r="BF40" s="1">
        <v>7.70052</v>
      </c>
      <c r="BG40" s="1">
        <v>7.38598</v>
      </c>
      <c r="BH40" s="1">
        <v>7.36158</v>
      </c>
      <c r="BI40" s="1">
        <v>7.3769299999999998</v>
      </c>
      <c r="BJ40" s="1">
        <v>7.7705000000000002</v>
      </c>
      <c r="BK40" s="1">
        <v>7.4479300000000004</v>
      </c>
      <c r="BL40" s="1">
        <v>7.4045300000000003</v>
      </c>
      <c r="BM40" s="1">
        <v>7.7656299999999998</v>
      </c>
      <c r="BN40" s="1">
        <v>7.2012200000000002</v>
      </c>
      <c r="BO40" s="1">
        <v>7.3970399999999996</v>
      </c>
      <c r="BP40" s="1">
        <v>7.3053800000000004</v>
      </c>
      <c r="BQ40" s="1">
        <v>7.1055200000000003</v>
      </c>
      <c r="BR40" s="1">
        <v>7.7945900000000004</v>
      </c>
      <c r="BS40" s="1">
        <v>7.5822799999999999</v>
      </c>
      <c r="BT40" s="1">
        <v>7.3377999999999997</v>
      </c>
      <c r="BU40" s="1">
        <v>7.4748099999999997</v>
      </c>
      <c r="BV40" s="1">
        <v>7.3831800000000003</v>
      </c>
      <c r="BW40" s="1">
        <v>7.5116500000000004</v>
      </c>
      <c r="BX40" s="1">
        <v>8.1223299999999998</v>
      </c>
      <c r="BY40" s="1">
        <v>7.4795800000000003</v>
      </c>
      <c r="BZ40" s="1">
        <v>7.6075600000000003</v>
      </c>
      <c r="CA40" s="1">
        <v>7.73393</v>
      </c>
      <c r="CB40" s="1">
        <v>7.1410999999999998</v>
      </c>
      <c r="CC40" s="1">
        <v>7.5870499999999996</v>
      </c>
      <c r="CD40" s="1">
        <v>7.4505999999999997</v>
      </c>
      <c r="CE40" s="1">
        <v>7.4912099999999997</v>
      </c>
      <c r="CF40" s="1">
        <v>7.2337600000000002</v>
      </c>
      <c r="CG40" s="1">
        <v>8.0578000000000003</v>
      </c>
      <c r="CH40" s="1">
        <v>7.5478500000000004</v>
      </c>
      <c r="CI40" s="1">
        <v>7.3328800000000003</v>
      </c>
      <c r="CJ40" s="1">
        <v>7.5152900000000002</v>
      </c>
      <c r="CK40" s="1">
        <v>7.9009200000000002</v>
      </c>
      <c r="CL40" s="1">
        <v>8.0467600000000008</v>
      </c>
      <c r="CM40" s="1">
        <v>7.3531199999999997</v>
      </c>
      <c r="CN40" s="1">
        <v>7.9711800000000004</v>
      </c>
      <c r="CO40" s="1">
        <v>7.7972200000000003</v>
      </c>
      <c r="CP40" s="1">
        <v>7.4903700000000004</v>
      </c>
      <c r="CQ40" s="1">
        <v>7.5228599999999997</v>
      </c>
      <c r="CR40" s="1">
        <v>7.6342100000000004</v>
      </c>
      <c r="CS40" s="1">
        <v>7.4638099999999996</v>
      </c>
      <c r="CT40" s="1">
        <v>7.6840999999999999</v>
      </c>
      <c r="CU40" s="1">
        <v>7.1645200000000004</v>
      </c>
      <c r="CV40" s="1">
        <v>7.7495599999999998</v>
      </c>
      <c r="CW40" s="1">
        <v>7.33277</v>
      </c>
      <c r="CX40" s="1">
        <v>7.8087499999999999</v>
      </c>
      <c r="CY40" s="1">
        <v>7.4867999999999997</v>
      </c>
      <c r="CZ40" s="1">
        <v>7.2782299999999998</v>
      </c>
      <c r="DA40" s="1">
        <v>7.1461100000000002</v>
      </c>
      <c r="DB40" s="1">
        <v>7.4521100000000002</v>
      </c>
      <c r="DC40" s="1">
        <v>7.6396499999999996</v>
      </c>
      <c r="DD40" s="1">
        <v>7.9962200000000001</v>
      </c>
      <c r="DE40" s="1">
        <v>7.6757400000000002</v>
      </c>
      <c r="DF40" s="1">
        <v>7.4129800000000001</v>
      </c>
      <c r="DG40" s="1">
        <v>7.7849500000000003</v>
      </c>
      <c r="DH40" s="1">
        <v>7.6431100000000001</v>
      </c>
      <c r="DI40" s="1">
        <v>7.7304500000000003</v>
      </c>
      <c r="DJ40" s="1">
        <v>7.4784499999999996</v>
      </c>
      <c r="DK40" s="1">
        <v>7.4092700000000002</v>
      </c>
      <c r="DL40" s="1">
        <v>6.8643099999999997</v>
      </c>
      <c r="DM40" s="1">
        <v>7.2807899999999997</v>
      </c>
      <c r="DN40" s="1">
        <v>7.3867099999999999</v>
      </c>
      <c r="DO40" s="1">
        <v>7.95418</v>
      </c>
      <c r="DP40" s="1">
        <v>7.2416799999999997</v>
      </c>
      <c r="DQ40" s="1">
        <v>7.55945</v>
      </c>
      <c r="DR40" s="1">
        <v>7.6380400000000002</v>
      </c>
      <c r="DS40" s="1">
        <v>7.8559599999999996</v>
      </c>
      <c r="DT40" s="1">
        <v>7.5944399999999996</v>
      </c>
      <c r="DU40" s="1">
        <v>7.6653099999999998</v>
      </c>
      <c r="DV40" s="1">
        <v>7.0789900000000001</v>
      </c>
      <c r="DW40" s="1">
        <v>7.4540600000000001</v>
      </c>
      <c r="DX40" s="1">
        <v>7.8819999999999997</v>
      </c>
      <c r="DY40" s="1">
        <v>6.9406400000000001</v>
      </c>
      <c r="DZ40" s="1">
        <v>7.3667699999999998</v>
      </c>
      <c r="EA40" s="1">
        <v>7.4885700000000002</v>
      </c>
      <c r="EB40" s="1">
        <v>7.5770099999999996</v>
      </c>
      <c r="EC40" s="1">
        <v>7.9249200000000002</v>
      </c>
      <c r="ED40" s="1">
        <v>7.5331799999999998</v>
      </c>
      <c r="EE40" s="1">
        <v>7.1415499999999996</v>
      </c>
      <c r="EF40" s="1">
        <f t="shared" si="0"/>
        <v>-0.1404225404667932</v>
      </c>
      <c r="EG40" s="1">
        <f t="shared" si="2"/>
        <v>0.11676812769292429</v>
      </c>
      <c r="EH40" s="1">
        <v>0.22513330000000001</v>
      </c>
    </row>
    <row r="41" spans="1:138" x14ac:dyDescent="0.25">
      <c r="A41" s="1" t="s">
        <v>4</v>
      </c>
      <c r="B41" s="1">
        <v>35121224</v>
      </c>
      <c r="C41" s="1">
        <v>35708507</v>
      </c>
      <c r="D41" s="1">
        <v>17248426</v>
      </c>
      <c r="E41" s="1" t="s">
        <v>535</v>
      </c>
      <c r="F41" s="1" t="s">
        <v>534</v>
      </c>
      <c r="G41" s="1" t="s">
        <v>533</v>
      </c>
      <c r="H41" s="1" t="s">
        <v>532</v>
      </c>
      <c r="J41" s="1">
        <v>7.7438700000000003</v>
      </c>
      <c r="K41" s="1">
        <v>7.8352300000000001</v>
      </c>
      <c r="L41" s="1">
        <v>6.2743900000000004</v>
      </c>
      <c r="M41" s="1">
        <v>6.5594400000000004</v>
      </c>
      <c r="N41" s="1">
        <v>8.1571700000000007</v>
      </c>
      <c r="O41" s="1">
        <v>6.9645299999999999</v>
      </c>
      <c r="P41" s="1">
        <v>6.8565500000000004</v>
      </c>
      <c r="Q41" s="1">
        <v>8.7156800000000008</v>
      </c>
      <c r="R41" s="1">
        <v>8.9883699999999997</v>
      </c>
      <c r="S41" s="1">
        <v>6.6009700000000002</v>
      </c>
      <c r="T41" s="1">
        <v>6.0467399999999998</v>
      </c>
      <c r="U41" s="1">
        <v>7.1760000000000002</v>
      </c>
      <c r="V41" s="1">
        <v>7.0525500000000001</v>
      </c>
      <c r="W41" s="1">
        <v>7.2949400000000004</v>
      </c>
      <c r="X41" s="1">
        <v>7.4177799999999996</v>
      </c>
      <c r="Y41" s="1">
        <v>7.1106600000000002</v>
      </c>
      <c r="Z41" s="1">
        <v>6.1036900000000003</v>
      </c>
      <c r="AA41" s="1">
        <v>8.0889799999999994</v>
      </c>
      <c r="AB41" s="1">
        <v>7.4424799999999998</v>
      </c>
      <c r="AC41" s="1">
        <v>7.2075300000000002</v>
      </c>
      <c r="AD41" s="1">
        <v>8.5113800000000008</v>
      </c>
      <c r="AE41" s="1">
        <v>6.5092499999999998</v>
      </c>
      <c r="AF41" s="1">
        <v>8.4023099999999999</v>
      </c>
      <c r="AG41" s="1">
        <v>8.4945299999999992</v>
      </c>
      <c r="AH41" s="1">
        <v>6.4386900000000002</v>
      </c>
      <c r="AI41" s="1">
        <v>6.9249599999999996</v>
      </c>
      <c r="AJ41" s="1">
        <v>5.74139</v>
      </c>
      <c r="AK41" s="1">
        <v>8.4347700000000003</v>
      </c>
      <c r="AL41" s="1">
        <v>7.1767000000000003</v>
      </c>
      <c r="AM41" s="1">
        <v>7.9179700000000004</v>
      </c>
      <c r="AN41" s="1">
        <v>6.9890100000000004</v>
      </c>
      <c r="AO41" s="1">
        <v>6.5827999999999998</v>
      </c>
      <c r="AP41" s="1">
        <v>6.3347899999999999</v>
      </c>
      <c r="AQ41" s="1">
        <v>8.1268799999999999</v>
      </c>
      <c r="AR41" s="1">
        <v>6.8906400000000003</v>
      </c>
      <c r="AS41" s="1">
        <v>6.3400100000000004</v>
      </c>
      <c r="AT41" s="1">
        <v>6.2206799999999998</v>
      </c>
      <c r="AU41" s="1">
        <v>6.0738200000000004</v>
      </c>
      <c r="AV41" s="1">
        <v>6.2554800000000004</v>
      </c>
      <c r="AW41" s="1">
        <v>6.5481999999999996</v>
      </c>
      <c r="AX41" s="1">
        <v>6.6179500000000004</v>
      </c>
      <c r="AY41" s="1">
        <v>6.0978899999999996</v>
      </c>
      <c r="AZ41" s="1">
        <v>7.0314500000000004</v>
      </c>
      <c r="BA41" s="1">
        <v>7.1051200000000003</v>
      </c>
      <c r="BB41" s="1">
        <v>9.9614399999999996</v>
      </c>
      <c r="BC41" s="1">
        <v>8.9957999999999991</v>
      </c>
      <c r="BD41" s="1">
        <v>7.6174900000000001</v>
      </c>
      <c r="BE41" s="1">
        <v>6.5480099999999997</v>
      </c>
      <c r="BF41" s="1">
        <v>6.2733699999999999</v>
      </c>
      <c r="BG41" s="1">
        <v>6.7592299999999996</v>
      </c>
      <c r="BH41" s="1">
        <v>7.1549300000000002</v>
      </c>
      <c r="BI41" s="1">
        <v>6.5676699999999997</v>
      </c>
      <c r="BJ41" s="1">
        <v>6.6904300000000001</v>
      </c>
      <c r="BK41" s="1">
        <v>6.3013300000000001</v>
      </c>
      <c r="BL41" s="1">
        <v>6.1059400000000004</v>
      </c>
      <c r="BM41" s="1">
        <v>7.0420100000000003</v>
      </c>
      <c r="BN41" s="1">
        <v>6.4875499999999997</v>
      </c>
      <c r="BO41" s="1">
        <v>6.94801</v>
      </c>
      <c r="BP41" s="1">
        <v>7.2183999999999999</v>
      </c>
      <c r="BQ41" s="1">
        <v>7.24918</v>
      </c>
      <c r="BR41" s="1">
        <v>6.8379899999999996</v>
      </c>
      <c r="BS41" s="1">
        <v>7.2327700000000004</v>
      </c>
      <c r="BT41" s="1">
        <v>6.2115200000000002</v>
      </c>
      <c r="BU41" s="1">
        <v>7.6935200000000004</v>
      </c>
      <c r="BV41" s="1">
        <v>5.54915</v>
      </c>
      <c r="BW41" s="1">
        <v>5.9683599999999997</v>
      </c>
      <c r="BX41" s="1">
        <v>6.7094100000000001</v>
      </c>
      <c r="BY41" s="1">
        <v>5.9747399999999997</v>
      </c>
      <c r="BZ41" s="1">
        <v>7.9785500000000003</v>
      </c>
      <c r="CA41" s="1">
        <v>6.0848199999999997</v>
      </c>
      <c r="CB41" s="1">
        <v>6.3593200000000003</v>
      </c>
      <c r="CC41" s="1">
        <v>6.0177199999999997</v>
      </c>
      <c r="CD41" s="1">
        <v>6.81447</v>
      </c>
      <c r="CE41" s="1">
        <v>6.3296999999999999</v>
      </c>
      <c r="CF41" s="1">
        <v>7.22729</v>
      </c>
      <c r="CG41" s="1">
        <v>6.4552399999999999</v>
      </c>
      <c r="CH41" s="1">
        <v>6.0888099999999996</v>
      </c>
      <c r="CI41" s="1">
        <v>7.2350099999999999</v>
      </c>
      <c r="CJ41" s="1">
        <v>6.8660199999999998</v>
      </c>
      <c r="CK41" s="1">
        <v>6.5801299999999996</v>
      </c>
      <c r="CL41" s="1">
        <v>6.8422900000000002</v>
      </c>
      <c r="CM41" s="1">
        <v>8.5411099999999998</v>
      </c>
      <c r="CN41" s="1">
        <v>6.8905000000000003</v>
      </c>
      <c r="CO41" s="1">
        <v>6.9134200000000003</v>
      </c>
      <c r="CP41" s="1">
        <v>6.6106299999999996</v>
      </c>
      <c r="CQ41" s="1">
        <v>6.8394199999999996</v>
      </c>
      <c r="CR41" s="1">
        <v>6.3632499999999999</v>
      </c>
      <c r="CS41" s="1">
        <v>6.5086899999999996</v>
      </c>
      <c r="CT41" s="1">
        <v>5.9701500000000003</v>
      </c>
      <c r="CU41" s="1">
        <v>8.9655299999999993</v>
      </c>
      <c r="CV41" s="1">
        <v>6.3724999999999996</v>
      </c>
      <c r="CW41" s="1">
        <v>9.0844799999999992</v>
      </c>
      <c r="CX41" s="1">
        <v>6.5333199999999998</v>
      </c>
      <c r="CY41" s="1">
        <v>6.5001800000000003</v>
      </c>
      <c r="CZ41" s="1">
        <v>6.9421999999999997</v>
      </c>
      <c r="DA41" s="1">
        <v>8.8461200000000009</v>
      </c>
      <c r="DB41" s="1">
        <v>7.2682399999999996</v>
      </c>
      <c r="DC41" s="1">
        <v>6.15252</v>
      </c>
      <c r="DD41" s="1">
        <v>6.9132999999999996</v>
      </c>
      <c r="DE41" s="1">
        <v>6.4673400000000001</v>
      </c>
      <c r="DF41" s="1">
        <v>7.2505300000000004</v>
      </c>
      <c r="DG41" s="1">
        <v>7.02224</v>
      </c>
      <c r="DH41" s="1">
        <v>8.0122300000000006</v>
      </c>
      <c r="DI41" s="1">
        <v>6.3470000000000004</v>
      </c>
      <c r="DJ41" s="1">
        <v>6.7460300000000002</v>
      </c>
      <c r="DK41" s="1">
        <v>6.1011800000000003</v>
      </c>
      <c r="DL41" s="1">
        <v>6.4324199999999996</v>
      </c>
      <c r="DM41" s="1">
        <v>6.5487500000000001</v>
      </c>
      <c r="DN41" s="1">
        <v>6.7286799999999998</v>
      </c>
      <c r="DO41" s="1">
        <v>6.1718299999999999</v>
      </c>
      <c r="DP41" s="1">
        <v>7.7092000000000001</v>
      </c>
      <c r="DQ41" s="1">
        <v>7.1396199999999999</v>
      </c>
      <c r="DR41" s="1">
        <v>6.7219699999999998</v>
      </c>
      <c r="DS41" s="1">
        <v>6.7622799999999996</v>
      </c>
      <c r="DT41" s="1">
        <v>7.14541</v>
      </c>
      <c r="DU41" s="1">
        <v>6.7304899999999996</v>
      </c>
      <c r="DV41" s="1">
        <v>8.4579599999999999</v>
      </c>
      <c r="DW41" s="1">
        <v>7.6906100000000004</v>
      </c>
      <c r="DX41" s="1">
        <v>6.5057900000000002</v>
      </c>
      <c r="DY41" s="1">
        <v>7.0034900000000002</v>
      </c>
      <c r="DZ41" s="1">
        <v>6.8324299999999996</v>
      </c>
      <c r="EA41" s="1">
        <v>6.5889300000000004</v>
      </c>
      <c r="EB41" s="1">
        <v>6.4958200000000001</v>
      </c>
      <c r="EC41" s="1">
        <v>6.7539699999999998</v>
      </c>
      <c r="ED41" s="1">
        <v>5.9162699999999999</v>
      </c>
      <c r="EE41" s="1">
        <v>6.7623699999999998</v>
      </c>
      <c r="EF41" s="1">
        <f t="shared" si="0"/>
        <v>0.14021501877767545</v>
      </c>
      <c r="EG41" s="1">
        <f>TDIST((EF41*SQRT(126-2)/SQRT(1-(EF41*EF41))),126,2)</f>
        <v>0.11731517320269304</v>
      </c>
      <c r="EH41" s="1">
        <v>0.22529299999999999</v>
      </c>
    </row>
    <row r="42" spans="1:138" x14ac:dyDescent="0.25">
      <c r="A42" s="1" t="s">
        <v>4</v>
      </c>
      <c r="B42" s="1">
        <v>11279626</v>
      </c>
      <c r="C42" s="1">
        <v>11462419</v>
      </c>
      <c r="D42" s="1">
        <v>17260603</v>
      </c>
      <c r="E42" s="1" t="s">
        <v>531</v>
      </c>
      <c r="F42" s="1" t="s">
        <v>530</v>
      </c>
      <c r="G42" s="1" t="s">
        <v>529</v>
      </c>
      <c r="H42" s="1" t="s">
        <v>528</v>
      </c>
      <c r="J42" s="1">
        <v>4.4874599999999996</v>
      </c>
      <c r="K42" s="1">
        <v>4.2391899999999998</v>
      </c>
      <c r="L42" s="1">
        <v>4.0235000000000003</v>
      </c>
      <c r="M42" s="1">
        <v>4.1189200000000001</v>
      </c>
      <c r="N42" s="1">
        <v>4.0968299999999997</v>
      </c>
      <c r="O42" s="1">
        <v>3.9237700000000002</v>
      </c>
      <c r="P42" s="1">
        <v>4.2199</v>
      </c>
      <c r="Q42" s="1">
        <v>4.6521800000000004</v>
      </c>
      <c r="R42" s="1">
        <v>4.3572600000000001</v>
      </c>
      <c r="S42" s="1">
        <v>4.4340099999999998</v>
      </c>
      <c r="T42" s="1">
        <v>3.9221200000000001</v>
      </c>
      <c r="U42" s="1">
        <v>4.4249900000000002</v>
      </c>
      <c r="V42" s="1">
        <v>4.2380000000000004</v>
      </c>
      <c r="W42" s="1">
        <v>4.1165399999999996</v>
      </c>
      <c r="X42" s="1">
        <v>4.3460200000000002</v>
      </c>
      <c r="Y42" s="1">
        <v>4.5582500000000001</v>
      </c>
      <c r="Z42" s="1">
        <v>4.1027199999999997</v>
      </c>
      <c r="AA42" s="1">
        <v>4.7654899999999998</v>
      </c>
      <c r="AB42" s="1">
        <v>4.3530100000000003</v>
      </c>
      <c r="AC42" s="1">
        <v>4.1079100000000004</v>
      </c>
      <c r="AD42" s="1">
        <v>4.20939</v>
      </c>
      <c r="AE42" s="1">
        <v>3.83649</v>
      </c>
      <c r="AF42" s="1">
        <v>4.18011</v>
      </c>
      <c r="AG42" s="1">
        <v>4.1786399999999997</v>
      </c>
      <c r="AH42" s="1">
        <v>4.4744099999999998</v>
      </c>
      <c r="AI42" s="1">
        <v>4.3059399999999997</v>
      </c>
      <c r="AJ42" s="1">
        <v>4.4452199999999999</v>
      </c>
      <c r="AK42" s="1">
        <v>4.86008</v>
      </c>
      <c r="AL42" s="1">
        <v>3.9020899999999998</v>
      </c>
      <c r="AM42" s="1">
        <v>4.5254200000000004</v>
      </c>
      <c r="AN42" s="1">
        <v>3.7611400000000001</v>
      </c>
      <c r="AO42" s="1">
        <v>4.3416300000000003</v>
      </c>
      <c r="AP42" s="1">
        <v>4.0546199999999999</v>
      </c>
      <c r="AQ42" s="1">
        <v>4.5338799999999999</v>
      </c>
      <c r="AR42" s="1">
        <v>4.3564499999999997</v>
      </c>
      <c r="AS42" s="1">
        <v>4.0557499999999997</v>
      </c>
      <c r="AT42" s="1">
        <v>4.3674600000000003</v>
      </c>
      <c r="AU42" s="1">
        <v>4.0879700000000003</v>
      </c>
      <c r="AV42" s="1">
        <v>4.3546199999999997</v>
      </c>
      <c r="AW42" s="1">
        <v>4.3277299999999999</v>
      </c>
      <c r="AX42" s="1">
        <v>4.4727100000000002</v>
      </c>
      <c r="AY42" s="1">
        <v>4.4206200000000004</v>
      </c>
      <c r="AZ42" s="1">
        <v>4.0287300000000004</v>
      </c>
      <c r="BA42" s="1">
        <v>3.95614</v>
      </c>
      <c r="BB42" s="1">
        <v>4.4106800000000002</v>
      </c>
      <c r="BC42" s="1">
        <v>4.3100100000000001</v>
      </c>
      <c r="BD42" s="1">
        <v>4.33908</v>
      </c>
      <c r="BE42" s="1">
        <v>4.20472</v>
      </c>
      <c r="BF42" s="1">
        <v>4.0654300000000001</v>
      </c>
      <c r="BG42" s="1">
        <v>4.0751900000000001</v>
      </c>
      <c r="BH42" s="1">
        <v>4.4240399999999998</v>
      </c>
      <c r="BI42" s="1">
        <v>4.1051599999999997</v>
      </c>
      <c r="BJ42" s="1">
        <v>4.5110799999999998</v>
      </c>
      <c r="BK42" s="1">
        <v>4.05328</v>
      </c>
      <c r="BL42" s="1">
        <v>5.24146</v>
      </c>
      <c r="BM42" s="1">
        <v>4.0910000000000002</v>
      </c>
      <c r="BN42" s="1">
        <v>4.0570700000000004</v>
      </c>
      <c r="BO42" s="1">
        <v>4.49186</v>
      </c>
      <c r="BP42" s="1">
        <v>4.2305900000000003</v>
      </c>
      <c r="BQ42" s="1">
        <v>4.0351900000000001</v>
      </c>
      <c r="BR42" s="1">
        <v>4.0890399999999998</v>
      </c>
      <c r="BS42" s="1">
        <v>4.2140199999999997</v>
      </c>
      <c r="BT42" s="1">
        <v>4.1810900000000002</v>
      </c>
      <c r="BU42" s="1">
        <v>4.25244</v>
      </c>
      <c r="BV42" s="1">
        <v>4.0172600000000003</v>
      </c>
      <c r="BW42" s="1">
        <v>4.2545599999999997</v>
      </c>
      <c r="BX42" s="1">
        <v>4.5347900000000001</v>
      </c>
      <c r="BY42" s="1">
        <v>4.0706499999999997</v>
      </c>
      <c r="BZ42" s="1">
        <v>4.2483500000000003</v>
      </c>
      <c r="CA42" s="1">
        <v>4.2606999999999999</v>
      </c>
      <c r="CB42" s="1">
        <v>4.0431600000000003</v>
      </c>
      <c r="CC42" s="1">
        <v>4.35046</v>
      </c>
      <c r="CD42" s="1">
        <v>4.1432399999999996</v>
      </c>
      <c r="CE42" s="1">
        <v>4.1998699999999998</v>
      </c>
      <c r="CF42" s="1">
        <v>4.0714399999999999</v>
      </c>
      <c r="CG42" s="1">
        <v>4.0836600000000001</v>
      </c>
      <c r="CH42" s="1">
        <v>4.0634800000000002</v>
      </c>
      <c r="CI42" s="1">
        <v>4.1608799999999997</v>
      </c>
      <c r="CJ42" s="1">
        <v>4.1553800000000001</v>
      </c>
      <c r="CK42" s="1">
        <v>4.1643699999999999</v>
      </c>
      <c r="CL42" s="1">
        <v>4.2575799999999999</v>
      </c>
      <c r="CM42" s="1">
        <v>4.3697600000000003</v>
      </c>
      <c r="CN42" s="1">
        <v>4.1346999999999996</v>
      </c>
      <c r="CO42" s="1">
        <v>4.2624500000000003</v>
      </c>
      <c r="CP42" s="1">
        <v>4.0238399999999999</v>
      </c>
      <c r="CQ42" s="1">
        <v>4.0521599999999998</v>
      </c>
      <c r="CR42" s="1">
        <v>4.2320599999999997</v>
      </c>
      <c r="CS42" s="1">
        <v>3.9820000000000002</v>
      </c>
      <c r="CT42" s="1">
        <v>4.1634599999999997</v>
      </c>
      <c r="CU42" s="1">
        <v>4.3412699999999997</v>
      </c>
      <c r="CV42" s="1">
        <v>4.3520700000000003</v>
      </c>
      <c r="CW42" s="1">
        <v>4.2521399999999998</v>
      </c>
      <c r="CX42" s="1">
        <v>4.0076799999999997</v>
      </c>
      <c r="CY42" s="1">
        <v>4.25943</v>
      </c>
      <c r="CZ42" s="1">
        <v>4.2635399999999999</v>
      </c>
      <c r="DA42" s="1">
        <v>4.1421799999999998</v>
      </c>
      <c r="DB42" s="1">
        <v>4.04962</v>
      </c>
      <c r="DC42" s="1">
        <v>4.3451599999999999</v>
      </c>
      <c r="DD42" s="1">
        <v>4.335</v>
      </c>
      <c r="DE42" s="1">
        <v>4.3453799999999996</v>
      </c>
      <c r="DF42" s="1">
        <v>4.0630499999999996</v>
      </c>
      <c r="DG42" s="1">
        <v>4.0965100000000003</v>
      </c>
      <c r="DH42" s="1">
        <v>4.24533</v>
      </c>
      <c r="DI42" s="1">
        <v>4.0682999999999998</v>
      </c>
      <c r="DJ42" s="1">
        <v>4.2443900000000001</v>
      </c>
      <c r="DK42" s="1">
        <v>4.1321500000000002</v>
      </c>
      <c r="DL42" s="1">
        <v>4.6469800000000001</v>
      </c>
      <c r="DM42" s="1">
        <v>4.0188899999999999</v>
      </c>
      <c r="DN42" s="1">
        <v>3.9205000000000001</v>
      </c>
      <c r="DO42" s="1">
        <v>4.0975299999999999</v>
      </c>
      <c r="DP42" s="1">
        <v>4.2619800000000003</v>
      </c>
      <c r="DQ42" s="1">
        <v>4.1139000000000001</v>
      </c>
      <c r="DR42" s="1">
        <v>4.1357600000000003</v>
      </c>
      <c r="DS42" s="1">
        <v>4.1655699999999998</v>
      </c>
      <c r="DT42" s="1">
        <v>4.1399600000000003</v>
      </c>
      <c r="DU42" s="1">
        <v>4.2309900000000003</v>
      </c>
      <c r="DV42" s="1">
        <v>4.7457700000000003</v>
      </c>
      <c r="DW42" s="1">
        <v>4.3400999999999996</v>
      </c>
      <c r="DX42" s="1">
        <v>4.40977</v>
      </c>
      <c r="DY42" s="1">
        <v>4.5325899999999999</v>
      </c>
      <c r="DZ42" s="1">
        <v>4.2474299999999996</v>
      </c>
      <c r="EA42" s="1">
        <v>4.3797899999999998</v>
      </c>
      <c r="EB42" s="1">
        <v>4.35006</v>
      </c>
      <c r="EC42" s="1">
        <v>4.0213299999999998</v>
      </c>
      <c r="ED42" s="1">
        <v>4.5542100000000003</v>
      </c>
      <c r="EE42" s="1">
        <v>4.2644299999999999</v>
      </c>
      <c r="EF42" s="1">
        <f t="shared" si="0"/>
        <v>0.13976330393493197</v>
      </c>
      <c r="EG42" s="1">
        <f>TDIST((EF42*SQRT(126-2)/SQRT(1-(EF42*EF42))),126,2)</f>
        <v>0.11851280153887227</v>
      </c>
      <c r="EH42" s="1">
        <v>0.2264409</v>
      </c>
    </row>
    <row r="43" spans="1:138" x14ac:dyDescent="0.25">
      <c r="A43" s="1" t="s">
        <v>4</v>
      </c>
      <c r="B43" s="1">
        <v>24201418</v>
      </c>
      <c r="C43" s="1">
        <v>24217601</v>
      </c>
      <c r="D43" s="1">
        <v>17247867</v>
      </c>
      <c r="E43" s="1" t="s">
        <v>10</v>
      </c>
      <c r="G43" s="1" t="s">
        <v>10</v>
      </c>
      <c r="H43" s="1" t="s">
        <v>527</v>
      </c>
      <c r="J43" s="1">
        <v>3.5920999999999998</v>
      </c>
      <c r="K43" s="1">
        <v>3.6381100000000002</v>
      </c>
      <c r="L43" s="1">
        <v>3.6808200000000002</v>
      </c>
      <c r="M43" s="1">
        <v>3.7373599999999998</v>
      </c>
      <c r="N43" s="1">
        <v>3.51071</v>
      </c>
      <c r="O43" s="1">
        <v>3.8334199999999998</v>
      </c>
      <c r="P43" s="1">
        <v>3.5981900000000002</v>
      </c>
      <c r="Q43" s="1">
        <v>3.63591</v>
      </c>
      <c r="R43" s="1">
        <v>3.6682199999999998</v>
      </c>
      <c r="S43" s="1">
        <v>3.58562</v>
      </c>
      <c r="T43" s="1">
        <v>3.7322500000000001</v>
      </c>
      <c r="U43" s="1">
        <v>3.7921299999999998</v>
      </c>
      <c r="V43" s="1">
        <v>3.8007</v>
      </c>
      <c r="W43" s="1">
        <v>3.7865799999999998</v>
      </c>
      <c r="X43" s="1">
        <v>3.3816000000000002</v>
      </c>
      <c r="Y43" s="1">
        <v>2.9843799999999998</v>
      </c>
      <c r="Z43" s="1">
        <v>3.7766000000000002</v>
      </c>
      <c r="AA43" s="1">
        <v>3.7605200000000001</v>
      </c>
      <c r="AB43" s="1">
        <v>3.5139900000000002</v>
      </c>
      <c r="AC43" s="1">
        <v>3.40646</v>
      </c>
      <c r="AD43" s="1">
        <v>3.8674400000000002</v>
      </c>
      <c r="AE43" s="1">
        <v>3.88063</v>
      </c>
      <c r="AF43" s="1">
        <v>3.5448400000000002</v>
      </c>
      <c r="AG43" s="1">
        <v>3.4350299999999998</v>
      </c>
      <c r="AH43" s="1">
        <v>3.38035</v>
      </c>
      <c r="AI43" s="1">
        <v>3.4597699999999998</v>
      </c>
      <c r="AJ43" s="1">
        <v>3.3858600000000001</v>
      </c>
      <c r="AK43" s="1">
        <v>3.2937799999999999</v>
      </c>
      <c r="AL43" s="1">
        <v>3.3859699999999999</v>
      </c>
      <c r="AM43" s="1">
        <v>3.64358</v>
      </c>
      <c r="AN43" s="1">
        <v>3.56711</v>
      </c>
      <c r="AO43" s="1">
        <v>3.8756499999999998</v>
      </c>
      <c r="AP43" s="1">
        <v>3.5304899999999999</v>
      </c>
      <c r="AQ43" s="1">
        <v>3.5578500000000002</v>
      </c>
      <c r="AR43" s="1">
        <v>3.5352199999999998</v>
      </c>
      <c r="AS43" s="1">
        <v>3.3827600000000002</v>
      </c>
      <c r="AT43" s="1">
        <v>3.4037099999999998</v>
      </c>
      <c r="AU43" s="1">
        <v>3.7782399999999998</v>
      </c>
      <c r="AV43" s="1">
        <v>3.6105800000000001</v>
      </c>
      <c r="AW43" s="1">
        <v>3.4044599999999998</v>
      </c>
      <c r="AX43" s="1">
        <v>3.5353300000000001</v>
      </c>
      <c r="AY43" s="1">
        <v>3.32063</v>
      </c>
      <c r="AZ43" s="1">
        <v>3.5188600000000001</v>
      </c>
      <c r="BA43" s="1">
        <v>3.56358</v>
      </c>
      <c r="BB43" s="1">
        <v>3.3332899999999999</v>
      </c>
      <c r="BC43" s="1">
        <v>3.6397300000000001</v>
      </c>
      <c r="BD43" s="1">
        <v>3.6640199999999998</v>
      </c>
      <c r="BE43" s="1">
        <v>3.4658099999999998</v>
      </c>
      <c r="BF43" s="1">
        <v>3.7951700000000002</v>
      </c>
      <c r="BG43" s="1">
        <v>3.6591200000000002</v>
      </c>
      <c r="BH43" s="1">
        <v>3.4064100000000002</v>
      </c>
      <c r="BI43" s="1">
        <v>3.7286800000000002</v>
      </c>
      <c r="BJ43" s="1">
        <v>2.8910900000000002</v>
      </c>
      <c r="BK43" s="1">
        <v>3.4112</v>
      </c>
      <c r="BL43" s="1">
        <v>3.2814700000000001</v>
      </c>
      <c r="BM43" s="1">
        <v>3.4054000000000002</v>
      </c>
      <c r="BN43" s="1">
        <v>3.4841899999999999</v>
      </c>
      <c r="BO43" s="1">
        <v>3.9588399999999999</v>
      </c>
      <c r="BP43" s="1">
        <v>3.6609099999999999</v>
      </c>
      <c r="BQ43" s="1">
        <v>3.7600699999999998</v>
      </c>
      <c r="BR43" s="1">
        <v>3.6339700000000001</v>
      </c>
      <c r="BS43" s="1">
        <v>4.0495400000000004</v>
      </c>
      <c r="BT43" s="1">
        <v>3.5581299999999998</v>
      </c>
      <c r="BU43" s="1">
        <v>4.1071400000000002</v>
      </c>
      <c r="BV43" s="1">
        <v>3.5439600000000002</v>
      </c>
      <c r="BW43" s="1">
        <v>3.4827599999999999</v>
      </c>
      <c r="BX43" s="1">
        <v>3.8546299999999998</v>
      </c>
      <c r="BY43" s="1">
        <v>3.1655199999999999</v>
      </c>
      <c r="BZ43" s="1">
        <v>3.5362399999999998</v>
      </c>
      <c r="CA43" s="1">
        <v>3.2707099999999998</v>
      </c>
      <c r="CB43" s="1">
        <v>3.5641500000000002</v>
      </c>
      <c r="CC43" s="1">
        <v>3.43207</v>
      </c>
      <c r="CD43" s="1">
        <v>3.3630100000000001</v>
      </c>
      <c r="CE43" s="1">
        <v>3.5226500000000001</v>
      </c>
      <c r="CF43" s="1">
        <v>3.4662199999999999</v>
      </c>
      <c r="CG43" s="1">
        <v>3.6419800000000002</v>
      </c>
      <c r="CH43" s="1">
        <v>3.6135600000000001</v>
      </c>
      <c r="CI43" s="1">
        <v>3.2653099999999999</v>
      </c>
      <c r="CJ43" s="1">
        <v>3.5227200000000001</v>
      </c>
      <c r="CK43" s="1">
        <v>3.3113299999999999</v>
      </c>
      <c r="CL43" s="1">
        <v>3.3942100000000002</v>
      </c>
      <c r="CM43" s="1">
        <v>3.5128300000000001</v>
      </c>
      <c r="CN43" s="1">
        <v>3.3981599999999998</v>
      </c>
      <c r="CO43" s="1">
        <v>3.4920800000000001</v>
      </c>
      <c r="CP43" s="1">
        <v>3.8068200000000001</v>
      </c>
      <c r="CQ43" s="1">
        <v>3.7432099999999999</v>
      </c>
      <c r="CR43" s="1">
        <v>3.58656</v>
      </c>
      <c r="CS43" s="1">
        <v>3.4716399999999998</v>
      </c>
      <c r="CT43" s="1">
        <v>3.78992</v>
      </c>
      <c r="CU43" s="1">
        <v>3.47872</v>
      </c>
      <c r="CV43" s="1">
        <v>3.6726700000000001</v>
      </c>
      <c r="CW43" s="1">
        <v>4.0989899999999997</v>
      </c>
      <c r="CX43" s="1">
        <v>3.4496099999999998</v>
      </c>
      <c r="CY43" s="1">
        <v>3.5988000000000002</v>
      </c>
      <c r="CZ43" s="1">
        <v>3.8094199999999998</v>
      </c>
      <c r="DA43" s="1">
        <v>3.44753</v>
      </c>
      <c r="DB43" s="1">
        <v>3.9010199999999999</v>
      </c>
      <c r="DC43" s="1">
        <v>3.89174</v>
      </c>
      <c r="DD43" s="1">
        <v>3.8886099999999999</v>
      </c>
      <c r="DE43" s="1">
        <v>3.3786499999999999</v>
      </c>
      <c r="DF43" s="1">
        <v>3.3527399999999998</v>
      </c>
      <c r="DG43" s="1">
        <v>3.3750800000000001</v>
      </c>
      <c r="DH43" s="1">
        <v>3.6568399999999999</v>
      </c>
      <c r="DI43" s="1">
        <v>3.5261900000000002</v>
      </c>
      <c r="DJ43" s="1">
        <v>3.5493600000000001</v>
      </c>
      <c r="DK43" s="1">
        <v>3.3175599999999998</v>
      </c>
      <c r="DL43" s="1">
        <v>3.58331</v>
      </c>
      <c r="DM43" s="1">
        <v>3.6205599999999998</v>
      </c>
      <c r="DN43" s="1">
        <v>3.47573</v>
      </c>
      <c r="DO43" s="1">
        <v>3.6727699999999999</v>
      </c>
      <c r="DP43" s="1">
        <v>3.4182899999999998</v>
      </c>
      <c r="DQ43" s="1">
        <v>3.4402900000000001</v>
      </c>
      <c r="DR43" s="1">
        <v>3.70486</v>
      </c>
      <c r="DS43" s="1">
        <v>3.54813</v>
      </c>
      <c r="DT43" s="1">
        <v>3.5553599999999999</v>
      </c>
      <c r="DU43" s="1">
        <v>3.5595400000000001</v>
      </c>
      <c r="DV43" s="1">
        <v>3.4250799999999999</v>
      </c>
      <c r="DW43" s="1">
        <v>3.8014000000000001</v>
      </c>
      <c r="DX43" s="1">
        <v>3.4368500000000002</v>
      </c>
      <c r="DY43" s="1">
        <v>3.8420700000000001</v>
      </c>
      <c r="DZ43" s="1">
        <v>3.5636800000000002</v>
      </c>
      <c r="EA43" s="1">
        <v>3.5638700000000001</v>
      </c>
      <c r="EB43" s="1">
        <v>3.81616</v>
      </c>
      <c r="EC43" s="1">
        <v>3.6039099999999999</v>
      </c>
      <c r="ED43" s="1">
        <v>3.9051999999999998</v>
      </c>
      <c r="EE43" s="1">
        <v>3.6033200000000001</v>
      </c>
      <c r="EF43" s="1">
        <f t="shared" si="0"/>
        <v>-0.13961218454851235</v>
      </c>
      <c r="EG43" s="1">
        <f>TDIST(-(EF43*SQRT(126-2)/SQRT(1-(EF43*EF43))),126,2)</f>
        <v>0.11891557007727847</v>
      </c>
      <c r="EH43" s="1">
        <v>0.2270113</v>
      </c>
    </row>
    <row r="44" spans="1:138" x14ac:dyDescent="0.25">
      <c r="A44" s="1" t="s">
        <v>4</v>
      </c>
      <c r="B44" s="1">
        <v>33963013</v>
      </c>
      <c r="C44" s="1">
        <v>33973641</v>
      </c>
      <c r="D44" s="1">
        <v>17248374</v>
      </c>
      <c r="E44" s="1" t="s">
        <v>526</v>
      </c>
      <c r="F44" s="1" t="s">
        <v>525</v>
      </c>
      <c r="G44" s="1" t="s">
        <v>524</v>
      </c>
      <c r="H44" s="1" t="s">
        <v>523</v>
      </c>
      <c r="J44" s="1">
        <v>6.4045500000000004</v>
      </c>
      <c r="K44" s="1">
        <v>6.6962599999999997</v>
      </c>
      <c r="L44" s="1">
        <v>5.9327500000000004</v>
      </c>
      <c r="M44" s="1">
        <v>5.3535899999999996</v>
      </c>
      <c r="N44" s="1">
        <v>6.4335500000000003</v>
      </c>
      <c r="O44" s="1">
        <v>6.20695</v>
      </c>
      <c r="P44" s="1">
        <v>5.6656399999999998</v>
      </c>
      <c r="Q44" s="1">
        <v>8.4836899999999993</v>
      </c>
      <c r="R44" s="1">
        <v>7.9643600000000001</v>
      </c>
      <c r="S44" s="1">
        <v>5.9248000000000003</v>
      </c>
      <c r="T44" s="1">
        <v>5.7231699999999996</v>
      </c>
      <c r="U44" s="1">
        <v>6.0895700000000001</v>
      </c>
      <c r="V44" s="1">
        <v>5.6251100000000003</v>
      </c>
      <c r="W44" s="1">
        <v>6.4448499999999997</v>
      </c>
      <c r="X44" s="1">
        <v>5.3306899999999997</v>
      </c>
      <c r="Y44" s="1">
        <v>5.6266699999999998</v>
      </c>
      <c r="Z44" s="1">
        <v>5.7567199999999996</v>
      </c>
      <c r="AA44" s="1">
        <v>5.3950699999999996</v>
      </c>
      <c r="AB44" s="1">
        <v>6.0082899999999997</v>
      </c>
      <c r="AC44" s="1">
        <v>6.0898899999999996</v>
      </c>
      <c r="AD44" s="1">
        <v>7.0383599999999999</v>
      </c>
      <c r="AE44" s="1">
        <v>5.90693</v>
      </c>
      <c r="AF44" s="1">
        <v>7.6915500000000003</v>
      </c>
      <c r="AG44" s="1">
        <v>6.3682999999999996</v>
      </c>
      <c r="AH44" s="1">
        <v>5.9233000000000002</v>
      </c>
      <c r="AI44" s="1">
        <v>6.0251299999999999</v>
      </c>
      <c r="AJ44" s="1">
        <v>5.7840699999999998</v>
      </c>
      <c r="AK44" s="1">
        <v>6.3719099999999997</v>
      </c>
      <c r="AL44" s="1">
        <v>5.5224399999999996</v>
      </c>
      <c r="AM44" s="1">
        <v>7.4011699999999996</v>
      </c>
      <c r="AN44" s="1">
        <v>5.9049699999999996</v>
      </c>
      <c r="AO44" s="1">
        <v>5.9888599999999999</v>
      </c>
      <c r="AP44" s="1">
        <v>5.6516400000000004</v>
      </c>
      <c r="AQ44" s="1">
        <v>8.1087699999999998</v>
      </c>
      <c r="AR44" s="1">
        <v>5.72689</v>
      </c>
      <c r="AS44" s="1">
        <v>5.8128700000000002</v>
      </c>
      <c r="AT44" s="1">
        <v>6.0144799999999998</v>
      </c>
      <c r="AU44" s="1">
        <v>5.4510699999999996</v>
      </c>
      <c r="AV44" s="1">
        <v>6.3609900000000001</v>
      </c>
      <c r="AW44" s="1">
        <v>5.8368000000000002</v>
      </c>
      <c r="AX44" s="1">
        <v>5.7215800000000003</v>
      </c>
      <c r="AY44" s="1">
        <v>5.9300800000000002</v>
      </c>
      <c r="AZ44" s="1">
        <v>6.5034200000000002</v>
      </c>
      <c r="BA44" s="1">
        <v>6.1547200000000002</v>
      </c>
      <c r="BB44" s="1">
        <v>8.9343000000000004</v>
      </c>
      <c r="BC44" s="1">
        <v>7.13835</v>
      </c>
      <c r="BD44" s="1">
        <v>6.43513</v>
      </c>
      <c r="BE44" s="1">
        <v>6.2504900000000001</v>
      </c>
      <c r="BF44" s="1">
        <v>5.9025800000000004</v>
      </c>
      <c r="BG44" s="1">
        <v>6.2201300000000002</v>
      </c>
      <c r="BH44" s="1">
        <v>5.8530199999999999</v>
      </c>
      <c r="BI44" s="1">
        <v>5.69651</v>
      </c>
      <c r="BJ44" s="1">
        <v>5.9719499999999996</v>
      </c>
      <c r="BK44" s="1">
        <v>5.8463200000000004</v>
      </c>
      <c r="BL44" s="1">
        <v>5.6466399999999997</v>
      </c>
      <c r="BM44" s="1">
        <v>5.8163099999999996</v>
      </c>
      <c r="BN44" s="1">
        <v>6.2125700000000004</v>
      </c>
      <c r="BO44" s="1">
        <v>6.4242800000000004</v>
      </c>
      <c r="BP44" s="1">
        <v>6.6109299999999998</v>
      </c>
      <c r="BQ44" s="1">
        <v>5.8787500000000001</v>
      </c>
      <c r="BR44" s="1">
        <v>6.0883599999999998</v>
      </c>
      <c r="BS44" s="1">
        <v>6.0472299999999999</v>
      </c>
      <c r="BT44" s="1">
        <v>5.89621</v>
      </c>
      <c r="BU44" s="1">
        <v>6.0239000000000003</v>
      </c>
      <c r="BV44" s="1">
        <v>5.8860099999999997</v>
      </c>
      <c r="BW44" s="1">
        <v>5.79549</v>
      </c>
      <c r="BX44" s="1">
        <v>5.5744999999999996</v>
      </c>
      <c r="BY44" s="1">
        <v>6.0009300000000003</v>
      </c>
      <c r="BZ44" s="1">
        <v>6.0796400000000004</v>
      </c>
      <c r="CA44" s="1">
        <v>5.9161599999999996</v>
      </c>
      <c r="CB44" s="1">
        <v>5.3775899999999996</v>
      </c>
      <c r="CC44" s="1">
        <v>5.85114</v>
      </c>
      <c r="CD44" s="1">
        <v>5.9871499999999997</v>
      </c>
      <c r="CE44" s="1">
        <v>5.4449500000000004</v>
      </c>
      <c r="CF44" s="1">
        <v>6.2455699999999998</v>
      </c>
      <c r="CG44" s="1">
        <v>5.9108000000000001</v>
      </c>
      <c r="CH44" s="1">
        <v>5.67659</v>
      </c>
      <c r="CI44" s="1">
        <v>5.7750000000000004</v>
      </c>
      <c r="CJ44" s="1">
        <v>5.7061500000000001</v>
      </c>
      <c r="CK44" s="1">
        <v>6.0931300000000004</v>
      </c>
      <c r="CL44" s="1">
        <v>5.9344900000000003</v>
      </c>
      <c r="CM44" s="1">
        <v>8.3178300000000007</v>
      </c>
      <c r="CN44" s="1">
        <v>6.0105500000000003</v>
      </c>
      <c r="CO44" s="1">
        <v>6.0266299999999999</v>
      </c>
      <c r="CP44" s="1">
        <v>5.9013499999999999</v>
      </c>
      <c r="CQ44" s="1">
        <v>5.8528500000000001</v>
      </c>
      <c r="CR44" s="1">
        <v>5.9657900000000001</v>
      </c>
      <c r="CS44" s="1">
        <v>5.9827000000000004</v>
      </c>
      <c r="CT44" s="1">
        <v>5.6369899999999999</v>
      </c>
      <c r="CU44" s="1">
        <v>7.2760800000000003</v>
      </c>
      <c r="CV44" s="1">
        <v>5.8807400000000003</v>
      </c>
      <c r="CW44" s="1">
        <v>8.3144899999999993</v>
      </c>
      <c r="CX44" s="1">
        <v>5.5872200000000003</v>
      </c>
      <c r="CY44" s="1">
        <v>6.0322800000000001</v>
      </c>
      <c r="CZ44" s="1">
        <v>5.8078700000000003</v>
      </c>
      <c r="DA44" s="1">
        <v>7.11097</v>
      </c>
      <c r="DB44" s="1">
        <v>6.0872700000000002</v>
      </c>
      <c r="DC44" s="1">
        <v>5.9126500000000002</v>
      </c>
      <c r="DD44" s="1">
        <v>6.2136899999999997</v>
      </c>
      <c r="DE44" s="1">
        <v>5.7582300000000002</v>
      </c>
      <c r="DF44" s="1">
        <v>6.4043900000000002</v>
      </c>
      <c r="DG44" s="1">
        <v>5.6645599999999998</v>
      </c>
      <c r="DH44" s="1">
        <v>6.3047399999999998</v>
      </c>
      <c r="DI44" s="1">
        <v>5.4824700000000002</v>
      </c>
      <c r="DJ44" s="1">
        <v>5.7809200000000001</v>
      </c>
      <c r="DK44" s="1">
        <v>5.8666299999999998</v>
      </c>
      <c r="DL44" s="1">
        <v>5.6100199999999996</v>
      </c>
      <c r="DM44" s="1">
        <v>5.8376400000000004</v>
      </c>
      <c r="DN44" s="1">
        <v>5.8892699999999998</v>
      </c>
      <c r="DO44" s="1">
        <v>5.8583999999999996</v>
      </c>
      <c r="DP44" s="1">
        <v>6.7048800000000002</v>
      </c>
      <c r="DQ44" s="1">
        <v>6.4361199999999998</v>
      </c>
      <c r="DR44" s="1">
        <v>6.1044900000000002</v>
      </c>
      <c r="DS44" s="1">
        <v>5.5397100000000004</v>
      </c>
      <c r="DT44" s="1">
        <v>5.39032</v>
      </c>
      <c r="DU44" s="1">
        <v>6.3402900000000004</v>
      </c>
      <c r="DV44" s="1">
        <v>8.8532700000000002</v>
      </c>
      <c r="DW44" s="1">
        <v>6.1172800000000001</v>
      </c>
      <c r="DX44" s="1">
        <v>6.0977100000000002</v>
      </c>
      <c r="DY44" s="1">
        <v>5.6409099999999999</v>
      </c>
      <c r="DZ44" s="1">
        <v>6.1622399999999997</v>
      </c>
      <c r="EA44" s="1">
        <v>5.7405099999999996</v>
      </c>
      <c r="EB44" s="1">
        <v>5.9327699999999997</v>
      </c>
      <c r="EC44" s="1">
        <v>5.7316399999999996</v>
      </c>
      <c r="ED44" s="1">
        <v>5.63028</v>
      </c>
      <c r="EE44" s="1">
        <v>5.8888699999999998</v>
      </c>
      <c r="EF44" s="1">
        <f t="shared" si="0"/>
        <v>0.1395844165349652</v>
      </c>
      <c r="EG44" s="1">
        <f>TDIST((EF44*SQRT(126-2)/SQRT(1-(EF44*EF44))),126,2)</f>
        <v>0.1189896934492935</v>
      </c>
      <c r="EH44" s="1">
        <v>0.2270113</v>
      </c>
    </row>
    <row r="45" spans="1:138" x14ac:dyDescent="0.25">
      <c r="A45" s="1" t="s">
        <v>4</v>
      </c>
      <c r="B45" s="1">
        <v>17548286</v>
      </c>
      <c r="C45" s="1">
        <v>17548609</v>
      </c>
      <c r="D45" s="1">
        <v>17247483</v>
      </c>
      <c r="E45" s="1" t="s">
        <v>10</v>
      </c>
      <c r="G45" s="1" t="s">
        <v>10</v>
      </c>
      <c r="H45" s="1" t="s">
        <v>522</v>
      </c>
      <c r="J45" s="1">
        <v>3.3249900000000001</v>
      </c>
      <c r="K45" s="1">
        <v>3.3452999999999999</v>
      </c>
      <c r="L45" s="1">
        <v>3.1671100000000001</v>
      </c>
      <c r="M45" s="1">
        <v>3.8115000000000001</v>
      </c>
      <c r="N45" s="1">
        <v>3.2852600000000001</v>
      </c>
      <c r="O45" s="1">
        <v>3.5892300000000001</v>
      </c>
      <c r="P45" s="1">
        <v>3.6368299999999998</v>
      </c>
      <c r="Q45" s="1">
        <v>3.4567800000000002</v>
      </c>
      <c r="R45" s="1">
        <v>2.9738000000000002</v>
      </c>
      <c r="S45" s="1">
        <v>3.8055400000000001</v>
      </c>
      <c r="T45" s="1">
        <v>3.3578199999999998</v>
      </c>
      <c r="U45" s="1">
        <v>3.19224</v>
      </c>
      <c r="V45" s="1">
        <v>3.2564000000000002</v>
      </c>
      <c r="W45" s="1">
        <v>3.1264599999999998</v>
      </c>
      <c r="X45" s="1">
        <v>3.6350799999999999</v>
      </c>
      <c r="Y45" s="1">
        <v>3.7239800000000001</v>
      </c>
      <c r="Z45" s="1">
        <v>3.4147799999999999</v>
      </c>
      <c r="AA45" s="1">
        <v>3.47397</v>
      </c>
      <c r="AB45" s="1">
        <v>3.49716</v>
      </c>
      <c r="AC45" s="1">
        <v>3.23238</v>
      </c>
      <c r="AD45" s="1">
        <v>3.0711499999999998</v>
      </c>
      <c r="AE45" s="1">
        <v>3.6161099999999999</v>
      </c>
      <c r="AF45" s="1">
        <v>3.5596000000000001</v>
      </c>
      <c r="AG45" s="1">
        <v>3.5231400000000002</v>
      </c>
      <c r="AH45" s="1">
        <v>3.2009300000000001</v>
      </c>
      <c r="AI45" s="1">
        <v>3.2423500000000001</v>
      </c>
      <c r="AJ45" s="1">
        <v>3.3391500000000001</v>
      </c>
      <c r="AK45" s="1">
        <v>3.3738800000000002</v>
      </c>
      <c r="AL45" s="1">
        <v>3.55708</v>
      </c>
      <c r="AM45" s="1">
        <v>3.2284700000000002</v>
      </c>
      <c r="AN45" s="1">
        <v>3.1704400000000001</v>
      </c>
      <c r="AO45" s="1">
        <v>3.2921900000000002</v>
      </c>
      <c r="AP45" s="1">
        <v>3.2449499999999998</v>
      </c>
      <c r="AQ45" s="1">
        <v>3.2438899999999999</v>
      </c>
      <c r="AR45" s="1">
        <v>3.3306900000000002</v>
      </c>
      <c r="AS45" s="1">
        <v>3.1005500000000001</v>
      </c>
      <c r="AT45" s="1">
        <v>3.50847</v>
      </c>
      <c r="AU45" s="1">
        <v>3.6581100000000002</v>
      </c>
      <c r="AV45" s="1">
        <v>3.4343900000000001</v>
      </c>
      <c r="AW45" s="1">
        <v>3.3634599999999999</v>
      </c>
      <c r="AX45" s="1">
        <v>3.3650600000000002</v>
      </c>
      <c r="AY45" s="1">
        <v>3.5493199999999998</v>
      </c>
      <c r="AZ45" s="1">
        <v>3.2569300000000001</v>
      </c>
      <c r="BA45" s="1">
        <v>3.5893099999999998</v>
      </c>
      <c r="BB45" s="1">
        <v>3.3459699999999999</v>
      </c>
      <c r="BC45" s="1">
        <v>3.59015</v>
      </c>
      <c r="BD45" s="1">
        <v>3.41635</v>
      </c>
      <c r="BE45" s="1">
        <v>3.5762700000000001</v>
      </c>
      <c r="BF45" s="1">
        <v>3.3428499999999999</v>
      </c>
      <c r="BG45" s="1">
        <v>3.0410599999999999</v>
      </c>
      <c r="BH45" s="1">
        <v>3.3807299999999998</v>
      </c>
      <c r="BI45" s="1">
        <v>4.0649800000000003</v>
      </c>
      <c r="BJ45" s="1">
        <v>3.5986600000000002</v>
      </c>
      <c r="BK45" s="1">
        <v>3.25623</v>
      </c>
      <c r="BL45" s="1">
        <v>3.4917799999999999</v>
      </c>
      <c r="BM45" s="1">
        <v>3.21855</v>
      </c>
      <c r="BN45" s="1">
        <v>3.1559900000000001</v>
      </c>
      <c r="BO45" s="1">
        <v>3.3757199999999998</v>
      </c>
      <c r="BP45" s="1">
        <v>3.3761399999999999</v>
      </c>
      <c r="BQ45" s="1">
        <v>3.6285099999999999</v>
      </c>
      <c r="BR45" s="1">
        <v>3.3328899999999999</v>
      </c>
      <c r="BS45" s="1">
        <v>3.52386</v>
      </c>
      <c r="BT45" s="1">
        <v>3.2738200000000002</v>
      </c>
      <c r="BU45" s="1">
        <v>3.5786099999999998</v>
      </c>
      <c r="BV45" s="1">
        <v>3.38036</v>
      </c>
      <c r="BW45" s="1">
        <v>3.40225</v>
      </c>
      <c r="BX45" s="1">
        <v>3.6285400000000001</v>
      </c>
      <c r="BY45" s="1">
        <v>3.4009200000000002</v>
      </c>
      <c r="BZ45" s="1">
        <v>3.15177</v>
      </c>
      <c r="CA45" s="1">
        <v>3.2549000000000001</v>
      </c>
      <c r="CB45" s="1">
        <v>3.6067200000000001</v>
      </c>
      <c r="CC45" s="1">
        <v>3.1969599999999998</v>
      </c>
      <c r="CD45" s="1">
        <v>3.3498000000000001</v>
      </c>
      <c r="CE45" s="1">
        <v>3.2916099999999999</v>
      </c>
      <c r="CF45" s="1">
        <v>3.19482</v>
      </c>
      <c r="CG45" s="1">
        <v>3.3166799999999999</v>
      </c>
      <c r="CH45" s="1">
        <v>3.2467100000000002</v>
      </c>
      <c r="CI45" s="1">
        <v>3.2485900000000001</v>
      </c>
      <c r="CJ45" s="1">
        <v>3.4658199999999999</v>
      </c>
      <c r="CK45" s="1">
        <v>3.0071599999999998</v>
      </c>
      <c r="CL45" s="1">
        <v>3.1926600000000001</v>
      </c>
      <c r="CM45" s="1">
        <v>3.3196300000000001</v>
      </c>
      <c r="CN45" s="1">
        <v>3.5104899999999999</v>
      </c>
      <c r="CO45" s="1">
        <v>3.29297</v>
      </c>
      <c r="CP45" s="1">
        <v>3.32077</v>
      </c>
      <c r="CQ45" s="1">
        <v>3.4386899999999998</v>
      </c>
      <c r="CR45" s="1">
        <v>3.2636500000000002</v>
      </c>
      <c r="CS45" s="1">
        <v>3.39621</v>
      </c>
      <c r="CT45" s="1">
        <v>3.1892499999999999</v>
      </c>
      <c r="CU45" s="1">
        <v>3.3705699999999998</v>
      </c>
      <c r="CV45" s="1">
        <v>3.1905700000000001</v>
      </c>
      <c r="CW45" s="1">
        <v>3.2483300000000002</v>
      </c>
      <c r="CX45" s="1">
        <v>3.16649</v>
      </c>
      <c r="CY45" s="1">
        <v>3.5109900000000001</v>
      </c>
      <c r="CZ45" s="1">
        <v>3.1177800000000002</v>
      </c>
      <c r="DA45" s="1">
        <v>3.0999099999999999</v>
      </c>
      <c r="DB45" s="1">
        <v>3.2641499999999999</v>
      </c>
      <c r="DC45" s="1">
        <v>3.4128699999999998</v>
      </c>
      <c r="DD45" s="1">
        <v>3.6083599999999998</v>
      </c>
      <c r="DE45" s="1">
        <v>3.1488499999999999</v>
      </c>
      <c r="DF45" s="1">
        <v>3.0731899999999999</v>
      </c>
      <c r="DG45" s="1">
        <v>3.4800499999999999</v>
      </c>
      <c r="DH45" s="1">
        <v>3.4992800000000002</v>
      </c>
      <c r="DI45" s="1">
        <v>3.6676199999999999</v>
      </c>
      <c r="DJ45" s="1">
        <v>3.38958</v>
      </c>
      <c r="DK45" s="1">
        <v>3.1578200000000001</v>
      </c>
      <c r="DL45" s="1">
        <v>3.3188599999999999</v>
      </c>
      <c r="DM45" s="1">
        <v>3.5706199999999999</v>
      </c>
      <c r="DN45" s="1">
        <v>3.33405</v>
      </c>
      <c r="DO45" s="1">
        <v>2.9709400000000001</v>
      </c>
      <c r="DP45" s="1">
        <v>3.08365</v>
      </c>
      <c r="DQ45" s="1">
        <v>3.4283199999999998</v>
      </c>
      <c r="DR45" s="1">
        <v>3.2727900000000001</v>
      </c>
      <c r="DS45" s="1">
        <v>3.2145700000000001</v>
      </c>
      <c r="DT45" s="1">
        <v>3.5573700000000001</v>
      </c>
      <c r="DU45" s="1">
        <v>3.48814</v>
      </c>
      <c r="DV45" s="1">
        <v>3.5095200000000002</v>
      </c>
      <c r="DW45" s="1">
        <v>3.2135400000000001</v>
      </c>
      <c r="DX45" s="1">
        <v>3.2769499999999998</v>
      </c>
      <c r="DY45" s="1">
        <v>3.2996699999999999</v>
      </c>
      <c r="DZ45" s="1">
        <v>3.2830300000000001</v>
      </c>
      <c r="EA45" s="1">
        <v>3.61931</v>
      </c>
      <c r="EB45" s="1">
        <v>3.83596</v>
      </c>
      <c r="EC45" s="1">
        <v>3.3508200000000001</v>
      </c>
      <c r="ED45" s="1">
        <v>3.3884500000000002</v>
      </c>
      <c r="EE45" s="1">
        <v>3.2725499999999998</v>
      </c>
      <c r="EF45" s="1">
        <f t="shared" si="0"/>
        <v>-0.13943703394178381</v>
      </c>
      <c r="EG45" s="1">
        <f>TDIST(-(EF45*SQRT(126-2)/SQRT(1-(EF45*EF45))),126,2)</f>
        <v>0.11938371243058427</v>
      </c>
      <c r="EH45" s="1">
        <v>0.22753970000000001</v>
      </c>
    </row>
    <row r="46" spans="1:138" x14ac:dyDescent="0.25">
      <c r="A46" s="1" t="s">
        <v>4</v>
      </c>
      <c r="B46" s="1">
        <v>29547950</v>
      </c>
      <c r="C46" s="1">
        <v>29578367</v>
      </c>
      <c r="D46" s="1">
        <v>17248086</v>
      </c>
      <c r="E46" s="1" t="s">
        <v>521</v>
      </c>
      <c r="F46" s="1" t="s">
        <v>520</v>
      </c>
      <c r="G46" s="1" t="s">
        <v>519</v>
      </c>
      <c r="H46" s="1" t="s">
        <v>518</v>
      </c>
      <c r="J46" s="1">
        <v>4.0364599999999999</v>
      </c>
      <c r="K46" s="1">
        <v>3.9682499999999998</v>
      </c>
      <c r="L46" s="1">
        <v>3.99268</v>
      </c>
      <c r="M46" s="1">
        <v>4.5511400000000002</v>
      </c>
      <c r="N46" s="1">
        <v>3.6279300000000001</v>
      </c>
      <c r="O46" s="1">
        <v>3.9350299999999998</v>
      </c>
      <c r="P46" s="1">
        <v>3.8167599999999999</v>
      </c>
      <c r="Q46" s="1">
        <v>4.1397500000000003</v>
      </c>
      <c r="R46" s="1">
        <v>4.3187699999999998</v>
      </c>
      <c r="S46" s="1">
        <v>3.9563999999999999</v>
      </c>
      <c r="T46" s="1">
        <v>4.0024100000000002</v>
      </c>
      <c r="U46" s="1">
        <v>4.1034699999999997</v>
      </c>
      <c r="V46" s="1">
        <v>4.1121400000000001</v>
      </c>
      <c r="W46" s="1">
        <v>4.0411000000000001</v>
      </c>
      <c r="X46" s="1">
        <v>3.7366100000000002</v>
      </c>
      <c r="Y46" s="1">
        <v>4.2179599999999997</v>
      </c>
      <c r="Z46" s="1">
        <v>3.9614799999999999</v>
      </c>
      <c r="AA46" s="1">
        <v>3.98922</v>
      </c>
      <c r="AB46" s="1">
        <v>3.77094</v>
      </c>
      <c r="AC46" s="1">
        <v>4.09823</v>
      </c>
      <c r="AD46" s="1">
        <v>4.3529900000000001</v>
      </c>
      <c r="AE46" s="1">
        <v>4.3169399999999998</v>
      </c>
      <c r="AF46" s="1">
        <v>4.04636</v>
      </c>
      <c r="AG46" s="1">
        <v>3.9623699999999999</v>
      </c>
      <c r="AH46" s="1">
        <v>4.1299400000000004</v>
      </c>
      <c r="AI46" s="1">
        <v>4.08195</v>
      </c>
      <c r="AJ46" s="1">
        <v>4.3818000000000001</v>
      </c>
      <c r="AK46" s="1">
        <v>4.2396200000000004</v>
      </c>
      <c r="AL46" s="1">
        <v>4.0538499999999997</v>
      </c>
      <c r="AM46" s="1">
        <v>4.4588299999999998</v>
      </c>
      <c r="AN46" s="1">
        <v>4.4303699999999999</v>
      </c>
      <c r="AO46" s="1">
        <v>4.35311</v>
      </c>
      <c r="AP46" s="1">
        <v>4.0146699999999997</v>
      </c>
      <c r="AQ46" s="1">
        <v>3.8598699999999999</v>
      </c>
      <c r="AR46" s="1">
        <v>3.9510800000000001</v>
      </c>
      <c r="AS46" s="1">
        <v>4.1020099999999999</v>
      </c>
      <c r="AT46" s="1">
        <v>4.5282499999999999</v>
      </c>
      <c r="AU46" s="1">
        <v>3.9434200000000001</v>
      </c>
      <c r="AV46" s="1">
        <v>4.2650699999999997</v>
      </c>
      <c r="AW46" s="1">
        <v>3.9088599999999998</v>
      </c>
      <c r="AX46" s="1">
        <v>4.6783200000000003</v>
      </c>
      <c r="AY46" s="1">
        <v>4.02684</v>
      </c>
      <c r="AZ46" s="1">
        <v>3.80647</v>
      </c>
      <c r="BA46" s="1">
        <v>4.0517399999999997</v>
      </c>
      <c r="BB46" s="1">
        <v>3.9387599999999998</v>
      </c>
      <c r="BC46" s="1">
        <v>3.9605199999999998</v>
      </c>
      <c r="BD46" s="1">
        <v>4.0284500000000003</v>
      </c>
      <c r="BE46" s="1">
        <v>4.03416</v>
      </c>
      <c r="BF46" s="1">
        <v>3.9526699999999999</v>
      </c>
      <c r="BG46" s="1">
        <v>3.8672399999999998</v>
      </c>
      <c r="BH46" s="1">
        <v>4.4166400000000001</v>
      </c>
      <c r="BI46" s="1">
        <v>4.0053999999999998</v>
      </c>
      <c r="BJ46" s="1">
        <v>4.03254</v>
      </c>
      <c r="BK46" s="1">
        <v>3.80654</v>
      </c>
      <c r="BL46" s="1">
        <v>4.2076799999999999</v>
      </c>
      <c r="BM46" s="1">
        <v>3.95506</v>
      </c>
      <c r="BN46" s="1">
        <v>4.0046600000000003</v>
      </c>
      <c r="BO46" s="1">
        <v>3.7868400000000002</v>
      </c>
      <c r="BP46" s="1">
        <v>3.8206600000000002</v>
      </c>
      <c r="BQ46" s="1">
        <v>4.4765600000000001</v>
      </c>
      <c r="BR46" s="1">
        <v>4.1427699999999996</v>
      </c>
      <c r="BS46" s="1">
        <v>4.0311700000000004</v>
      </c>
      <c r="BT46" s="1">
        <v>4.0259799999999997</v>
      </c>
      <c r="BU46" s="1">
        <v>3.9465300000000001</v>
      </c>
      <c r="BV46" s="1">
        <v>4.1012199999999996</v>
      </c>
      <c r="BW46" s="1">
        <v>4.01281</v>
      </c>
      <c r="BX46" s="1">
        <v>3.8972600000000002</v>
      </c>
      <c r="BY46" s="1">
        <v>3.8578999999999999</v>
      </c>
      <c r="BZ46" s="1">
        <v>4.1280299999999999</v>
      </c>
      <c r="CA46" s="1">
        <v>4.0288599999999999</v>
      </c>
      <c r="CB46" s="1">
        <v>4.1676799999999998</v>
      </c>
      <c r="CC46" s="1">
        <v>4.3270299999999997</v>
      </c>
      <c r="CD46" s="1">
        <v>4.3066199999999997</v>
      </c>
      <c r="CE46" s="1">
        <v>4.2045899999999996</v>
      </c>
      <c r="CF46" s="1">
        <v>4.2806800000000003</v>
      </c>
      <c r="CG46" s="1">
        <v>3.99376</v>
      </c>
      <c r="CH46" s="1">
        <v>4.1718400000000004</v>
      </c>
      <c r="CI46" s="1">
        <v>4.2172799999999997</v>
      </c>
      <c r="CJ46" s="1">
        <v>3.9125399999999999</v>
      </c>
      <c r="CK46" s="1">
        <v>4.1563100000000004</v>
      </c>
      <c r="CL46" s="1">
        <v>4.2001400000000002</v>
      </c>
      <c r="CM46" s="1">
        <v>3.9305599999999998</v>
      </c>
      <c r="CN46" s="1">
        <v>3.8233999999999999</v>
      </c>
      <c r="CO46" s="1">
        <v>4.0664300000000004</v>
      </c>
      <c r="CP46" s="1">
        <v>4.0706699999999998</v>
      </c>
      <c r="CQ46" s="1">
        <v>4.0803099999999999</v>
      </c>
      <c r="CR46" s="1">
        <v>4.2565499999999998</v>
      </c>
      <c r="CS46" s="1">
        <v>3.8753600000000001</v>
      </c>
      <c r="CT46" s="1">
        <v>4.0536799999999999</v>
      </c>
      <c r="CU46" s="1">
        <v>4.0821199999999997</v>
      </c>
      <c r="CV46" s="1">
        <v>4.05464</v>
      </c>
      <c r="CW46" s="1">
        <v>4.3923899999999998</v>
      </c>
      <c r="CX46" s="1">
        <v>4.2835900000000002</v>
      </c>
      <c r="CY46" s="1">
        <v>3.9020000000000001</v>
      </c>
      <c r="CZ46" s="1">
        <v>4.4660000000000002</v>
      </c>
      <c r="DA46" s="1">
        <v>4.0742200000000004</v>
      </c>
      <c r="DB46" s="1">
        <v>4.4078799999999996</v>
      </c>
      <c r="DC46" s="1">
        <v>4.1341900000000003</v>
      </c>
      <c r="DD46" s="1">
        <v>4.1046699999999996</v>
      </c>
      <c r="DE46" s="1">
        <v>4.1658799999999996</v>
      </c>
      <c r="DF46" s="1">
        <v>3.9257599999999999</v>
      </c>
      <c r="DG46" s="1">
        <v>4.2696199999999997</v>
      </c>
      <c r="DH46" s="1">
        <v>4.64208</v>
      </c>
      <c r="DI46" s="1">
        <v>4.0855899999999998</v>
      </c>
      <c r="DJ46" s="1">
        <v>4.06881</v>
      </c>
      <c r="DK46" s="1">
        <v>3.9912700000000001</v>
      </c>
      <c r="DL46" s="1">
        <v>3.9397199999999999</v>
      </c>
      <c r="DM46" s="1">
        <v>4.2101300000000004</v>
      </c>
      <c r="DN46" s="1">
        <v>4.2477499999999999</v>
      </c>
      <c r="DO46" s="1">
        <v>4.4902300000000004</v>
      </c>
      <c r="DP46" s="1">
        <v>4.6898900000000001</v>
      </c>
      <c r="DQ46" s="1">
        <v>3.9053900000000001</v>
      </c>
      <c r="DR46" s="1">
        <v>4.3473499999999996</v>
      </c>
      <c r="DS46" s="1">
        <v>4.1336199999999996</v>
      </c>
      <c r="DT46" s="1">
        <v>4.1729099999999999</v>
      </c>
      <c r="DU46" s="1">
        <v>4.1238599999999996</v>
      </c>
      <c r="DV46" s="1">
        <v>3.67449</v>
      </c>
      <c r="DW46" s="1">
        <v>4.1440799999999998</v>
      </c>
      <c r="DX46" s="1">
        <v>4.00143</v>
      </c>
      <c r="DY46" s="1">
        <v>4.3598699999999999</v>
      </c>
      <c r="DZ46" s="1">
        <v>3.9228399999999999</v>
      </c>
      <c r="EA46" s="1">
        <v>4.1899800000000003</v>
      </c>
      <c r="EB46" s="1">
        <v>4.0503</v>
      </c>
      <c r="EC46" s="1">
        <v>4.1413599999999997</v>
      </c>
      <c r="ED46" s="1">
        <v>3.95391</v>
      </c>
      <c r="EE46" s="1">
        <v>3.9057300000000001</v>
      </c>
      <c r="EF46" s="1">
        <f t="shared" si="0"/>
        <v>0.13934745057672079</v>
      </c>
      <c r="EG46" s="1">
        <f>TDIST((EF46*SQRT(126-2)/SQRT(1-(EF46*EF46))),126,2)</f>
        <v>0.11962370137827197</v>
      </c>
      <c r="EH46" s="1">
        <v>0.22753970000000001</v>
      </c>
    </row>
    <row r="47" spans="1:138" x14ac:dyDescent="0.25">
      <c r="A47" s="1" t="s">
        <v>4</v>
      </c>
      <c r="B47" s="1">
        <v>24903983</v>
      </c>
      <c r="C47" s="1">
        <v>24926058</v>
      </c>
      <c r="D47" s="1">
        <v>17261177</v>
      </c>
      <c r="E47" s="1" t="s">
        <v>10</v>
      </c>
      <c r="G47" s="1" t="s">
        <v>10</v>
      </c>
      <c r="H47" s="1" t="s">
        <v>517</v>
      </c>
      <c r="J47" s="1">
        <v>4.6663199999999998</v>
      </c>
      <c r="K47" s="1">
        <v>4.8387099999999998</v>
      </c>
      <c r="L47" s="1">
        <v>4.7730399999999999</v>
      </c>
      <c r="M47" s="1">
        <v>4.7348800000000004</v>
      </c>
      <c r="N47" s="1">
        <v>4.8303700000000003</v>
      </c>
      <c r="O47" s="1">
        <v>4.8091499999999998</v>
      </c>
      <c r="P47" s="1">
        <v>4.8750499999999999</v>
      </c>
      <c r="Q47" s="1">
        <v>5.1326099999999997</v>
      </c>
      <c r="R47" s="1">
        <v>4.9826199999999998</v>
      </c>
      <c r="S47" s="1">
        <v>4.6061100000000001</v>
      </c>
      <c r="T47" s="1">
        <v>4.8984399999999999</v>
      </c>
      <c r="U47" s="1">
        <v>5.1045800000000003</v>
      </c>
      <c r="V47" s="1">
        <v>4.9692100000000003</v>
      </c>
      <c r="W47" s="1">
        <v>4.7726199999999999</v>
      </c>
      <c r="X47" s="1">
        <v>5.0574500000000002</v>
      </c>
      <c r="Y47" s="1">
        <v>4.5466800000000003</v>
      </c>
      <c r="Z47" s="1">
        <v>5.0284000000000004</v>
      </c>
      <c r="AA47" s="1">
        <v>5.0766499999999999</v>
      </c>
      <c r="AB47" s="1">
        <v>4.73123</v>
      </c>
      <c r="AC47" s="1">
        <v>4.97933</v>
      </c>
      <c r="AD47" s="1">
        <v>4.6477199999999996</v>
      </c>
      <c r="AE47" s="1">
        <v>4.7227300000000003</v>
      </c>
      <c r="AF47" s="1">
        <v>4.7843499999999999</v>
      </c>
      <c r="AG47" s="1">
        <v>4.4128400000000001</v>
      </c>
      <c r="AH47" s="1">
        <v>5.0907999999999998</v>
      </c>
      <c r="AI47" s="1">
        <v>4.9691299999999998</v>
      </c>
      <c r="AJ47" s="1">
        <v>5.3027300000000004</v>
      </c>
      <c r="AK47" s="1">
        <v>4.7436800000000003</v>
      </c>
      <c r="AL47" s="1">
        <v>5.0680100000000001</v>
      </c>
      <c r="AM47" s="1">
        <v>4.8914499999999999</v>
      </c>
      <c r="AN47" s="1">
        <v>4.8524200000000004</v>
      </c>
      <c r="AO47" s="1">
        <v>5.1098800000000004</v>
      </c>
      <c r="AP47" s="1">
        <v>4.76112</v>
      </c>
      <c r="AQ47" s="1">
        <v>4.76966</v>
      </c>
      <c r="AR47" s="1">
        <v>4.8246799999999999</v>
      </c>
      <c r="AS47" s="1">
        <v>5.0478100000000001</v>
      </c>
      <c r="AT47" s="1">
        <v>5.1053499999999996</v>
      </c>
      <c r="AU47" s="1">
        <v>5.1988799999999999</v>
      </c>
      <c r="AV47" s="1">
        <v>4.6136400000000002</v>
      </c>
      <c r="AW47" s="1">
        <v>4.8830299999999998</v>
      </c>
      <c r="AX47" s="1">
        <v>4.7552199999999996</v>
      </c>
      <c r="AY47" s="1">
        <v>4.8381299999999996</v>
      </c>
      <c r="AZ47" s="1">
        <v>4.7025899999999998</v>
      </c>
      <c r="BA47" s="1">
        <v>5.0911400000000002</v>
      </c>
      <c r="BB47" s="1">
        <v>5.0095299999999998</v>
      </c>
      <c r="BC47" s="1">
        <v>4.7233400000000003</v>
      </c>
      <c r="BD47" s="1">
        <v>4.9108000000000001</v>
      </c>
      <c r="BE47" s="1">
        <v>4.8019999999999996</v>
      </c>
      <c r="BF47" s="1">
        <v>4.8756000000000004</v>
      </c>
      <c r="BG47" s="1">
        <v>4.7412099999999997</v>
      </c>
      <c r="BH47" s="1">
        <v>5.1910600000000002</v>
      </c>
      <c r="BI47" s="1">
        <v>4.7846200000000003</v>
      </c>
      <c r="BJ47" s="1">
        <v>5.2916400000000001</v>
      </c>
      <c r="BK47" s="1">
        <v>5.1782300000000001</v>
      </c>
      <c r="BL47" s="1">
        <v>4.9090100000000003</v>
      </c>
      <c r="BM47" s="1">
        <v>4.9509699999999999</v>
      </c>
      <c r="BN47" s="1">
        <v>5.0099600000000004</v>
      </c>
      <c r="BO47" s="1">
        <v>4.9967499999999996</v>
      </c>
      <c r="BP47" s="1">
        <v>5.0162300000000002</v>
      </c>
      <c r="BQ47" s="1">
        <v>4.7538</v>
      </c>
      <c r="BR47" s="1">
        <v>4.7757199999999997</v>
      </c>
      <c r="BS47" s="1">
        <v>4.8865100000000004</v>
      </c>
      <c r="BT47" s="1">
        <v>4.6933499999999997</v>
      </c>
      <c r="BU47" s="1">
        <v>4.7947899999999999</v>
      </c>
      <c r="BV47" s="1">
        <v>4.96882</v>
      </c>
      <c r="BW47" s="1">
        <v>5.25589</v>
      </c>
      <c r="BX47" s="1">
        <v>5.0940099999999999</v>
      </c>
      <c r="BY47" s="1">
        <v>4.7914899999999996</v>
      </c>
      <c r="BZ47" s="1">
        <v>4.9385000000000003</v>
      </c>
      <c r="CA47" s="1">
        <v>4.8871000000000002</v>
      </c>
      <c r="CB47" s="1">
        <v>5.1717300000000002</v>
      </c>
      <c r="CC47" s="1">
        <v>4.9575699999999996</v>
      </c>
      <c r="CD47" s="1">
        <v>5.0845900000000004</v>
      </c>
      <c r="CE47" s="1">
        <v>4.9434100000000001</v>
      </c>
      <c r="CF47" s="1">
        <v>4.8670600000000004</v>
      </c>
      <c r="CG47" s="1">
        <v>4.9247300000000003</v>
      </c>
      <c r="CH47" s="1">
        <v>5.0360699999999996</v>
      </c>
      <c r="CI47" s="1">
        <v>4.7981199999999999</v>
      </c>
      <c r="CJ47" s="1">
        <v>5.0014200000000004</v>
      </c>
      <c r="CK47" s="1">
        <v>4.5628599999999997</v>
      </c>
      <c r="CL47" s="1">
        <v>4.8561399999999999</v>
      </c>
      <c r="CM47" s="1">
        <v>4.9682599999999999</v>
      </c>
      <c r="CN47" s="1">
        <v>5.0159200000000004</v>
      </c>
      <c r="CO47" s="1">
        <v>4.8702500000000004</v>
      </c>
      <c r="CP47" s="1">
        <v>4.9873799999999999</v>
      </c>
      <c r="CQ47" s="1">
        <v>5.2508100000000004</v>
      </c>
      <c r="CR47" s="1">
        <v>5.0106900000000003</v>
      </c>
      <c r="CS47" s="1">
        <v>4.9637900000000004</v>
      </c>
      <c r="CT47" s="1">
        <v>4.8641800000000002</v>
      </c>
      <c r="CU47" s="1">
        <v>4.6194100000000002</v>
      </c>
      <c r="CV47" s="1">
        <v>4.8251999999999997</v>
      </c>
      <c r="CW47" s="1">
        <v>4.96129</v>
      </c>
      <c r="CX47" s="1">
        <v>4.8459599999999998</v>
      </c>
      <c r="CY47" s="1">
        <v>4.7090899999999998</v>
      </c>
      <c r="CZ47" s="1">
        <v>4.7731599999999998</v>
      </c>
      <c r="DA47" s="1">
        <v>4.8447399999999998</v>
      </c>
      <c r="DB47" s="1">
        <v>5.0028100000000002</v>
      </c>
      <c r="DC47" s="1">
        <v>4.6473599999999999</v>
      </c>
      <c r="DD47" s="1">
        <v>4.96584</v>
      </c>
      <c r="DE47" s="1">
        <v>4.7614200000000002</v>
      </c>
      <c r="DF47" s="1">
        <v>4.6435399999999998</v>
      </c>
      <c r="DG47" s="1">
        <v>5.1782500000000002</v>
      </c>
      <c r="DH47" s="1">
        <v>5.1131200000000003</v>
      </c>
      <c r="DI47" s="1">
        <v>5.0110000000000001</v>
      </c>
      <c r="DJ47" s="1">
        <v>4.7854200000000002</v>
      </c>
      <c r="DK47" s="1">
        <v>5.1318599999999996</v>
      </c>
      <c r="DL47" s="1">
        <v>4.8578799999999998</v>
      </c>
      <c r="DM47" s="1">
        <v>4.9442500000000003</v>
      </c>
      <c r="DN47" s="1">
        <v>4.9148300000000003</v>
      </c>
      <c r="DO47" s="1">
        <v>5.0233800000000004</v>
      </c>
      <c r="DP47" s="1">
        <v>4.2698499999999999</v>
      </c>
      <c r="DQ47" s="1">
        <v>4.7714499999999997</v>
      </c>
      <c r="DR47" s="1">
        <v>5.1222200000000004</v>
      </c>
      <c r="DS47" s="1">
        <v>4.9638099999999996</v>
      </c>
      <c r="DT47" s="1">
        <v>4.7820400000000003</v>
      </c>
      <c r="DU47" s="1">
        <v>4.8271199999999999</v>
      </c>
      <c r="DV47" s="1">
        <v>5.1139299999999999</v>
      </c>
      <c r="DW47" s="1">
        <v>5.1948699999999999</v>
      </c>
      <c r="DX47" s="1">
        <v>4.9793799999999999</v>
      </c>
      <c r="DY47" s="1">
        <v>4.92333</v>
      </c>
      <c r="DZ47" s="1">
        <v>4.8591699999999998</v>
      </c>
      <c r="EA47" s="1">
        <v>4.7033899999999997</v>
      </c>
      <c r="EB47" s="1">
        <v>5.3677599999999996</v>
      </c>
      <c r="EC47" s="1">
        <v>4.9612999999999996</v>
      </c>
      <c r="ED47" s="1">
        <v>4.95974</v>
      </c>
      <c r="EE47" s="1">
        <v>4.7293599999999998</v>
      </c>
      <c r="EF47" s="1">
        <f t="shared" si="0"/>
        <v>-0.13701112839238488</v>
      </c>
      <c r="EG47" s="1">
        <f>TDIST(-(EF47*SQRT(126-2)/SQRT(1-(EF47*EF47))),126,2)</f>
        <v>0.12601529531452152</v>
      </c>
      <c r="EH47" s="1">
        <v>0.23595530000000001</v>
      </c>
    </row>
    <row r="48" spans="1:138" x14ac:dyDescent="0.25">
      <c r="A48" s="1" t="s">
        <v>4</v>
      </c>
      <c r="B48" s="1">
        <v>33204055</v>
      </c>
      <c r="C48" s="1">
        <v>33221477</v>
      </c>
      <c r="D48" s="1">
        <v>17248355</v>
      </c>
      <c r="E48" s="1" t="s">
        <v>10</v>
      </c>
      <c r="G48" s="1" t="s">
        <v>10</v>
      </c>
      <c r="H48" s="1" t="s">
        <v>516</v>
      </c>
      <c r="J48" s="1">
        <v>6.0266000000000002</v>
      </c>
      <c r="K48" s="1">
        <v>6.7606999999999999</v>
      </c>
      <c r="L48" s="1">
        <v>7.2090300000000003</v>
      </c>
      <c r="M48" s="1">
        <v>6.7348699999999999</v>
      </c>
      <c r="N48" s="1">
        <v>6.5294100000000004</v>
      </c>
      <c r="O48" s="1">
        <v>6.6764999999999999</v>
      </c>
      <c r="P48" s="1">
        <v>7.1440999999999999</v>
      </c>
      <c r="Q48" s="1">
        <v>4.5774800000000004</v>
      </c>
      <c r="R48" s="1">
        <v>4.53057</v>
      </c>
      <c r="S48" s="1">
        <v>6.9868199999999998</v>
      </c>
      <c r="T48" s="1">
        <v>7.2293399999999997</v>
      </c>
      <c r="U48" s="1">
        <v>6.9607099999999997</v>
      </c>
      <c r="V48" s="1">
        <v>7.2994599999999998</v>
      </c>
      <c r="W48" s="1">
        <v>6.3189299999999999</v>
      </c>
      <c r="X48" s="1">
        <v>6.5388599999999997</v>
      </c>
      <c r="Y48" s="1">
        <v>6.6350199999999999</v>
      </c>
      <c r="Z48" s="1">
        <v>6.7283299999999997</v>
      </c>
      <c r="AA48" s="1">
        <v>6.3891900000000001</v>
      </c>
      <c r="AB48" s="1">
        <v>7.1810200000000002</v>
      </c>
      <c r="AC48" s="1">
        <v>7.2910899999999996</v>
      </c>
      <c r="AD48" s="1">
        <v>4.3826200000000002</v>
      </c>
      <c r="AE48" s="1">
        <v>7.1191199999999997</v>
      </c>
      <c r="AF48" s="1">
        <v>6.2818800000000001</v>
      </c>
      <c r="AG48" s="1">
        <v>5.0090500000000002</v>
      </c>
      <c r="AH48" s="1">
        <v>6.3954899999999997</v>
      </c>
      <c r="AI48" s="1">
        <v>7.39358</v>
      </c>
      <c r="AJ48" s="1">
        <v>7.1419300000000003</v>
      </c>
      <c r="AK48" s="1">
        <v>6.4012099999999998</v>
      </c>
      <c r="AL48" s="1">
        <v>7.0715899999999996</v>
      </c>
      <c r="AM48" s="1">
        <v>5.1102100000000004</v>
      </c>
      <c r="AN48" s="1">
        <v>7.0167599999999997</v>
      </c>
      <c r="AO48" s="1">
        <v>6.6043399999999997</v>
      </c>
      <c r="AP48" s="1">
        <v>7.24519</v>
      </c>
      <c r="AQ48" s="1">
        <v>6.1575100000000003</v>
      </c>
      <c r="AR48" s="1">
        <v>7.5164499999999999</v>
      </c>
      <c r="AS48" s="1">
        <v>7.3218399999999999</v>
      </c>
      <c r="AT48" s="1">
        <v>6.8363800000000001</v>
      </c>
      <c r="AU48" s="1">
        <v>7.4367099999999997</v>
      </c>
      <c r="AV48" s="1">
        <v>7.1110199999999999</v>
      </c>
      <c r="AW48" s="1">
        <v>6.8021900000000004</v>
      </c>
      <c r="AX48" s="1">
        <v>7.3871200000000004</v>
      </c>
      <c r="AY48" s="1">
        <v>7.6224400000000001</v>
      </c>
      <c r="AZ48" s="1">
        <v>6.2360899999999999</v>
      </c>
      <c r="BA48" s="1">
        <v>7.1334400000000002</v>
      </c>
      <c r="BB48" s="1">
        <v>5.2247700000000004</v>
      </c>
      <c r="BC48" s="1">
        <v>6.6962599999999997</v>
      </c>
      <c r="BD48" s="1">
        <v>6.8160999999999996</v>
      </c>
      <c r="BE48" s="1">
        <v>7.1085099999999999</v>
      </c>
      <c r="BF48" s="1">
        <v>7.2044899999999998</v>
      </c>
      <c r="BG48" s="1">
        <v>7.1586699999999999</v>
      </c>
      <c r="BH48" s="1">
        <v>6.7168999999999999</v>
      </c>
      <c r="BI48" s="1">
        <v>6.7255500000000001</v>
      </c>
      <c r="BJ48" s="1">
        <v>7.26851</v>
      </c>
      <c r="BK48" s="1">
        <v>6.4096500000000001</v>
      </c>
      <c r="BL48" s="1">
        <v>6.37317</v>
      </c>
      <c r="BM48" s="1">
        <v>6.91099</v>
      </c>
      <c r="BN48" s="1">
        <v>7.0032699999999997</v>
      </c>
      <c r="BO48" s="1">
        <v>6.5312700000000001</v>
      </c>
      <c r="BP48" s="1">
        <v>6.21821</v>
      </c>
      <c r="BQ48" s="1">
        <v>6.6087899999999999</v>
      </c>
      <c r="BR48" s="1">
        <v>6.8733500000000003</v>
      </c>
      <c r="BS48" s="1">
        <v>7.0044199999999996</v>
      </c>
      <c r="BT48" s="1">
        <v>7.1123599999999998</v>
      </c>
      <c r="BU48" s="1">
        <v>6.9946299999999999</v>
      </c>
      <c r="BV48" s="1">
        <v>6.9841199999999999</v>
      </c>
      <c r="BW48" s="1">
        <v>7.2987299999999999</v>
      </c>
      <c r="BX48" s="1">
        <v>6.7645400000000002</v>
      </c>
      <c r="BY48" s="1">
        <v>6.5878699999999997</v>
      </c>
      <c r="BZ48" s="1">
        <v>6.9335699999999996</v>
      </c>
      <c r="CA48" s="1">
        <v>7.5610900000000001</v>
      </c>
      <c r="CB48" s="1">
        <v>7.5027400000000002</v>
      </c>
      <c r="CC48" s="1">
        <v>6.84443</v>
      </c>
      <c r="CD48" s="1">
        <v>7.1198899999999998</v>
      </c>
      <c r="CE48" s="1">
        <v>6.9037199999999999</v>
      </c>
      <c r="CF48" s="1">
        <v>7.3409199999999997</v>
      </c>
      <c r="CG48" s="1">
        <v>7.2551300000000003</v>
      </c>
      <c r="CH48" s="1">
        <v>6.9953200000000004</v>
      </c>
      <c r="CI48" s="1">
        <v>7.0617200000000002</v>
      </c>
      <c r="CJ48" s="1">
        <v>6.9802299999999997</v>
      </c>
      <c r="CK48" s="1">
        <v>7.4637700000000002</v>
      </c>
      <c r="CL48" s="1">
        <v>7.3130100000000002</v>
      </c>
      <c r="CM48" s="1">
        <v>4.8231400000000004</v>
      </c>
      <c r="CN48" s="1">
        <v>7.0568299999999997</v>
      </c>
      <c r="CO48" s="1">
        <v>7.1290800000000001</v>
      </c>
      <c r="CP48" s="1">
        <v>7.1095100000000002</v>
      </c>
      <c r="CQ48" s="1">
        <v>6.7694700000000001</v>
      </c>
      <c r="CR48" s="1">
        <v>7.3285400000000003</v>
      </c>
      <c r="CS48" s="1">
        <v>7.05464</v>
      </c>
      <c r="CT48" s="1">
        <v>7.1287799999999999</v>
      </c>
      <c r="CU48" s="1">
        <v>6.2128500000000004</v>
      </c>
      <c r="CV48" s="1">
        <v>7.1481399999999997</v>
      </c>
      <c r="CW48" s="1">
        <v>5.6419100000000002</v>
      </c>
      <c r="CX48" s="1">
        <v>6.6397199999999996</v>
      </c>
      <c r="CY48" s="1">
        <v>6.9105600000000003</v>
      </c>
      <c r="CZ48" s="1">
        <v>7.1291900000000004</v>
      </c>
      <c r="DA48" s="1">
        <v>6.1557000000000004</v>
      </c>
      <c r="DB48" s="1">
        <v>7.15259</v>
      </c>
      <c r="DC48" s="1">
        <v>6.9386200000000002</v>
      </c>
      <c r="DD48" s="1">
        <v>6.7178800000000001</v>
      </c>
      <c r="DE48" s="1">
        <v>6.9761199999999999</v>
      </c>
      <c r="DF48" s="1">
        <v>6.7430099999999999</v>
      </c>
      <c r="DG48" s="1">
        <v>7.3283300000000002</v>
      </c>
      <c r="DH48" s="1">
        <v>7.0254200000000004</v>
      </c>
      <c r="DI48" s="1">
        <v>7.4129199999999997</v>
      </c>
      <c r="DJ48" s="1">
        <v>6.7719199999999997</v>
      </c>
      <c r="DK48" s="1">
        <v>7.8047199999999997</v>
      </c>
      <c r="DL48" s="1">
        <v>4.5749199999999997</v>
      </c>
      <c r="DM48" s="1">
        <v>7.2244400000000004</v>
      </c>
      <c r="DN48" s="1">
        <v>7.1083299999999996</v>
      </c>
      <c r="DO48" s="1">
        <v>7.2656799999999997</v>
      </c>
      <c r="DP48" s="1">
        <v>6.6934800000000001</v>
      </c>
      <c r="DQ48" s="1">
        <v>6.3128700000000002</v>
      </c>
      <c r="DR48" s="1">
        <v>7.4634</v>
      </c>
      <c r="DS48" s="1">
        <v>6.9190300000000002</v>
      </c>
      <c r="DT48" s="1">
        <v>7.5265899999999997</v>
      </c>
      <c r="DU48" s="1">
        <v>6.0485699999999998</v>
      </c>
      <c r="DV48" s="1">
        <v>5.0338000000000003</v>
      </c>
      <c r="DW48" s="1">
        <v>7.2935100000000004</v>
      </c>
      <c r="DX48" s="1">
        <v>7.1529199999999999</v>
      </c>
      <c r="DY48" s="1">
        <v>6.5825300000000002</v>
      </c>
      <c r="DZ48" s="1">
        <v>7.3439500000000004</v>
      </c>
      <c r="EA48" s="1">
        <v>7.58216</v>
      </c>
      <c r="EB48" s="1">
        <v>6.7732799999999997</v>
      </c>
      <c r="EC48" s="1">
        <v>7.1200599999999996</v>
      </c>
      <c r="ED48" s="1">
        <v>7.0382100000000003</v>
      </c>
      <c r="EE48" s="1">
        <v>7.4689199999999998</v>
      </c>
      <c r="EF48" s="1">
        <f t="shared" si="0"/>
        <v>-0.13689732837520543</v>
      </c>
      <c r="EG48" s="1">
        <f>TDIST(-(EF48*SQRT(126-2)/SQRT(1-(EF48*EF48))),126,2)</f>
        <v>0.12633320628921005</v>
      </c>
      <c r="EH48" s="1">
        <v>0.23607230000000001</v>
      </c>
    </row>
    <row r="49" spans="1:138" x14ac:dyDescent="0.25">
      <c r="A49" s="1" t="s">
        <v>4</v>
      </c>
      <c r="B49" s="1">
        <v>29595787</v>
      </c>
      <c r="C49" s="1">
        <v>29597700</v>
      </c>
      <c r="D49" s="1">
        <v>17248102</v>
      </c>
      <c r="E49" s="1" t="s">
        <v>10</v>
      </c>
      <c r="G49" s="1" t="s">
        <v>10</v>
      </c>
      <c r="H49" s="1" t="s">
        <v>515</v>
      </c>
      <c r="J49" s="1">
        <v>3.4211900000000002</v>
      </c>
      <c r="K49" s="1">
        <v>3.6892800000000001</v>
      </c>
      <c r="L49" s="1">
        <v>3.5557099999999999</v>
      </c>
      <c r="M49" s="1">
        <v>3.95513</v>
      </c>
      <c r="N49" s="1">
        <v>3.44712</v>
      </c>
      <c r="O49" s="1">
        <v>3.4046400000000001</v>
      </c>
      <c r="P49" s="1">
        <v>3.6321500000000002</v>
      </c>
      <c r="Q49" s="1">
        <v>3.6508600000000002</v>
      </c>
      <c r="R49" s="1">
        <v>3.4329399999999999</v>
      </c>
      <c r="S49" s="1">
        <v>3.63001</v>
      </c>
      <c r="T49" s="1">
        <v>4.0445200000000003</v>
      </c>
      <c r="U49" s="1">
        <v>3.50345</v>
      </c>
      <c r="V49" s="1">
        <v>3.4333399999999998</v>
      </c>
      <c r="W49" s="1">
        <v>3.5720000000000001</v>
      </c>
      <c r="X49" s="1">
        <v>3.4126400000000001</v>
      </c>
      <c r="Y49" s="1">
        <v>3.4346800000000002</v>
      </c>
      <c r="Z49" s="1">
        <v>3.6948400000000001</v>
      </c>
      <c r="AA49" s="1">
        <v>3.3362799999999999</v>
      </c>
      <c r="AB49" s="1">
        <v>3.5156700000000001</v>
      </c>
      <c r="AC49" s="1">
        <v>3.54128</v>
      </c>
      <c r="AD49" s="1">
        <v>3.58826</v>
      </c>
      <c r="AE49" s="1">
        <v>3.6117699999999999</v>
      </c>
      <c r="AF49" s="1">
        <v>3.5101499999999999</v>
      </c>
      <c r="AG49" s="1">
        <v>3.5709300000000002</v>
      </c>
      <c r="AH49" s="1">
        <v>3.4046799999999999</v>
      </c>
      <c r="AI49" s="1">
        <v>3.4664999999999999</v>
      </c>
      <c r="AJ49" s="1">
        <v>3.5781999999999998</v>
      </c>
      <c r="AK49" s="1">
        <v>3.5188299999999999</v>
      </c>
      <c r="AL49" s="1">
        <v>3.6682899999999998</v>
      </c>
      <c r="AM49" s="1">
        <v>3.60297</v>
      </c>
      <c r="AN49" s="1">
        <v>3.58467</v>
      </c>
      <c r="AO49" s="1">
        <v>3.6846899999999998</v>
      </c>
      <c r="AP49" s="1">
        <v>3.4960800000000001</v>
      </c>
      <c r="AQ49" s="1">
        <v>3.68004</v>
      </c>
      <c r="AR49" s="1">
        <v>3.5314399999999999</v>
      </c>
      <c r="AS49" s="1">
        <v>3.53898</v>
      </c>
      <c r="AT49" s="1">
        <v>3.7850700000000002</v>
      </c>
      <c r="AU49" s="1">
        <v>3.7908200000000001</v>
      </c>
      <c r="AV49" s="1">
        <v>3.3664700000000001</v>
      </c>
      <c r="AW49" s="1">
        <v>3.5829200000000001</v>
      </c>
      <c r="AX49" s="1">
        <v>3.2518199999999999</v>
      </c>
      <c r="AY49" s="1">
        <v>3.6637</v>
      </c>
      <c r="AZ49" s="1">
        <v>3.4561500000000001</v>
      </c>
      <c r="BA49" s="1">
        <v>3.55281</v>
      </c>
      <c r="BB49" s="1">
        <v>3.6774800000000001</v>
      </c>
      <c r="BC49" s="1">
        <v>3.4836399999999998</v>
      </c>
      <c r="BD49" s="1">
        <v>3.2196099999999999</v>
      </c>
      <c r="BE49" s="1">
        <v>3.5313400000000001</v>
      </c>
      <c r="BF49" s="1">
        <v>3.3660399999999999</v>
      </c>
      <c r="BG49" s="1">
        <v>3.9587699999999999</v>
      </c>
      <c r="BH49" s="1">
        <v>3.60351</v>
      </c>
      <c r="BI49" s="1">
        <v>3.64073</v>
      </c>
      <c r="BJ49" s="1">
        <v>3.6541399999999999</v>
      </c>
      <c r="BK49" s="1">
        <v>3.4815399999999999</v>
      </c>
      <c r="BL49" s="1">
        <v>3.3859699999999999</v>
      </c>
      <c r="BM49" s="1">
        <v>3.79867</v>
      </c>
      <c r="BN49" s="1">
        <v>3.6315499999999998</v>
      </c>
      <c r="BO49" s="1">
        <v>3.51877</v>
      </c>
      <c r="BP49" s="1">
        <v>3.5835300000000001</v>
      </c>
      <c r="BQ49" s="1">
        <v>3.3953600000000002</v>
      </c>
      <c r="BR49" s="1">
        <v>3.46835</v>
      </c>
      <c r="BS49" s="1">
        <v>3.3312599999999999</v>
      </c>
      <c r="BT49" s="1">
        <v>3.3849999999999998</v>
      </c>
      <c r="BU49" s="1">
        <v>3.5768300000000002</v>
      </c>
      <c r="BV49" s="1">
        <v>3.60642</v>
      </c>
      <c r="BW49" s="1">
        <v>3.5449299999999999</v>
      </c>
      <c r="BX49" s="1">
        <v>3.2910300000000001</v>
      </c>
      <c r="BY49" s="1">
        <v>3.6287699999999998</v>
      </c>
      <c r="BZ49" s="1">
        <v>3.42801</v>
      </c>
      <c r="CA49" s="1">
        <v>3.2002000000000002</v>
      </c>
      <c r="CB49" s="1">
        <v>3.4731100000000001</v>
      </c>
      <c r="CC49" s="1">
        <v>3.54013</v>
      </c>
      <c r="CD49" s="1">
        <v>3.7086800000000002</v>
      </c>
      <c r="CE49" s="1">
        <v>3.5983700000000001</v>
      </c>
      <c r="CF49" s="1">
        <v>3.6526900000000002</v>
      </c>
      <c r="CG49" s="1">
        <v>3.3371300000000002</v>
      </c>
      <c r="CH49" s="1">
        <v>3.6248200000000002</v>
      </c>
      <c r="CI49" s="1">
        <v>3.6581600000000001</v>
      </c>
      <c r="CJ49" s="1">
        <v>3.51037</v>
      </c>
      <c r="CK49" s="1">
        <v>3.5408599999999999</v>
      </c>
      <c r="CL49" s="1">
        <v>3.4365700000000001</v>
      </c>
      <c r="CM49" s="1">
        <v>3.5372599999999998</v>
      </c>
      <c r="CN49" s="1">
        <v>3.6616900000000001</v>
      </c>
      <c r="CO49" s="1">
        <v>3.3249200000000001</v>
      </c>
      <c r="CP49" s="1">
        <v>3.49831</v>
      </c>
      <c r="CQ49" s="1">
        <v>3.8512400000000002</v>
      </c>
      <c r="CR49" s="1">
        <v>3.6594000000000002</v>
      </c>
      <c r="CS49" s="1">
        <v>3.82178</v>
      </c>
      <c r="CT49" s="1">
        <v>3.5827900000000001</v>
      </c>
      <c r="CU49" s="1">
        <v>3.2564500000000001</v>
      </c>
      <c r="CV49" s="1">
        <v>3.51092</v>
      </c>
      <c r="CW49" s="1">
        <v>3.6217700000000002</v>
      </c>
      <c r="CX49" s="1">
        <v>3.4459900000000001</v>
      </c>
      <c r="CY49" s="1">
        <v>3.72736</v>
      </c>
      <c r="CZ49" s="1">
        <v>3.5115500000000002</v>
      </c>
      <c r="DA49" s="1">
        <v>3.4935399999999999</v>
      </c>
      <c r="DB49" s="1">
        <v>3.54128</v>
      </c>
      <c r="DC49" s="1">
        <v>3.45</v>
      </c>
      <c r="DD49" s="1">
        <v>3.9114300000000002</v>
      </c>
      <c r="DE49" s="1">
        <v>3.5760299999999998</v>
      </c>
      <c r="DF49" s="1">
        <v>3.6005500000000001</v>
      </c>
      <c r="DG49" s="1">
        <v>3.5844900000000002</v>
      </c>
      <c r="DH49" s="1">
        <v>3.55769</v>
      </c>
      <c r="DI49" s="1">
        <v>3.5729899999999999</v>
      </c>
      <c r="DJ49" s="1">
        <v>3.54617</v>
      </c>
      <c r="DK49" s="1">
        <v>3.3867500000000001</v>
      </c>
      <c r="DL49" s="1">
        <v>3.4028399999999999</v>
      </c>
      <c r="DM49" s="1">
        <v>3.3944100000000001</v>
      </c>
      <c r="DN49" s="1">
        <v>3.7234699999999998</v>
      </c>
      <c r="DO49" s="1">
        <v>3.2543799999999998</v>
      </c>
      <c r="DP49" s="1">
        <v>3.39913</v>
      </c>
      <c r="DQ49" s="1">
        <v>3.5709300000000002</v>
      </c>
      <c r="DR49" s="1">
        <v>3.5173299999999998</v>
      </c>
      <c r="DS49" s="1">
        <v>3.4877899999999999</v>
      </c>
      <c r="DT49" s="1">
        <v>3.5036999999999998</v>
      </c>
      <c r="DU49" s="1">
        <v>3.5516899999999998</v>
      </c>
      <c r="DV49" s="1">
        <v>3.74146</v>
      </c>
      <c r="DW49" s="1">
        <v>3.4622199999999999</v>
      </c>
      <c r="DX49" s="1">
        <v>3.51431</v>
      </c>
      <c r="DY49" s="1">
        <v>3.5689000000000002</v>
      </c>
      <c r="DZ49" s="1">
        <v>3.9289000000000001</v>
      </c>
      <c r="EA49" s="1">
        <v>3.5977399999999999</v>
      </c>
      <c r="EB49" s="1">
        <v>3.4586999999999999</v>
      </c>
      <c r="EC49" s="1">
        <v>3.5628000000000002</v>
      </c>
      <c r="ED49" s="1">
        <v>3.6736</v>
      </c>
      <c r="EE49" s="1">
        <v>3.4329800000000001</v>
      </c>
      <c r="EF49" s="1">
        <f t="shared" si="0"/>
        <v>-0.13676432664980803</v>
      </c>
      <c r="EG49" s="1">
        <f>TDIST(-(EF49*SQRT(126-2)/SQRT(1-(EF49*EF49))),126,2)</f>
        <v>0.12670554035540071</v>
      </c>
      <c r="EH49" s="1">
        <v>0.23628109999999999</v>
      </c>
    </row>
    <row r="50" spans="1:138" x14ac:dyDescent="0.25">
      <c r="A50" s="1" t="s">
        <v>4</v>
      </c>
      <c r="B50" s="1">
        <v>32205415</v>
      </c>
      <c r="C50" s="1">
        <v>32208996</v>
      </c>
      <c r="D50" s="1">
        <v>17248242</v>
      </c>
      <c r="E50" s="1" t="s">
        <v>514</v>
      </c>
      <c r="F50" s="1" t="s">
        <v>513</v>
      </c>
      <c r="G50" s="1" t="s">
        <v>512</v>
      </c>
      <c r="H50" s="1" t="s">
        <v>511</v>
      </c>
      <c r="J50" s="1">
        <v>9.0868900000000004</v>
      </c>
      <c r="K50" s="1">
        <v>9.10412</v>
      </c>
      <c r="L50" s="1">
        <v>9.0573200000000007</v>
      </c>
      <c r="M50" s="1">
        <v>9.5821199999999997</v>
      </c>
      <c r="N50" s="1">
        <v>8.8962500000000002</v>
      </c>
      <c r="O50" s="1">
        <v>9.2051099999999995</v>
      </c>
      <c r="P50" s="1">
        <v>9.1055100000000007</v>
      </c>
      <c r="Q50" s="1">
        <v>8.1763999999999992</v>
      </c>
      <c r="R50" s="1">
        <v>8.0370399999999993</v>
      </c>
      <c r="S50" s="1">
        <v>9.2788000000000004</v>
      </c>
      <c r="T50" s="1">
        <v>9.3787800000000008</v>
      </c>
      <c r="U50" s="1">
        <v>9.2715300000000003</v>
      </c>
      <c r="V50" s="1">
        <v>8.9726199999999992</v>
      </c>
      <c r="W50" s="1">
        <v>8.8704599999999996</v>
      </c>
      <c r="X50" s="1">
        <v>9.1692499999999999</v>
      </c>
      <c r="Y50" s="1">
        <v>9.22621</v>
      </c>
      <c r="Z50" s="1">
        <v>9.3735300000000006</v>
      </c>
      <c r="AA50" s="1">
        <v>8.7146100000000004</v>
      </c>
      <c r="AB50" s="1">
        <v>9.1804799999999993</v>
      </c>
      <c r="AC50" s="1">
        <v>9.2139900000000008</v>
      </c>
      <c r="AD50" s="1">
        <v>7.9767299999999999</v>
      </c>
      <c r="AE50" s="1">
        <v>9.0584900000000008</v>
      </c>
      <c r="AF50" s="1">
        <v>8.7517600000000009</v>
      </c>
      <c r="AG50" s="1">
        <v>8.7956000000000003</v>
      </c>
      <c r="AH50" s="1">
        <v>8.8508300000000002</v>
      </c>
      <c r="AI50" s="1">
        <v>9.0697100000000006</v>
      </c>
      <c r="AJ50" s="1">
        <v>9.1706500000000002</v>
      </c>
      <c r="AK50" s="1">
        <v>8.8582999999999998</v>
      </c>
      <c r="AL50" s="1">
        <v>9.0503699999999991</v>
      </c>
      <c r="AM50" s="1">
        <v>8.0555099999999999</v>
      </c>
      <c r="AN50" s="1">
        <v>9.2591099999999997</v>
      </c>
      <c r="AO50" s="1">
        <v>8.6842400000000008</v>
      </c>
      <c r="AP50" s="1">
        <v>9.3615200000000005</v>
      </c>
      <c r="AQ50" s="1">
        <v>8.7686399999999995</v>
      </c>
      <c r="AR50" s="1">
        <v>9.2818900000000006</v>
      </c>
      <c r="AS50" s="1">
        <v>9.0777599999999996</v>
      </c>
      <c r="AT50" s="1">
        <v>9.1524000000000001</v>
      </c>
      <c r="AU50" s="1">
        <v>9.5071999999999992</v>
      </c>
      <c r="AV50" s="1">
        <v>9.2108699999999999</v>
      </c>
      <c r="AW50" s="1">
        <v>8.9875900000000009</v>
      </c>
      <c r="AX50" s="1">
        <v>8.9454600000000006</v>
      </c>
      <c r="AY50" s="1">
        <v>9.1163399999999992</v>
      </c>
      <c r="AZ50" s="1">
        <v>9.4445300000000003</v>
      </c>
      <c r="BA50" s="1">
        <v>9.1418199999999992</v>
      </c>
      <c r="BB50" s="1">
        <v>8.0524299999999993</v>
      </c>
      <c r="BC50" s="1">
        <v>8.7081</v>
      </c>
      <c r="BD50" s="1">
        <v>8.7660900000000002</v>
      </c>
      <c r="BE50" s="1">
        <v>9.4952500000000004</v>
      </c>
      <c r="BF50" s="1">
        <v>9.4848999999999997</v>
      </c>
      <c r="BG50" s="1">
        <v>9.2334300000000002</v>
      </c>
      <c r="BH50" s="1">
        <v>9.1770499999999995</v>
      </c>
      <c r="BI50" s="1">
        <v>9.1620699999999999</v>
      </c>
      <c r="BJ50" s="1">
        <v>9.3274799999999995</v>
      </c>
      <c r="BK50" s="1">
        <v>9.0267499999999998</v>
      </c>
      <c r="BL50" s="1">
        <v>9.0963499999999993</v>
      </c>
      <c r="BM50" s="1">
        <v>9.2073699999999992</v>
      </c>
      <c r="BN50" s="1">
        <v>9.0577699999999997</v>
      </c>
      <c r="BO50" s="1">
        <v>9.3249300000000002</v>
      </c>
      <c r="BP50" s="1">
        <v>8.8223099999999999</v>
      </c>
      <c r="BQ50" s="1">
        <v>8.8626699999999996</v>
      </c>
      <c r="BR50" s="1">
        <v>9.4293700000000005</v>
      </c>
      <c r="BS50" s="1">
        <v>9.1220400000000001</v>
      </c>
      <c r="BT50" s="1">
        <v>9.0779200000000007</v>
      </c>
      <c r="BU50" s="1">
        <v>9.5804500000000008</v>
      </c>
      <c r="BV50" s="1">
        <v>9.37852</v>
      </c>
      <c r="BW50" s="1">
        <v>9.1960599999999992</v>
      </c>
      <c r="BX50" s="1">
        <v>8.9404699999999995</v>
      </c>
      <c r="BY50" s="1">
        <v>9.0715400000000006</v>
      </c>
      <c r="BZ50" s="1">
        <v>9.2232900000000004</v>
      </c>
      <c r="CA50" s="1">
        <v>9.2133599999999998</v>
      </c>
      <c r="CB50" s="1">
        <v>9.0790900000000008</v>
      </c>
      <c r="CC50" s="1">
        <v>9.2732500000000009</v>
      </c>
      <c r="CD50" s="1">
        <v>9.0134100000000004</v>
      </c>
      <c r="CE50" s="1">
        <v>9.0762400000000003</v>
      </c>
      <c r="CF50" s="1">
        <v>8.6619299999999999</v>
      </c>
      <c r="CG50" s="1">
        <v>9.4350900000000006</v>
      </c>
      <c r="CH50" s="1">
        <v>9.2549499999999991</v>
      </c>
      <c r="CI50" s="1">
        <v>9.1498799999999996</v>
      </c>
      <c r="CJ50" s="1">
        <v>8.7366200000000003</v>
      </c>
      <c r="CK50" s="1">
        <v>9.2004699999999993</v>
      </c>
      <c r="CL50" s="1">
        <v>9.11327</v>
      </c>
      <c r="CM50" s="1">
        <v>8.3451400000000007</v>
      </c>
      <c r="CN50" s="1">
        <v>8.8651499999999999</v>
      </c>
      <c r="CO50" s="1">
        <v>9.1266099999999994</v>
      </c>
      <c r="CP50" s="1">
        <v>9.2715899999999998</v>
      </c>
      <c r="CQ50" s="1">
        <v>9.2748200000000001</v>
      </c>
      <c r="CR50" s="1">
        <v>9.0595300000000005</v>
      </c>
      <c r="CS50" s="1">
        <v>9.2419399999999996</v>
      </c>
      <c r="CT50" s="1">
        <v>9.2612900000000007</v>
      </c>
      <c r="CU50" s="1">
        <v>8.6206099999999992</v>
      </c>
      <c r="CV50" s="1">
        <v>8.8609299999999998</v>
      </c>
      <c r="CW50" s="1">
        <v>8.0527300000000004</v>
      </c>
      <c r="CX50" s="1">
        <v>9.30898</v>
      </c>
      <c r="CY50" s="1">
        <v>9.0427999999999997</v>
      </c>
      <c r="CZ50" s="1">
        <v>9.1584099999999999</v>
      </c>
      <c r="DA50" s="1">
        <v>8.9599100000000007</v>
      </c>
      <c r="DB50" s="1">
        <v>9.1599299999999992</v>
      </c>
      <c r="DC50" s="1">
        <v>9.4032199999999992</v>
      </c>
      <c r="DD50" s="1">
        <v>8.7341499999999996</v>
      </c>
      <c r="DE50" s="1">
        <v>9.1303300000000007</v>
      </c>
      <c r="DF50" s="1">
        <v>9.2091999999999992</v>
      </c>
      <c r="DG50" s="1">
        <v>9.2227300000000003</v>
      </c>
      <c r="DH50" s="1">
        <v>9.0509900000000005</v>
      </c>
      <c r="DI50" s="1">
        <v>9.0862400000000001</v>
      </c>
      <c r="DJ50" s="1">
        <v>9.0709199999999992</v>
      </c>
      <c r="DK50" s="1">
        <v>9.1986699999999999</v>
      </c>
      <c r="DL50" s="1">
        <v>9.3131599999999999</v>
      </c>
      <c r="DM50" s="1">
        <v>9.0518599999999996</v>
      </c>
      <c r="DN50" s="1">
        <v>9.2151099999999992</v>
      </c>
      <c r="DO50" s="1">
        <v>8.7407800000000009</v>
      </c>
      <c r="DP50" s="1">
        <v>8.6712100000000003</v>
      </c>
      <c r="DQ50" s="1">
        <v>8.9559700000000007</v>
      </c>
      <c r="DR50" s="1">
        <v>8.9116499999999998</v>
      </c>
      <c r="DS50" s="1">
        <v>8.9441500000000005</v>
      </c>
      <c r="DT50" s="1">
        <v>9.1069999999999993</v>
      </c>
      <c r="DU50" s="1">
        <v>9.0872399999999995</v>
      </c>
      <c r="DV50" s="1">
        <v>8.4492899999999995</v>
      </c>
      <c r="DW50" s="1">
        <v>8.9572800000000008</v>
      </c>
      <c r="DX50" s="1">
        <v>9.02989</v>
      </c>
      <c r="DY50" s="1">
        <v>9.01051</v>
      </c>
      <c r="DZ50" s="1">
        <v>9.2212300000000003</v>
      </c>
      <c r="EA50" s="1">
        <v>9.07986</v>
      </c>
      <c r="EB50" s="1">
        <v>8.8897700000000004</v>
      </c>
      <c r="EC50" s="1">
        <v>8.8894400000000005</v>
      </c>
      <c r="ED50" s="1">
        <v>9.2225300000000008</v>
      </c>
      <c r="EE50" s="1">
        <v>9.2632399999999997</v>
      </c>
      <c r="EF50" s="1">
        <f t="shared" si="0"/>
        <v>-0.1363410333471009</v>
      </c>
      <c r="EG50" s="1">
        <f>TDIST(-(EF50*SQRT(126-2)/SQRT(1-(EF50*EF50))),126,2)</f>
        <v>0.12789615315525929</v>
      </c>
      <c r="EH50" s="1">
        <v>0.2372148</v>
      </c>
    </row>
    <row r="51" spans="1:138" x14ac:dyDescent="0.25">
      <c r="A51" s="1" t="s">
        <v>4</v>
      </c>
      <c r="B51" s="1">
        <v>22483608</v>
      </c>
      <c r="C51" s="1">
        <v>22491363</v>
      </c>
      <c r="D51" s="1">
        <v>17247623</v>
      </c>
      <c r="E51" s="1" t="s">
        <v>10</v>
      </c>
      <c r="G51" s="1" t="s">
        <v>10</v>
      </c>
      <c r="H51" s="1" t="s">
        <v>510</v>
      </c>
      <c r="J51" s="1">
        <v>3.9415399999999998</v>
      </c>
      <c r="K51" s="1">
        <v>3.76349</v>
      </c>
      <c r="L51" s="1">
        <v>3.8273299999999999</v>
      </c>
      <c r="M51" s="1">
        <v>3.9278599999999999</v>
      </c>
      <c r="N51" s="1">
        <v>3.9594</v>
      </c>
      <c r="O51" s="1">
        <v>3.8958900000000001</v>
      </c>
      <c r="P51" s="1">
        <v>3.9594</v>
      </c>
      <c r="Q51" s="1">
        <v>3.7879</v>
      </c>
      <c r="R51" s="1">
        <v>4.0347799999999996</v>
      </c>
      <c r="S51" s="1">
        <v>3.6435200000000001</v>
      </c>
      <c r="T51" s="1">
        <v>4.2184799999999996</v>
      </c>
      <c r="U51" s="1">
        <v>4.0070600000000001</v>
      </c>
      <c r="V51" s="1">
        <v>3.81759</v>
      </c>
      <c r="W51" s="1">
        <v>3.9594499999999999</v>
      </c>
      <c r="X51" s="1">
        <v>3.8255599999999998</v>
      </c>
      <c r="Y51" s="1">
        <v>3.7296399999999998</v>
      </c>
      <c r="Z51" s="1">
        <v>3.83508</v>
      </c>
      <c r="AA51" s="1">
        <v>4.0772199999999996</v>
      </c>
      <c r="AB51" s="1">
        <v>3.6908500000000002</v>
      </c>
      <c r="AC51" s="1">
        <v>4.0129400000000004</v>
      </c>
      <c r="AD51" s="1">
        <v>3.79941</v>
      </c>
      <c r="AE51" s="1">
        <v>3.7989799999999998</v>
      </c>
      <c r="AF51" s="1">
        <v>4.1350300000000004</v>
      </c>
      <c r="AG51" s="1">
        <v>4.0048500000000002</v>
      </c>
      <c r="AH51" s="1">
        <v>4.0791700000000004</v>
      </c>
      <c r="AI51" s="1">
        <v>3.7098100000000001</v>
      </c>
      <c r="AJ51" s="1">
        <v>3.9431099999999999</v>
      </c>
      <c r="AK51" s="1">
        <v>3.73645</v>
      </c>
      <c r="AL51" s="1">
        <v>3.62757</v>
      </c>
      <c r="AM51" s="1">
        <v>3.7826499999999998</v>
      </c>
      <c r="AN51" s="1">
        <v>3.9075299999999999</v>
      </c>
      <c r="AO51" s="1">
        <v>4.0936000000000003</v>
      </c>
      <c r="AP51" s="1">
        <v>3.8413499999999998</v>
      </c>
      <c r="AQ51" s="1">
        <v>3.86958</v>
      </c>
      <c r="AR51" s="1">
        <v>3.78966</v>
      </c>
      <c r="AS51" s="1">
        <v>3.8923199999999998</v>
      </c>
      <c r="AT51" s="1">
        <v>3.8434400000000002</v>
      </c>
      <c r="AU51" s="1">
        <v>3.8413499999999998</v>
      </c>
      <c r="AV51" s="1">
        <v>3.9651200000000002</v>
      </c>
      <c r="AW51" s="1">
        <v>3.9340000000000002</v>
      </c>
      <c r="AX51" s="1">
        <v>3.73299</v>
      </c>
      <c r="AY51" s="1">
        <v>3.9760499999999999</v>
      </c>
      <c r="AZ51" s="1">
        <v>3.5596100000000002</v>
      </c>
      <c r="BA51" s="1">
        <v>3.9491200000000002</v>
      </c>
      <c r="BB51" s="1">
        <v>3.8637700000000001</v>
      </c>
      <c r="BC51" s="1">
        <v>3.9696899999999999</v>
      </c>
      <c r="BD51" s="1">
        <v>3.6929799999999999</v>
      </c>
      <c r="BE51" s="1">
        <v>4.0078199999999997</v>
      </c>
      <c r="BF51" s="1">
        <v>3.5500500000000001</v>
      </c>
      <c r="BG51" s="1">
        <v>3.79827</v>
      </c>
      <c r="BH51" s="1">
        <v>3.84904</v>
      </c>
      <c r="BI51" s="1">
        <v>4.1852099999999997</v>
      </c>
      <c r="BJ51" s="1">
        <v>3.79169</v>
      </c>
      <c r="BK51" s="1">
        <v>3.8443800000000001</v>
      </c>
      <c r="BL51" s="1">
        <v>3.9554100000000001</v>
      </c>
      <c r="BM51" s="1">
        <v>3.7266400000000002</v>
      </c>
      <c r="BN51" s="1">
        <v>3.7744900000000001</v>
      </c>
      <c r="BO51" s="1">
        <v>3.9104899999999998</v>
      </c>
      <c r="BP51" s="1">
        <v>3.8015699999999999</v>
      </c>
      <c r="BQ51" s="1">
        <v>3.8833099999999998</v>
      </c>
      <c r="BR51" s="1">
        <v>4.0848800000000001</v>
      </c>
      <c r="BS51" s="1">
        <v>3.4773000000000001</v>
      </c>
      <c r="BT51" s="1">
        <v>3.9622999999999999</v>
      </c>
      <c r="BU51" s="1">
        <v>4.0698100000000004</v>
      </c>
      <c r="BV51" s="1">
        <v>3.62568</v>
      </c>
      <c r="BW51" s="1">
        <v>3.6435900000000001</v>
      </c>
      <c r="BX51" s="1">
        <v>3.7682000000000002</v>
      </c>
      <c r="BY51" s="1">
        <v>3.76125</v>
      </c>
      <c r="BZ51" s="1">
        <v>3.58473</v>
      </c>
      <c r="CA51" s="1">
        <v>3.8271600000000001</v>
      </c>
      <c r="CB51" s="1">
        <v>3.6618900000000001</v>
      </c>
      <c r="CC51" s="1">
        <v>3.93099</v>
      </c>
      <c r="CD51" s="1">
        <v>3.6777899999999999</v>
      </c>
      <c r="CE51" s="1">
        <v>3.8420899999999998</v>
      </c>
      <c r="CF51" s="1">
        <v>3.8936700000000002</v>
      </c>
      <c r="CG51" s="1">
        <v>3.8731399999999998</v>
      </c>
      <c r="CH51" s="1">
        <v>4.0080600000000004</v>
      </c>
      <c r="CI51" s="1">
        <v>3.8208799999999998</v>
      </c>
      <c r="CJ51" s="1">
        <v>3.8380800000000002</v>
      </c>
      <c r="CK51" s="1">
        <v>3.7198000000000002</v>
      </c>
      <c r="CL51" s="1">
        <v>4.0301200000000001</v>
      </c>
      <c r="CM51" s="1">
        <v>4.00345</v>
      </c>
      <c r="CN51" s="1">
        <v>3.6471499999999999</v>
      </c>
      <c r="CO51" s="1">
        <v>3.9334500000000001</v>
      </c>
      <c r="CP51" s="1">
        <v>3.6049199999999999</v>
      </c>
      <c r="CQ51" s="1">
        <v>3.8348300000000002</v>
      </c>
      <c r="CR51" s="1">
        <v>3.9011999999999998</v>
      </c>
      <c r="CS51" s="1">
        <v>3.79819</v>
      </c>
      <c r="CT51" s="1">
        <v>3.8556499999999998</v>
      </c>
      <c r="CU51" s="1">
        <v>3.7079900000000001</v>
      </c>
      <c r="CV51" s="1">
        <v>3.6278199999999998</v>
      </c>
      <c r="CW51" s="1">
        <v>4.2255500000000001</v>
      </c>
      <c r="CX51" s="1">
        <v>3.75495</v>
      </c>
      <c r="CY51" s="1">
        <v>3.9272300000000002</v>
      </c>
      <c r="CZ51" s="1">
        <v>3.6384799999999999</v>
      </c>
      <c r="DA51" s="1">
        <v>3.9439299999999999</v>
      </c>
      <c r="DB51" s="1">
        <v>3.84178</v>
      </c>
      <c r="DC51" s="1">
        <v>3.8827799999999999</v>
      </c>
      <c r="DD51" s="1">
        <v>3.8008999999999999</v>
      </c>
      <c r="DE51" s="1">
        <v>3.5293299999999999</v>
      </c>
      <c r="DF51" s="1">
        <v>3.7391800000000002</v>
      </c>
      <c r="DG51" s="1">
        <v>3.8063699999999998</v>
      </c>
      <c r="DH51" s="1">
        <v>4.0558300000000003</v>
      </c>
      <c r="DI51" s="1">
        <v>3.65679</v>
      </c>
      <c r="DJ51" s="1">
        <v>3.7523900000000001</v>
      </c>
      <c r="DK51" s="1">
        <v>3.5852599999999999</v>
      </c>
      <c r="DL51" s="1">
        <v>3.87025</v>
      </c>
      <c r="DM51" s="1">
        <v>3.8346399999999998</v>
      </c>
      <c r="DN51" s="1">
        <v>3.8981599999999998</v>
      </c>
      <c r="DO51" s="1">
        <v>3.5224600000000001</v>
      </c>
      <c r="DP51" s="1">
        <v>3.8763399999999999</v>
      </c>
      <c r="DQ51" s="1">
        <v>3.8334899999999998</v>
      </c>
      <c r="DR51" s="1">
        <v>3.8885999999999998</v>
      </c>
      <c r="DS51" s="1">
        <v>3.6837800000000001</v>
      </c>
      <c r="DT51" s="1">
        <v>3.93777</v>
      </c>
      <c r="DU51" s="1">
        <v>4.2366799999999998</v>
      </c>
      <c r="DV51" s="1">
        <v>4.1736199999999997</v>
      </c>
      <c r="DW51" s="1">
        <v>3.7793999999999999</v>
      </c>
      <c r="DX51" s="1">
        <v>3.34137</v>
      </c>
      <c r="DY51" s="1">
        <v>3.8217300000000001</v>
      </c>
      <c r="DZ51" s="1">
        <v>3.6552899999999999</v>
      </c>
      <c r="EA51" s="1">
        <v>3.9408099999999999</v>
      </c>
      <c r="EB51" s="1">
        <v>4.0200399999999998</v>
      </c>
      <c r="EC51" s="1">
        <v>3.7222900000000001</v>
      </c>
      <c r="ED51" s="1">
        <v>3.71699</v>
      </c>
      <c r="EE51" s="1">
        <v>3.68702</v>
      </c>
      <c r="EF51" s="1">
        <f t="shared" si="0"/>
        <v>0.13331366245968421</v>
      </c>
      <c r="EG51" s="1">
        <f>TDIST((EF51*SQRT(126-2)/SQRT(1-(EF51*EF51))),126,2)</f>
        <v>0.13666330120674774</v>
      </c>
      <c r="EH51" s="1">
        <v>0.24749550000000001</v>
      </c>
    </row>
    <row r="52" spans="1:138" x14ac:dyDescent="0.25">
      <c r="A52" s="1" t="s">
        <v>4</v>
      </c>
      <c r="B52" s="1">
        <v>29849461</v>
      </c>
      <c r="C52" s="1">
        <v>29849600</v>
      </c>
      <c r="D52" s="1">
        <v>17248125</v>
      </c>
      <c r="E52" s="1" t="s">
        <v>10</v>
      </c>
      <c r="G52" s="1" t="s">
        <v>10</v>
      </c>
      <c r="H52" s="1" t="s">
        <v>509</v>
      </c>
      <c r="J52" s="1">
        <v>3.9137200000000001</v>
      </c>
      <c r="K52" s="1">
        <v>3.8805399999999999</v>
      </c>
      <c r="L52" s="1">
        <v>3.4268200000000002</v>
      </c>
      <c r="M52" s="1">
        <v>3.3216299999999999</v>
      </c>
      <c r="N52" s="1">
        <v>3.9161800000000002</v>
      </c>
      <c r="O52" s="1">
        <v>3.8766699999999998</v>
      </c>
      <c r="P52" s="1">
        <v>3.8313299999999999</v>
      </c>
      <c r="Q52" s="1">
        <v>3.59076</v>
      </c>
      <c r="R52" s="1">
        <v>3.2479100000000001</v>
      </c>
      <c r="S52" s="1">
        <v>3.43154</v>
      </c>
      <c r="T52" s="1">
        <v>4.0930799999999996</v>
      </c>
      <c r="U52" s="1">
        <v>3.5946500000000001</v>
      </c>
      <c r="V52" s="1">
        <v>3.8882300000000001</v>
      </c>
      <c r="W52" s="1">
        <v>3.7416800000000001</v>
      </c>
      <c r="X52" s="1">
        <v>4.0932000000000004</v>
      </c>
      <c r="Y52" s="1">
        <v>3.71469</v>
      </c>
      <c r="Z52" s="1">
        <v>3.7609599999999999</v>
      </c>
      <c r="AA52" s="1">
        <v>4.1766800000000002</v>
      </c>
      <c r="AB52" s="1">
        <v>3.7471999999999999</v>
      </c>
      <c r="AC52" s="1">
        <v>3.7262400000000002</v>
      </c>
      <c r="AD52" s="1">
        <v>3.6368</v>
      </c>
      <c r="AE52" s="1">
        <v>3.9567999999999999</v>
      </c>
      <c r="AF52" s="1">
        <v>3.9030800000000001</v>
      </c>
      <c r="AG52" s="1">
        <v>3.7511800000000002</v>
      </c>
      <c r="AH52" s="1">
        <v>3.7713199999999998</v>
      </c>
      <c r="AI52" s="1">
        <v>3.5851099999999998</v>
      </c>
      <c r="AJ52" s="1">
        <v>3.6796199999999999</v>
      </c>
      <c r="AK52" s="1">
        <v>3.4416699999999998</v>
      </c>
      <c r="AL52" s="1">
        <v>3.6630500000000001</v>
      </c>
      <c r="AM52" s="1">
        <v>4.0311399999999997</v>
      </c>
      <c r="AN52" s="1">
        <v>3.5344500000000001</v>
      </c>
      <c r="AO52" s="1">
        <v>4.0217799999999997</v>
      </c>
      <c r="AP52" s="1">
        <v>3.7962199999999999</v>
      </c>
      <c r="AQ52" s="1">
        <v>3.80586</v>
      </c>
      <c r="AR52" s="1">
        <v>3.8599199999999998</v>
      </c>
      <c r="AS52" s="1">
        <v>4.0852199999999996</v>
      </c>
      <c r="AT52" s="1">
        <v>4.0857200000000002</v>
      </c>
      <c r="AU52" s="1">
        <v>3.81812</v>
      </c>
      <c r="AV52" s="1">
        <v>3.5265900000000001</v>
      </c>
      <c r="AW52" s="1">
        <v>3.9925999999999999</v>
      </c>
      <c r="AX52" s="1">
        <v>3.7372800000000002</v>
      </c>
      <c r="AY52" s="1">
        <v>4.0161499999999997</v>
      </c>
      <c r="AZ52" s="1">
        <v>3.61903</v>
      </c>
      <c r="BA52" s="1">
        <v>3.8751099999999998</v>
      </c>
      <c r="BB52" s="1">
        <v>3.3878699999999999</v>
      </c>
      <c r="BC52" s="1">
        <v>4.1730900000000002</v>
      </c>
      <c r="BD52" s="1">
        <v>3.5712000000000002</v>
      </c>
      <c r="BE52" s="1">
        <v>4.0604800000000001</v>
      </c>
      <c r="BF52" s="1">
        <v>3.89411</v>
      </c>
      <c r="BG52" s="1">
        <v>3.58731</v>
      </c>
      <c r="BH52" s="1">
        <v>4.2228599999999998</v>
      </c>
      <c r="BI52" s="1">
        <v>3.9260000000000002</v>
      </c>
      <c r="BJ52" s="1">
        <v>4.0524699999999996</v>
      </c>
      <c r="BK52" s="1">
        <v>3.71183</v>
      </c>
      <c r="BL52" s="1">
        <v>3.6066400000000001</v>
      </c>
      <c r="BM52" s="1">
        <v>3.5495999999999999</v>
      </c>
      <c r="BN52" s="1">
        <v>3.7638799999999999</v>
      </c>
      <c r="BO52" s="1">
        <v>3.5987</v>
      </c>
      <c r="BP52" s="1">
        <v>3.9820799999999998</v>
      </c>
      <c r="BQ52" s="1">
        <v>4.0512199999999998</v>
      </c>
      <c r="BR52" s="1">
        <v>3.6214900000000001</v>
      </c>
      <c r="BS52" s="1">
        <v>3.96177</v>
      </c>
      <c r="BT52" s="1">
        <v>3.7262400000000002</v>
      </c>
      <c r="BU52" s="1">
        <v>3.7955199999999998</v>
      </c>
      <c r="BV52" s="1">
        <v>3.3642500000000002</v>
      </c>
      <c r="BW52" s="1">
        <v>3.9762900000000001</v>
      </c>
      <c r="BX52" s="1">
        <v>4.0371300000000003</v>
      </c>
      <c r="BY52" s="1">
        <v>3.7010999999999998</v>
      </c>
      <c r="BZ52" s="1">
        <v>3.7935500000000002</v>
      </c>
      <c r="CA52" s="1">
        <v>3.8769900000000002</v>
      </c>
      <c r="CB52" s="1">
        <v>3.9037099999999998</v>
      </c>
      <c r="CC52" s="1">
        <v>3.5359400000000001</v>
      </c>
      <c r="CD52" s="1">
        <v>3.9468200000000002</v>
      </c>
      <c r="CE52" s="1">
        <v>3.8239299999999998</v>
      </c>
      <c r="CF52" s="1">
        <v>3.8075299999999999</v>
      </c>
      <c r="CG52" s="1">
        <v>3.7006800000000002</v>
      </c>
      <c r="CH52" s="1">
        <v>3.6320899999999998</v>
      </c>
      <c r="CI52" s="1">
        <v>3.9928699999999999</v>
      </c>
      <c r="CJ52" s="1">
        <v>3.86158</v>
      </c>
      <c r="CK52" s="1">
        <v>3.3996200000000001</v>
      </c>
      <c r="CL52" s="1">
        <v>3.74844</v>
      </c>
      <c r="CM52" s="1">
        <v>3.6482600000000001</v>
      </c>
      <c r="CN52" s="1">
        <v>3.8059599999999998</v>
      </c>
      <c r="CO52" s="1">
        <v>3.8471199999999999</v>
      </c>
      <c r="CP52" s="1">
        <v>3.4944799999999998</v>
      </c>
      <c r="CQ52" s="1">
        <v>3.8381500000000002</v>
      </c>
      <c r="CR52" s="1">
        <v>3.9388800000000002</v>
      </c>
      <c r="CS52" s="1">
        <v>3.61225</v>
      </c>
      <c r="CT52" s="1">
        <v>3.9758399999999998</v>
      </c>
      <c r="CU52" s="1">
        <v>3.4395500000000001</v>
      </c>
      <c r="CV52" s="1">
        <v>3.71753</v>
      </c>
      <c r="CW52" s="1">
        <v>3.9389799999999999</v>
      </c>
      <c r="CX52" s="1">
        <v>3.4800900000000001</v>
      </c>
      <c r="CY52" s="1">
        <v>3.7958699999999999</v>
      </c>
      <c r="CZ52" s="1">
        <v>3.6413099999999998</v>
      </c>
      <c r="DA52" s="1">
        <v>3.6814300000000002</v>
      </c>
      <c r="DB52" s="1">
        <v>3.6667399999999999</v>
      </c>
      <c r="DC52" s="1">
        <v>3.7205499999999998</v>
      </c>
      <c r="DD52" s="1">
        <v>3.96868</v>
      </c>
      <c r="DE52" s="1">
        <v>3.7156600000000002</v>
      </c>
      <c r="DF52" s="1">
        <v>3.8852600000000002</v>
      </c>
      <c r="DG52" s="1">
        <v>3.8198799999999999</v>
      </c>
      <c r="DH52" s="1">
        <v>3.83765</v>
      </c>
      <c r="DI52" s="1">
        <v>3.6957100000000001</v>
      </c>
      <c r="DJ52" s="1">
        <v>3.35182</v>
      </c>
      <c r="DK52" s="1">
        <v>3.8045599999999999</v>
      </c>
      <c r="DL52" s="1">
        <v>4.0448599999999999</v>
      </c>
      <c r="DM52" s="1">
        <v>3.64174</v>
      </c>
      <c r="DN52" s="1">
        <v>3.3534799999999998</v>
      </c>
      <c r="DO52" s="1">
        <v>3.57992</v>
      </c>
      <c r="DP52" s="1">
        <v>3.3407499999999999</v>
      </c>
      <c r="DQ52" s="1">
        <v>3.9222999999999999</v>
      </c>
      <c r="DR52" s="1">
        <v>3.7140200000000001</v>
      </c>
      <c r="DS52" s="1">
        <v>3.9463699999999999</v>
      </c>
      <c r="DT52" s="1">
        <v>3.6831399999999999</v>
      </c>
      <c r="DU52" s="1">
        <v>4.2661199999999999</v>
      </c>
      <c r="DV52" s="1">
        <v>3.8055500000000002</v>
      </c>
      <c r="DW52" s="1">
        <v>3.45052</v>
      </c>
      <c r="DX52" s="1">
        <v>3.7698399999999999</v>
      </c>
      <c r="DY52" s="1">
        <v>3.7825899999999999</v>
      </c>
      <c r="DZ52" s="1">
        <v>3.71448</v>
      </c>
      <c r="EA52" s="1">
        <v>3.5970900000000001</v>
      </c>
      <c r="EB52" s="1">
        <v>3.9632900000000002</v>
      </c>
      <c r="EC52" s="1">
        <v>3.8380299999999998</v>
      </c>
      <c r="ED52" s="1">
        <v>3.86164</v>
      </c>
      <c r="EE52" s="1">
        <v>3.77887</v>
      </c>
      <c r="EF52" s="1">
        <f t="shared" si="0"/>
        <v>-0.12657779960923837</v>
      </c>
      <c r="EG52" s="1">
        <f t="shared" ref="EG52:EG58" si="3">TDIST(-(EF52*SQRT(126-2)/SQRT(1-(EF52*EF52))),126,2)</f>
        <v>0.15780435755177344</v>
      </c>
      <c r="EH52" s="1">
        <v>0.26992379999999999</v>
      </c>
    </row>
    <row r="53" spans="1:138" x14ac:dyDescent="0.25">
      <c r="A53" s="1" t="s">
        <v>4</v>
      </c>
      <c r="B53" s="1">
        <v>34141827</v>
      </c>
      <c r="C53" s="1">
        <v>34143421</v>
      </c>
      <c r="D53" s="1">
        <v>17248406</v>
      </c>
      <c r="E53" s="1" t="s">
        <v>10</v>
      </c>
      <c r="G53" s="1" t="s">
        <v>10</v>
      </c>
      <c r="H53" s="1" t="s">
        <v>508</v>
      </c>
      <c r="J53" s="1">
        <v>6.2382200000000001</v>
      </c>
      <c r="K53" s="1">
        <v>5.7628300000000001</v>
      </c>
      <c r="L53" s="1">
        <v>5.5571900000000003</v>
      </c>
      <c r="M53" s="1">
        <v>5.4776400000000001</v>
      </c>
      <c r="N53" s="1">
        <v>5.8669599999999997</v>
      </c>
      <c r="O53" s="1">
        <v>5.7025300000000003</v>
      </c>
      <c r="P53" s="1">
        <v>5.8912599999999999</v>
      </c>
      <c r="Q53" s="1">
        <v>6.1645799999999999</v>
      </c>
      <c r="R53" s="1">
        <v>6.14527</v>
      </c>
      <c r="S53" s="1">
        <v>6.0003900000000003</v>
      </c>
      <c r="T53" s="1">
        <v>5.91622</v>
      </c>
      <c r="U53" s="1">
        <v>5.7984499999999999</v>
      </c>
      <c r="V53" s="1">
        <v>5.7840600000000002</v>
      </c>
      <c r="W53" s="1">
        <v>6.2180799999999996</v>
      </c>
      <c r="X53" s="1">
        <v>5.6588099999999999</v>
      </c>
      <c r="Y53" s="1">
        <v>5.61144</v>
      </c>
      <c r="Z53" s="1">
        <v>5.8281299999999998</v>
      </c>
      <c r="AA53" s="1">
        <v>5.7789000000000001</v>
      </c>
      <c r="AB53" s="1">
        <v>5.7446000000000002</v>
      </c>
      <c r="AC53" s="1">
        <v>5.50603</v>
      </c>
      <c r="AD53" s="1">
        <v>5.8155200000000002</v>
      </c>
      <c r="AE53" s="1">
        <v>5.6705399999999999</v>
      </c>
      <c r="AF53" s="1">
        <v>5.8597400000000004</v>
      </c>
      <c r="AG53" s="1">
        <v>5.3346999999999998</v>
      </c>
      <c r="AH53" s="1">
        <v>5.5901500000000004</v>
      </c>
      <c r="AI53" s="1">
        <v>5.9053800000000001</v>
      </c>
      <c r="AJ53" s="1">
        <v>5.7858000000000001</v>
      </c>
      <c r="AK53" s="1">
        <v>6.1289999999999996</v>
      </c>
      <c r="AL53" s="1">
        <v>5.8537299999999997</v>
      </c>
      <c r="AM53" s="1">
        <v>5.6816599999999999</v>
      </c>
      <c r="AN53" s="1">
        <v>5.8551700000000002</v>
      </c>
      <c r="AO53" s="1">
        <v>5.7301299999999999</v>
      </c>
      <c r="AP53" s="1">
        <v>5.7174699999999996</v>
      </c>
      <c r="AQ53" s="1">
        <v>5.8964499999999997</v>
      </c>
      <c r="AR53" s="1">
        <v>5.9306000000000001</v>
      </c>
      <c r="AS53" s="1">
        <v>5.6548299999999996</v>
      </c>
      <c r="AT53" s="1">
        <v>5.9758300000000002</v>
      </c>
      <c r="AU53" s="1">
        <v>5.6966999999999999</v>
      </c>
      <c r="AV53" s="1">
        <v>5.7519099999999996</v>
      </c>
      <c r="AW53" s="1">
        <v>5.7413999999999996</v>
      </c>
      <c r="AX53" s="1">
        <v>5.5483000000000002</v>
      </c>
      <c r="AY53" s="1">
        <v>5.70425</v>
      </c>
      <c r="AZ53" s="1">
        <v>5.8051500000000003</v>
      </c>
      <c r="BA53" s="1">
        <v>5.9467800000000004</v>
      </c>
      <c r="BB53" s="1">
        <v>5.6246799999999997</v>
      </c>
      <c r="BC53" s="1">
        <v>5.8553800000000003</v>
      </c>
      <c r="BD53" s="1">
        <v>5.6912099999999999</v>
      </c>
      <c r="BE53" s="1">
        <v>5.5875300000000001</v>
      </c>
      <c r="BF53" s="1">
        <v>5.8402200000000004</v>
      </c>
      <c r="BG53" s="1">
        <v>5.7220000000000004</v>
      </c>
      <c r="BH53" s="1">
        <v>5.9382599999999996</v>
      </c>
      <c r="BI53" s="1">
        <v>5.8245399999999998</v>
      </c>
      <c r="BJ53" s="1">
        <v>5.2688300000000003</v>
      </c>
      <c r="BK53" s="1">
        <v>5.72492</v>
      </c>
      <c r="BL53" s="1">
        <v>5.90463</v>
      </c>
      <c r="BM53" s="1">
        <v>5.5921099999999999</v>
      </c>
      <c r="BN53" s="1">
        <v>5.6942700000000004</v>
      </c>
      <c r="BO53" s="1">
        <v>5.6862300000000001</v>
      </c>
      <c r="BP53" s="1">
        <v>5.7118200000000003</v>
      </c>
      <c r="BQ53" s="1">
        <v>5.5333199999999998</v>
      </c>
      <c r="BR53" s="1">
        <v>5.9592999999999998</v>
      </c>
      <c r="BS53" s="1">
        <v>5.4901200000000001</v>
      </c>
      <c r="BT53" s="1">
        <v>5.7390400000000001</v>
      </c>
      <c r="BU53" s="1">
        <v>5.6608299999999998</v>
      </c>
      <c r="BV53" s="1">
        <v>5.7203799999999996</v>
      </c>
      <c r="BW53" s="1">
        <v>5.7193699999999996</v>
      </c>
      <c r="BX53" s="1">
        <v>5.6200799999999997</v>
      </c>
      <c r="BY53" s="1">
        <v>5.7761699999999996</v>
      </c>
      <c r="BZ53" s="1">
        <v>5.7849199999999996</v>
      </c>
      <c r="CA53" s="1">
        <v>5.7191000000000001</v>
      </c>
      <c r="CB53" s="1">
        <v>5.6273600000000004</v>
      </c>
      <c r="CC53" s="1">
        <v>5.7698999999999998</v>
      </c>
      <c r="CD53" s="1">
        <v>5.7986300000000002</v>
      </c>
      <c r="CE53" s="1">
        <v>5.60297</v>
      </c>
      <c r="CF53" s="1">
        <v>5.7511299999999999</v>
      </c>
      <c r="CG53" s="1">
        <v>5.69618</v>
      </c>
      <c r="CH53" s="1">
        <v>5.7375299999999996</v>
      </c>
      <c r="CI53" s="1">
        <v>5.7196600000000002</v>
      </c>
      <c r="CJ53" s="1">
        <v>5.7916800000000004</v>
      </c>
      <c r="CK53" s="1">
        <v>5.6436099999999998</v>
      </c>
      <c r="CL53" s="1">
        <v>5.6109200000000001</v>
      </c>
      <c r="CM53" s="1">
        <v>7.9516600000000004</v>
      </c>
      <c r="CN53" s="1">
        <v>5.6516000000000002</v>
      </c>
      <c r="CO53" s="1">
        <v>5.5640900000000002</v>
      </c>
      <c r="CP53" s="1">
        <v>5.6819800000000003</v>
      </c>
      <c r="CQ53" s="1">
        <v>5.7568599999999996</v>
      </c>
      <c r="CR53" s="1">
        <v>6.1118300000000003</v>
      </c>
      <c r="CS53" s="1">
        <v>5.7785700000000002</v>
      </c>
      <c r="CT53" s="1">
        <v>5.6710700000000003</v>
      </c>
      <c r="CU53" s="1">
        <v>5.5266200000000003</v>
      </c>
      <c r="CV53" s="1">
        <v>5.4743500000000003</v>
      </c>
      <c r="CW53" s="1">
        <v>6.5071899999999996</v>
      </c>
      <c r="CX53" s="1">
        <v>5.6205100000000003</v>
      </c>
      <c r="CY53" s="1">
        <v>5.7151500000000004</v>
      </c>
      <c r="CZ53" s="1">
        <v>5.70289</v>
      </c>
      <c r="DA53" s="1">
        <v>5.5004</v>
      </c>
      <c r="DB53" s="1">
        <v>5.82057</v>
      </c>
      <c r="DC53" s="1">
        <v>5.7413999999999996</v>
      </c>
      <c r="DD53" s="1">
        <v>6.2947300000000004</v>
      </c>
      <c r="DE53" s="1">
        <v>5.6913400000000003</v>
      </c>
      <c r="DF53" s="1">
        <v>5.5966199999999997</v>
      </c>
      <c r="DG53" s="1">
        <v>5.6405599999999998</v>
      </c>
      <c r="DH53" s="1">
        <v>5.8673099999999998</v>
      </c>
      <c r="DI53" s="1">
        <v>5.6575800000000003</v>
      </c>
      <c r="DJ53" s="1">
        <v>5.5701999999999998</v>
      </c>
      <c r="DK53" s="1">
        <v>5.71251</v>
      </c>
      <c r="DL53" s="1">
        <v>5.7843200000000001</v>
      </c>
      <c r="DM53" s="1">
        <v>5.5856300000000001</v>
      </c>
      <c r="DN53" s="1">
        <v>5.6013000000000002</v>
      </c>
      <c r="DO53" s="1">
        <v>5.5587299999999997</v>
      </c>
      <c r="DP53" s="1">
        <v>5.3936299999999999</v>
      </c>
      <c r="DQ53" s="1">
        <v>5.6188200000000004</v>
      </c>
      <c r="DR53" s="1">
        <v>5.8317300000000003</v>
      </c>
      <c r="DS53" s="1">
        <v>5.5139899999999997</v>
      </c>
      <c r="DT53" s="1">
        <v>5.4768100000000004</v>
      </c>
      <c r="DU53" s="1">
        <v>5.8482399999999997</v>
      </c>
      <c r="DV53" s="1">
        <v>7.0159500000000001</v>
      </c>
      <c r="DW53" s="1">
        <v>5.80593</v>
      </c>
      <c r="DX53" s="1">
        <v>5.851</v>
      </c>
      <c r="DY53" s="1">
        <v>5.9679399999999996</v>
      </c>
      <c r="DZ53" s="1">
        <v>5.4756900000000002</v>
      </c>
      <c r="EA53" s="1">
        <v>5.6294300000000002</v>
      </c>
      <c r="EB53" s="1">
        <v>5.85893</v>
      </c>
      <c r="EC53" s="1">
        <v>5.7147399999999999</v>
      </c>
      <c r="ED53" s="1">
        <v>5.78268</v>
      </c>
      <c r="EE53" s="1">
        <v>5.6575800000000003</v>
      </c>
      <c r="EF53" s="1">
        <f t="shared" si="0"/>
        <v>-0.12602181569828802</v>
      </c>
      <c r="EG53" s="1">
        <f t="shared" si="3"/>
        <v>0.15965300898457474</v>
      </c>
      <c r="EH53" s="1">
        <v>0.27122639999999998</v>
      </c>
    </row>
    <row r="54" spans="1:138" x14ac:dyDescent="0.25">
      <c r="A54" s="1" t="s">
        <v>4</v>
      </c>
      <c r="B54" s="1">
        <v>11642203</v>
      </c>
      <c r="C54" s="1">
        <v>11685400</v>
      </c>
      <c r="D54" s="1">
        <v>17260625</v>
      </c>
      <c r="E54" s="1" t="s">
        <v>10</v>
      </c>
      <c r="G54" s="1" t="s">
        <v>10</v>
      </c>
      <c r="H54" s="1" t="s">
        <v>507</v>
      </c>
      <c r="J54" s="1">
        <v>5.01119</v>
      </c>
      <c r="K54" s="1">
        <v>4.7991200000000003</v>
      </c>
      <c r="L54" s="1">
        <v>5.1571699999999998</v>
      </c>
      <c r="M54" s="1">
        <v>5.82667</v>
      </c>
      <c r="N54" s="1">
        <v>5.2164900000000003</v>
      </c>
      <c r="O54" s="1">
        <v>4.9603799999999998</v>
      </c>
      <c r="P54" s="1">
        <v>5.2644500000000001</v>
      </c>
      <c r="Q54" s="1">
        <v>5.1614100000000001</v>
      </c>
      <c r="R54" s="1">
        <v>5.3277700000000001</v>
      </c>
      <c r="S54" s="1">
        <v>4.8974799999999998</v>
      </c>
      <c r="T54" s="1">
        <v>4.9962099999999996</v>
      </c>
      <c r="U54" s="1">
        <v>5.0427900000000001</v>
      </c>
      <c r="V54" s="1">
        <v>5.0220900000000004</v>
      </c>
      <c r="W54" s="1">
        <v>5.0428899999999999</v>
      </c>
      <c r="X54" s="1">
        <v>5.2390100000000004</v>
      </c>
      <c r="Y54" s="1">
        <v>5.0471199999999996</v>
      </c>
      <c r="Z54" s="1">
        <v>5.0394399999999999</v>
      </c>
      <c r="AA54" s="1">
        <v>4.8587999999999996</v>
      </c>
      <c r="AB54" s="1">
        <v>4.9432600000000004</v>
      </c>
      <c r="AC54" s="1">
        <v>4.6914800000000003</v>
      </c>
      <c r="AD54" s="1">
        <v>5.0017300000000002</v>
      </c>
      <c r="AE54" s="1">
        <v>4.8524399999999996</v>
      </c>
      <c r="AF54" s="1">
        <v>4.7171700000000003</v>
      </c>
      <c r="AG54" s="1">
        <v>4.9098100000000002</v>
      </c>
      <c r="AH54" s="1">
        <v>5.1417200000000003</v>
      </c>
      <c r="AI54" s="1">
        <v>5.1272900000000003</v>
      </c>
      <c r="AJ54" s="1">
        <v>4.88964</v>
      </c>
      <c r="AK54" s="1">
        <v>4.7994899999999996</v>
      </c>
      <c r="AL54" s="1">
        <v>5.01424</v>
      </c>
      <c r="AM54" s="1">
        <v>4.9096900000000003</v>
      </c>
      <c r="AN54" s="1">
        <v>4.9481799999999998</v>
      </c>
      <c r="AO54" s="1">
        <v>5.0496499999999997</v>
      </c>
      <c r="AP54" s="1">
        <v>5.0016299999999996</v>
      </c>
      <c r="AQ54" s="1">
        <v>4.9870000000000001</v>
      </c>
      <c r="AR54" s="1">
        <v>5.12845</v>
      </c>
      <c r="AS54" s="1">
        <v>4.8003600000000004</v>
      </c>
      <c r="AT54" s="1">
        <v>4.9804399999999998</v>
      </c>
      <c r="AU54" s="1">
        <v>5.1719999999999997</v>
      </c>
      <c r="AV54" s="1">
        <v>4.9819300000000002</v>
      </c>
      <c r="AW54" s="1">
        <v>4.91378</v>
      </c>
      <c r="AX54" s="1">
        <v>5.1338299999999997</v>
      </c>
      <c r="AY54" s="1">
        <v>4.9910699999999997</v>
      </c>
      <c r="AZ54" s="1">
        <v>5.0639500000000002</v>
      </c>
      <c r="BA54" s="1">
        <v>4.9775</v>
      </c>
      <c r="BB54" s="1">
        <v>5.1051200000000003</v>
      </c>
      <c r="BC54" s="1">
        <v>4.9255100000000001</v>
      </c>
      <c r="BD54" s="1">
        <v>4.7362200000000003</v>
      </c>
      <c r="BE54" s="1">
        <v>5.3188500000000003</v>
      </c>
      <c r="BF54" s="1">
        <v>5.1143000000000001</v>
      </c>
      <c r="BG54" s="1">
        <v>5.2089600000000003</v>
      </c>
      <c r="BH54" s="1">
        <v>5.1627900000000002</v>
      </c>
      <c r="BI54" s="1">
        <v>4.8980100000000002</v>
      </c>
      <c r="BJ54" s="1">
        <v>5.0876299999999999</v>
      </c>
      <c r="BK54" s="1">
        <v>5.3186</v>
      </c>
      <c r="BL54" s="1">
        <v>5.0991499999999998</v>
      </c>
      <c r="BM54" s="1">
        <v>5.2103700000000002</v>
      </c>
      <c r="BN54" s="1">
        <v>5.0036100000000001</v>
      </c>
      <c r="BO54" s="1">
        <v>5.2228599999999998</v>
      </c>
      <c r="BP54" s="1">
        <v>5.0614999999999997</v>
      </c>
      <c r="BQ54" s="1">
        <v>5.1698199999999996</v>
      </c>
      <c r="BR54" s="1">
        <v>5.13802</v>
      </c>
      <c r="BS54" s="1">
        <v>5.0838299999999998</v>
      </c>
      <c r="BT54" s="1">
        <v>5.0798199999999998</v>
      </c>
      <c r="BU54" s="1">
        <v>5.26213</v>
      </c>
      <c r="BV54" s="1">
        <v>4.8010200000000003</v>
      </c>
      <c r="BW54" s="1">
        <v>5.1977000000000002</v>
      </c>
      <c r="BX54" s="1">
        <v>5.0045799999999998</v>
      </c>
      <c r="BY54" s="1">
        <v>5.2236099999999999</v>
      </c>
      <c r="BZ54" s="1">
        <v>5.1647600000000002</v>
      </c>
      <c r="CA54" s="1">
        <v>5.1595399999999998</v>
      </c>
      <c r="CB54" s="1">
        <v>5.2592699999999999</v>
      </c>
      <c r="CC54" s="1">
        <v>5.1069000000000004</v>
      </c>
      <c r="CD54" s="1">
        <v>5.1255699999999997</v>
      </c>
      <c r="CE54" s="1">
        <v>5.1692600000000004</v>
      </c>
      <c r="CF54" s="1">
        <v>5.0551599999999999</v>
      </c>
      <c r="CG54" s="1">
        <v>4.9736099999999999</v>
      </c>
      <c r="CH54" s="1">
        <v>5.2467899999999998</v>
      </c>
      <c r="CI54" s="1">
        <v>5.0011599999999996</v>
      </c>
      <c r="CJ54" s="1">
        <v>5.2621799999999999</v>
      </c>
      <c r="CK54" s="1">
        <v>5.1159499999999998</v>
      </c>
      <c r="CL54" s="1">
        <v>5.0571799999999998</v>
      </c>
      <c r="CM54" s="1">
        <v>5.30823</v>
      </c>
      <c r="CN54" s="1">
        <v>5.0178200000000004</v>
      </c>
      <c r="CO54" s="1">
        <v>5.4549099999999999</v>
      </c>
      <c r="CP54" s="1">
        <v>4.9744900000000003</v>
      </c>
      <c r="CQ54" s="1">
        <v>4.9800199999999997</v>
      </c>
      <c r="CR54" s="1">
        <v>5.00047</v>
      </c>
      <c r="CS54" s="1">
        <v>4.9707699999999999</v>
      </c>
      <c r="CT54" s="1">
        <v>5.0959099999999999</v>
      </c>
      <c r="CU54" s="1">
        <v>4.5486399999999998</v>
      </c>
      <c r="CV54" s="1">
        <v>5.0140700000000002</v>
      </c>
      <c r="CW54" s="1">
        <v>4.9503899999999996</v>
      </c>
      <c r="CX54" s="1">
        <v>4.8327200000000001</v>
      </c>
      <c r="CY54" s="1">
        <v>5.1355599999999999</v>
      </c>
      <c r="CZ54" s="1">
        <v>5.1529999999999996</v>
      </c>
      <c r="DA54" s="1">
        <v>5.0086700000000004</v>
      </c>
      <c r="DB54" s="1">
        <v>4.9683799999999998</v>
      </c>
      <c r="DC54" s="1">
        <v>5.2511099999999997</v>
      </c>
      <c r="DD54" s="1">
        <v>5.3695000000000004</v>
      </c>
      <c r="DE54" s="1">
        <v>4.9235600000000002</v>
      </c>
      <c r="DF54" s="1">
        <v>5.0508199999999999</v>
      </c>
      <c r="DG54" s="1">
        <v>4.8671699999999998</v>
      </c>
      <c r="DH54" s="1">
        <v>5.0419600000000004</v>
      </c>
      <c r="DI54" s="1">
        <v>5.0653899999999998</v>
      </c>
      <c r="DJ54" s="1">
        <v>4.8522100000000004</v>
      </c>
      <c r="DK54" s="1">
        <v>4.9966200000000001</v>
      </c>
      <c r="DL54" s="1">
        <v>4.9588299999999998</v>
      </c>
      <c r="DM54" s="1">
        <v>4.9589999999999996</v>
      </c>
      <c r="DN54" s="1">
        <v>4.6324699999999996</v>
      </c>
      <c r="DO54" s="1">
        <v>5.1432200000000003</v>
      </c>
      <c r="DP54" s="1">
        <v>4.8722799999999999</v>
      </c>
      <c r="DQ54" s="1">
        <v>5.0387899999999997</v>
      </c>
      <c r="DR54" s="1">
        <v>5.3046600000000002</v>
      </c>
      <c r="DS54" s="1">
        <v>5.1143900000000002</v>
      </c>
      <c r="DT54" s="1">
        <v>4.8955299999999999</v>
      </c>
      <c r="DU54" s="1">
        <v>5.3319299999999998</v>
      </c>
      <c r="DV54" s="1">
        <v>5.0047499999999996</v>
      </c>
      <c r="DW54" s="1">
        <v>4.9968500000000002</v>
      </c>
      <c r="DX54" s="1">
        <v>5.3064200000000001</v>
      </c>
      <c r="DY54" s="1">
        <v>5.1992799999999999</v>
      </c>
      <c r="DZ54" s="1">
        <v>5.1364799999999997</v>
      </c>
      <c r="EA54" s="1">
        <v>5.2812200000000002</v>
      </c>
      <c r="EB54" s="1">
        <v>5.0183499999999999</v>
      </c>
      <c r="EC54" s="1">
        <v>5.0860399999999997</v>
      </c>
      <c r="ED54" s="1">
        <v>4.9496900000000004</v>
      </c>
      <c r="EE54" s="1">
        <v>4.9881700000000002</v>
      </c>
      <c r="EF54" s="1">
        <f t="shared" si="0"/>
        <v>-0.12591106622612805</v>
      </c>
      <c r="EG54" s="1">
        <f t="shared" si="3"/>
        <v>0.16002317628455889</v>
      </c>
      <c r="EH54" s="1">
        <v>0.27129199999999998</v>
      </c>
    </row>
    <row r="55" spans="1:138" x14ac:dyDescent="0.25">
      <c r="A55" s="1" t="s">
        <v>4</v>
      </c>
      <c r="B55" s="1">
        <v>28751633</v>
      </c>
      <c r="C55" s="1">
        <v>28815767</v>
      </c>
      <c r="D55" s="1">
        <v>17247939</v>
      </c>
      <c r="E55" s="1" t="s">
        <v>10</v>
      </c>
      <c r="G55" s="1" t="s">
        <v>10</v>
      </c>
      <c r="H55" s="1" t="s">
        <v>506</v>
      </c>
      <c r="J55" s="1">
        <v>5.0999499999999998</v>
      </c>
      <c r="K55" s="1">
        <v>4.8471799999999998</v>
      </c>
      <c r="L55" s="1">
        <v>4.8618300000000003</v>
      </c>
      <c r="M55" s="1">
        <v>5.4819399999999998</v>
      </c>
      <c r="N55" s="1">
        <v>5.0829300000000002</v>
      </c>
      <c r="O55" s="1">
        <v>4.9051799999999997</v>
      </c>
      <c r="P55" s="1">
        <v>4.5890399999999998</v>
      </c>
      <c r="Q55" s="1">
        <v>4.6955200000000001</v>
      </c>
      <c r="R55" s="1">
        <v>5.1054199999999996</v>
      </c>
      <c r="S55" s="1">
        <v>4.9859200000000001</v>
      </c>
      <c r="T55" s="1">
        <v>4.6244100000000001</v>
      </c>
      <c r="U55" s="1">
        <v>4.5769500000000001</v>
      </c>
      <c r="V55" s="1">
        <v>4.8971400000000003</v>
      </c>
      <c r="W55" s="1">
        <v>4.9435500000000001</v>
      </c>
      <c r="X55" s="1">
        <v>4.5994400000000004</v>
      </c>
      <c r="Y55" s="1">
        <v>4.3390700000000004</v>
      </c>
      <c r="Z55" s="1">
        <v>4.9714700000000001</v>
      </c>
      <c r="AA55" s="1">
        <v>4.8069199999999999</v>
      </c>
      <c r="AB55" s="1">
        <v>4.3548799999999996</v>
      </c>
      <c r="AC55" s="1">
        <v>4.5237100000000003</v>
      </c>
      <c r="AD55" s="1">
        <v>4.8042499999999997</v>
      </c>
      <c r="AE55" s="1">
        <v>5.0278900000000002</v>
      </c>
      <c r="AF55" s="1">
        <v>4.5170599999999999</v>
      </c>
      <c r="AG55" s="1">
        <v>4.7553799999999997</v>
      </c>
      <c r="AH55" s="1">
        <v>4.4058000000000002</v>
      </c>
      <c r="AI55" s="1">
        <v>4.9071899999999999</v>
      </c>
      <c r="AJ55" s="1">
        <v>6.7207699999999999</v>
      </c>
      <c r="AK55" s="1">
        <v>4.7384000000000004</v>
      </c>
      <c r="AL55" s="1">
        <v>5.08047</v>
      </c>
      <c r="AM55" s="1">
        <v>4.9058400000000004</v>
      </c>
      <c r="AN55" s="1">
        <v>4.93126</v>
      </c>
      <c r="AO55" s="1">
        <v>4.7766299999999999</v>
      </c>
      <c r="AP55" s="1">
        <v>4.6492399999999998</v>
      </c>
      <c r="AQ55" s="1">
        <v>5.0436899999999998</v>
      </c>
      <c r="AR55" s="1">
        <v>4.6235099999999996</v>
      </c>
      <c r="AS55" s="1">
        <v>5.2132899999999998</v>
      </c>
      <c r="AT55" s="1">
        <v>4.9918100000000001</v>
      </c>
      <c r="AU55" s="1">
        <v>5.1311799999999996</v>
      </c>
      <c r="AV55" s="1">
        <v>4.8483499999999999</v>
      </c>
      <c r="AW55" s="1">
        <v>5.0311899999999996</v>
      </c>
      <c r="AX55" s="1">
        <v>4.2524199999999999</v>
      </c>
      <c r="AY55" s="1">
        <v>4.4032200000000001</v>
      </c>
      <c r="AZ55" s="1">
        <v>4.8144600000000004</v>
      </c>
      <c r="BA55" s="1">
        <v>4.6763300000000001</v>
      </c>
      <c r="BB55" s="1">
        <v>4.7312900000000004</v>
      </c>
      <c r="BC55" s="1">
        <v>4.6481700000000004</v>
      </c>
      <c r="BD55" s="1">
        <v>4.51485</v>
      </c>
      <c r="BE55" s="1">
        <v>4.5211699999999997</v>
      </c>
      <c r="BF55" s="1">
        <v>4.7003599999999999</v>
      </c>
      <c r="BG55" s="1">
        <v>4.8673400000000004</v>
      </c>
      <c r="BH55" s="1">
        <v>4.95329</v>
      </c>
      <c r="BI55" s="1">
        <v>4.7604800000000003</v>
      </c>
      <c r="BJ55" s="1">
        <v>5.0027499999999998</v>
      </c>
      <c r="BK55" s="1">
        <v>4.8424800000000001</v>
      </c>
      <c r="BL55" s="1">
        <v>4.7638999999999996</v>
      </c>
      <c r="BM55" s="1">
        <v>5.0426500000000001</v>
      </c>
      <c r="BN55" s="1">
        <v>4.8041999999999998</v>
      </c>
      <c r="BO55" s="1">
        <v>4.8798899999999996</v>
      </c>
      <c r="BP55" s="1">
        <v>5.0084200000000001</v>
      </c>
      <c r="BQ55" s="1">
        <v>5.8428500000000003</v>
      </c>
      <c r="BR55" s="1">
        <v>4.6558200000000003</v>
      </c>
      <c r="BS55" s="1">
        <v>4.60975</v>
      </c>
      <c r="BT55" s="1">
        <v>4.7880099999999999</v>
      </c>
      <c r="BU55" s="1">
        <v>4.7946400000000002</v>
      </c>
      <c r="BV55" s="1">
        <v>5.0428600000000001</v>
      </c>
      <c r="BW55" s="1">
        <v>5.1693800000000003</v>
      </c>
      <c r="BX55" s="1">
        <v>4.5800700000000001</v>
      </c>
      <c r="BY55" s="1">
        <v>5.3912000000000004</v>
      </c>
      <c r="BZ55" s="1">
        <v>4.9392500000000004</v>
      </c>
      <c r="CA55" s="1">
        <v>5.0112899999999998</v>
      </c>
      <c r="CB55" s="1">
        <v>4.8674400000000002</v>
      </c>
      <c r="CC55" s="1">
        <v>4.8304400000000003</v>
      </c>
      <c r="CD55" s="1">
        <v>5.2939499999999997</v>
      </c>
      <c r="CE55" s="1">
        <v>5.18764</v>
      </c>
      <c r="CF55" s="1">
        <v>4.5736400000000001</v>
      </c>
      <c r="CG55" s="1">
        <v>4.6560600000000001</v>
      </c>
      <c r="CH55" s="1">
        <v>4.8381400000000001</v>
      </c>
      <c r="CI55" s="1">
        <v>4.43391</v>
      </c>
      <c r="CJ55" s="1">
        <v>4.5211300000000003</v>
      </c>
      <c r="CK55" s="1">
        <v>4.8835600000000001</v>
      </c>
      <c r="CL55" s="1">
        <v>4.6721500000000002</v>
      </c>
      <c r="CM55" s="1">
        <v>5.0660600000000002</v>
      </c>
      <c r="CN55" s="1">
        <v>4.6776600000000004</v>
      </c>
      <c r="CO55" s="1">
        <v>4.7620100000000001</v>
      </c>
      <c r="CP55" s="1">
        <v>5.0131300000000003</v>
      </c>
      <c r="CQ55" s="1">
        <v>5.1911300000000002</v>
      </c>
      <c r="CR55" s="1">
        <v>4.8859700000000004</v>
      </c>
      <c r="CS55" s="1">
        <v>4.4445199999999998</v>
      </c>
      <c r="CT55" s="1">
        <v>4.7280600000000002</v>
      </c>
      <c r="CU55" s="1">
        <v>4.5811900000000003</v>
      </c>
      <c r="CV55" s="1">
        <v>4.8818799999999998</v>
      </c>
      <c r="CW55" s="1">
        <v>4.9517300000000004</v>
      </c>
      <c r="CX55" s="1">
        <v>4.6503800000000002</v>
      </c>
      <c r="CY55" s="1">
        <v>4.7443600000000004</v>
      </c>
      <c r="CZ55" s="1">
        <v>4.7197100000000001</v>
      </c>
      <c r="DA55" s="1">
        <v>4.9041300000000003</v>
      </c>
      <c r="DB55" s="1">
        <v>5.0577500000000004</v>
      </c>
      <c r="DC55" s="1">
        <v>4.6764900000000003</v>
      </c>
      <c r="DD55" s="1">
        <v>5.5705</v>
      </c>
      <c r="DE55" s="1">
        <v>4.8932799999999999</v>
      </c>
      <c r="DF55" s="1">
        <v>4.2611299999999996</v>
      </c>
      <c r="DG55" s="1">
        <v>5.4029499999999997</v>
      </c>
      <c r="DH55" s="1">
        <v>4.6541300000000003</v>
      </c>
      <c r="DI55" s="1">
        <v>4.6626500000000002</v>
      </c>
      <c r="DJ55" s="1">
        <v>4.5888799999999996</v>
      </c>
      <c r="DK55" s="1">
        <v>5.1509999999999998</v>
      </c>
      <c r="DL55" s="1">
        <v>4.6629399999999999</v>
      </c>
      <c r="DM55" s="1">
        <v>4.8783099999999999</v>
      </c>
      <c r="DN55" s="1">
        <v>4.68797</v>
      </c>
      <c r="DO55" s="1">
        <v>4.4017499999999998</v>
      </c>
      <c r="DP55" s="1">
        <v>4.6181900000000002</v>
      </c>
      <c r="DQ55" s="1">
        <v>4.5829000000000004</v>
      </c>
      <c r="DR55" s="1">
        <v>5.0030099999999997</v>
      </c>
      <c r="DS55" s="1">
        <v>4.8291300000000001</v>
      </c>
      <c r="DT55" s="1">
        <v>4.7476599999999998</v>
      </c>
      <c r="DU55" s="1">
        <v>4.7950100000000004</v>
      </c>
      <c r="DV55" s="1">
        <v>5.1085399999999996</v>
      </c>
      <c r="DW55" s="1">
        <v>4.5433599999999998</v>
      </c>
      <c r="DX55" s="1">
        <v>4.9467100000000004</v>
      </c>
      <c r="DY55" s="1">
        <v>4.7958800000000004</v>
      </c>
      <c r="DZ55" s="1">
        <v>5.1810600000000004</v>
      </c>
      <c r="EA55" s="1">
        <v>4.6479799999999996</v>
      </c>
      <c r="EB55" s="1">
        <v>4.9128100000000003</v>
      </c>
      <c r="EC55" s="1">
        <v>5.1766899999999998</v>
      </c>
      <c r="ED55" s="1">
        <v>5.09321</v>
      </c>
      <c r="EE55" s="1">
        <v>5.1317199999999996</v>
      </c>
      <c r="EF55" s="1">
        <f t="shared" si="0"/>
        <v>-0.12308734418148137</v>
      </c>
      <c r="EG55" s="1">
        <f t="shared" si="3"/>
        <v>0.16967892933261064</v>
      </c>
      <c r="EH55" s="1">
        <v>0.27995799999999998</v>
      </c>
    </row>
    <row r="56" spans="1:138" x14ac:dyDescent="0.25">
      <c r="A56" s="1" t="s">
        <v>4</v>
      </c>
      <c r="B56" s="1">
        <v>23152140</v>
      </c>
      <c r="C56" s="1">
        <v>23166375</v>
      </c>
      <c r="D56" s="1">
        <v>17247691</v>
      </c>
      <c r="E56" s="1" t="s">
        <v>505</v>
      </c>
      <c r="F56" s="1" t="s">
        <v>504</v>
      </c>
      <c r="G56" s="1" t="s">
        <v>503</v>
      </c>
      <c r="H56" s="1" t="s">
        <v>502</v>
      </c>
      <c r="J56" s="1">
        <v>5.6412599999999999</v>
      </c>
      <c r="K56" s="1">
        <v>5.7556500000000002</v>
      </c>
      <c r="L56" s="1">
        <v>5.6200099999999997</v>
      </c>
      <c r="M56" s="1">
        <v>5.7963399999999998</v>
      </c>
      <c r="N56" s="1">
        <v>6.1452600000000004</v>
      </c>
      <c r="O56" s="1">
        <v>5.49641</v>
      </c>
      <c r="P56" s="1">
        <v>5.7874499999999998</v>
      </c>
      <c r="Q56" s="1">
        <v>5.5189700000000004</v>
      </c>
      <c r="R56" s="1">
        <v>5.4258499999999996</v>
      </c>
      <c r="S56" s="1">
        <v>5.7544000000000004</v>
      </c>
      <c r="T56" s="1">
        <v>5.9482400000000002</v>
      </c>
      <c r="U56" s="1">
        <v>5.5742700000000003</v>
      </c>
      <c r="V56" s="1">
        <v>5.5450699999999999</v>
      </c>
      <c r="W56" s="1">
        <v>5.5354299999999999</v>
      </c>
      <c r="X56" s="1">
        <v>5.7514799999999999</v>
      </c>
      <c r="Y56" s="1">
        <v>5.4767400000000004</v>
      </c>
      <c r="Z56" s="1">
        <v>5.7028699999999999</v>
      </c>
      <c r="AA56" s="1">
        <v>5.6749499999999999</v>
      </c>
      <c r="AB56" s="1">
        <v>5.6213499999999996</v>
      </c>
      <c r="AC56" s="1">
        <v>5.5441000000000003</v>
      </c>
      <c r="AD56" s="1">
        <v>5.3282999999999996</v>
      </c>
      <c r="AE56" s="1">
        <v>5.5557100000000004</v>
      </c>
      <c r="AF56" s="1">
        <v>5.3420100000000001</v>
      </c>
      <c r="AG56" s="1">
        <v>5.2793700000000001</v>
      </c>
      <c r="AH56" s="1">
        <v>5.45479</v>
      </c>
      <c r="AI56" s="1">
        <v>5.5772899999999996</v>
      </c>
      <c r="AJ56" s="1">
        <v>5.4426399999999999</v>
      </c>
      <c r="AK56" s="1">
        <v>5.5554899999999998</v>
      </c>
      <c r="AL56" s="1">
        <v>5.3305699999999998</v>
      </c>
      <c r="AM56" s="1">
        <v>5.1928000000000001</v>
      </c>
      <c r="AN56" s="1">
        <v>5.7632500000000002</v>
      </c>
      <c r="AO56" s="1">
        <v>5.7810699999999997</v>
      </c>
      <c r="AP56" s="1">
        <v>5.6845699999999999</v>
      </c>
      <c r="AQ56" s="1">
        <v>5.6354699999999998</v>
      </c>
      <c r="AR56" s="1">
        <v>5.6229699999999996</v>
      </c>
      <c r="AS56" s="1">
        <v>5.6379599999999996</v>
      </c>
      <c r="AT56" s="1">
        <v>5.9356400000000002</v>
      </c>
      <c r="AU56" s="1">
        <v>5.7470600000000003</v>
      </c>
      <c r="AV56" s="1">
        <v>5.6823100000000002</v>
      </c>
      <c r="AW56" s="1">
        <v>5.6341999999999999</v>
      </c>
      <c r="AX56" s="1">
        <v>5.4936100000000003</v>
      </c>
      <c r="AY56" s="1">
        <v>5.7944399999999998</v>
      </c>
      <c r="AZ56" s="1">
        <v>5.6934300000000002</v>
      </c>
      <c r="BA56" s="1">
        <v>5.59077</v>
      </c>
      <c r="BB56" s="1">
        <v>5.4075499999999996</v>
      </c>
      <c r="BC56" s="1">
        <v>5.8841099999999997</v>
      </c>
      <c r="BD56" s="1">
        <v>5.5464599999999997</v>
      </c>
      <c r="BE56" s="1">
        <v>5.6761299999999997</v>
      </c>
      <c r="BF56" s="1">
        <v>5.6472100000000003</v>
      </c>
      <c r="BG56" s="1">
        <v>5.5209799999999998</v>
      </c>
      <c r="BH56" s="1">
        <v>5.6651800000000003</v>
      </c>
      <c r="BI56" s="1">
        <v>5.7466999999999997</v>
      </c>
      <c r="BJ56" s="1">
        <v>5.4600299999999997</v>
      </c>
      <c r="BK56" s="1">
        <v>5.6270899999999999</v>
      </c>
      <c r="BL56" s="1">
        <v>5.6416199999999996</v>
      </c>
      <c r="BM56" s="1">
        <v>5.6741599999999996</v>
      </c>
      <c r="BN56" s="1">
        <v>5.6033600000000003</v>
      </c>
      <c r="BO56" s="1">
        <v>5.4969200000000003</v>
      </c>
      <c r="BP56" s="1">
        <v>5.7101899999999999</v>
      </c>
      <c r="BQ56" s="1">
        <v>5.7466999999999997</v>
      </c>
      <c r="BR56" s="1">
        <v>5.7095599999999997</v>
      </c>
      <c r="BS56" s="1">
        <v>5.4929500000000004</v>
      </c>
      <c r="BT56" s="1">
        <v>5.5774999999999997</v>
      </c>
      <c r="BU56" s="1">
        <v>5.7955300000000003</v>
      </c>
      <c r="BV56" s="1">
        <v>5.5911799999999996</v>
      </c>
      <c r="BW56" s="1">
        <v>5.5642100000000001</v>
      </c>
      <c r="BX56" s="1">
        <v>5.3938899999999999</v>
      </c>
      <c r="BY56" s="1">
        <v>5.4940899999999999</v>
      </c>
      <c r="BZ56" s="1">
        <v>5.7804799999999998</v>
      </c>
      <c r="CA56" s="1">
        <v>5.5280300000000002</v>
      </c>
      <c r="CB56" s="1">
        <v>5.8408499999999997</v>
      </c>
      <c r="CC56" s="1">
        <v>5.51485</v>
      </c>
      <c r="CD56" s="1">
        <v>5.4140800000000002</v>
      </c>
      <c r="CE56" s="1">
        <v>5.7759200000000002</v>
      </c>
      <c r="CF56" s="1">
        <v>5.52</v>
      </c>
      <c r="CG56" s="1">
        <v>5.8508199999999997</v>
      </c>
      <c r="CH56" s="1">
        <v>5.5427</v>
      </c>
      <c r="CI56" s="1">
        <v>5.4003699999999997</v>
      </c>
      <c r="CJ56" s="1">
        <v>5.8339400000000001</v>
      </c>
      <c r="CK56" s="1">
        <v>5.2968799999999998</v>
      </c>
      <c r="CL56" s="1">
        <v>5.82768</v>
      </c>
      <c r="CM56" s="1">
        <v>5.4163899999999998</v>
      </c>
      <c r="CN56" s="1">
        <v>5.7072900000000004</v>
      </c>
      <c r="CO56" s="1">
        <v>5.74552</v>
      </c>
      <c r="CP56" s="1">
        <v>5.6211799999999998</v>
      </c>
      <c r="CQ56" s="1">
        <v>5.5680800000000001</v>
      </c>
      <c r="CR56" s="1">
        <v>5.6794599999999997</v>
      </c>
      <c r="CS56" s="1">
        <v>5.84626</v>
      </c>
      <c r="CT56" s="1">
        <v>5.4597499999999997</v>
      </c>
      <c r="CU56" s="1">
        <v>5.4088700000000003</v>
      </c>
      <c r="CV56" s="1">
        <v>5.2988900000000001</v>
      </c>
      <c r="CW56" s="1">
        <v>6.0589000000000004</v>
      </c>
      <c r="CX56" s="1">
        <v>5.3728999999999996</v>
      </c>
      <c r="CY56" s="1">
        <v>5.5545999999999998</v>
      </c>
      <c r="CZ56" s="1">
        <v>5.6046300000000002</v>
      </c>
      <c r="DA56" s="1">
        <v>5.3779700000000004</v>
      </c>
      <c r="DB56" s="1">
        <v>5.4299299999999997</v>
      </c>
      <c r="DC56" s="1">
        <v>5.7333800000000004</v>
      </c>
      <c r="DD56" s="1">
        <v>5.5714399999999999</v>
      </c>
      <c r="DE56" s="1">
        <v>5.5045099999999998</v>
      </c>
      <c r="DF56" s="1">
        <v>5.3469800000000003</v>
      </c>
      <c r="DG56" s="1">
        <v>5.5985800000000001</v>
      </c>
      <c r="DH56" s="1">
        <v>5.6283799999999999</v>
      </c>
      <c r="DI56" s="1">
        <v>5.8417599999999998</v>
      </c>
      <c r="DJ56" s="1">
        <v>5.5961999999999996</v>
      </c>
      <c r="DK56" s="1">
        <v>5.4856100000000003</v>
      </c>
      <c r="DL56" s="1">
        <v>5.3489599999999999</v>
      </c>
      <c r="DM56" s="1">
        <v>5.5846</v>
      </c>
      <c r="DN56" s="1">
        <v>5.4096099999999998</v>
      </c>
      <c r="DO56" s="1">
        <v>5.5593000000000004</v>
      </c>
      <c r="DP56" s="1">
        <v>5.5627000000000004</v>
      </c>
      <c r="DQ56" s="1">
        <v>5.7517100000000001</v>
      </c>
      <c r="DR56" s="1">
        <v>5.3734599999999997</v>
      </c>
      <c r="DS56" s="1">
        <v>5.59762</v>
      </c>
      <c r="DT56" s="1">
        <v>5.5111400000000001</v>
      </c>
      <c r="DU56" s="1">
        <v>5.65428</v>
      </c>
      <c r="DV56" s="1">
        <v>5.7403500000000003</v>
      </c>
      <c r="DW56" s="1">
        <v>5.5313800000000004</v>
      </c>
      <c r="DX56" s="1">
        <v>5.5648099999999996</v>
      </c>
      <c r="DY56" s="1">
        <v>5.7290400000000004</v>
      </c>
      <c r="DZ56" s="1">
        <v>5.4631999999999996</v>
      </c>
      <c r="EA56" s="1">
        <v>5.7241499999999998</v>
      </c>
      <c r="EB56" s="1">
        <v>5.9291</v>
      </c>
      <c r="EC56" s="1">
        <v>5.6533899999999999</v>
      </c>
      <c r="ED56" s="1">
        <v>5.6326499999999999</v>
      </c>
      <c r="EE56" s="1">
        <v>5.5184300000000004</v>
      </c>
      <c r="EF56" s="1">
        <f t="shared" si="0"/>
        <v>-0.12088486435775965</v>
      </c>
      <c r="EG56" s="1">
        <f t="shared" si="3"/>
        <v>0.17750483121475463</v>
      </c>
      <c r="EH56" s="1">
        <v>0.28742600000000001</v>
      </c>
    </row>
    <row r="57" spans="1:138" x14ac:dyDescent="0.25">
      <c r="A57" s="1" t="s">
        <v>4</v>
      </c>
      <c r="B57" s="1">
        <v>25602763</v>
      </c>
      <c r="C57" s="1">
        <v>26210763</v>
      </c>
      <c r="D57" s="1">
        <v>17261187</v>
      </c>
      <c r="E57" s="1" t="s">
        <v>501</v>
      </c>
      <c r="F57" s="1" t="s">
        <v>500</v>
      </c>
      <c r="G57" s="1" t="s">
        <v>499</v>
      </c>
      <c r="H57" s="1" t="s">
        <v>498</v>
      </c>
      <c r="J57" s="1">
        <v>5.7458299999999998</v>
      </c>
      <c r="K57" s="1">
        <v>5.3923800000000002</v>
      </c>
      <c r="L57" s="1">
        <v>6.1363799999999999</v>
      </c>
      <c r="M57" s="1">
        <v>5.4626799999999998</v>
      </c>
      <c r="N57" s="1">
        <v>5.6720499999999996</v>
      </c>
      <c r="O57" s="1">
        <v>5.7308500000000002</v>
      </c>
      <c r="P57" s="1">
        <v>6.2989199999999999</v>
      </c>
      <c r="Q57" s="1">
        <v>4.8806500000000002</v>
      </c>
      <c r="R57" s="1">
        <v>4.9492000000000003</v>
      </c>
      <c r="S57" s="1">
        <v>5.7617200000000004</v>
      </c>
      <c r="T57" s="1">
        <v>5.5953600000000003</v>
      </c>
      <c r="U57" s="1">
        <v>6.2204199999999998</v>
      </c>
      <c r="V57" s="1">
        <v>5.6506800000000004</v>
      </c>
      <c r="W57" s="1">
        <v>6.2929300000000001</v>
      </c>
      <c r="X57" s="1">
        <v>5.50481</v>
      </c>
      <c r="Y57" s="1">
        <v>5.4524100000000004</v>
      </c>
      <c r="Z57" s="1">
        <v>6.1279399999999997</v>
      </c>
      <c r="AA57" s="1">
        <v>5.8814200000000003</v>
      </c>
      <c r="AB57" s="1">
        <v>5.7957200000000002</v>
      </c>
      <c r="AC57" s="1">
        <v>5.9278500000000003</v>
      </c>
      <c r="AD57" s="1">
        <v>5.2837100000000001</v>
      </c>
      <c r="AE57" s="1">
        <v>5.93811</v>
      </c>
      <c r="AF57" s="1">
        <v>5.38443</v>
      </c>
      <c r="AG57" s="1">
        <v>5.1752399999999996</v>
      </c>
      <c r="AH57" s="1">
        <v>5.7293599999999998</v>
      </c>
      <c r="AI57" s="1">
        <v>6.1673799999999996</v>
      </c>
      <c r="AJ57" s="1">
        <v>6.1069199999999997</v>
      </c>
      <c r="AK57" s="1">
        <v>5.6296900000000001</v>
      </c>
      <c r="AL57" s="1">
        <v>6.19346</v>
      </c>
      <c r="AM57" s="1">
        <v>5.4286399999999997</v>
      </c>
      <c r="AN57" s="1">
        <v>5.9717900000000004</v>
      </c>
      <c r="AO57" s="1">
        <v>5.8788799999999997</v>
      </c>
      <c r="AP57" s="1">
        <v>5.8340699999999996</v>
      </c>
      <c r="AQ57" s="1">
        <v>6.0746200000000004</v>
      </c>
      <c r="AR57" s="1">
        <v>6.01403</v>
      </c>
      <c r="AS57" s="1">
        <v>5.7714800000000004</v>
      </c>
      <c r="AT57" s="1">
        <v>6.3116399999999997</v>
      </c>
      <c r="AU57" s="1">
        <v>6.5191800000000004</v>
      </c>
      <c r="AV57" s="1">
        <v>5.6094600000000003</v>
      </c>
      <c r="AW57" s="1">
        <v>5.9602399999999998</v>
      </c>
      <c r="AX57" s="1">
        <v>6.2258699999999996</v>
      </c>
      <c r="AY57" s="1">
        <v>5.9280799999999996</v>
      </c>
      <c r="AZ57" s="1">
        <v>5.4022600000000001</v>
      </c>
      <c r="BA57" s="1">
        <v>5.5610200000000001</v>
      </c>
      <c r="BB57" s="1">
        <v>5.0905899999999997</v>
      </c>
      <c r="BC57" s="1">
        <v>5.70106</v>
      </c>
      <c r="BD57" s="1">
        <v>5.7369000000000003</v>
      </c>
      <c r="BE57" s="1">
        <v>6.0023999999999997</v>
      </c>
      <c r="BF57" s="1">
        <v>5.88415</v>
      </c>
      <c r="BG57" s="1">
        <v>5.4617800000000001</v>
      </c>
      <c r="BH57" s="1">
        <v>6.4474799999999997</v>
      </c>
      <c r="BI57" s="1">
        <v>5.9215299999999997</v>
      </c>
      <c r="BJ57" s="1">
        <v>5.6564300000000003</v>
      </c>
      <c r="BK57" s="1">
        <v>5.6501000000000001</v>
      </c>
      <c r="BL57" s="1">
        <v>6.1462700000000003</v>
      </c>
      <c r="BM57" s="1">
        <v>5.8651099999999996</v>
      </c>
      <c r="BN57" s="1">
        <v>6.1070799999999998</v>
      </c>
      <c r="BO57" s="1">
        <v>5.8341599999999998</v>
      </c>
      <c r="BP57" s="1">
        <v>5.7997699999999996</v>
      </c>
      <c r="BQ57" s="1">
        <v>6.4645900000000003</v>
      </c>
      <c r="BR57" s="1">
        <v>5.3771800000000001</v>
      </c>
      <c r="BS57" s="1">
        <v>6.1775799999999998</v>
      </c>
      <c r="BT57" s="1">
        <v>5.8335999999999997</v>
      </c>
      <c r="BU57" s="1">
        <v>5.7984900000000001</v>
      </c>
      <c r="BV57" s="1">
        <v>6.1433600000000004</v>
      </c>
      <c r="BW57" s="1">
        <v>5.8716799999999996</v>
      </c>
      <c r="BX57" s="1">
        <v>6.1917299999999997</v>
      </c>
      <c r="BY57" s="1">
        <v>5.6303700000000001</v>
      </c>
      <c r="BZ57" s="1">
        <v>5.9934099999999999</v>
      </c>
      <c r="CA57" s="1">
        <v>5.8971</v>
      </c>
      <c r="CB57" s="1">
        <v>6.2386499999999998</v>
      </c>
      <c r="CC57" s="1">
        <v>6.2753399999999999</v>
      </c>
      <c r="CD57" s="1">
        <v>6.4544100000000002</v>
      </c>
      <c r="CE57" s="1">
        <v>6.1266400000000001</v>
      </c>
      <c r="CF57" s="1">
        <v>6.0596199999999998</v>
      </c>
      <c r="CG57" s="1">
        <v>6.14175</v>
      </c>
      <c r="CH57" s="1">
        <v>6.1176300000000001</v>
      </c>
      <c r="CI57" s="1">
        <v>6.1244100000000001</v>
      </c>
      <c r="CJ57" s="1">
        <v>5.7724099999999998</v>
      </c>
      <c r="CK57" s="1">
        <v>6.2817600000000002</v>
      </c>
      <c r="CL57" s="1">
        <v>5.7272299999999996</v>
      </c>
      <c r="CM57" s="1">
        <v>4.9456199999999999</v>
      </c>
      <c r="CN57" s="1">
        <v>6.1573399999999996</v>
      </c>
      <c r="CO57" s="1">
        <v>5.9648899999999996</v>
      </c>
      <c r="CP57" s="1">
        <v>6.02902</v>
      </c>
      <c r="CQ57" s="1">
        <v>6.2200800000000003</v>
      </c>
      <c r="CR57" s="1">
        <v>6.1095100000000002</v>
      </c>
      <c r="CS57" s="1">
        <v>5.86165</v>
      </c>
      <c r="CT57" s="1">
        <v>6.2469700000000001</v>
      </c>
      <c r="CU57" s="1">
        <v>5.5381099999999996</v>
      </c>
      <c r="CV57" s="1">
        <v>6.2939999999999996</v>
      </c>
      <c r="CW57" s="1">
        <v>5.7827900000000003</v>
      </c>
      <c r="CX57" s="1">
        <v>5.7233000000000001</v>
      </c>
      <c r="CY57" s="1">
        <v>5.9302000000000001</v>
      </c>
      <c r="CZ57" s="1">
        <v>6.0908100000000003</v>
      </c>
      <c r="DA57" s="1">
        <v>5.6366500000000004</v>
      </c>
      <c r="DB57" s="1">
        <v>6.01126</v>
      </c>
      <c r="DC57" s="1">
        <v>5.8507999999999996</v>
      </c>
      <c r="DD57" s="1">
        <v>5.6947900000000002</v>
      </c>
      <c r="DE57" s="1">
        <v>5.96624</v>
      </c>
      <c r="DF57" s="1">
        <v>6.3153199999999998</v>
      </c>
      <c r="DG57" s="1">
        <v>6.2394600000000002</v>
      </c>
      <c r="DH57" s="1">
        <v>5.8326799999999999</v>
      </c>
      <c r="DI57" s="1">
        <v>6.3529</v>
      </c>
      <c r="DJ57" s="1">
        <v>6.1005099999999999</v>
      </c>
      <c r="DK57" s="1">
        <v>5.6773100000000003</v>
      </c>
      <c r="DL57" s="1">
        <v>5.3478199999999996</v>
      </c>
      <c r="DM57" s="1">
        <v>6.0801999999999996</v>
      </c>
      <c r="DN57" s="1">
        <v>5.7710999999999997</v>
      </c>
      <c r="DO57" s="1">
        <v>5.9102399999999999</v>
      </c>
      <c r="DP57" s="1">
        <v>5.6549399999999999</v>
      </c>
      <c r="DQ57" s="1">
        <v>6.2729100000000004</v>
      </c>
      <c r="DR57" s="1">
        <v>6.4646400000000002</v>
      </c>
      <c r="DS57" s="1">
        <v>6.2165499999999998</v>
      </c>
      <c r="DT57" s="1">
        <v>6.2360100000000003</v>
      </c>
      <c r="DU57" s="1">
        <v>6.31236</v>
      </c>
      <c r="DV57" s="1">
        <v>5.1314399999999996</v>
      </c>
      <c r="DW57" s="1">
        <v>6.0464900000000004</v>
      </c>
      <c r="DX57" s="1">
        <v>6.1970700000000001</v>
      </c>
      <c r="DY57" s="1">
        <v>5.8948799999999997</v>
      </c>
      <c r="DZ57" s="1">
        <v>5.9769500000000004</v>
      </c>
      <c r="EA57" s="1">
        <v>5.8319799999999997</v>
      </c>
      <c r="EB57" s="1">
        <v>6.0336999999999996</v>
      </c>
      <c r="EC57" s="1">
        <v>6.4018199999999998</v>
      </c>
      <c r="ED57" s="1">
        <v>6.1460299999999997</v>
      </c>
      <c r="EE57" s="1">
        <v>5.9843999999999999</v>
      </c>
      <c r="EF57" s="1">
        <f t="shared" si="0"/>
        <v>-0.11967045988588976</v>
      </c>
      <c r="EG57" s="1">
        <f t="shared" si="3"/>
        <v>0.1819318244128548</v>
      </c>
      <c r="EH57" s="1">
        <v>0.2922265</v>
      </c>
    </row>
    <row r="58" spans="1:138" x14ac:dyDescent="0.25">
      <c r="A58" s="1" t="s">
        <v>4</v>
      </c>
      <c r="B58" s="1">
        <v>32226505</v>
      </c>
      <c r="C58" s="1">
        <v>32232702</v>
      </c>
      <c r="D58" s="1">
        <v>17248249</v>
      </c>
      <c r="E58" s="1" t="s">
        <v>497</v>
      </c>
      <c r="F58" s="1" t="s">
        <v>496</v>
      </c>
      <c r="G58" s="1" t="s">
        <v>495</v>
      </c>
      <c r="H58" s="1" t="s">
        <v>494</v>
      </c>
      <c r="J58" s="1">
        <v>7.42326</v>
      </c>
      <c r="K58" s="1">
        <v>7.8005699999999996</v>
      </c>
      <c r="L58" s="1">
        <v>7.6717199999999997</v>
      </c>
      <c r="M58" s="1">
        <v>7.8550300000000002</v>
      </c>
      <c r="N58" s="1">
        <v>7.3762100000000004</v>
      </c>
      <c r="O58" s="1">
        <v>7.6855500000000001</v>
      </c>
      <c r="P58" s="1">
        <v>7.6608799999999997</v>
      </c>
      <c r="Q58" s="1">
        <v>7.7391199999999998</v>
      </c>
      <c r="R58" s="1">
        <v>7.7535499999999997</v>
      </c>
      <c r="S58" s="1">
        <v>7.5855100000000002</v>
      </c>
      <c r="T58" s="1">
        <v>7.4960300000000002</v>
      </c>
      <c r="U58" s="1">
        <v>7.65022</v>
      </c>
      <c r="V58" s="1">
        <v>7.43459</v>
      </c>
      <c r="W58" s="1">
        <v>7.6510999999999996</v>
      </c>
      <c r="X58" s="1">
        <v>7.6258600000000003</v>
      </c>
      <c r="Y58" s="1">
        <v>7.6278600000000001</v>
      </c>
      <c r="Z58" s="1">
        <v>7.6453600000000002</v>
      </c>
      <c r="AA58" s="1">
        <v>7.3450499999999996</v>
      </c>
      <c r="AB58" s="1">
        <v>7.4559600000000001</v>
      </c>
      <c r="AC58" s="1">
        <v>7.5752100000000002</v>
      </c>
      <c r="AD58" s="1">
        <v>7.3848599999999998</v>
      </c>
      <c r="AE58" s="1">
        <v>7.5741100000000001</v>
      </c>
      <c r="AF58" s="1">
        <v>7.6280700000000001</v>
      </c>
      <c r="AG58" s="1">
        <v>7.9334100000000003</v>
      </c>
      <c r="AH58" s="1">
        <v>7.0442799999999997</v>
      </c>
      <c r="AI58" s="1">
        <v>7.7663700000000002</v>
      </c>
      <c r="AJ58" s="1">
        <v>7.45139</v>
      </c>
      <c r="AK58" s="1">
        <v>7.5038</v>
      </c>
      <c r="AL58" s="1">
        <v>7.6627999999999998</v>
      </c>
      <c r="AM58" s="1">
        <v>7.70608</v>
      </c>
      <c r="AN58" s="1">
        <v>7.5354799999999997</v>
      </c>
      <c r="AO58" s="1">
        <v>7.4935499999999999</v>
      </c>
      <c r="AP58" s="1">
        <v>7.5144000000000002</v>
      </c>
      <c r="AQ58" s="1">
        <v>7.22959</v>
      </c>
      <c r="AR58" s="1">
        <v>7.7159599999999999</v>
      </c>
      <c r="AS58" s="1">
        <v>7.5773599999999997</v>
      </c>
      <c r="AT58" s="1">
        <v>7.1740599999999999</v>
      </c>
      <c r="AU58" s="1">
        <v>7.7482199999999999</v>
      </c>
      <c r="AV58" s="1">
        <v>7.3856200000000003</v>
      </c>
      <c r="AW58" s="1">
        <v>7.6696499999999999</v>
      </c>
      <c r="AX58" s="1">
        <v>7.3300999999999998</v>
      </c>
      <c r="AY58" s="1">
        <v>7.3887900000000002</v>
      </c>
      <c r="AZ58" s="1">
        <v>7.8169300000000002</v>
      </c>
      <c r="BA58" s="1">
        <v>7.3460700000000001</v>
      </c>
      <c r="BB58" s="1">
        <v>7.6372099999999996</v>
      </c>
      <c r="BC58" s="1">
        <v>7.1903300000000003</v>
      </c>
      <c r="BD58" s="1">
        <v>7.6473500000000003</v>
      </c>
      <c r="BE58" s="1">
        <v>7.6736800000000001</v>
      </c>
      <c r="BF58" s="1">
        <v>7.7088799999999997</v>
      </c>
      <c r="BG58" s="1">
        <v>7.4418699999999998</v>
      </c>
      <c r="BH58" s="1">
        <v>7.5425399999999998</v>
      </c>
      <c r="BI58" s="1">
        <v>7.7526700000000002</v>
      </c>
      <c r="BJ58" s="1">
        <v>7.4524499999999998</v>
      </c>
      <c r="BK58" s="1">
        <v>7.5490300000000001</v>
      </c>
      <c r="BL58" s="1">
        <v>7.6067499999999999</v>
      </c>
      <c r="BM58" s="1">
        <v>7.6610899999999997</v>
      </c>
      <c r="BN58" s="1">
        <v>7.7594799999999999</v>
      </c>
      <c r="BO58" s="1">
        <v>7.7860399999999998</v>
      </c>
      <c r="BP58" s="1">
        <v>7.55532</v>
      </c>
      <c r="BQ58" s="1">
        <v>7.3367199999999997</v>
      </c>
      <c r="BR58" s="1">
        <v>7.8101500000000001</v>
      </c>
      <c r="BS58" s="1">
        <v>7.3026099999999996</v>
      </c>
      <c r="BT58" s="1">
        <v>7.7209099999999999</v>
      </c>
      <c r="BU58" s="1">
        <v>8.0210600000000003</v>
      </c>
      <c r="BV58" s="1">
        <v>7.56996</v>
      </c>
      <c r="BW58" s="1">
        <v>7.3671800000000003</v>
      </c>
      <c r="BX58" s="1">
        <v>7.4151899999999999</v>
      </c>
      <c r="BY58" s="1">
        <v>7.6979600000000001</v>
      </c>
      <c r="BZ58" s="1">
        <v>7.5840300000000003</v>
      </c>
      <c r="CA58" s="1">
        <v>7.4555600000000002</v>
      </c>
      <c r="CB58" s="1">
        <v>7.6022699999999999</v>
      </c>
      <c r="CC58" s="1">
        <v>7.5846600000000004</v>
      </c>
      <c r="CD58" s="1">
        <v>7.4916099999999997</v>
      </c>
      <c r="CE58" s="1">
        <v>7.4101400000000002</v>
      </c>
      <c r="CF58" s="1">
        <v>7.6978099999999996</v>
      </c>
      <c r="CG58" s="1">
        <v>7.2340999999999998</v>
      </c>
      <c r="CH58" s="1">
        <v>7.7195400000000003</v>
      </c>
      <c r="CI58" s="1">
        <v>7.5415599999999996</v>
      </c>
      <c r="CJ58" s="1">
        <v>7.4868499999999996</v>
      </c>
      <c r="CK58" s="1">
        <v>6.9668700000000001</v>
      </c>
      <c r="CL58" s="1">
        <v>7.5501199999999997</v>
      </c>
      <c r="CM58" s="1">
        <v>7.6579300000000003</v>
      </c>
      <c r="CN58" s="1">
        <v>7.4585100000000004</v>
      </c>
      <c r="CO58" s="1">
        <v>7.4409599999999996</v>
      </c>
      <c r="CP58" s="1">
        <v>7.5808799999999996</v>
      </c>
      <c r="CQ58" s="1">
        <v>7.5421300000000002</v>
      </c>
      <c r="CR58" s="1">
        <v>7.3753599999999997</v>
      </c>
      <c r="CS58" s="1">
        <v>7.5692300000000001</v>
      </c>
      <c r="CT58" s="1">
        <v>7.4485999999999999</v>
      </c>
      <c r="CU58" s="1">
        <v>7.6863999999999999</v>
      </c>
      <c r="CV58" s="1">
        <v>7.3606299999999996</v>
      </c>
      <c r="CW58" s="1">
        <v>7.37561</v>
      </c>
      <c r="CX58" s="1">
        <v>7.8031300000000003</v>
      </c>
      <c r="CY58" s="1">
        <v>7.5745199999999997</v>
      </c>
      <c r="CZ58" s="1">
        <v>7.6414400000000002</v>
      </c>
      <c r="DA58" s="1">
        <v>7.4725700000000002</v>
      </c>
      <c r="DB58" s="1">
        <v>7.492</v>
      </c>
      <c r="DC58" s="1">
        <v>7.6890799999999997</v>
      </c>
      <c r="DD58" s="1">
        <v>7.41343</v>
      </c>
      <c r="DE58" s="1">
        <v>7.4125300000000003</v>
      </c>
      <c r="DF58" s="1">
        <v>7.5511999999999997</v>
      </c>
      <c r="DG58" s="1">
        <v>7.71495</v>
      </c>
      <c r="DH58" s="1">
        <v>7.3922100000000004</v>
      </c>
      <c r="DI58" s="1">
        <v>7.6000199999999998</v>
      </c>
      <c r="DJ58" s="1">
        <v>7.5126999999999997</v>
      </c>
      <c r="DK58" s="1">
        <v>7.4812399999999997</v>
      </c>
      <c r="DL58" s="1">
        <v>7.4409599999999996</v>
      </c>
      <c r="DM58" s="1">
        <v>7.5708799999999998</v>
      </c>
      <c r="DN58" s="1">
        <v>7.5104800000000003</v>
      </c>
      <c r="DO58" s="1">
        <v>7.5597799999999999</v>
      </c>
      <c r="DP58" s="1">
        <v>7.6281299999999996</v>
      </c>
      <c r="DQ58" s="1">
        <v>7.47628</v>
      </c>
      <c r="DR58" s="1">
        <v>7.4638099999999996</v>
      </c>
      <c r="DS58" s="1">
        <v>7.20479</v>
      </c>
      <c r="DT58" s="1">
        <v>7.5199400000000001</v>
      </c>
      <c r="DU58" s="1">
        <v>7.3112000000000004</v>
      </c>
      <c r="DV58" s="1">
        <v>7.7341899999999999</v>
      </c>
      <c r="DW58" s="1">
        <v>7.4267000000000003</v>
      </c>
      <c r="DX58" s="1">
        <v>7.3924399999999997</v>
      </c>
      <c r="DY58" s="1">
        <v>7.5445500000000001</v>
      </c>
      <c r="DZ58" s="1">
        <v>7.7096200000000001</v>
      </c>
      <c r="EA58" s="1">
        <v>7.5913000000000004</v>
      </c>
      <c r="EB58" s="1">
        <v>7.3911699999999998</v>
      </c>
      <c r="EC58" s="1">
        <v>7.4134700000000002</v>
      </c>
      <c r="ED58" s="1">
        <v>7.6680200000000003</v>
      </c>
      <c r="EE58" s="1">
        <v>7.5654399999999997</v>
      </c>
      <c r="EF58" s="1">
        <f t="shared" si="0"/>
        <v>-0.11928466397094101</v>
      </c>
      <c r="EG58" s="1">
        <f t="shared" si="3"/>
        <v>0.18335499640566935</v>
      </c>
      <c r="EH58" s="1">
        <v>0.29395929999999998</v>
      </c>
    </row>
    <row r="59" spans="1:138" x14ac:dyDescent="0.25">
      <c r="A59" s="1" t="s">
        <v>4</v>
      </c>
      <c r="B59" s="1">
        <v>30099395</v>
      </c>
      <c r="C59" s="1">
        <v>30268169</v>
      </c>
      <c r="D59" s="1">
        <v>17261339</v>
      </c>
      <c r="E59" s="1" t="s">
        <v>493</v>
      </c>
      <c r="F59" s="1" t="s">
        <v>492</v>
      </c>
      <c r="G59" s="1" t="s">
        <v>491</v>
      </c>
      <c r="H59" s="1" t="s">
        <v>490</v>
      </c>
      <c r="J59" s="1">
        <v>11.1098</v>
      </c>
      <c r="K59" s="1">
        <v>10.764099999999999</v>
      </c>
      <c r="L59" s="1">
        <v>10.677</v>
      </c>
      <c r="M59" s="1">
        <v>10.381600000000001</v>
      </c>
      <c r="N59" s="1">
        <v>10.9117</v>
      </c>
      <c r="O59" s="1">
        <v>10.925000000000001</v>
      </c>
      <c r="P59" s="1">
        <v>10.771800000000001</v>
      </c>
      <c r="Q59" s="1">
        <v>11.2255</v>
      </c>
      <c r="R59" s="1">
        <v>11.199299999999999</v>
      </c>
      <c r="S59" s="1">
        <v>11.1061</v>
      </c>
      <c r="T59" s="1">
        <v>10.7789</v>
      </c>
      <c r="U59" s="1">
        <v>10.945499999999999</v>
      </c>
      <c r="V59" s="1">
        <v>10.820399999999999</v>
      </c>
      <c r="W59" s="1">
        <v>10.819699999999999</v>
      </c>
      <c r="X59" s="1">
        <v>11.066000000000001</v>
      </c>
      <c r="Y59" s="1">
        <v>11.0207</v>
      </c>
      <c r="Z59" s="1">
        <v>10.8269</v>
      </c>
      <c r="AA59" s="1">
        <v>11.3553</v>
      </c>
      <c r="AB59" s="1">
        <v>10.972099999999999</v>
      </c>
      <c r="AC59" s="1">
        <v>11.1738</v>
      </c>
      <c r="AD59" s="1">
        <v>11.1965</v>
      </c>
      <c r="AE59" s="1">
        <v>10.907299999999999</v>
      </c>
      <c r="AF59" s="1">
        <v>11.236499999999999</v>
      </c>
      <c r="AG59" s="1">
        <v>11.4047</v>
      </c>
      <c r="AH59" s="1">
        <v>10.998100000000001</v>
      </c>
      <c r="AI59" s="1">
        <v>11.124499999999999</v>
      </c>
      <c r="AJ59" s="1">
        <v>10.1334</v>
      </c>
      <c r="AK59" s="1">
        <v>11.065200000000001</v>
      </c>
      <c r="AL59" s="1">
        <v>10.8445</v>
      </c>
      <c r="AM59" s="1">
        <v>11.2895</v>
      </c>
      <c r="AN59" s="1">
        <v>10.808999999999999</v>
      </c>
      <c r="AO59" s="1">
        <v>11.0848</v>
      </c>
      <c r="AP59" s="1">
        <v>10.6312</v>
      </c>
      <c r="AQ59" s="1">
        <v>10.976800000000001</v>
      </c>
      <c r="AR59" s="1">
        <v>10.785399999999999</v>
      </c>
      <c r="AS59" s="1">
        <v>10.559200000000001</v>
      </c>
      <c r="AT59" s="1">
        <v>10.7576</v>
      </c>
      <c r="AU59" s="1">
        <v>10.7126</v>
      </c>
      <c r="AV59" s="1">
        <v>10.9512</v>
      </c>
      <c r="AW59" s="1">
        <v>10.865399999999999</v>
      </c>
      <c r="AX59" s="1">
        <v>11.0321</v>
      </c>
      <c r="AY59" s="1">
        <v>10.9955</v>
      </c>
      <c r="AZ59" s="1">
        <v>10.8218</v>
      </c>
      <c r="BA59" s="1">
        <v>10.8498</v>
      </c>
      <c r="BB59" s="1">
        <v>11.138199999999999</v>
      </c>
      <c r="BC59" s="1">
        <v>11.135300000000001</v>
      </c>
      <c r="BD59" s="1">
        <v>11.1044</v>
      </c>
      <c r="BE59" s="1">
        <v>11.153499999999999</v>
      </c>
      <c r="BF59" s="1">
        <v>10.9361</v>
      </c>
      <c r="BG59" s="1">
        <v>10.8759</v>
      </c>
      <c r="BH59" s="1">
        <v>10.9458</v>
      </c>
      <c r="BI59" s="1">
        <v>10.972099999999999</v>
      </c>
      <c r="BJ59" s="1">
        <v>11.0443</v>
      </c>
      <c r="BK59" s="1">
        <v>11.039199999999999</v>
      </c>
      <c r="BL59" s="1">
        <v>11.2737</v>
      </c>
      <c r="BM59" s="1">
        <v>10.9674</v>
      </c>
      <c r="BN59" s="1">
        <v>11.107200000000001</v>
      </c>
      <c r="BO59" s="1">
        <v>10.7515</v>
      </c>
      <c r="BP59" s="1">
        <v>10.980600000000001</v>
      </c>
      <c r="BQ59" s="1">
        <v>10.648999999999999</v>
      </c>
      <c r="BR59" s="1">
        <v>10.981400000000001</v>
      </c>
      <c r="BS59" s="1">
        <v>10.616199999999999</v>
      </c>
      <c r="BT59" s="1">
        <v>11.012700000000001</v>
      </c>
      <c r="BU59" s="1">
        <v>10.9954</v>
      </c>
      <c r="BV59" s="1">
        <v>10.854900000000001</v>
      </c>
      <c r="BW59" s="1">
        <v>11.0357</v>
      </c>
      <c r="BX59" s="1">
        <v>10.433999999999999</v>
      </c>
      <c r="BY59" s="1">
        <v>10.7597</v>
      </c>
      <c r="BZ59" s="1">
        <v>11.1724</v>
      </c>
      <c r="CA59" s="1">
        <v>10.8987</v>
      </c>
      <c r="CB59" s="1">
        <v>10.9444</v>
      </c>
      <c r="CC59" s="1">
        <v>10.885</v>
      </c>
      <c r="CD59" s="1">
        <v>10.7605</v>
      </c>
      <c r="CE59" s="1">
        <v>10.7067</v>
      </c>
      <c r="CF59" s="1">
        <v>10.8169</v>
      </c>
      <c r="CG59" s="1">
        <v>10.3376</v>
      </c>
      <c r="CH59" s="1">
        <v>10.831</v>
      </c>
      <c r="CI59" s="1">
        <v>11.0405</v>
      </c>
      <c r="CJ59" s="1">
        <v>10.9855</v>
      </c>
      <c r="CK59" s="1">
        <v>10.563499999999999</v>
      </c>
      <c r="CL59" s="1">
        <v>11.1906</v>
      </c>
      <c r="CM59" s="1">
        <v>11.284800000000001</v>
      </c>
      <c r="CN59" s="1">
        <v>10.7437</v>
      </c>
      <c r="CO59" s="1">
        <v>10.4528</v>
      </c>
      <c r="CP59" s="1">
        <v>10.404500000000001</v>
      </c>
      <c r="CQ59" s="1">
        <v>10.7171</v>
      </c>
      <c r="CR59" s="1">
        <v>10.495699999999999</v>
      </c>
      <c r="CS59" s="1">
        <v>10.891400000000001</v>
      </c>
      <c r="CT59" s="1">
        <v>10.9109</v>
      </c>
      <c r="CU59" s="1">
        <v>10.933299999999999</v>
      </c>
      <c r="CV59" s="1">
        <v>10.9199</v>
      </c>
      <c r="CW59" s="1">
        <v>11.2797</v>
      </c>
      <c r="CX59" s="1">
        <v>11.100899999999999</v>
      </c>
      <c r="CY59" s="1">
        <v>10.805899999999999</v>
      </c>
      <c r="CZ59" s="1">
        <v>11.0457</v>
      </c>
      <c r="DA59" s="1">
        <v>11.141999999999999</v>
      </c>
      <c r="DB59" s="1">
        <v>10.9177</v>
      </c>
      <c r="DC59" s="1">
        <v>10.9978</v>
      </c>
      <c r="DD59" s="1">
        <v>11.3874</v>
      </c>
      <c r="DE59" s="1">
        <v>10.911899999999999</v>
      </c>
      <c r="DF59" s="1">
        <v>10.9636</v>
      </c>
      <c r="DG59" s="1">
        <v>10.761200000000001</v>
      </c>
      <c r="DH59" s="1">
        <v>10.9711</v>
      </c>
      <c r="DI59" s="1">
        <v>10.840400000000001</v>
      </c>
      <c r="DJ59" s="1">
        <v>11.064299999999999</v>
      </c>
      <c r="DK59" s="1">
        <v>11.0831</v>
      </c>
      <c r="DL59" s="1">
        <v>10.8629</v>
      </c>
      <c r="DM59" s="1">
        <v>11.004300000000001</v>
      </c>
      <c r="DN59" s="1">
        <v>11.0875</v>
      </c>
      <c r="DO59" s="1">
        <v>10.7721</v>
      </c>
      <c r="DP59" s="1">
        <v>10.906499999999999</v>
      </c>
      <c r="DQ59" s="1">
        <v>10.2887</v>
      </c>
      <c r="DR59" s="1">
        <v>10.683999999999999</v>
      </c>
      <c r="DS59" s="1">
        <v>10.087999999999999</v>
      </c>
      <c r="DT59" s="1">
        <v>10.9636</v>
      </c>
      <c r="DU59" s="1">
        <v>10.5886</v>
      </c>
      <c r="DV59" s="1">
        <v>11.325200000000001</v>
      </c>
      <c r="DW59" s="1">
        <v>10.9832</v>
      </c>
      <c r="DX59" s="1">
        <v>10.7433</v>
      </c>
      <c r="DY59" s="1">
        <v>10.9947</v>
      </c>
      <c r="DZ59" s="1">
        <v>11.035</v>
      </c>
      <c r="EA59" s="1">
        <v>10.969099999999999</v>
      </c>
      <c r="EB59" s="1">
        <v>11.0062</v>
      </c>
      <c r="EC59" s="1">
        <v>10.642799999999999</v>
      </c>
      <c r="ED59" s="1">
        <v>10.6363</v>
      </c>
      <c r="EE59" s="1">
        <v>10.600899999999999</v>
      </c>
      <c r="EF59" s="1">
        <f t="shared" si="0"/>
        <v>0.11928420902213666</v>
      </c>
      <c r="EG59" s="1">
        <f>TDIST((EF59*SQRT(126-2)/SQRT(1-(EF59*EF59))),126,2)</f>
        <v>0.18335667947266923</v>
      </c>
      <c r="EH59" s="1">
        <v>0.29395929999999998</v>
      </c>
    </row>
    <row r="60" spans="1:138" x14ac:dyDescent="0.25">
      <c r="A60" s="1" t="s">
        <v>4</v>
      </c>
      <c r="B60" s="1">
        <v>29526408</v>
      </c>
      <c r="C60" s="1">
        <v>29545279</v>
      </c>
      <c r="D60" s="1">
        <v>17248064</v>
      </c>
      <c r="E60" s="1" t="s">
        <v>489</v>
      </c>
      <c r="F60" s="1" t="s">
        <v>488</v>
      </c>
      <c r="G60" s="1" t="s">
        <v>487</v>
      </c>
      <c r="H60" s="1" t="s">
        <v>486</v>
      </c>
      <c r="J60" s="1">
        <v>7.8087200000000001</v>
      </c>
      <c r="K60" s="1">
        <v>7.8503100000000003</v>
      </c>
      <c r="L60" s="1">
        <v>7.9503599999999999</v>
      </c>
      <c r="M60" s="1">
        <v>7.7808700000000002</v>
      </c>
      <c r="N60" s="1">
        <v>7.6214599999999999</v>
      </c>
      <c r="O60" s="1">
        <v>7.5134999999999996</v>
      </c>
      <c r="P60" s="1">
        <v>7.8714599999999999</v>
      </c>
      <c r="Q60" s="1">
        <v>7.79589</v>
      </c>
      <c r="R60" s="1">
        <v>8.2023299999999999</v>
      </c>
      <c r="S60" s="1">
        <v>7.6653799999999999</v>
      </c>
      <c r="T60" s="1">
        <v>7.59816</v>
      </c>
      <c r="U60" s="1">
        <v>8.1863299999999999</v>
      </c>
      <c r="V60" s="1">
        <v>7.6559299999999997</v>
      </c>
      <c r="W60" s="1">
        <v>7.9608499999999998</v>
      </c>
      <c r="X60" s="1">
        <v>7.5512899999999998</v>
      </c>
      <c r="Y60" s="1">
        <v>7.8276399999999997</v>
      </c>
      <c r="Z60" s="1">
        <v>7.9455999999999998</v>
      </c>
      <c r="AA60" s="1">
        <v>7.5270700000000001</v>
      </c>
      <c r="AB60" s="1">
        <v>7.7204499999999996</v>
      </c>
      <c r="AC60" s="1">
        <v>7.9496000000000002</v>
      </c>
      <c r="AD60" s="1">
        <v>8.2658400000000007</v>
      </c>
      <c r="AE60" s="1">
        <v>8.0347500000000007</v>
      </c>
      <c r="AF60" s="1">
        <v>7.6328899999999997</v>
      </c>
      <c r="AG60" s="1">
        <v>8.1179900000000007</v>
      </c>
      <c r="AH60" s="1">
        <v>8.1171299999999995</v>
      </c>
      <c r="AI60" s="1">
        <v>8.1379199999999994</v>
      </c>
      <c r="AJ60" s="1">
        <v>7.9156700000000004</v>
      </c>
      <c r="AK60" s="1">
        <v>8.1606199999999998</v>
      </c>
      <c r="AL60" s="1">
        <v>8.1211800000000007</v>
      </c>
      <c r="AM60" s="1">
        <v>8.1016200000000005</v>
      </c>
      <c r="AN60" s="1">
        <v>8.1220099999999995</v>
      </c>
      <c r="AO60" s="1">
        <v>7.3528599999999997</v>
      </c>
      <c r="AP60" s="1">
        <v>7.5490399999999998</v>
      </c>
      <c r="AQ60" s="1">
        <v>8.0465699999999991</v>
      </c>
      <c r="AR60" s="1">
        <v>7.5916800000000002</v>
      </c>
      <c r="AS60" s="1">
        <v>8.2553300000000007</v>
      </c>
      <c r="AT60" s="1">
        <v>8.2972800000000007</v>
      </c>
      <c r="AU60" s="1">
        <v>8.0484100000000005</v>
      </c>
      <c r="AV60" s="1">
        <v>8.3347899999999999</v>
      </c>
      <c r="AW60" s="1">
        <v>7.9229700000000003</v>
      </c>
      <c r="AX60" s="1">
        <v>8.2524499999999996</v>
      </c>
      <c r="AY60" s="1">
        <v>8.2379300000000004</v>
      </c>
      <c r="AZ60" s="1">
        <v>7.5675299999999996</v>
      </c>
      <c r="BA60" s="1">
        <v>7.7588999999999997</v>
      </c>
      <c r="BB60" s="1">
        <v>7.8297699999999999</v>
      </c>
      <c r="BC60" s="1">
        <v>7.5185199999999996</v>
      </c>
      <c r="BD60" s="1">
        <v>8.06996</v>
      </c>
      <c r="BE60" s="1">
        <v>7.99899</v>
      </c>
      <c r="BF60" s="1">
        <v>8.0466700000000007</v>
      </c>
      <c r="BG60" s="1">
        <v>7.9324500000000002</v>
      </c>
      <c r="BH60" s="1">
        <v>8.2813599999999994</v>
      </c>
      <c r="BI60" s="1">
        <v>7.6536900000000001</v>
      </c>
      <c r="BJ60" s="1">
        <v>8.0593699999999995</v>
      </c>
      <c r="BK60" s="1">
        <v>7.7609599999999999</v>
      </c>
      <c r="BL60" s="1">
        <v>8.0901499999999995</v>
      </c>
      <c r="BM60" s="1">
        <v>7.76912</v>
      </c>
      <c r="BN60" s="1">
        <v>7.9468500000000004</v>
      </c>
      <c r="BO60" s="1">
        <v>7.8230000000000004</v>
      </c>
      <c r="BP60" s="1">
        <v>7.7804799999999998</v>
      </c>
      <c r="BQ60" s="1">
        <v>8.2801799999999997</v>
      </c>
      <c r="BR60" s="1">
        <v>7.95566</v>
      </c>
      <c r="BS60" s="1">
        <v>7.9682399999999998</v>
      </c>
      <c r="BT60" s="1">
        <v>7.9339399999999998</v>
      </c>
      <c r="BU60" s="1">
        <v>7.7197899999999997</v>
      </c>
      <c r="BV60" s="1">
        <v>7.8677700000000002</v>
      </c>
      <c r="BW60" s="1">
        <v>7.9829499999999998</v>
      </c>
      <c r="BX60" s="1">
        <v>8.2034699999999994</v>
      </c>
      <c r="BY60" s="1">
        <v>8.0574399999999997</v>
      </c>
      <c r="BZ60" s="1">
        <v>7.8906499999999999</v>
      </c>
      <c r="CA60" s="1">
        <v>7.9941599999999999</v>
      </c>
      <c r="CB60" s="1">
        <v>8.0412400000000002</v>
      </c>
      <c r="CC60" s="1">
        <v>8.1925600000000003</v>
      </c>
      <c r="CD60" s="1">
        <v>8.3125800000000005</v>
      </c>
      <c r="CE60" s="1">
        <v>8.2238500000000005</v>
      </c>
      <c r="CF60" s="1">
        <v>8.2215799999999994</v>
      </c>
      <c r="CG60" s="1">
        <v>8.3398299999999992</v>
      </c>
      <c r="CH60" s="1">
        <v>8.1882599999999996</v>
      </c>
      <c r="CI60" s="1">
        <v>8.0722100000000001</v>
      </c>
      <c r="CJ60" s="1">
        <v>7.8818799999999998</v>
      </c>
      <c r="CK60" s="1">
        <v>8.2588899999999992</v>
      </c>
      <c r="CL60" s="1">
        <v>7.9660200000000003</v>
      </c>
      <c r="CM60" s="1">
        <v>8.0630799999999994</v>
      </c>
      <c r="CN60" s="1">
        <v>7.97</v>
      </c>
      <c r="CO60" s="1">
        <v>7.6224800000000004</v>
      </c>
      <c r="CP60" s="1">
        <v>8.1408199999999997</v>
      </c>
      <c r="CQ60" s="1">
        <v>7.8449200000000001</v>
      </c>
      <c r="CR60" s="1">
        <v>8.1970899999999993</v>
      </c>
      <c r="CS60" s="1">
        <v>7.7916699999999999</v>
      </c>
      <c r="CT60" s="1">
        <v>8.1322200000000002</v>
      </c>
      <c r="CU60" s="1">
        <v>7.59748</v>
      </c>
      <c r="CV60" s="1">
        <v>8.2604199999999999</v>
      </c>
      <c r="CW60" s="1">
        <v>7.7772199999999998</v>
      </c>
      <c r="CX60" s="1">
        <v>7.8222199999999997</v>
      </c>
      <c r="CY60" s="1">
        <v>7.9977400000000003</v>
      </c>
      <c r="CZ60" s="1">
        <v>8.3325999999999993</v>
      </c>
      <c r="DA60" s="1">
        <v>7.5782699999999998</v>
      </c>
      <c r="DB60" s="1">
        <v>7.9636899999999997</v>
      </c>
      <c r="DC60" s="1">
        <v>7.9293399999999998</v>
      </c>
      <c r="DD60" s="1">
        <v>7.7770999999999999</v>
      </c>
      <c r="DE60" s="1">
        <v>7.9504200000000003</v>
      </c>
      <c r="DF60" s="1">
        <v>8.0272799999999993</v>
      </c>
      <c r="DG60" s="1">
        <v>7.9584299999999999</v>
      </c>
      <c r="DH60" s="1">
        <v>8.1916600000000006</v>
      </c>
      <c r="DI60" s="1">
        <v>8.0779599999999991</v>
      </c>
      <c r="DJ60" s="1">
        <v>7.8578200000000002</v>
      </c>
      <c r="DK60" s="1">
        <v>8.0352800000000002</v>
      </c>
      <c r="DL60" s="1">
        <v>8.2218199999999992</v>
      </c>
      <c r="DM60" s="1">
        <v>7.8720800000000004</v>
      </c>
      <c r="DN60" s="1">
        <v>8.0176800000000004</v>
      </c>
      <c r="DO60" s="1">
        <v>8.0892199999999992</v>
      </c>
      <c r="DP60" s="1">
        <v>7.8474199999999996</v>
      </c>
      <c r="DQ60" s="1">
        <v>7.6271899999999997</v>
      </c>
      <c r="DR60" s="1">
        <v>8.2215100000000003</v>
      </c>
      <c r="DS60" s="1">
        <v>7.9901900000000001</v>
      </c>
      <c r="DT60" s="1">
        <v>8.0859500000000004</v>
      </c>
      <c r="DU60" s="1">
        <v>7.5129900000000003</v>
      </c>
      <c r="DV60" s="1">
        <v>7.8727299999999998</v>
      </c>
      <c r="DW60" s="1">
        <v>8.0155399999999997</v>
      </c>
      <c r="DX60" s="1">
        <v>8.1106499999999997</v>
      </c>
      <c r="DY60" s="1">
        <v>7.9929600000000001</v>
      </c>
      <c r="DZ60" s="1">
        <v>7.89466</v>
      </c>
      <c r="EA60" s="1">
        <v>7.9965599999999997</v>
      </c>
      <c r="EB60" s="1">
        <v>7.8608099999999999</v>
      </c>
      <c r="EC60" s="1">
        <v>8.1550100000000008</v>
      </c>
      <c r="ED60" s="1">
        <v>8.16981</v>
      </c>
      <c r="EE60" s="1">
        <v>8.0067699999999995</v>
      </c>
      <c r="EF60" s="1">
        <f t="shared" si="0"/>
        <v>-0.11907725026683097</v>
      </c>
      <c r="EG60" s="1">
        <f>TDIST(-(EF60*SQRT(126-2)/SQRT(1-(EF60*EF60))),126,2)</f>
        <v>0.18412348886638566</v>
      </c>
      <c r="EH60" s="1">
        <v>0.29463240000000002</v>
      </c>
    </row>
    <row r="61" spans="1:138" x14ac:dyDescent="0.25">
      <c r="A61" s="1" t="s">
        <v>4</v>
      </c>
      <c r="B61" s="1">
        <v>30929784</v>
      </c>
      <c r="C61" s="1">
        <v>30954335</v>
      </c>
      <c r="D61" s="1">
        <v>17261399</v>
      </c>
      <c r="E61" s="1" t="s">
        <v>485</v>
      </c>
      <c r="F61" s="1" t="s">
        <v>484</v>
      </c>
      <c r="G61" s="1" t="s">
        <v>483</v>
      </c>
      <c r="H61" s="1" t="s">
        <v>482</v>
      </c>
      <c r="J61" s="1">
        <v>8.8981499999999993</v>
      </c>
      <c r="K61" s="1">
        <v>9.3093900000000005</v>
      </c>
      <c r="L61" s="1">
        <v>9.2224500000000003</v>
      </c>
      <c r="M61" s="1">
        <v>8.42408</v>
      </c>
      <c r="N61" s="1">
        <v>8.7829099999999993</v>
      </c>
      <c r="O61" s="1">
        <v>9.0707299999999993</v>
      </c>
      <c r="P61" s="1">
        <v>9.23203</v>
      </c>
      <c r="Q61" s="1">
        <v>10.1861</v>
      </c>
      <c r="R61" s="1">
        <v>10.0984</v>
      </c>
      <c r="S61" s="1">
        <v>9.3632799999999996</v>
      </c>
      <c r="T61" s="1">
        <v>8.9782700000000002</v>
      </c>
      <c r="U61" s="1">
        <v>9.0152900000000002</v>
      </c>
      <c r="V61" s="1">
        <v>9.0531299999999995</v>
      </c>
      <c r="W61" s="1">
        <v>9.2073499999999999</v>
      </c>
      <c r="X61" s="1">
        <v>9.1054200000000005</v>
      </c>
      <c r="Y61" s="1">
        <v>8.8149300000000004</v>
      </c>
      <c r="Z61" s="1">
        <v>8.8970699999999994</v>
      </c>
      <c r="AA61" s="1">
        <v>9.4082699999999999</v>
      </c>
      <c r="AB61" s="1">
        <v>9.2120899999999999</v>
      </c>
      <c r="AC61" s="1">
        <v>8.9762000000000004</v>
      </c>
      <c r="AD61" s="1">
        <v>10.135899999999999</v>
      </c>
      <c r="AE61" s="1">
        <v>8.8325499999999995</v>
      </c>
      <c r="AF61" s="1">
        <v>9.5823800000000006</v>
      </c>
      <c r="AG61" s="1">
        <v>9.9080600000000008</v>
      </c>
      <c r="AH61" s="1">
        <v>8.9571400000000008</v>
      </c>
      <c r="AI61" s="1">
        <v>9.2052999999999994</v>
      </c>
      <c r="AJ61" s="1">
        <v>9.14954</v>
      </c>
      <c r="AK61" s="1">
        <v>9.6123100000000008</v>
      </c>
      <c r="AL61" s="1">
        <v>8.8799299999999999</v>
      </c>
      <c r="AM61" s="1">
        <v>10.338800000000001</v>
      </c>
      <c r="AN61" s="1">
        <v>9.1786200000000004</v>
      </c>
      <c r="AO61" s="1">
        <v>9.3190200000000001</v>
      </c>
      <c r="AP61" s="1">
        <v>9.1455500000000001</v>
      </c>
      <c r="AQ61" s="1">
        <v>9.0564499999999999</v>
      </c>
      <c r="AR61" s="1">
        <v>9.41493</v>
      </c>
      <c r="AS61" s="1">
        <v>9.0313400000000001</v>
      </c>
      <c r="AT61" s="1">
        <v>9.2820499999999999</v>
      </c>
      <c r="AU61" s="1">
        <v>9.2799300000000002</v>
      </c>
      <c r="AV61" s="1">
        <v>8.9272600000000004</v>
      </c>
      <c r="AW61" s="1">
        <v>9.3760200000000005</v>
      </c>
      <c r="AX61" s="1">
        <v>8.7757799999999992</v>
      </c>
      <c r="AY61" s="1">
        <v>9.0602300000000007</v>
      </c>
      <c r="AZ61" s="1">
        <v>8.8810699999999994</v>
      </c>
      <c r="BA61" s="1">
        <v>8.8995499999999996</v>
      </c>
      <c r="BB61" s="1">
        <v>9.7429600000000001</v>
      </c>
      <c r="BC61" s="1">
        <v>9.1287599999999998</v>
      </c>
      <c r="BD61" s="1">
        <v>9.6343499999999995</v>
      </c>
      <c r="BE61" s="1">
        <v>9.3633900000000008</v>
      </c>
      <c r="BF61" s="1">
        <v>9.1616599999999995</v>
      </c>
      <c r="BG61" s="1">
        <v>8.7774400000000004</v>
      </c>
      <c r="BH61" s="1">
        <v>8.91174</v>
      </c>
      <c r="BI61" s="1">
        <v>9.0676299999999994</v>
      </c>
      <c r="BJ61" s="1">
        <v>8.7783300000000004</v>
      </c>
      <c r="BK61" s="1">
        <v>9.0555599999999998</v>
      </c>
      <c r="BL61" s="1">
        <v>9.1373099999999994</v>
      </c>
      <c r="BM61" s="1">
        <v>8.9022400000000008</v>
      </c>
      <c r="BN61" s="1">
        <v>8.9933300000000003</v>
      </c>
      <c r="BO61" s="1">
        <v>8.9257399999999993</v>
      </c>
      <c r="BP61" s="1">
        <v>8.8815600000000003</v>
      </c>
      <c r="BQ61" s="1">
        <v>9.0844500000000004</v>
      </c>
      <c r="BR61" s="1">
        <v>8.8646899999999995</v>
      </c>
      <c r="BS61" s="1">
        <v>9.1310500000000001</v>
      </c>
      <c r="BT61" s="1">
        <v>8.8838799999999996</v>
      </c>
      <c r="BU61" s="1">
        <v>8.7695100000000004</v>
      </c>
      <c r="BV61" s="1">
        <v>8.8009000000000004</v>
      </c>
      <c r="BW61" s="1">
        <v>9.2156599999999997</v>
      </c>
      <c r="BX61" s="1">
        <v>9.2538400000000003</v>
      </c>
      <c r="BY61" s="1">
        <v>8.9992000000000001</v>
      </c>
      <c r="BZ61" s="1">
        <v>8.9922299999999993</v>
      </c>
      <c r="CA61" s="1">
        <v>8.9635899999999999</v>
      </c>
      <c r="CB61" s="1">
        <v>9.1169600000000006</v>
      </c>
      <c r="CC61" s="1">
        <v>9.2195099999999996</v>
      </c>
      <c r="CD61" s="1">
        <v>8.9191400000000005</v>
      </c>
      <c r="CE61" s="1">
        <v>8.8348999999999993</v>
      </c>
      <c r="CF61" s="1">
        <v>9.2197700000000005</v>
      </c>
      <c r="CG61" s="1">
        <v>9.2297600000000006</v>
      </c>
      <c r="CH61" s="1">
        <v>8.7623300000000004</v>
      </c>
      <c r="CI61" s="1">
        <v>9.0071899999999996</v>
      </c>
      <c r="CJ61" s="1">
        <v>9.0766799999999996</v>
      </c>
      <c r="CK61" s="1">
        <v>9.1324000000000005</v>
      </c>
      <c r="CL61" s="1">
        <v>8.8576899999999998</v>
      </c>
      <c r="CM61" s="1">
        <v>9.7405100000000004</v>
      </c>
      <c r="CN61" s="1">
        <v>9.0827200000000001</v>
      </c>
      <c r="CO61" s="1">
        <v>9.2742500000000003</v>
      </c>
      <c r="CP61" s="1">
        <v>8.9006500000000006</v>
      </c>
      <c r="CQ61" s="1">
        <v>8.9371899999999993</v>
      </c>
      <c r="CR61" s="1">
        <v>9.0585599999999999</v>
      </c>
      <c r="CS61" s="1">
        <v>8.8605800000000006</v>
      </c>
      <c r="CT61" s="1">
        <v>9.0443599999999993</v>
      </c>
      <c r="CU61" s="1">
        <v>9.6849000000000007</v>
      </c>
      <c r="CV61" s="1">
        <v>8.9289500000000004</v>
      </c>
      <c r="CW61" s="1">
        <v>9.6244200000000006</v>
      </c>
      <c r="CX61" s="1">
        <v>9.0252599999999994</v>
      </c>
      <c r="CY61" s="1">
        <v>9.1332500000000003</v>
      </c>
      <c r="CZ61" s="1">
        <v>9.0333299999999994</v>
      </c>
      <c r="DA61" s="1">
        <v>9.2038499999999992</v>
      </c>
      <c r="DB61" s="1">
        <v>9.0890500000000003</v>
      </c>
      <c r="DC61" s="1">
        <v>8.7466399999999993</v>
      </c>
      <c r="DD61" s="1">
        <v>9.2697000000000003</v>
      </c>
      <c r="DE61" s="1">
        <v>8.9455100000000005</v>
      </c>
      <c r="DF61" s="1">
        <v>9.1386800000000008</v>
      </c>
      <c r="DG61" s="1">
        <v>9.3528900000000004</v>
      </c>
      <c r="DH61" s="1">
        <v>9.0291099999999993</v>
      </c>
      <c r="DI61" s="1">
        <v>9.1715599999999995</v>
      </c>
      <c r="DJ61" s="1">
        <v>9.3372299999999999</v>
      </c>
      <c r="DK61" s="1">
        <v>8.9731500000000004</v>
      </c>
      <c r="DL61" s="1">
        <v>9.1250699999999991</v>
      </c>
      <c r="DM61" s="1">
        <v>9.1971399999999992</v>
      </c>
      <c r="DN61" s="1">
        <v>9.0760699999999996</v>
      </c>
      <c r="DO61" s="1">
        <v>9.3489699999999996</v>
      </c>
      <c r="DP61" s="1">
        <v>9.9340200000000003</v>
      </c>
      <c r="DQ61" s="1">
        <v>9.1699400000000004</v>
      </c>
      <c r="DR61" s="1">
        <v>9.1744900000000005</v>
      </c>
      <c r="DS61" s="1">
        <v>8.7978500000000004</v>
      </c>
      <c r="DT61" s="1">
        <v>8.9577799999999996</v>
      </c>
      <c r="DU61" s="1">
        <v>9.05457</v>
      </c>
      <c r="DV61" s="1">
        <v>10.268599999999999</v>
      </c>
      <c r="DW61" s="1">
        <v>8.8903599999999994</v>
      </c>
      <c r="DX61" s="1">
        <v>8.9556900000000006</v>
      </c>
      <c r="DY61" s="1">
        <v>8.9951100000000004</v>
      </c>
      <c r="DZ61" s="1">
        <v>8.7348800000000004</v>
      </c>
      <c r="EA61" s="1">
        <v>8.8969699999999996</v>
      </c>
      <c r="EB61" s="1">
        <v>9.1237999999999992</v>
      </c>
      <c r="EC61" s="1">
        <v>8.9577600000000004</v>
      </c>
      <c r="ED61" s="1">
        <v>8.9886900000000001</v>
      </c>
      <c r="EE61" s="1">
        <v>8.9645399999999995</v>
      </c>
      <c r="EF61" s="1">
        <f t="shared" si="0"/>
        <v>0.11736157507341242</v>
      </c>
      <c r="EG61" s="1">
        <f>TDIST((EF61*SQRT(126-2)/SQRT(1-(EF61*EF61))),126,2)</f>
        <v>0.19057076338520218</v>
      </c>
      <c r="EH61" s="1">
        <v>0.30030190000000001</v>
      </c>
    </row>
    <row r="62" spans="1:138" x14ac:dyDescent="0.25">
      <c r="A62" s="1" t="s">
        <v>4</v>
      </c>
      <c r="B62" s="1">
        <v>20201432</v>
      </c>
      <c r="C62" s="1">
        <v>20226856</v>
      </c>
      <c r="D62" s="1">
        <v>17247533</v>
      </c>
      <c r="E62" s="1" t="s">
        <v>481</v>
      </c>
      <c r="F62" s="1" t="s">
        <v>480</v>
      </c>
      <c r="G62" s="1" t="s">
        <v>479</v>
      </c>
      <c r="H62" s="1" t="s">
        <v>478</v>
      </c>
      <c r="J62" s="1">
        <v>11.7247</v>
      </c>
      <c r="K62" s="1">
        <v>11.6774</v>
      </c>
      <c r="L62" s="1">
        <v>11.8119</v>
      </c>
      <c r="M62" s="1">
        <v>11.470599999999999</v>
      </c>
      <c r="N62" s="1">
        <v>11.7361</v>
      </c>
      <c r="O62" s="1">
        <v>11.6912</v>
      </c>
      <c r="P62" s="1">
        <v>11.845499999999999</v>
      </c>
      <c r="Q62" s="1">
        <v>12.166700000000001</v>
      </c>
      <c r="R62" s="1">
        <v>11.996499999999999</v>
      </c>
      <c r="S62" s="1">
        <v>11.6874</v>
      </c>
      <c r="T62" s="1">
        <v>11.779</v>
      </c>
      <c r="U62" s="1">
        <v>11.782400000000001</v>
      </c>
      <c r="V62" s="1">
        <v>11.665800000000001</v>
      </c>
      <c r="W62" s="1">
        <v>11.754099999999999</v>
      </c>
      <c r="X62" s="1">
        <v>11.174899999999999</v>
      </c>
      <c r="Y62" s="1">
        <v>11.3284</v>
      </c>
      <c r="Z62" s="1">
        <v>11.8203</v>
      </c>
      <c r="AA62" s="1">
        <v>11.4336</v>
      </c>
      <c r="AB62" s="1">
        <v>11.8081</v>
      </c>
      <c r="AC62" s="1">
        <v>11.8728</v>
      </c>
      <c r="AD62" s="1">
        <v>12.1076</v>
      </c>
      <c r="AE62" s="1">
        <v>11.837999999999999</v>
      </c>
      <c r="AF62" s="1">
        <v>11.8378</v>
      </c>
      <c r="AG62" s="1">
        <v>11.9323</v>
      </c>
      <c r="AH62" s="1">
        <v>11.936500000000001</v>
      </c>
      <c r="AI62" s="1">
        <v>11.7417</v>
      </c>
      <c r="AJ62" s="1">
        <v>11.679399999999999</v>
      </c>
      <c r="AK62" s="1">
        <v>11.6896</v>
      </c>
      <c r="AL62" s="1">
        <v>11.917899999999999</v>
      </c>
      <c r="AM62" s="1">
        <v>12.0303</v>
      </c>
      <c r="AN62" s="1">
        <v>11.8192</v>
      </c>
      <c r="AO62" s="1">
        <v>11.832700000000001</v>
      </c>
      <c r="AP62" s="1">
        <v>11.783799999999999</v>
      </c>
      <c r="AQ62" s="1">
        <v>11.949299999999999</v>
      </c>
      <c r="AR62" s="1">
        <v>11.755699999999999</v>
      </c>
      <c r="AS62" s="1">
        <v>11.8504</v>
      </c>
      <c r="AT62" s="1">
        <v>11.721299999999999</v>
      </c>
      <c r="AU62" s="1">
        <v>11.7651</v>
      </c>
      <c r="AV62" s="1">
        <v>11.9206</v>
      </c>
      <c r="AW62" s="1">
        <v>11.750500000000001</v>
      </c>
      <c r="AX62" s="1">
        <v>11.849399999999999</v>
      </c>
      <c r="AY62" s="1">
        <v>11.7913</v>
      </c>
      <c r="AZ62" s="1">
        <v>11.8056</v>
      </c>
      <c r="BA62" s="1">
        <v>11.7121</v>
      </c>
      <c r="BB62" s="1">
        <v>11.8522</v>
      </c>
      <c r="BC62" s="1">
        <v>11.952199999999999</v>
      </c>
      <c r="BD62" s="1">
        <v>11.8605</v>
      </c>
      <c r="BE62" s="1">
        <v>11.7311</v>
      </c>
      <c r="BF62" s="1">
        <v>11.6633</v>
      </c>
      <c r="BG62" s="1">
        <v>11.7613</v>
      </c>
      <c r="BH62" s="1">
        <v>11.8018</v>
      </c>
      <c r="BI62" s="1">
        <v>11.7347</v>
      </c>
      <c r="BJ62" s="1">
        <v>11.4413</v>
      </c>
      <c r="BK62" s="1">
        <v>11.8354</v>
      </c>
      <c r="BL62" s="1">
        <v>12.0246</v>
      </c>
      <c r="BM62" s="1">
        <v>11.771699999999999</v>
      </c>
      <c r="BN62" s="1">
        <v>11.8765</v>
      </c>
      <c r="BO62" s="1">
        <v>11.9575</v>
      </c>
      <c r="BP62" s="1">
        <v>11.7881</v>
      </c>
      <c r="BQ62" s="1">
        <v>11.868499999999999</v>
      </c>
      <c r="BR62" s="1">
        <v>12.010899999999999</v>
      </c>
      <c r="BS62" s="1">
        <v>11.8613</v>
      </c>
      <c r="BT62" s="1">
        <v>11.9314</v>
      </c>
      <c r="BU62" s="1">
        <v>11.677300000000001</v>
      </c>
      <c r="BV62" s="1">
        <v>11.809100000000001</v>
      </c>
      <c r="BW62" s="1">
        <v>11.801600000000001</v>
      </c>
      <c r="BX62" s="1">
        <v>12</v>
      </c>
      <c r="BY62" s="1">
        <v>11.974600000000001</v>
      </c>
      <c r="BZ62" s="1">
        <v>11.8714</v>
      </c>
      <c r="CA62" s="1">
        <v>11.7172</v>
      </c>
      <c r="CB62" s="1">
        <v>11.651999999999999</v>
      </c>
      <c r="CC62" s="1">
        <v>11.7837</v>
      </c>
      <c r="CD62" s="1">
        <v>11.909700000000001</v>
      </c>
      <c r="CE62" s="1">
        <v>11.8477</v>
      </c>
      <c r="CF62" s="1">
        <v>11.8521</v>
      </c>
      <c r="CG62" s="1">
        <v>11.9133</v>
      </c>
      <c r="CH62" s="1">
        <v>11.769500000000001</v>
      </c>
      <c r="CI62" s="1">
        <v>11.850300000000001</v>
      </c>
      <c r="CJ62" s="1">
        <v>11.7834</v>
      </c>
      <c r="CK62" s="1">
        <v>11.9894</v>
      </c>
      <c r="CL62" s="1">
        <v>11.8689</v>
      </c>
      <c r="CM62" s="1">
        <v>12.0664</v>
      </c>
      <c r="CN62" s="1">
        <v>11.845800000000001</v>
      </c>
      <c r="CO62" s="1">
        <v>11.7476</v>
      </c>
      <c r="CP62" s="1">
        <v>11.936500000000001</v>
      </c>
      <c r="CQ62" s="1">
        <v>11.9383</v>
      </c>
      <c r="CR62" s="1">
        <v>11.835800000000001</v>
      </c>
      <c r="CS62" s="1">
        <v>11.716900000000001</v>
      </c>
      <c r="CT62" s="1">
        <v>12.0046</v>
      </c>
      <c r="CU62" s="1">
        <v>11.972200000000001</v>
      </c>
      <c r="CV62" s="1">
        <v>11.942</v>
      </c>
      <c r="CW62" s="1">
        <v>11.1777</v>
      </c>
      <c r="CX62" s="1">
        <v>11.786899999999999</v>
      </c>
      <c r="CY62" s="1">
        <v>11.837400000000001</v>
      </c>
      <c r="CZ62" s="1">
        <v>11.7912</v>
      </c>
      <c r="DA62" s="1">
        <v>11.718400000000001</v>
      </c>
      <c r="DB62" s="1">
        <v>11.9008</v>
      </c>
      <c r="DC62" s="1">
        <v>11.895099999999999</v>
      </c>
      <c r="DD62" s="1">
        <v>11.58</v>
      </c>
      <c r="DE62" s="1">
        <v>11.818</v>
      </c>
      <c r="DF62" s="1">
        <v>11.9183</v>
      </c>
      <c r="DG62" s="1">
        <v>11.7545</v>
      </c>
      <c r="DH62" s="1">
        <v>11.6473</v>
      </c>
      <c r="DI62" s="1">
        <v>11.755599999999999</v>
      </c>
      <c r="DJ62" s="1">
        <v>11.862</v>
      </c>
      <c r="DK62" s="1">
        <v>11.752000000000001</v>
      </c>
      <c r="DL62" s="1">
        <v>11.8187</v>
      </c>
      <c r="DM62" s="1">
        <v>11.8269</v>
      </c>
      <c r="DN62" s="1">
        <v>11.8081</v>
      </c>
      <c r="DO62" s="1">
        <v>11.831300000000001</v>
      </c>
      <c r="DP62" s="1">
        <v>12.070499999999999</v>
      </c>
      <c r="DQ62" s="1">
        <v>11.6579</v>
      </c>
      <c r="DR62" s="1">
        <v>11.748900000000001</v>
      </c>
      <c r="DS62" s="1">
        <v>11.9427</v>
      </c>
      <c r="DT62" s="1">
        <v>11.809699999999999</v>
      </c>
      <c r="DU62" s="1">
        <v>11.686299999999999</v>
      </c>
      <c r="DV62" s="1">
        <v>12.0985</v>
      </c>
      <c r="DW62" s="1">
        <v>11.6081</v>
      </c>
      <c r="DX62" s="1">
        <v>11.9803</v>
      </c>
      <c r="DY62" s="1">
        <v>11.861499999999999</v>
      </c>
      <c r="DZ62" s="1">
        <v>11.652699999999999</v>
      </c>
      <c r="EA62" s="1">
        <v>11.775700000000001</v>
      </c>
      <c r="EB62" s="1">
        <v>11.7315</v>
      </c>
      <c r="EC62" s="1">
        <v>12.048299999999999</v>
      </c>
      <c r="ED62" s="1">
        <v>11.9756</v>
      </c>
      <c r="EE62" s="1">
        <v>11.689500000000001</v>
      </c>
      <c r="EF62" s="1">
        <f t="shared" si="0"/>
        <v>0.11730310543106623</v>
      </c>
      <c r="EG62" s="1">
        <f>TDIST((EF62*SQRT(126-2)/SQRT(1-(EF62*EF62))),126,2)</f>
        <v>0.19079334067586567</v>
      </c>
      <c r="EH62" s="1">
        <v>0.30030190000000001</v>
      </c>
    </row>
    <row r="63" spans="1:138" x14ac:dyDescent="0.25">
      <c r="A63" s="1" t="s">
        <v>4</v>
      </c>
      <c r="B63" s="1">
        <v>25685140</v>
      </c>
      <c r="C63" s="1">
        <v>25685269</v>
      </c>
      <c r="D63" s="1">
        <v>17247896</v>
      </c>
      <c r="E63" s="1" t="s">
        <v>10</v>
      </c>
      <c r="G63" s="1" t="s">
        <v>10</v>
      </c>
      <c r="H63" s="1" t="s">
        <v>477</v>
      </c>
      <c r="J63" s="1">
        <v>6.72532</v>
      </c>
      <c r="K63" s="1">
        <v>6.8475799999999998</v>
      </c>
      <c r="L63" s="1">
        <v>7.2551800000000002</v>
      </c>
      <c r="M63" s="1">
        <v>6.7763299999999997</v>
      </c>
      <c r="N63" s="1">
        <v>6.8418099999999997</v>
      </c>
      <c r="O63" s="1">
        <v>7.0762299999999998</v>
      </c>
      <c r="P63" s="1">
        <v>7.00136</v>
      </c>
      <c r="Q63" s="1">
        <v>6.9007899999999998</v>
      </c>
      <c r="R63" s="1">
        <v>6.7561</v>
      </c>
      <c r="S63" s="1">
        <v>6.8098099999999997</v>
      </c>
      <c r="T63" s="1">
        <v>7.29725</v>
      </c>
      <c r="U63" s="1">
        <v>6.9748799999999997</v>
      </c>
      <c r="V63" s="1">
        <v>7.2591400000000004</v>
      </c>
      <c r="W63" s="1">
        <v>7.0330399999999997</v>
      </c>
      <c r="X63" s="1">
        <v>6.51823</v>
      </c>
      <c r="Y63" s="1">
        <v>7.0834900000000003</v>
      </c>
      <c r="Z63" s="1">
        <v>7.2716099999999999</v>
      </c>
      <c r="AA63" s="1">
        <v>7.0449900000000003</v>
      </c>
      <c r="AB63" s="1">
        <v>6.8022200000000002</v>
      </c>
      <c r="AC63" s="1">
        <v>7.2800099999999999</v>
      </c>
      <c r="AD63" s="1">
        <v>6.6325500000000002</v>
      </c>
      <c r="AE63" s="1">
        <v>6.6958399999999996</v>
      </c>
      <c r="AF63" s="1">
        <v>6.6232499999999996</v>
      </c>
      <c r="AG63" s="1">
        <v>6.5719099999999999</v>
      </c>
      <c r="AH63" s="1">
        <v>6.9834699999999996</v>
      </c>
      <c r="AI63" s="1">
        <v>6.9500700000000002</v>
      </c>
      <c r="AJ63" s="1">
        <v>7.1967800000000004</v>
      </c>
      <c r="AK63" s="1">
        <v>6.4166600000000003</v>
      </c>
      <c r="AL63" s="1">
        <v>6.6142200000000004</v>
      </c>
      <c r="AM63" s="1">
        <v>6.2825800000000003</v>
      </c>
      <c r="AN63" s="1">
        <v>7.2933199999999996</v>
      </c>
      <c r="AO63" s="1">
        <v>6.7907400000000004</v>
      </c>
      <c r="AP63" s="1">
        <v>7.0330599999999999</v>
      </c>
      <c r="AQ63" s="1">
        <v>6.94773</v>
      </c>
      <c r="AR63" s="1">
        <v>6.9030699999999996</v>
      </c>
      <c r="AS63" s="1">
        <v>6.82775</v>
      </c>
      <c r="AT63" s="1">
        <v>7.0573899999999998</v>
      </c>
      <c r="AU63" s="1">
        <v>6.9099199999999996</v>
      </c>
      <c r="AV63" s="1">
        <v>7.2186500000000002</v>
      </c>
      <c r="AW63" s="1">
        <v>7.0051399999999999</v>
      </c>
      <c r="AX63" s="1">
        <v>7.5198900000000002</v>
      </c>
      <c r="AY63" s="1">
        <v>6.51973</v>
      </c>
      <c r="AZ63" s="1">
        <v>7.0004</v>
      </c>
      <c r="BA63" s="1">
        <v>6.9612400000000001</v>
      </c>
      <c r="BB63" s="1">
        <v>6.6007499999999997</v>
      </c>
      <c r="BC63" s="1">
        <v>7.1901299999999999</v>
      </c>
      <c r="BD63" s="1">
        <v>6.62758</v>
      </c>
      <c r="BE63" s="1">
        <v>6.6774399999999998</v>
      </c>
      <c r="BF63" s="1">
        <v>6.9962999999999997</v>
      </c>
      <c r="BG63" s="1">
        <v>7.1360999999999999</v>
      </c>
      <c r="BH63" s="1">
        <v>6.92807</v>
      </c>
      <c r="BI63" s="1">
        <v>6.8540000000000001</v>
      </c>
      <c r="BJ63" s="1">
        <v>6.8900499999999996</v>
      </c>
      <c r="BK63" s="1">
        <v>7.1178600000000003</v>
      </c>
      <c r="BL63" s="1">
        <v>6.9763599999999997</v>
      </c>
      <c r="BM63" s="1">
        <v>6.9163500000000004</v>
      </c>
      <c r="BN63" s="1">
        <v>6.93405</v>
      </c>
      <c r="BO63" s="1">
        <v>7.0190599999999996</v>
      </c>
      <c r="BP63" s="1">
        <v>7.3123500000000003</v>
      </c>
      <c r="BQ63" s="1">
        <v>6.9529899999999998</v>
      </c>
      <c r="BR63" s="1">
        <v>6.93485</v>
      </c>
      <c r="BS63" s="1">
        <v>6.9431799999999999</v>
      </c>
      <c r="BT63" s="1">
        <v>6.8632299999999997</v>
      </c>
      <c r="BU63" s="1">
        <v>6.9532400000000001</v>
      </c>
      <c r="BV63" s="1">
        <v>6.8030299999999997</v>
      </c>
      <c r="BW63" s="1">
        <v>7.1292299999999997</v>
      </c>
      <c r="BX63" s="1">
        <v>7.0896999999999997</v>
      </c>
      <c r="BY63" s="1">
        <v>6.9897200000000002</v>
      </c>
      <c r="BZ63" s="1">
        <v>7.0931600000000001</v>
      </c>
      <c r="CA63" s="1">
        <v>7.2259099999999998</v>
      </c>
      <c r="CB63" s="1">
        <v>6.9531900000000002</v>
      </c>
      <c r="CC63" s="1">
        <v>6.9745799999999996</v>
      </c>
      <c r="CD63" s="1">
        <v>6.9361699999999997</v>
      </c>
      <c r="CE63" s="1">
        <v>7.21061</v>
      </c>
      <c r="CF63" s="1">
        <v>6.8615500000000003</v>
      </c>
      <c r="CG63" s="1">
        <v>7.1043399999999997</v>
      </c>
      <c r="CH63" s="1">
        <v>7.1988500000000002</v>
      </c>
      <c r="CI63" s="1">
        <v>6.6841299999999997</v>
      </c>
      <c r="CJ63" s="1">
        <v>7.2224399999999997</v>
      </c>
      <c r="CK63" s="1">
        <v>6.8433799999999998</v>
      </c>
      <c r="CL63" s="1">
        <v>6.9249900000000002</v>
      </c>
      <c r="CM63" s="1">
        <v>7.3674600000000003</v>
      </c>
      <c r="CN63" s="1">
        <v>6.6566000000000001</v>
      </c>
      <c r="CO63" s="1">
        <v>7.0123899999999999</v>
      </c>
      <c r="CP63" s="1">
        <v>7.0421699999999996</v>
      </c>
      <c r="CQ63" s="1">
        <v>6.7224899999999996</v>
      </c>
      <c r="CR63" s="1">
        <v>7.1288600000000004</v>
      </c>
      <c r="CS63" s="1">
        <v>6.9729099999999997</v>
      </c>
      <c r="CT63" s="1">
        <v>6.79481</v>
      </c>
      <c r="CU63" s="1">
        <v>6.7080200000000003</v>
      </c>
      <c r="CV63" s="1">
        <v>6.8513999999999999</v>
      </c>
      <c r="CW63" s="1">
        <v>6.4367299999999998</v>
      </c>
      <c r="CX63" s="1">
        <v>6.8388</v>
      </c>
      <c r="CY63" s="1">
        <v>6.9772499999999997</v>
      </c>
      <c r="CZ63" s="1">
        <v>6.9170299999999996</v>
      </c>
      <c r="DA63" s="1">
        <v>6.8224900000000002</v>
      </c>
      <c r="DB63" s="1">
        <v>6.7988600000000003</v>
      </c>
      <c r="DC63" s="1">
        <v>7.0853299999999999</v>
      </c>
      <c r="DD63" s="1">
        <v>7.0619500000000004</v>
      </c>
      <c r="DE63" s="1">
        <v>7.01084</v>
      </c>
      <c r="DF63" s="1">
        <v>6.87446</v>
      </c>
      <c r="DG63" s="1">
        <v>7.0097699999999996</v>
      </c>
      <c r="DH63" s="1">
        <v>6.9338800000000003</v>
      </c>
      <c r="DI63" s="1">
        <v>6.5787199999999997</v>
      </c>
      <c r="DJ63" s="1">
        <v>6.8383200000000004</v>
      </c>
      <c r="DK63" s="1">
        <v>7.1566200000000002</v>
      </c>
      <c r="DL63" s="1">
        <v>7.2848300000000004</v>
      </c>
      <c r="DM63" s="1">
        <v>7.0250700000000004</v>
      </c>
      <c r="DN63" s="1">
        <v>6.9177400000000002</v>
      </c>
      <c r="DO63" s="1">
        <v>6.4620600000000001</v>
      </c>
      <c r="DP63" s="1">
        <v>6.4424999999999999</v>
      </c>
      <c r="DQ63" s="1">
        <v>6.6462700000000003</v>
      </c>
      <c r="DR63" s="1">
        <v>7.2229000000000001</v>
      </c>
      <c r="DS63" s="1">
        <v>7.1754699999999998</v>
      </c>
      <c r="DT63" s="1">
        <v>7.1866599999999998</v>
      </c>
      <c r="DU63" s="1">
        <v>6.8286800000000003</v>
      </c>
      <c r="DV63" s="1">
        <v>6.9033699999999998</v>
      </c>
      <c r="DW63" s="1">
        <v>6.9062000000000001</v>
      </c>
      <c r="DX63" s="1">
        <v>6.9620699999999998</v>
      </c>
      <c r="DY63" s="1">
        <v>6.9241999999999999</v>
      </c>
      <c r="DZ63" s="1">
        <v>7.0266900000000003</v>
      </c>
      <c r="EA63" s="1">
        <v>6.9001299999999999</v>
      </c>
      <c r="EB63" s="1">
        <v>6.8619899999999996</v>
      </c>
      <c r="EC63" s="1">
        <v>6.7934000000000001</v>
      </c>
      <c r="ED63" s="1">
        <v>7.1174499999999998</v>
      </c>
      <c r="EE63" s="1">
        <v>6.9346500000000004</v>
      </c>
      <c r="EF63" s="1">
        <f t="shared" si="0"/>
        <v>-0.11709142816812507</v>
      </c>
      <c r="EG63" s="1">
        <f>TDIST(-(EF63*SQRT(126-2)/SQRT(1-(EF63*EF63))),126,2)</f>
        <v>0.19160071642434634</v>
      </c>
      <c r="EH63" s="1">
        <v>0.30092760000000002</v>
      </c>
    </row>
    <row r="64" spans="1:138" x14ac:dyDescent="0.25">
      <c r="A64" s="1" t="s">
        <v>4</v>
      </c>
      <c r="B64" s="1">
        <v>32725838</v>
      </c>
      <c r="C64" s="1">
        <v>32726208</v>
      </c>
      <c r="D64" s="1">
        <v>17248348</v>
      </c>
      <c r="E64" s="1" t="s">
        <v>10</v>
      </c>
      <c r="G64" s="1" t="s">
        <v>10</v>
      </c>
      <c r="H64" s="1" t="s">
        <v>476</v>
      </c>
      <c r="J64" s="1">
        <v>12.163399999999999</v>
      </c>
      <c r="K64" s="1">
        <v>12.266299999999999</v>
      </c>
      <c r="L64" s="1">
        <v>12.091699999999999</v>
      </c>
      <c r="M64" s="1">
        <v>12.1348</v>
      </c>
      <c r="N64" s="1">
        <v>11.0373</v>
      </c>
      <c r="O64" s="1">
        <v>11.8834</v>
      </c>
      <c r="P64" s="1">
        <v>11.7646</v>
      </c>
      <c r="Q64" s="1">
        <v>12.0482</v>
      </c>
      <c r="R64" s="1">
        <v>12.206899999999999</v>
      </c>
      <c r="S64" s="1">
        <v>11.5701</v>
      </c>
      <c r="T64" s="1">
        <v>12.151</v>
      </c>
      <c r="U64" s="1">
        <v>12.047800000000001</v>
      </c>
      <c r="V64" s="1">
        <v>12.1623</v>
      </c>
      <c r="W64" s="1">
        <v>11.9208</v>
      </c>
      <c r="X64" s="1">
        <v>9.3478999999999992</v>
      </c>
      <c r="Y64" s="1">
        <v>10.4702</v>
      </c>
      <c r="Z64" s="1">
        <v>10.725</v>
      </c>
      <c r="AA64" s="1">
        <v>11.5867</v>
      </c>
      <c r="AB64" s="1">
        <v>12.0708</v>
      </c>
      <c r="AC64" s="1">
        <v>12.388500000000001</v>
      </c>
      <c r="AD64" s="1">
        <v>12.262600000000001</v>
      </c>
      <c r="AE64" s="1">
        <v>12.440099999999999</v>
      </c>
      <c r="AF64" s="1">
        <v>10.6294</v>
      </c>
      <c r="AG64" s="1">
        <v>10.9747</v>
      </c>
      <c r="AH64" s="1">
        <v>10.5199</v>
      </c>
      <c r="AI64" s="1">
        <v>11.9918</v>
      </c>
      <c r="AJ64" s="1">
        <v>12.2682</v>
      </c>
      <c r="AK64" s="1">
        <v>11.9328</v>
      </c>
      <c r="AL64" s="1">
        <v>11.8848</v>
      </c>
      <c r="AM64" s="1">
        <v>12.136200000000001</v>
      </c>
      <c r="AN64" s="1">
        <v>10.84</v>
      </c>
      <c r="AO64" s="1">
        <v>10.3393</v>
      </c>
      <c r="AP64" s="1">
        <v>10.9533</v>
      </c>
      <c r="AQ64" s="1">
        <v>11.956</v>
      </c>
      <c r="AR64" s="1">
        <v>7.1279399999999997</v>
      </c>
      <c r="AS64" s="1">
        <v>11.866199999999999</v>
      </c>
      <c r="AT64" s="1">
        <v>12.2195</v>
      </c>
      <c r="AU64" s="1">
        <v>12.167199999999999</v>
      </c>
      <c r="AV64" s="1">
        <v>12.2142</v>
      </c>
      <c r="AW64" s="1">
        <v>11.832800000000001</v>
      </c>
      <c r="AX64" s="1">
        <v>11.819800000000001</v>
      </c>
      <c r="AY64" s="1">
        <v>11.6418</v>
      </c>
      <c r="AZ64" s="1">
        <v>10.4322</v>
      </c>
      <c r="BA64" s="1">
        <v>11.97</v>
      </c>
      <c r="BB64" s="1">
        <v>10.8217</v>
      </c>
      <c r="BC64" s="1">
        <v>11.869400000000001</v>
      </c>
      <c r="BD64" s="1">
        <v>11.7203</v>
      </c>
      <c r="BE64" s="1">
        <v>12.3085</v>
      </c>
      <c r="BF64" s="1">
        <v>10.241300000000001</v>
      </c>
      <c r="BG64" s="1">
        <v>11.9399</v>
      </c>
      <c r="BH64" s="1">
        <v>12.1614</v>
      </c>
      <c r="BI64" s="1">
        <v>10.5084</v>
      </c>
      <c r="BJ64" s="1">
        <v>12.048299999999999</v>
      </c>
      <c r="BK64" s="1">
        <v>10.491099999999999</v>
      </c>
      <c r="BL64" s="1">
        <v>11.8368</v>
      </c>
      <c r="BM64" s="1">
        <v>12.151300000000001</v>
      </c>
      <c r="BN64" s="1">
        <v>11.922599999999999</v>
      </c>
      <c r="BO64" s="1">
        <v>10.4087</v>
      </c>
      <c r="BP64" s="1">
        <v>10.138</v>
      </c>
      <c r="BQ64" s="1">
        <v>12.4392</v>
      </c>
      <c r="BR64" s="1">
        <v>10.2766</v>
      </c>
      <c r="BS64" s="1">
        <v>10.6532</v>
      </c>
      <c r="BT64" s="1">
        <v>10.5764</v>
      </c>
      <c r="BU64" s="1">
        <v>11.802199999999999</v>
      </c>
      <c r="BV64" s="1">
        <v>10.7971</v>
      </c>
      <c r="BW64" s="1">
        <v>12.0822</v>
      </c>
      <c r="BX64" s="1">
        <v>11.8811</v>
      </c>
      <c r="BY64" s="1">
        <v>10.625</v>
      </c>
      <c r="BZ64" s="1">
        <v>10.3513</v>
      </c>
      <c r="CA64" s="1">
        <v>12.334300000000001</v>
      </c>
      <c r="CB64" s="1">
        <v>11.6639</v>
      </c>
      <c r="CC64" s="1">
        <v>11.8872</v>
      </c>
      <c r="CD64" s="1">
        <v>12.244899999999999</v>
      </c>
      <c r="CE64" s="1">
        <v>11.702400000000001</v>
      </c>
      <c r="CF64" s="1">
        <v>12.5212</v>
      </c>
      <c r="CG64" s="1">
        <v>12.488099999999999</v>
      </c>
      <c r="CH64" s="1">
        <v>12.4321</v>
      </c>
      <c r="CI64" s="1">
        <v>12.2888</v>
      </c>
      <c r="CJ64" s="1">
        <v>11.8651</v>
      </c>
      <c r="CK64" s="1">
        <v>12.259</v>
      </c>
      <c r="CL64" s="1">
        <v>11.9169</v>
      </c>
      <c r="CM64" s="1">
        <v>11.937099999999999</v>
      </c>
      <c r="CN64" s="1">
        <v>11.7463</v>
      </c>
      <c r="CO64" s="1">
        <v>6.6559699999999999</v>
      </c>
      <c r="CP64" s="1">
        <v>12.1891</v>
      </c>
      <c r="CQ64" s="1">
        <v>10.4076</v>
      </c>
      <c r="CR64" s="1">
        <v>12.332800000000001</v>
      </c>
      <c r="CS64" s="1">
        <v>10.718299999999999</v>
      </c>
      <c r="CT64" s="1">
        <v>11.8482</v>
      </c>
      <c r="CU64" s="1">
        <v>10.669600000000001</v>
      </c>
      <c r="CV64" s="1">
        <v>12.007199999999999</v>
      </c>
      <c r="CW64" s="1">
        <v>9.4558499999999999</v>
      </c>
      <c r="CX64" s="1">
        <v>10.4314</v>
      </c>
      <c r="CY64" s="1">
        <v>11.9733</v>
      </c>
      <c r="CZ64" s="1">
        <v>12.2867</v>
      </c>
      <c r="DA64" s="1">
        <v>11.599600000000001</v>
      </c>
      <c r="DB64" s="1">
        <v>11.736800000000001</v>
      </c>
      <c r="DC64" s="1">
        <v>10.4937</v>
      </c>
      <c r="DD64" s="1">
        <v>10.176600000000001</v>
      </c>
      <c r="DE64" s="1">
        <v>10.366</v>
      </c>
      <c r="DF64" s="1">
        <v>11.8012</v>
      </c>
      <c r="DG64" s="1">
        <v>11.8626</v>
      </c>
      <c r="DH64" s="1">
        <v>12.545299999999999</v>
      </c>
      <c r="DI64" s="1">
        <v>11.7973</v>
      </c>
      <c r="DJ64" s="1">
        <v>10.2331</v>
      </c>
      <c r="DK64" s="1">
        <v>11.8759</v>
      </c>
      <c r="DL64" s="1">
        <v>11.7989</v>
      </c>
      <c r="DM64" s="1">
        <v>11.749499999999999</v>
      </c>
      <c r="DN64" s="1">
        <v>11.841900000000001</v>
      </c>
      <c r="DO64" s="1">
        <v>11.8781</v>
      </c>
      <c r="DP64" s="1">
        <v>10.686199999999999</v>
      </c>
      <c r="DQ64" s="1">
        <v>6.8465199999999999</v>
      </c>
      <c r="DR64" s="1">
        <v>12.371600000000001</v>
      </c>
      <c r="DS64" s="1">
        <v>11.7562</v>
      </c>
      <c r="DT64" s="1">
        <v>11.819699999999999</v>
      </c>
      <c r="DU64" s="1">
        <v>7.5698699999999999</v>
      </c>
      <c r="DV64" s="1">
        <v>11.975199999999999</v>
      </c>
      <c r="DW64" s="1">
        <v>11.976800000000001</v>
      </c>
      <c r="DX64" s="1">
        <v>11.952400000000001</v>
      </c>
      <c r="DY64" s="1">
        <v>11.7126</v>
      </c>
      <c r="DZ64" s="1">
        <v>11.730600000000001</v>
      </c>
      <c r="EA64" s="1">
        <v>11.739100000000001</v>
      </c>
      <c r="EB64" s="1">
        <v>10.535299999999999</v>
      </c>
      <c r="EC64" s="1">
        <v>11.753299999999999</v>
      </c>
      <c r="ED64" s="1">
        <v>11.711600000000001</v>
      </c>
      <c r="EE64" s="1">
        <v>12.154</v>
      </c>
      <c r="EF64" s="1">
        <f t="shared" si="0"/>
        <v>-0.11583268210225219</v>
      </c>
      <c r="EG64" s="1">
        <f>TDIST(-(EF64*SQRT(126-2)/SQRT(1-(EF64*EF64))),126,2)</f>
        <v>0.19645311295179446</v>
      </c>
      <c r="EH64" s="1">
        <v>0.30460559999999998</v>
      </c>
    </row>
    <row r="65" spans="1:138" x14ac:dyDescent="0.25">
      <c r="A65" s="1" t="s">
        <v>4</v>
      </c>
      <c r="B65" s="1">
        <v>29130744</v>
      </c>
      <c r="C65" s="1">
        <v>29161828</v>
      </c>
      <c r="D65" s="1">
        <v>17247962</v>
      </c>
      <c r="E65" s="1" t="s">
        <v>475</v>
      </c>
      <c r="F65" s="1" t="s">
        <v>474</v>
      </c>
      <c r="G65" s="1" t="s">
        <v>473</v>
      </c>
      <c r="H65" s="1" t="s">
        <v>472</v>
      </c>
      <c r="J65" s="1">
        <v>8.7224699999999995</v>
      </c>
      <c r="K65" s="1">
        <v>8.8704199999999993</v>
      </c>
      <c r="L65" s="1">
        <v>9.0281199999999995</v>
      </c>
      <c r="M65" s="1">
        <v>8.5516900000000007</v>
      </c>
      <c r="N65" s="1">
        <v>9.0749700000000004</v>
      </c>
      <c r="O65" s="1">
        <v>9.1019500000000004</v>
      </c>
      <c r="P65" s="1">
        <v>9.3062299999999993</v>
      </c>
      <c r="Q65" s="1">
        <v>8.6777599999999993</v>
      </c>
      <c r="R65" s="1">
        <v>9.2299100000000003</v>
      </c>
      <c r="S65" s="1">
        <v>9.0919799999999995</v>
      </c>
      <c r="T65" s="1">
        <v>9.1371699999999993</v>
      </c>
      <c r="U65" s="1">
        <v>9.4291199999999993</v>
      </c>
      <c r="V65" s="1">
        <v>9.2374399999999994</v>
      </c>
      <c r="W65" s="1">
        <v>9.0781700000000001</v>
      </c>
      <c r="X65" s="1">
        <v>8.9303299999999997</v>
      </c>
      <c r="Y65" s="1">
        <v>8.9794300000000007</v>
      </c>
      <c r="Z65" s="1">
        <v>9.2392000000000003</v>
      </c>
      <c r="AA65" s="1">
        <v>9.0473800000000004</v>
      </c>
      <c r="AB65" s="1">
        <v>9.1505600000000005</v>
      </c>
      <c r="AC65" s="1">
        <v>9.0493199999999998</v>
      </c>
      <c r="AD65" s="1">
        <v>9.6015599999999992</v>
      </c>
      <c r="AE65" s="1">
        <v>9.2631200000000007</v>
      </c>
      <c r="AF65" s="1">
        <v>8.5927299999999995</v>
      </c>
      <c r="AG65" s="1">
        <v>9.7396100000000008</v>
      </c>
      <c r="AH65" s="1">
        <v>9.1777899999999999</v>
      </c>
      <c r="AI65" s="1">
        <v>9.1677</v>
      </c>
      <c r="AJ65" s="1">
        <v>9.9069199999999995</v>
      </c>
      <c r="AK65" s="1">
        <v>9.0371100000000002</v>
      </c>
      <c r="AL65" s="1">
        <v>9.1086899999999993</v>
      </c>
      <c r="AM65" s="1">
        <v>9.2453000000000003</v>
      </c>
      <c r="AN65" s="1">
        <v>9.3981899999999996</v>
      </c>
      <c r="AO65" s="1">
        <v>8.9555199999999999</v>
      </c>
      <c r="AP65" s="1">
        <v>9.2433200000000006</v>
      </c>
      <c r="AQ65" s="1">
        <v>9.1826299999999996</v>
      </c>
      <c r="AR65" s="1">
        <v>9.5431399999999993</v>
      </c>
      <c r="AS65" s="1">
        <v>9.7432599999999994</v>
      </c>
      <c r="AT65" s="1">
        <v>9.1948899999999991</v>
      </c>
      <c r="AU65" s="1">
        <v>9.4103399999999997</v>
      </c>
      <c r="AV65" s="1">
        <v>9.0984800000000003</v>
      </c>
      <c r="AW65" s="1">
        <v>8.8163800000000005</v>
      </c>
      <c r="AX65" s="1">
        <v>9.8980700000000006</v>
      </c>
      <c r="AY65" s="1">
        <v>9.4297699999999995</v>
      </c>
      <c r="AZ65" s="1">
        <v>8.7669999999999995</v>
      </c>
      <c r="BA65" s="1">
        <v>9.2629400000000004</v>
      </c>
      <c r="BB65" s="1">
        <v>8.7606999999999999</v>
      </c>
      <c r="BC65" s="1">
        <v>9.0020600000000002</v>
      </c>
      <c r="BD65" s="1">
        <v>9.2705400000000004</v>
      </c>
      <c r="BE65" s="1">
        <v>9.3392700000000008</v>
      </c>
      <c r="BF65" s="1">
        <v>9.3931199999999997</v>
      </c>
      <c r="BG65" s="1">
        <v>9.2462700000000009</v>
      </c>
      <c r="BH65" s="1">
        <v>9.2643199999999997</v>
      </c>
      <c r="BI65" s="1">
        <v>9.2850800000000007</v>
      </c>
      <c r="BJ65" s="1">
        <v>9.0631599999999999</v>
      </c>
      <c r="BK65" s="1">
        <v>9.2878399999999992</v>
      </c>
      <c r="BL65" s="1">
        <v>9.2604399999999991</v>
      </c>
      <c r="BM65" s="1">
        <v>9.3186300000000006</v>
      </c>
      <c r="BN65" s="1">
        <v>9.0206199999999992</v>
      </c>
      <c r="BO65" s="1">
        <v>8.9437099999999994</v>
      </c>
      <c r="BP65" s="1">
        <v>9.2352799999999995</v>
      </c>
      <c r="BQ65" s="1">
        <v>9.8868899999999993</v>
      </c>
      <c r="BR65" s="1">
        <v>9.09863</v>
      </c>
      <c r="BS65" s="1">
        <v>9.4765899999999998</v>
      </c>
      <c r="BT65" s="1">
        <v>9.2332999999999998</v>
      </c>
      <c r="BU65" s="1">
        <v>8.9966799999999996</v>
      </c>
      <c r="BV65" s="1">
        <v>9.3377599999999994</v>
      </c>
      <c r="BW65" s="1">
        <v>9.6493300000000009</v>
      </c>
      <c r="BX65" s="1">
        <v>9.9637700000000002</v>
      </c>
      <c r="BY65" s="1">
        <v>9.4391400000000001</v>
      </c>
      <c r="BZ65" s="1">
        <v>9.2526200000000003</v>
      </c>
      <c r="CA65" s="1">
        <v>9.7767800000000005</v>
      </c>
      <c r="CB65" s="1">
        <v>9.5470900000000007</v>
      </c>
      <c r="CC65" s="1">
        <v>9.4848999999999997</v>
      </c>
      <c r="CD65" s="1">
        <v>9.4319799999999994</v>
      </c>
      <c r="CE65" s="1">
        <v>9.1003900000000009</v>
      </c>
      <c r="CF65" s="1">
        <v>9.1711899999999993</v>
      </c>
      <c r="CG65" s="1">
        <v>9.6527799999999999</v>
      </c>
      <c r="CH65" s="1">
        <v>8.8789700000000007</v>
      </c>
      <c r="CI65" s="1">
        <v>9.2772400000000008</v>
      </c>
      <c r="CJ65" s="1">
        <v>9.8793600000000001</v>
      </c>
      <c r="CK65" s="1">
        <v>9.9634099999999997</v>
      </c>
      <c r="CL65" s="1">
        <v>9.2493700000000008</v>
      </c>
      <c r="CM65" s="1">
        <v>9.0497899999999998</v>
      </c>
      <c r="CN65" s="1">
        <v>9.4303299999999997</v>
      </c>
      <c r="CO65" s="1">
        <v>9.4216099999999994</v>
      </c>
      <c r="CP65" s="1">
        <v>9.4289699999999996</v>
      </c>
      <c r="CQ65" s="1">
        <v>9.2074200000000008</v>
      </c>
      <c r="CR65" s="1">
        <v>9.2709700000000002</v>
      </c>
      <c r="CS65" s="1">
        <v>9.4016900000000003</v>
      </c>
      <c r="CT65" s="1">
        <v>9.4618000000000002</v>
      </c>
      <c r="CU65" s="1">
        <v>8.8621200000000009</v>
      </c>
      <c r="CV65" s="1">
        <v>9.2056000000000004</v>
      </c>
      <c r="CW65" s="1">
        <v>7.9577</v>
      </c>
      <c r="CX65" s="1">
        <v>9.1933000000000007</v>
      </c>
      <c r="CY65" s="1">
        <v>9.4200499999999998</v>
      </c>
      <c r="CZ65" s="1">
        <v>9.7164699999999993</v>
      </c>
      <c r="DA65" s="1">
        <v>9.0309899999999992</v>
      </c>
      <c r="DB65" s="1">
        <v>9.0568600000000004</v>
      </c>
      <c r="DC65" s="1">
        <v>9.1359899999999996</v>
      </c>
      <c r="DD65" s="1">
        <v>9.1793899999999997</v>
      </c>
      <c r="DE65" s="1">
        <v>9.3118700000000008</v>
      </c>
      <c r="DF65" s="1">
        <v>9.2608700000000006</v>
      </c>
      <c r="DG65" s="1">
        <v>9.6599400000000006</v>
      </c>
      <c r="DH65" s="1">
        <v>8.9222900000000003</v>
      </c>
      <c r="DI65" s="1">
        <v>9.5021699999999996</v>
      </c>
      <c r="DJ65" s="1">
        <v>9.1422000000000008</v>
      </c>
      <c r="DK65" s="1">
        <v>9.3699700000000004</v>
      </c>
      <c r="DL65" s="1">
        <v>9.67225</v>
      </c>
      <c r="DM65" s="1">
        <v>9.5103600000000004</v>
      </c>
      <c r="DN65" s="1">
        <v>9.4052000000000007</v>
      </c>
      <c r="DO65" s="1">
        <v>9.7180800000000005</v>
      </c>
      <c r="DP65" s="1">
        <v>9.2753999999999994</v>
      </c>
      <c r="DQ65" s="1">
        <v>9.4472699999999996</v>
      </c>
      <c r="DR65" s="1">
        <v>9.4624699999999997</v>
      </c>
      <c r="DS65" s="1">
        <v>9.7907299999999999</v>
      </c>
      <c r="DT65" s="1">
        <v>9.8613199999999992</v>
      </c>
      <c r="DU65" s="1">
        <v>9.5212199999999996</v>
      </c>
      <c r="DV65" s="1">
        <v>9.0753500000000003</v>
      </c>
      <c r="DW65" s="1">
        <v>8.8776499999999992</v>
      </c>
      <c r="DX65" s="1">
        <v>9.6990300000000005</v>
      </c>
      <c r="DY65" s="1">
        <v>9.1052800000000005</v>
      </c>
      <c r="DZ65" s="1">
        <v>8.9996500000000008</v>
      </c>
      <c r="EA65" s="1">
        <v>9.1853899999999999</v>
      </c>
      <c r="EB65" s="1">
        <v>9.2632300000000001</v>
      </c>
      <c r="EC65" s="1">
        <v>9.5325299999999995</v>
      </c>
      <c r="ED65" s="1">
        <v>9.4683600000000006</v>
      </c>
      <c r="EE65" s="1">
        <v>9.8409600000000008</v>
      </c>
      <c r="EF65" s="1">
        <f t="shared" si="0"/>
        <v>-0.11353838880635553</v>
      </c>
      <c r="EG65" s="1">
        <f>TDIST(-(EF65*SQRT(126-2)/SQRT(1-(EF65*EF65))),126,2)</f>
        <v>0.20552502232799355</v>
      </c>
      <c r="EH65" s="1">
        <v>0.31267800000000001</v>
      </c>
    </row>
    <row r="66" spans="1:138" x14ac:dyDescent="0.25">
      <c r="A66" s="1" t="s">
        <v>4</v>
      </c>
      <c r="B66" s="1">
        <v>32455370</v>
      </c>
      <c r="C66" s="1">
        <v>32518709</v>
      </c>
      <c r="D66" s="1">
        <v>17248304</v>
      </c>
      <c r="E66" s="1" t="s">
        <v>471</v>
      </c>
      <c r="F66" s="1" t="s">
        <v>470</v>
      </c>
      <c r="G66" s="1" t="s">
        <v>469</v>
      </c>
      <c r="H66" s="1" t="s">
        <v>468</v>
      </c>
      <c r="J66" s="1">
        <v>9.9253499999999999</v>
      </c>
      <c r="K66" s="1">
        <v>9.8098500000000008</v>
      </c>
      <c r="L66" s="1">
        <v>9.6259200000000007</v>
      </c>
      <c r="M66" s="1">
        <v>9.8282299999999996</v>
      </c>
      <c r="N66" s="1">
        <v>9.3865599999999993</v>
      </c>
      <c r="O66" s="1">
        <v>9.1016999999999992</v>
      </c>
      <c r="P66" s="1">
        <v>9.7011199999999995</v>
      </c>
      <c r="Q66" s="1">
        <v>8.5011700000000001</v>
      </c>
      <c r="R66" s="1">
        <v>8.8924800000000008</v>
      </c>
      <c r="S66" s="1">
        <v>9.2108000000000008</v>
      </c>
      <c r="T66" s="1">
        <v>8.7441800000000001</v>
      </c>
      <c r="U66" s="1">
        <v>9.3408599999999993</v>
      </c>
      <c r="V66" s="1">
        <v>9.3387399999999996</v>
      </c>
      <c r="W66" s="1">
        <v>9.5348799999999994</v>
      </c>
      <c r="X66" s="1">
        <v>8.7750599999999999</v>
      </c>
      <c r="Y66" s="1">
        <v>10.0845</v>
      </c>
      <c r="Z66" s="1">
        <v>10.095499999999999</v>
      </c>
      <c r="AA66" s="1">
        <v>9.54664</v>
      </c>
      <c r="AB66" s="1">
        <v>9.6003100000000003</v>
      </c>
      <c r="AC66" s="1">
        <v>9.5634300000000003</v>
      </c>
      <c r="AD66" s="1">
        <v>8.7808499999999992</v>
      </c>
      <c r="AE66" s="1">
        <v>9.39391</v>
      </c>
      <c r="AF66" s="1">
        <v>9.7624499999999994</v>
      </c>
      <c r="AG66" s="1">
        <v>9.3816699999999997</v>
      </c>
      <c r="AH66" s="1">
        <v>9.9129500000000004</v>
      </c>
      <c r="AI66" s="1">
        <v>9.6320899999999998</v>
      </c>
      <c r="AJ66" s="1">
        <v>9.9214599999999997</v>
      </c>
      <c r="AK66" s="1">
        <v>9.4854699999999994</v>
      </c>
      <c r="AL66" s="1">
        <v>9.7617200000000004</v>
      </c>
      <c r="AM66" s="1">
        <v>8.8109800000000007</v>
      </c>
      <c r="AN66" s="1">
        <v>9.9154499999999999</v>
      </c>
      <c r="AO66" s="1">
        <v>9.4764099999999996</v>
      </c>
      <c r="AP66" s="1">
        <v>9.9231200000000008</v>
      </c>
      <c r="AQ66" s="1">
        <v>9.7538300000000007</v>
      </c>
      <c r="AR66" s="1">
        <v>9.89133</v>
      </c>
      <c r="AS66" s="1">
        <v>9.6462699999999995</v>
      </c>
      <c r="AT66" s="1">
        <v>10.086</v>
      </c>
      <c r="AU66" s="1">
        <v>9.9660200000000003</v>
      </c>
      <c r="AV66" s="1">
        <v>9.8252699999999997</v>
      </c>
      <c r="AW66" s="1">
        <v>9.9957200000000004</v>
      </c>
      <c r="AX66" s="1">
        <v>9.9489300000000007</v>
      </c>
      <c r="AY66" s="1">
        <v>9.8550299999999993</v>
      </c>
      <c r="AZ66" s="1">
        <v>9.80579</v>
      </c>
      <c r="BA66" s="1">
        <v>9.1087900000000008</v>
      </c>
      <c r="BB66" s="1">
        <v>8.7777100000000008</v>
      </c>
      <c r="BC66" s="1">
        <v>9.6987100000000002</v>
      </c>
      <c r="BD66" s="1">
        <v>8.8535199999999996</v>
      </c>
      <c r="BE66" s="1">
        <v>9.12439</v>
      </c>
      <c r="BF66" s="1">
        <v>9.6715599999999995</v>
      </c>
      <c r="BG66" s="1">
        <v>9.4747699999999995</v>
      </c>
      <c r="BH66" s="1">
        <v>9.7582599999999999</v>
      </c>
      <c r="BI66" s="1">
        <v>9.1891400000000001</v>
      </c>
      <c r="BJ66" s="1">
        <v>10.253299999999999</v>
      </c>
      <c r="BK66" s="1">
        <v>9.4069900000000004</v>
      </c>
      <c r="BL66" s="1">
        <v>9.9390099999999997</v>
      </c>
      <c r="BM66" s="1">
        <v>9.3109400000000004</v>
      </c>
      <c r="BN66" s="1">
        <v>9.6642799999999998</v>
      </c>
      <c r="BO66" s="1">
        <v>9.9360499999999998</v>
      </c>
      <c r="BP66" s="1">
        <v>9.5303000000000004</v>
      </c>
      <c r="BQ66" s="1">
        <v>9.7653800000000004</v>
      </c>
      <c r="BR66" s="1">
        <v>10.1288</v>
      </c>
      <c r="BS66" s="1">
        <v>9.8337599999999998</v>
      </c>
      <c r="BT66" s="1">
        <v>9.7989800000000002</v>
      </c>
      <c r="BU66" s="1">
        <v>9.60867</v>
      </c>
      <c r="BV66" s="1">
        <v>9.9923400000000004</v>
      </c>
      <c r="BW66" s="1">
        <v>9.6295699999999993</v>
      </c>
      <c r="BX66" s="1">
        <v>9.9494500000000006</v>
      </c>
      <c r="BY66" s="1">
        <v>9.8262</v>
      </c>
      <c r="BZ66" s="1">
        <v>9.6002500000000008</v>
      </c>
      <c r="CA66" s="1">
        <v>9.7155199999999997</v>
      </c>
      <c r="CB66" s="1">
        <v>9.4009800000000006</v>
      </c>
      <c r="CC66" s="1">
        <v>9.9721700000000002</v>
      </c>
      <c r="CD66" s="1">
        <v>9.9221400000000006</v>
      </c>
      <c r="CE66" s="1">
        <v>10.109400000000001</v>
      </c>
      <c r="CF66" s="1">
        <v>9.6662099999999995</v>
      </c>
      <c r="CG66" s="1">
        <v>9.8982799999999997</v>
      </c>
      <c r="CH66" s="1">
        <v>9.8820399999999999</v>
      </c>
      <c r="CI66" s="1">
        <v>9.7807099999999991</v>
      </c>
      <c r="CJ66" s="1">
        <v>9.3764900000000004</v>
      </c>
      <c r="CK66" s="1">
        <v>9.7993799999999993</v>
      </c>
      <c r="CL66" s="1">
        <v>9.1329100000000007</v>
      </c>
      <c r="CM66" s="1">
        <v>8.2514400000000006</v>
      </c>
      <c r="CN66" s="1">
        <v>9.4792900000000007</v>
      </c>
      <c r="CO66" s="1">
        <v>9.9214599999999997</v>
      </c>
      <c r="CP66" s="1">
        <v>10.0032</v>
      </c>
      <c r="CQ66" s="1">
        <v>10.0411</v>
      </c>
      <c r="CR66" s="1">
        <v>9.9839199999999995</v>
      </c>
      <c r="CS66" s="1">
        <v>9.2890200000000007</v>
      </c>
      <c r="CT66" s="1">
        <v>10.15</v>
      </c>
      <c r="CU66" s="1">
        <v>9.4277800000000003</v>
      </c>
      <c r="CV66" s="1">
        <v>9.9297500000000003</v>
      </c>
      <c r="CW66" s="1">
        <v>8.8333700000000004</v>
      </c>
      <c r="CX66" s="1">
        <v>9.2868700000000004</v>
      </c>
      <c r="CY66" s="1">
        <v>9.2695699999999999</v>
      </c>
      <c r="CZ66" s="1">
        <v>9.5026600000000006</v>
      </c>
      <c r="DA66" s="1">
        <v>9.51464</v>
      </c>
      <c r="DB66" s="1">
        <v>9.9424899999999994</v>
      </c>
      <c r="DC66" s="1">
        <v>9.8236600000000003</v>
      </c>
      <c r="DD66" s="1">
        <v>9.2822600000000008</v>
      </c>
      <c r="DE66" s="1">
        <v>9.8763000000000005</v>
      </c>
      <c r="DF66" s="1">
        <v>9.7425899999999999</v>
      </c>
      <c r="DG66" s="1">
        <v>9.7677700000000005</v>
      </c>
      <c r="DH66" s="1">
        <v>9.8010099999999998</v>
      </c>
      <c r="DI66" s="1">
        <v>9.4882000000000009</v>
      </c>
      <c r="DJ66" s="1">
        <v>9.4822799999999994</v>
      </c>
      <c r="DK66" s="1">
        <v>9.4469399999999997</v>
      </c>
      <c r="DL66" s="1">
        <v>9.3292699999999993</v>
      </c>
      <c r="DM66" s="1">
        <v>9.2232500000000002</v>
      </c>
      <c r="DN66" s="1">
        <v>9.3523200000000006</v>
      </c>
      <c r="DO66" s="1">
        <v>9.3170500000000001</v>
      </c>
      <c r="DP66" s="1">
        <v>9.9365799999999993</v>
      </c>
      <c r="DQ66" s="1">
        <v>9.9618300000000009</v>
      </c>
      <c r="DR66" s="1">
        <v>9.6023800000000001</v>
      </c>
      <c r="DS66" s="1">
        <v>9.9541799999999991</v>
      </c>
      <c r="DT66" s="1">
        <v>9.4147200000000009</v>
      </c>
      <c r="DU66" s="1">
        <v>9.3598700000000008</v>
      </c>
      <c r="DV66" s="1">
        <v>8.1232600000000001</v>
      </c>
      <c r="DW66" s="1">
        <v>9.8727900000000002</v>
      </c>
      <c r="DX66" s="1">
        <v>9.6924200000000003</v>
      </c>
      <c r="DY66" s="1">
        <v>9.2086299999999994</v>
      </c>
      <c r="DZ66" s="1">
        <v>9.7070299999999996</v>
      </c>
      <c r="EA66" s="1">
        <v>9.6283399999999997</v>
      </c>
      <c r="EB66" s="1">
        <v>8.8589000000000002</v>
      </c>
      <c r="EC66" s="1">
        <v>9.9444999999999997</v>
      </c>
      <c r="ED66" s="1">
        <v>9.7994500000000002</v>
      </c>
      <c r="EE66" s="1">
        <v>9.8100900000000006</v>
      </c>
      <c r="EF66" s="1">
        <f t="shared" si="0"/>
        <v>0.11301995954387636</v>
      </c>
      <c r="EG66" s="1">
        <f>TDIST((EF66*SQRT(126-2)/SQRT(1-(EF66*EF66))),126,2)</f>
        <v>0.20761594706219527</v>
      </c>
      <c r="EH66" s="1">
        <v>0.31501259999999998</v>
      </c>
    </row>
    <row r="67" spans="1:138" x14ac:dyDescent="0.25">
      <c r="A67" s="1" t="s">
        <v>4</v>
      </c>
      <c r="B67" s="1">
        <v>30771726</v>
      </c>
      <c r="C67" s="1">
        <v>30880361</v>
      </c>
      <c r="D67" s="1">
        <v>17248135</v>
      </c>
      <c r="E67" s="1" t="s">
        <v>467</v>
      </c>
      <c r="F67" s="1" t="s">
        <v>466</v>
      </c>
      <c r="G67" s="1" t="s">
        <v>465</v>
      </c>
      <c r="H67" s="1" t="s">
        <v>464</v>
      </c>
      <c r="J67" s="1">
        <v>10.1678</v>
      </c>
      <c r="K67" s="1">
        <v>9.8989899999999995</v>
      </c>
      <c r="L67" s="1">
        <v>9.7955900000000007</v>
      </c>
      <c r="M67" s="1">
        <v>9.4950700000000001</v>
      </c>
      <c r="N67" s="1">
        <v>9.8984400000000008</v>
      </c>
      <c r="O67" s="1">
        <v>9.9981899999999992</v>
      </c>
      <c r="P67" s="1">
        <v>10.038500000000001</v>
      </c>
      <c r="Q67" s="1">
        <v>10.144</v>
      </c>
      <c r="R67" s="1">
        <v>10.2881</v>
      </c>
      <c r="S67" s="1">
        <v>9.9660200000000003</v>
      </c>
      <c r="T67" s="1">
        <v>9.6437799999999996</v>
      </c>
      <c r="U67" s="1">
        <v>9.9087499999999995</v>
      </c>
      <c r="V67" s="1">
        <v>10.027699999999999</v>
      </c>
      <c r="W67" s="1">
        <v>9.9732000000000003</v>
      </c>
      <c r="X67" s="1">
        <v>9.7436600000000002</v>
      </c>
      <c r="Y67" s="1">
        <v>9.8850300000000004</v>
      </c>
      <c r="Z67" s="1">
        <v>9.9834899999999998</v>
      </c>
      <c r="AA67" s="1">
        <v>10.1654</v>
      </c>
      <c r="AB67" s="1">
        <v>10.0756</v>
      </c>
      <c r="AC67" s="1">
        <v>9.9352599999999995</v>
      </c>
      <c r="AD67" s="1">
        <v>10.132999999999999</v>
      </c>
      <c r="AE67" s="1">
        <v>9.8106600000000004</v>
      </c>
      <c r="AF67" s="1">
        <v>10.146699999999999</v>
      </c>
      <c r="AG67" s="1">
        <v>10.171799999999999</v>
      </c>
      <c r="AH67" s="1">
        <v>9.9795499999999997</v>
      </c>
      <c r="AI67" s="1">
        <v>10.052199999999999</v>
      </c>
      <c r="AJ67" s="1">
        <v>9.7752700000000008</v>
      </c>
      <c r="AK67" s="1">
        <v>9.8653200000000005</v>
      </c>
      <c r="AL67" s="1">
        <v>9.8049700000000009</v>
      </c>
      <c r="AM67" s="1">
        <v>10.362500000000001</v>
      </c>
      <c r="AN67" s="1">
        <v>10.0014</v>
      </c>
      <c r="AO67" s="1">
        <v>9.6735000000000007</v>
      </c>
      <c r="AP67" s="1">
        <v>9.9366000000000003</v>
      </c>
      <c r="AQ67" s="1">
        <v>10.0898</v>
      </c>
      <c r="AR67" s="1">
        <v>10.1549</v>
      </c>
      <c r="AS67" s="1">
        <v>10.1328</v>
      </c>
      <c r="AT67" s="1">
        <v>10.086</v>
      </c>
      <c r="AU67" s="1">
        <v>9.9909400000000002</v>
      </c>
      <c r="AV67" s="1">
        <v>10.108000000000001</v>
      </c>
      <c r="AW67" s="1">
        <v>9.9763000000000002</v>
      </c>
      <c r="AX67" s="1">
        <v>9.8406400000000005</v>
      </c>
      <c r="AY67" s="1">
        <v>9.7197600000000008</v>
      </c>
      <c r="AZ67" s="1">
        <v>9.8739500000000007</v>
      </c>
      <c r="BA67" s="1">
        <v>9.7733699999999999</v>
      </c>
      <c r="BB67" s="1">
        <v>10.0755</v>
      </c>
      <c r="BC67" s="1">
        <v>9.9577000000000009</v>
      </c>
      <c r="BD67" s="1">
        <v>9.9681899999999999</v>
      </c>
      <c r="BE67" s="1">
        <v>9.8505900000000004</v>
      </c>
      <c r="BF67" s="1">
        <v>9.7726500000000005</v>
      </c>
      <c r="BG67" s="1">
        <v>9.7981099999999994</v>
      </c>
      <c r="BH67" s="1">
        <v>9.9837600000000002</v>
      </c>
      <c r="BI67" s="1">
        <v>9.74146</v>
      </c>
      <c r="BJ67" s="1">
        <v>9.9102700000000006</v>
      </c>
      <c r="BK67" s="1">
        <v>9.9902800000000003</v>
      </c>
      <c r="BL67" s="1">
        <v>10.5329</v>
      </c>
      <c r="BM67" s="1">
        <v>9.7893699999999999</v>
      </c>
      <c r="BN67" s="1">
        <v>9.9967600000000001</v>
      </c>
      <c r="BO67" s="1">
        <v>9.6237499999999994</v>
      </c>
      <c r="BP67" s="1">
        <v>9.8349100000000007</v>
      </c>
      <c r="BQ67" s="1">
        <v>10.1501</v>
      </c>
      <c r="BR67" s="1">
        <v>10.1226</v>
      </c>
      <c r="BS67" s="1">
        <v>10.0939</v>
      </c>
      <c r="BT67" s="1">
        <v>9.8495399999999993</v>
      </c>
      <c r="BU67" s="1">
        <v>10.048999999999999</v>
      </c>
      <c r="BV67" s="1">
        <v>9.92225</v>
      </c>
      <c r="BW67" s="1">
        <v>9.9674999999999994</v>
      </c>
      <c r="BX67" s="1">
        <v>10.047499999999999</v>
      </c>
      <c r="BY67" s="1">
        <v>10.104699999999999</v>
      </c>
      <c r="BZ67" s="1">
        <v>9.9083299999999994</v>
      </c>
      <c r="CA67" s="1">
        <v>9.8430599999999995</v>
      </c>
      <c r="CB67" s="1">
        <v>9.8482099999999999</v>
      </c>
      <c r="CC67" s="1">
        <v>9.9131400000000003</v>
      </c>
      <c r="CD67" s="1">
        <v>10.238099999999999</v>
      </c>
      <c r="CE67" s="1">
        <v>10.129799999999999</v>
      </c>
      <c r="CF67" s="1">
        <v>9.8670899999999993</v>
      </c>
      <c r="CG67" s="1">
        <v>10.105700000000001</v>
      </c>
      <c r="CH67" s="1">
        <v>9.8789499999999997</v>
      </c>
      <c r="CI67" s="1">
        <v>10.150499999999999</v>
      </c>
      <c r="CJ67" s="1">
        <v>9.95078</v>
      </c>
      <c r="CK67" s="1">
        <v>10.113799999999999</v>
      </c>
      <c r="CL67" s="1">
        <v>9.8834599999999995</v>
      </c>
      <c r="CM67" s="1">
        <v>10.126200000000001</v>
      </c>
      <c r="CN67" s="1">
        <v>10.0642</v>
      </c>
      <c r="CO67" s="1">
        <v>10.3712</v>
      </c>
      <c r="CP67" s="1">
        <v>9.8267900000000008</v>
      </c>
      <c r="CQ67" s="1">
        <v>10.0022</v>
      </c>
      <c r="CR67" s="1">
        <v>9.9377200000000006</v>
      </c>
      <c r="CS67" s="1">
        <v>9.6366399999999999</v>
      </c>
      <c r="CT67" s="1">
        <v>9.9425600000000003</v>
      </c>
      <c r="CU67" s="1">
        <v>10.043799999999999</v>
      </c>
      <c r="CV67" s="1">
        <v>9.9180100000000007</v>
      </c>
      <c r="CW67" s="1">
        <v>9.4892599999999998</v>
      </c>
      <c r="CX67" s="1">
        <v>9.9401399999999995</v>
      </c>
      <c r="CY67" s="1">
        <v>10.0329</v>
      </c>
      <c r="CZ67" s="1">
        <v>10.110200000000001</v>
      </c>
      <c r="DA67" s="1">
        <v>9.9399599999999992</v>
      </c>
      <c r="DB67" s="1">
        <v>9.9163599999999992</v>
      </c>
      <c r="DC67" s="1">
        <v>9.9042200000000005</v>
      </c>
      <c r="DD67" s="1">
        <v>10.0464</v>
      </c>
      <c r="DE67" s="1">
        <v>9.9690899999999996</v>
      </c>
      <c r="DF67" s="1">
        <v>10.052</v>
      </c>
      <c r="DG67" s="1">
        <v>10.206799999999999</v>
      </c>
      <c r="DH67" s="1">
        <v>9.8942099999999993</v>
      </c>
      <c r="DI67" s="1">
        <v>9.9671199999999995</v>
      </c>
      <c r="DJ67" s="1">
        <v>9.8859700000000004</v>
      </c>
      <c r="DK67" s="1">
        <v>9.92211</v>
      </c>
      <c r="DL67" s="1">
        <v>10.490399999999999</v>
      </c>
      <c r="DM67" s="1">
        <v>10.0153</v>
      </c>
      <c r="DN67" s="1">
        <v>9.8215900000000005</v>
      </c>
      <c r="DO67" s="1">
        <v>10.0154</v>
      </c>
      <c r="DP67" s="1">
        <v>10.279400000000001</v>
      </c>
      <c r="DQ67" s="1">
        <v>10.1927</v>
      </c>
      <c r="DR67" s="1">
        <v>9.9309600000000007</v>
      </c>
      <c r="DS67" s="1">
        <v>10.1381</v>
      </c>
      <c r="DT67" s="1">
        <v>9.8214299999999994</v>
      </c>
      <c r="DU67" s="1">
        <v>10.061999999999999</v>
      </c>
      <c r="DV67" s="1">
        <v>10.646800000000001</v>
      </c>
      <c r="DW67" s="1">
        <v>9.8400999999999996</v>
      </c>
      <c r="DX67" s="1">
        <v>9.39039</v>
      </c>
      <c r="DY67" s="1">
        <v>10.132999999999999</v>
      </c>
      <c r="DZ67" s="1">
        <v>9.7441700000000004</v>
      </c>
      <c r="EA67" s="1">
        <v>9.7673900000000007</v>
      </c>
      <c r="EB67" s="1">
        <v>9.7581799999999994</v>
      </c>
      <c r="EC67" s="1">
        <v>9.9984999999999999</v>
      </c>
      <c r="ED67" s="1">
        <v>9.8874300000000002</v>
      </c>
      <c r="EE67" s="1">
        <v>9.9361800000000002</v>
      </c>
      <c r="EF67" s="1">
        <f t="shared" ref="EF67:EF130" si="4">CORREL($J$2:$EE$2,J67:EE67)</f>
        <v>0.11171767784120248</v>
      </c>
      <c r="EG67" s="1">
        <f>TDIST((EF67*SQRT(126-2)/SQRT(1-(EF67*EF67))),126,2)</f>
        <v>0.21293541368475663</v>
      </c>
      <c r="EH67" s="1">
        <v>0.32008170000000002</v>
      </c>
    </row>
    <row r="68" spans="1:138" x14ac:dyDescent="0.25">
      <c r="A68" s="1" t="s">
        <v>4</v>
      </c>
      <c r="B68" s="1">
        <v>12648077</v>
      </c>
      <c r="C68" s="1">
        <v>12648276</v>
      </c>
      <c r="D68" s="1">
        <v>17247364</v>
      </c>
      <c r="E68" s="1" t="s">
        <v>10</v>
      </c>
      <c r="G68" s="1" t="s">
        <v>10</v>
      </c>
      <c r="H68" s="1" t="s">
        <v>463</v>
      </c>
      <c r="J68" s="1">
        <v>11.1739</v>
      </c>
      <c r="K68" s="1">
        <v>10.6792</v>
      </c>
      <c r="L68" s="1">
        <v>10.850899999999999</v>
      </c>
      <c r="M68" s="1">
        <v>10.6029</v>
      </c>
      <c r="N68" s="1">
        <v>10.988899999999999</v>
      </c>
      <c r="O68" s="1">
        <v>10.6227</v>
      </c>
      <c r="P68" s="1">
        <v>10.7797</v>
      </c>
      <c r="Q68" s="1">
        <v>10.9908</v>
      </c>
      <c r="R68" s="1">
        <v>10.9549</v>
      </c>
      <c r="S68" s="1">
        <v>10.617699999999999</v>
      </c>
      <c r="T68" s="1">
        <v>10.6632</v>
      </c>
      <c r="U68" s="1">
        <v>10.7088</v>
      </c>
      <c r="V68" s="1">
        <v>10.8072</v>
      </c>
      <c r="W68" s="1">
        <v>10.683999999999999</v>
      </c>
      <c r="X68" s="1">
        <v>11.0778</v>
      </c>
      <c r="Y68" s="1">
        <v>10.357100000000001</v>
      </c>
      <c r="Z68" s="1">
        <v>10.9231</v>
      </c>
      <c r="AA68" s="1">
        <v>10.8165</v>
      </c>
      <c r="AB68" s="1">
        <v>10.757300000000001</v>
      </c>
      <c r="AC68" s="1">
        <v>10.5229</v>
      </c>
      <c r="AD68" s="1">
        <v>10.748200000000001</v>
      </c>
      <c r="AE68" s="1">
        <v>10.709300000000001</v>
      </c>
      <c r="AF68" s="1">
        <v>10.5557</v>
      </c>
      <c r="AG68" s="1">
        <v>10.7933</v>
      </c>
      <c r="AH68" s="1">
        <v>10.6729</v>
      </c>
      <c r="AI68" s="1">
        <v>10.7872</v>
      </c>
      <c r="AJ68" s="1">
        <v>10.758900000000001</v>
      </c>
      <c r="AK68" s="1">
        <v>10.951499999999999</v>
      </c>
      <c r="AL68" s="1">
        <v>10.900700000000001</v>
      </c>
      <c r="AM68" s="1">
        <v>10.9414</v>
      </c>
      <c r="AN68" s="1">
        <v>10.6136</v>
      </c>
      <c r="AO68" s="1">
        <v>10.6469</v>
      </c>
      <c r="AP68" s="1">
        <v>10.8752</v>
      </c>
      <c r="AQ68" s="1">
        <v>10.689299999999999</v>
      </c>
      <c r="AR68" s="1">
        <v>10.726699999999999</v>
      </c>
      <c r="AS68" s="1">
        <v>10.6699</v>
      </c>
      <c r="AT68" s="1">
        <v>10.6823</v>
      </c>
      <c r="AU68" s="1">
        <v>11.077199999999999</v>
      </c>
      <c r="AV68" s="1">
        <v>10.938700000000001</v>
      </c>
      <c r="AW68" s="1">
        <v>10.887499999999999</v>
      </c>
      <c r="AX68" s="1">
        <v>10.3559</v>
      </c>
      <c r="AY68" s="1">
        <v>10.8874</v>
      </c>
      <c r="AZ68" s="1">
        <v>10.7332</v>
      </c>
      <c r="BA68" s="1">
        <v>10.804399999999999</v>
      </c>
      <c r="BB68" s="1">
        <v>10.92</v>
      </c>
      <c r="BC68" s="1">
        <v>10.813599999999999</v>
      </c>
      <c r="BD68" s="1">
        <v>10.8285</v>
      </c>
      <c r="BE68" s="1">
        <v>10.9262</v>
      </c>
      <c r="BF68" s="1">
        <v>10.995100000000001</v>
      </c>
      <c r="BG68" s="1">
        <v>10.886200000000001</v>
      </c>
      <c r="BH68" s="1">
        <v>10.607699999999999</v>
      </c>
      <c r="BI68" s="1">
        <v>10.638999999999999</v>
      </c>
      <c r="BJ68" s="1">
        <v>10.239100000000001</v>
      </c>
      <c r="BK68" s="1">
        <v>10.632199999999999</v>
      </c>
      <c r="BL68" s="1">
        <v>10.521000000000001</v>
      </c>
      <c r="BM68" s="1">
        <v>10.7316</v>
      </c>
      <c r="BN68" s="1">
        <v>10.830500000000001</v>
      </c>
      <c r="BO68" s="1">
        <v>10.816800000000001</v>
      </c>
      <c r="BP68" s="1">
        <v>10.761900000000001</v>
      </c>
      <c r="BQ68" s="1">
        <v>10.777900000000001</v>
      </c>
      <c r="BR68" s="1">
        <v>10.848000000000001</v>
      </c>
      <c r="BS68" s="1">
        <v>10.5959</v>
      </c>
      <c r="BT68" s="1">
        <v>10.8794</v>
      </c>
      <c r="BU68" s="1">
        <v>10.664899999999999</v>
      </c>
      <c r="BV68" s="1">
        <v>10.829000000000001</v>
      </c>
      <c r="BW68" s="1">
        <v>10.7875</v>
      </c>
      <c r="BX68" s="1">
        <v>10.6851</v>
      </c>
      <c r="BY68" s="1">
        <v>10.7296</v>
      </c>
      <c r="BZ68" s="1">
        <v>11.009499999999999</v>
      </c>
      <c r="CA68" s="1">
        <v>10.6584</v>
      </c>
      <c r="CB68" s="1">
        <v>10.879</v>
      </c>
      <c r="CC68" s="1">
        <v>10.565799999999999</v>
      </c>
      <c r="CD68" s="1">
        <v>10.632400000000001</v>
      </c>
      <c r="CE68" s="1">
        <v>10.6839</v>
      </c>
      <c r="CF68" s="1">
        <v>10.6631</v>
      </c>
      <c r="CG68" s="1">
        <v>10.8209</v>
      </c>
      <c r="CH68" s="1">
        <v>10.7942</v>
      </c>
      <c r="CI68" s="1">
        <v>10.5778</v>
      </c>
      <c r="CJ68" s="1">
        <v>10.632899999999999</v>
      </c>
      <c r="CK68" s="1">
        <v>10.959199999999999</v>
      </c>
      <c r="CL68" s="1">
        <v>10.5967</v>
      </c>
      <c r="CM68" s="1">
        <v>11.0844</v>
      </c>
      <c r="CN68" s="1">
        <v>10.6303</v>
      </c>
      <c r="CO68" s="1">
        <v>11.025399999999999</v>
      </c>
      <c r="CP68" s="1">
        <v>10.7615</v>
      </c>
      <c r="CQ68" s="1">
        <v>10.8581</v>
      </c>
      <c r="CR68" s="1">
        <v>10.934699999999999</v>
      </c>
      <c r="CS68" s="1">
        <v>10.7241</v>
      </c>
      <c r="CT68" s="1">
        <v>10.8378</v>
      </c>
      <c r="CU68" s="1">
        <v>10.808999999999999</v>
      </c>
      <c r="CV68" s="1">
        <v>10.802899999999999</v>
      </c>
      <c r="CW68" s="1">
        <v>11.7646</v>
      </c>
      <c r="CX68" s="1">
        <v>10.679600000000001</v>
      </c>
      <c r="CY68" s="1">
        <v>10.687099999999999</v>
      </c>
      <c r="CZ68" s="1">
        <v>10.595499999999999</v>
      </c>
      <c r="DA68" s="1">
        <v>10.931900000000001</v>
      </c>
      <c r="DB68" s="1">
        <v>10.8452</v>
      </c>
      <c r="DC68" s="1">
        <v>10.3034</v>
      </c>
      <c r="DD68" s="1">
        <v>11.1273</v>
      </c>
      <c r="DE68" s="1">
        <v>10.5549</v>
      </c>
      <c r="DF68" s="1">
        <v>10.8309</v>
      </c>
      <c r="DG68" s="1">
        <v>10.589499999999999</v>
      </c>
      <c r="DH68" s="1">
        <v>11.005800000000001</v>
      </c>
      <c r="DI68" s="1">
        <v>10.752800000000001</v>
      </c>
      <c r="DJ68" s="1">
        <v>10.6959</v>
      </c>
      <c r="DK68" s="1">
        <v>10.9147</v>
      </c>
      <c r="DL68" s="1">
        <v>10.821099999999999</v>
      </c>
      <c r="DM68" s="1">
        <v>10.7811</v>
      </c>
      <c r="DN68" s="1">
        <v>10.5709</v>
      </c>
      <c r="DO68" s="1">
        <v>10.7379</v>
      </c>
      <c r="DP68" s="1">
        <v>10.543100000000001</v>
      </c>
      <c r="DQ68" s="1">
        <v>10.9566</v>
      </c>
      <c r="DR68" s="1">
        <v>10.7095</v>
      </c>
      <c r="DS68" s="1">
        <v>10.748900000000001</v>
      </c>
      <c r="DT68" s="1">
        <v>10.6326</v>
      </c>
      <c r="DU68" s="1">
        <v>10.800700000000001</v>
      </c>
      <c r="DV68" s="1">
        <v>11.223000000000001</v>
      </c>
      <c r="DW68" s="1">
        <v>10.824400000000001</v>
      </c>
      <c r="DX68" s="1">
        <v>10.6371</v>
      </c>
      <c r="DY68" s="1">
        <v>10.782999999999999</v>
      </c>
      <c r="DZ68" s="1">
        <v>10.781700000000001</v>
      </c>
      <c r="EA68" s="1">
        <v>10.699199999999999</v>
      </c>
      <c r="EB68" s="1">
        <v>10.911899999999999</v>
      </c>
      <c r="EC68" s="1">
        <v>10.560700000000001</v>
      </c>
      <c r="ED68" s="1">
        <v>10.858700000000001</v>
      </c>
      <c r="EE68" s="1">
        <v>10.735200000000001</v>
      </c>
      <c r="EF68" s="1">
        <f t="shared" si="4"/>
        <v>-0.11165225107697456</v>
      </c>
      <c r="EG68" s="1">
        <f t="shared" ref="EG68:EG74" si="5">TDIST(-(EF68*SQRT(126-2)/SQRT(1-(EF68*EF68))),126,2)</f>
        <v>0.21320520475229246</v>
      </c>
      <c r="EH68" s="1">
        <v>0.320216</v>
      </c>
    </row>
    <row r="69" spans="1:138" x14ac:dyDescent="0.25">
      <c r="A69" s="1" t="s">
        <v>4</v>
      </c>
      <c r="B69" s="1">
        <v>17953970</v>
      </c>
      <c r="C69" s="1">
        <v>17959578</v>
      </c>
      <c r="D69" s="1">
        <v>17247485</v>
      </c>
      <c r="E69" s="1" t="s">
        <v>10</v>
      </c>
      <c r="G69" s="1" t="s">
        <v>10</v>
      </c>
      <c r="H69" s="1" t="s">
        <v>462</v>
      </c>
      <c r="J69" s="1">
        <v>4.9571500000000004</v>
      </c>
      <c r="K69" s="1">
        <v>4.5742900000000004</v>
      </c>
      <c r="L69" s="1">
        <v>4.9898600000000002</v>
      </c>
      <c r="M69" s="1">
        <v>3.9826000000000001</v>
      </c>
      <c r="N69" s="1">
        <v>4.0307500000000003</v>
      </c>
      <c r="O69" s="1">
        <v>4.0182200000000003</v>
      </c>
      <c r="P69" s="1">
        <v>4.2669600000000001</v>
      </c>
      <c r="Q69" s="1">
        <v>4.8601799999999997</v>
      </c>
      <c r="R69" s="1">
        <v>4.9555400000000001</v>
      </c>
      <c r="S69" s="1">
        <v>4.6552199999999999</v>
      </c>
      <c r="T69" s="1">
        <v>4.1978999999999997</v>
      </c>
      <c r="U69" s="1">
        <v>4.6343199999999998</v>
      </c>
      <c r="V69" s="1">
        <v>4.2486499999999996</v>
      </c>
      <c r="W69" s="1">
        <v>4.4002600000000003</v>
      </c>
      <c r="X69" s="1">
        <v>4.6914999999999996</v>
      </c>
      <c r="Y69" s="1">
        <v>4.1636699999999998</v>
      </c>
      <c r="Z69" s="1">
        <v>4.6471900000000002</v>
      </c>
      <c r="AA69" s="1">
        <v>4.4402699999999999</v>
      </c>
      <c r="AB69" s="1">
        <v>4.1643400000000002</v>
      </c>
      <c r="AC69" s="1">
        <v>4.7390600000000003</v>
      </c>
      <c r="AD69" s="1">
        <v>4.9631600000000002</v>
      </c>
      <c r="AE69" s="1">
        <v>4.7272499999999997</v>
      </c>
      <c r="AF69" s="1">
        <v>4.2663200000000003</v>
      </c>
      <c r="AG69" s="1">
        <v>4.4714999999999998</v>
      </c>
      <c r="AH69" s="1">
        <v>4.3785499999999997</v>
      </c>
      <c r="AI69" s="1">
        <v>4.9743300000000001</v>
      </c>
      <c r="AJ69" s="1">
        <v>4.8433900000000003</v>
      </c>
      <c r="AK69" s="1">
        <v>4.9050799999999999</v>
      </c>
      <c r="AL69" s="1">
        <v>4.6147600000000004</v>
      </c>
      <c r="AM69" s="1">
        <v>4.1739499999999996</v>
      </c>
      <c r="AN69" s="1">
        <v>4.4203200000000002</v>
      </c>
      <c r="AO69" s="1">
        <v>4.5894899999999996</v>
      </c>
      <c r="AP69" s="1">
        <v>4.15876</v>
      </c>
      <c r="AQ69" s="1">
        <v>4.3795799999999998</v>
      </c>
      <c r="AR69" s="1">
        <v>4.8215399999999997</v>
      </c>
      <c r="AS69" s="1">
        <v>4.5801400000000001</v>
      </c>
      <c r="AT69" s="1">
        <v>5.1032099999999998</v>
      </c>
      <c r="AU69" s="1">
        <v>4.6825400000000004</v>
      </c>
      <c r="AV69" s="1">
        <v>5.2762700000000002</v>
      </c>
      <c r="AW69" s="1">
        <v>4.3317500000000004</v>
      </c>
      <c r="AX69" s="1">
        <v>4.4021600000000003</v>
      </c>
      <c r="AY69" s="1">
        <v>4.9773699999999996</v>
      </c>
      <c r="AZ69" s="1">
        <v>4.5879899999999996</v>
      </c>
      <c r="BA69" s="1">
        <v>3.9981499999999999</v>
      </c>
      <c r="BB69" s="1">
        <v>4.08744</v>
      </c>
      <c r="BC69" s="1">
        <v>4.1561500000000002</v>
      </c>
      <c r="BD69" s="1">
        <v>4.6637399999999998</v>
      </c>
      <c r="BE69" s="1">
        <v>4.63028</v>
      </c>
      <c r="BF69" s="1">
        <v>4.5762900000000002</v>
      </c>
      <c r="BG69" s="1">
        <v>4.2070400000000001</v>
      </c>
      <c r="BH69" s="1">
        <v>5.4329200000000002</v>
      </c>
      <c r="BI69" s="1">
        <v>4.3606199999999999</v>
      </c>
      <c r="BJ69" s="1">
        <v>4.63957</v>
      </c>
      <c r="BK69" s="1">
        <v>4.2020200000000001</v>
      </c>
      <c r="BL69" s="1">
        <v>5.0192600000000001</v>
      </c>
      <c r="BM69" s="1">
        <v>4.51694</v>
      </c>
      <c r="BN69" s="1">
        <v>5.1781699999999997</v>
      </c>
      <c r="BO69" s="1">
        <v>4.3078200000000004</v>
      </c>
      <c r="BP69" s="1">
        <v>4.7401099999999996</v>
      </c>
      <c r="BQ69" s="1">
        <v>5.1109499999999999</v>
      </c>
      <c r="BR69" s="1">
        <v>4.31372</v>
      </c>
      <c r="BS69" s="1">
        <v>4.5953099999999996</v>
      </c>
      <c r="BT69" s="1">
        <v>4.3598400000000002</v>
      </c>
      <c r="BU69" s="1">
        <v>5.1956100000000003</v>
      </c>
      <c r="BV69" s="1">
        <v>4.7533200000000004</v>
      </c>
      <c r="BW69" s="1">
        <v>4.6175199999999998</v>
      </c>
      <c r="BX69" s="1">
        <v>4.8807900000000002</v>
      </c>
      <c r="BY69" s="1">
        <v>4.4737200000000001</v>
      </c>
      <c r="BZ69" s="1">
        <v>4.99681</v>
      </c>
      <c r="CA69" s="1">
        <v>5.0184300000000004</v>
      </c>
      <c r="CB69" s="1">
        <v>4.99221</v>
      </c>
      <c r="CC69" s="1">
        <v>4.5788099999999998</v>
      </c>
      <c r="CD69" s="1">
        <v>4.9319100000000002</v>
      </c>
      <c r="CE69" s="1">
        <v>4.8013500000000002</v>
      </c>
      <c r="CF69" s="1">
        <v>4.7927</v>
      </c>
      <c r="CG69" s="1">
        <v>4.3718000000000004</v>
      </c>
      <c r="CH69" s="1">
        <v>4.6669700000000001</v>
      </c>
      <c r="CI69" s="1">
        <v>4.81271</v>
      </c>
      <c r="CJ69" s="1">
        <v>4.0031600000000003</v>
      </c>
      <c r="CK69" s="1">
        <v>4.6986400000000001</v>
      </c>
      <c r="CL69" s="1">
        <v>4.4967199999999998</v>
      </c>
      <c r="CM69" s="1">
        <v>5.2832400000000002</v>
      </c>
      <c r="CN69" s="1">
        <v>4.1067600000000004</v>
      </c>
      <c r="CO69" s="1">
        <v>5.0102500000000001</v>
      </c>
      <c r="CP69" s="1">
        <v>4.5468400000000004</v>
      </c>
      <c r="CQ69" s="1">
        <v>4.3165100000000001</v>
      </c>
      <c r="CR69" s="1">
        <v>4.7784300000000002</v>
      </c>
      <c r="CS69" s="1">
        <v>4.4674899999999997</v>
      </c>
      <c r="CT69" s="1">
        <v>5.1679300000000001</v>
      </c>
      <c r="CU69" s="1">
        <v>4.5777000000000001</v>
      </c>
      <c r="CV69" s="1">
        <v>5.1435000000000004</v>
      </c>
      <c r="CW69" s="1">
        <v>4.8479099999999997</v>
      </c>
      <c r="CX69" s="1">
        <v>4.4089600000000004</v>
      </c>
      <c r="CY69" s="1">
        <v>4.1631499999999999</v>
      </c>
      <c r="CZ69" s="1">
        <v>4.1468800000000003</v>
      </c>
      <c r="DA69" s="1">
        <v>4.1853100000000003</v>
      </c>
      <c r="DB69" s="1">
        <v>4.9030100000000001</v>
      </c>
      <c r="DC69" s="1">
        <v>4.6835199999999997</v>
      </c>
      <c r="DD69" s="1">
        <v>4.7422199999999997</v>
      </c>
      <c r="DE69" s="1">
        <v>4.92727</v>
      </c>
      <c r="DF69" s="1">
        <v>5.1632899999999999</v>
      </c>
      <c r="DG69" s="1">
        <v>4.55898</v>
      </c>
      <c r="DH69" s="1">
        <v>5.0957800000000004</v>
      </c>
      <c r="DI69" s="1">
        <v>4.8474599999999999</v>
      </c>
      <c r="DJ69" s="1">
        <v>4.63462</v>
      </c>
      <c r="DK69" s="1">
        <v>5.0203100000000003</v>
      </c>
      <c r="DL69" s="1">
        <v>4.2560000000000002</v>
      </c>
      <c r="DM69" s="1">
        <v>4.3577599999999999</v>
      </c>
      <c r="DN69" s="1">
        <v>4.3320800000000004</v>
      </c>
      <c r="DO69" s="1">
        <v>4.4909699999999999</v>
      </c>
      <c r="DP69" s="1">
        <v>4.4086499999999997</v>
      </c>
      <c r="DQ69" s="1">
        <v>5.6816800000000001</v>
      </c>
      <c r="DR69" s="1">
        <v>4.4924999999999997</v>
      </c>
      <c r="DS69" s="1">
        <v>5.0358200000000002</v>
      </c>
      <c r="DT69" s="1">
        <v>4.3707700000000003</v>
      </c>
      <c r="DU69" s="1">
        <v>4.7812700000000001</v>
      </c>
      <c r="DV69" s="1">
        <v>4.6657000000000002</v>
      </c>
      <c r="DW69" s="1">
        <v>4.8366800000000003</v>
      </c>
      <c r="DX69" s="1">
        <v>5.3125799999999996</v>
      </c>
      <c r="DY69" s="1">
        <v>4.4875400000000001</v>
      </c>
      <c r="DZ69" s="1">
        <v>4.7025899999999998</v>
      </c>
      <c r="EA69" s="1">
        <v>4.8447899999999997</v>
      </c>
      <c r="EB69" s="1">
        <v>4.28681</v>
      </c>
      <c r="EC69" s="1">
        <v>4.4460199999999999</v>
      </c>
      <c r="ED69" s="1">
        <v>4.7650199999999998</v>
      </c>
      <c r="EE69" s="1">
        <v>4.8682800000000004</v>
      </c>
      <c r="EF69" s="1">
        <f t="shared" si="4"/>
        <v>-0.11147596786697449</v>
      </c>
      <c r="EG69" s="1">
        <f t="shared" si="5"/>
        <v>0.21393333144038376</v>
      </c>
      <c r="EH69" s="1">
        <v>0.32076529999999998</v>
      </c>
    </row>
    <row r="70" spans="1:138" x14ac:dyDescent="0.25">
      <c r="A70" s="1" t="s">
        <v>4</v>
      </c>
      <c r="B70" s="1">
        <v>18738695</v>
      </c>
      <c r="C70" s="1">
        <v>18738796</v>
      </c>
      <c r="D70" s="1">
        <v>17247498</v>
      </c>
      <c r="E70" s="1" t="s">
        <v>10</v>
      </c>
      <c r="G70" s="1" t="s">
        <v>10</v>
      </c>
      <c r="H70" s="1" t="s">
        <v>461</v>
      </c>
      <c r="J70" s="1">
        <v>3.4802200000000001</v>
      </c>
      <c r="K70" s="1">
        <v>3.6446100000000001</v>
      </c>
      <c r="L70" s="1">
        <v>3.3592900000000001</v>
      </c>
      <c r="M70" s="1">
        <v>4.5777999999999999</v>
      </c>
      <c r="N70" s="1">
        <v>3.3912</v>
      </c>
      <c r="O70" s="1">
        <v>3.5949800000000001</v>
      </c>
      <c r="P70" s="1">
        <v>3.5306500000000001</v>
      </c>
      <c r="Q70" s="1">
        <v>3.4909699999999999</v>
      </c>
      <c r="R70" s="1">
        <v>4.0655999999999999</v>
      </c>
      <c r="S70" s="1">
        <v>3.48115</v>
      </c>
      <c r="T70" s="1">
        <v>3.4443100000000002</v>
      </c>
      <c r="U70" s="1">
        <v>3.0480200000000002</v>
      </c>
      <c r="V70" s="1">
        <v>3.4574099999999999</v>
      </c>
      <c r="W70" s="1">
        <v>3.7183199999999998</v>
      </c>
      <c r="X70" s="1">
        <v>4.2983799999999999</v>
      </c>
      <c r="Y70" s="1">
        <v>4.4984599999999997</v>
      </c>
      <c r="Z70" s="1">
        <v>3.3886099999999999</v>
      </c>
      <c r="AA70" s="1">
        <v>3.6130800000000001</v>
      </c>
      <c r="AB70" s="1">
        <v>3.5942500000000002</v>
      </c>
      <c r="AC70" s="1">
        <v>3.4805100000000002</v>
      </c>
      <c r="AD70" s="1">
        <v>3.36727</v>
      </c>
      <c r="AE70" s="1">
        <v>4.0335799999999997</v>
      </c>
      <c r="AF70" s="1">
        <v>3.1689099999999999</v>
      </c>
      <c r="AG70" s="1">
        <v>3.4836299999999998</v>
      </c>
      <c r="AH70" s="1">
        <v>3.1706699999999999</v>
      </c>
      <c r="AI70" s="1">
        <v>3.5125700000000002</v>
      </c>
      <c r="AJ70" s="1">
        <v>3.3012999999999999</v>
      </c>
      <c r="AK70" s="1">
        <v>3.23245</v>
      </c>
      <c r="AL70" s="1">
        <v>3.2842600000000002</v>
      </c>
      <c r="AM70" s="1">
        <v>3.3345500000000001</v>
      </c>
      <c r="AN70" s="1">
        <v>3.2121900000000001</v>
      </c>
      <c r="AO70" s="1">
        <v>3.27332</v>
      </c>
      <c r="AP70" s="1">
        <v>3.49926</v>
      </c>
      <c r="AQ70" s="1">
        <v>3.43668</v>
      </c>
      <c r="AR70" s="1">
        <v>3.38171</v>
      </c>
      <c r="AS70" s="1">
        <v>3.56264</v>
      </c>
      <c r="AT70" s="1">
        <v>3.1991200000000002</v>
      </c>
      <c r="AU70" s="1">
        <v>3.49004</v>
      </c>
      <c r="AV70" s="1">
        <v>3.1789499999999999</v>
      </c>
      <c r="AW70" s="1">
        <v>3.0980400000000001</v>
      </c>
      <c r="AX70" s="1">
        <v>3.3242099999999999</v>
      </c>
      <c r="AY70" s="1">
        <v>3.6573699999999998</v>
      </c>
      <c r="AZ70" s="1">
        <v>3.2290800000000002</v>
      </c>
      <c r="BA70" s="1">
        <v>3.3607399999999998</v>
      </c>
      <c r="BB70" s="1">
        <v>3.5479099999999999</v>
      </c>
      <c r="BC70" s="1">
        <v>3.0958000000000001</v>
      </c>
      <c r="BD70" s="1">
        <v>3.3030200000000001</v>
      </c>
      <c r="BE70" s="1">
        <v>3.0667</v>
      </c>
      <c r="BF70" s="1">
        <v>3.23658</v>
      </c>
      <c r="BG70" s="1">
        <v>3.2325599999999999</v>
      </c>
      <c r="BH70" s="1">
        <v>3.4041999999999999</v>
      </c>
      <c r="BI70" s="1">
        <v>3.2469299999999999</v>
      </c>
      <c r="BJ70" s="1">
        <v>3.5406599999999999</v>
      </c>
      <c r="BK70" s="1">
        <v>3.4840100000000001</v>
      </c>
      <c r="BL70" s="1">
        <v>3.9673099999999999</v>
      </c>
      <c r="BM70" s="1">
        <v>3.7158199999999999</v>
      </c>
      <c r="BN70" s="1">
        <v>3.5428099999999998</v>
      </c>
      <c r="BO70" s="1">
        <v>3.5491000000000001</v>
      </c>
      <c r="BP70" s="1">
        <v>3.4022000000000001</v>
      </c>
      <c r="BQ70" s="1">
        <v>3.2037599999999999</v>
      </c>
      <c r="BR70" s="1">
        <v>3.2543199999999999</v>
      </c>
      <c r="BS70" s="1">
        <v>3.4342100000000002</v>
      </c>
      <c r="BT70" s="1">
        <v>3.2125699999999999</v>
      </c>
      <c r="BU70" s="1">
        <v>3.1148400000000001</v>
      </c>
      <c r="BV70" s="1">
        <v>3.6053899999999999</v>
      </c>
      <c r="BW70" s="1">
        <v>3.5451999999999999</v>
      </c>
      <c r="BX70" s="1">
        <v>3.40184</v>
      </c>
      <c r="BY70" s="1">
        <v>3.5322399999999998</v>
      </c>
      <c r="BZ70" s="1">
        <v>3.5680800000000001</v>
      </c>
      <c r="CA70" s="1">
        <v>3.1981299999999999</v>
      </c>
      <c r="CB70" s="1">
        <v>3.3244699999999998</v>
      </c>
      <c r="CC70" s="1">
        <v>4.0024100000000002</v>
      </c>
      <c r="CD70" s="1">
        <v>3.5968300000000002</v>
      </c>
      <c r="CE70" s="1">
        <v>3.6648999999999998</v>
      </c>
      <c r="CF70" s="1">
        <v>4.06412</v>
      </c>
      <c r="CG70" s="1">
        <v>3.47783</v>
      </c>
      <c r="CH70" s="1">
        <v>3.4548299999999998</v>
      </c>
      <c r="CI70" s="1">
        <v>3.2059000000000002</v>
      </c>
      <c r="CJ70" s="1">
        <v>3.3016399999999999</v>
      </c>
      <c r="CK70" s="1">
        <v>3.5525099999999998</v>
      </c>
      <c r="CL70" s="1">
        <v>3.4124300000000001</v>
      </c>
      <c r="CM70" s="1">
        <v>3.3899699999999999</v>
      </c>
      <c r="CN70" s="1">
        <v>3.38035</v>
      </c>
      <c r="CO70" s="1">
        <v>3.8081900000000002</v>
      </c>
      <c r="CP70" s="1">
        <v>3.18824</v>
      </c>
      <c r="CQ70" s="1">
        <v>3.2871199999999998</v>
      </c>
      <c r="CR70" s="1">
        <v>3.4864999999999999</v>
      </c>
      <c r="CS70" s="1">
        <v>3.14167</v>
      </c>
      <c r="CT70" s="1">
        <v>3.0603600000000002</v>
      </c>
      <c r="CU70" s="1">
        <v>3.2686999999999999</v>
      </c>
      <c r="CV70" s="1">
        <v>3.1860300000000001</v>
      </c>
      <c r="CW70" s="1">
        <v>4.0899299999999998</v>
      </c>
      <c r="CX70" s="1">
        <v>3.1968899999999998</v>
      </c>
      <c r="CY70" s="1">
        <v>3.50962</v>
      </c>
      <c r="CZ70" s="1">
        <v>3.4864000000000002</v>
      </c>
      <c r="DA70" s="1">
        <v>3.2293500000000002</v>
      </c>
      <c r="DB70" s="1">
        <v>3.73475</v>
      </c>
      <c r="DC70" s="1">
        <v>3.4881799999999998</v>
      </c>
      <c r="DD70" s="1">
        <v>3.48312</v>
      </c>
      <c r="DE70" s="1">
        <v>3.4182700000000001</v>
      </c>
      <c r="DF70" s="1">
        <v>3.2869700000000002</v>
      </c>
      <c r="DG70" s="1">
        <v>3.6337899999999999</v>
      </c>
      <c r="DH70" s="1">
        <v>3.6869399999999999</v>
      </c>
      <c r="DI70" s="1">
        <v>3.3719800000000002</v>
      </c>
      <c r="DJ70" s="1">
        <v>3.14331</v>
      </c>
      <c r="DK70" s="1">
        <v>3.4018199999999998</v>
      </c>
      <c r="DL70" s="1">
        <v>3.8533900000000001</v>
      </c>
      <c r="DM70" s="1">
        <v>3.00061</v>
      </c>
      <c r="DN70" s="1">
        <v>3.2062300000000001</v>
      </c>
      <c r="DO70" s="1">
        <v>3.3910100000000001</v>
      </c>
      <c r="DP70" s="1">
        <v>3.3299400000000001</v>
      </c>
      <c r="DQ70" s="1">
        <v>3.32395</v>
      </c>
      <c r="DR70" s="1">
        <v>3.4340299999999999</v>
      </c>
      <c r="DS70" s="1">
        <v>3.65185</v>
      </c>
      <c r="DT70" s="1">
        <v>3.7011500000000002</v>
      </c>
      <c r="DU70" s="1">
        <v>3.2607900000000001</v>
      </c>
      <c r="DV70" s="1">
        <v>3.35873</v>
      </c>
      <c r="DW70" s="1">
        <v>3.2050000000000001</v>
      </c>
      <c r="DX70" s="1">
        <v>3.7658900000000002</v>
      </c>
      <c r="DY70" s="1">
        <v>3.3394200000000001</v>
      </c>
      <c r="DZ70" s="1">
        <v>3.6304500000000002</v>
      </c>
      <c r="EA70" s="1">
        <v>3.5886499999999999</v>
      </c>
      <c r="EB70" s="1">
        <v>3.5084200000000001</v>
      </c>
      <c r="EC70" s="1">
        <v>3.3481299999999998</v>
      </c>
      <c r="ED70" s="1">
        <v>3.3856799999999998</v>
      </c>
      <c r="EE70" s="1">
        <v>3.2524799999999998</v>
      </c>
      <c r="EF70" s="1">
        <f t="shared" si="4"/>
        <v>-0.11137638357341464</v>
      </c>
      <c r="EG70" s="1">
        <f t="shared" si="5"/>
        <v>0.21434544032276168</v>
      </c>
      <c r="EH70" s="1">
        <v>0.3212063</v>
      </c>
    </row>
    <row r="71" spans="1:138" x14ac:dyDescent="0.25">
      <c r="A71" s="1" t="s">
        <v>4</v>
      </c>
      <c r="B71" s="1">
        <v>19009128</v>
      </c>
      <c r="C71" s="1">
        <v>19011183</v>
      </c>
      <c r="D71" s="1">
        <v>17247500</v>
      </c>
      <c r="E71" s="1" t="s">
        <v>10</v>
      </c>
      <c r="G71" s="1" t="s">
        <v>10</v>
      </c>
      <c r="H71" s="1" t="s">
        <v>460</v>
      </c>
      <c r="J71" s="1">
        <v>5.6181599999999996</v>
      </c>
      <c r="K71" s="1">
        <v>5.3344100000000001</v>
      </c>
      <c r="L71" s="1">
        <v>5.5277399999999997</v>
      </c>
      <c r="M71" s="1">
        <v>5.1023500000000004</v>
      </c>
      <c r="N71" s="1">
        <v>5.6304299999999996</v>
      </c>
      <c r="O71" s="1">
        <v>5.9039400000000004</v>
      </c>
      <c r="P71" s="1">
        <v>5.5989699999999996</v>
      </c>
      <c r="Q71" s="1">
        <v>5.6628999999999996</v>
      </c>
      <c r="R71" s="1">
        <v>5.8634199999999996</v>
      </c>
      <c r="S71" s="1">
        <v>5.8197299999999998</v>
      </c>
      <c r="T71" s="1">
        <v>5.8172800000000002</v>
      </c>
      <c r="U71" s="1">
        <v>5.81874</v>
      </c>
      <c r="V71" s="1">
        <v>5.4717900000000004</v>
      </c>
      <c r="W71" s="1">
        <v>5.5890599999999999</v>
      </c>
      <c r="X71" s="1">
        <v>6.1294500000000003</v>
      </c>
      <c r="Y71" s="1">
        <v>5.64703</v>
      </c>
      <c r="Z71" s="1">
        <v>5.5127899999999999</v>
      </c>
      <c r="AA71" s="1">
        <v>5.9639699999999998</v>
      </c>
      <c r="AB71" s="1">
        <v>5.8807299999999998</v>
      </c>
      <c r="AC71" s="1">
        <v>6.0526999999999997</v>
      </c>
      <c r="AD71" s="1">
        <v>5.9333299999999998</v>
      </c>
      <c r="AE71" s="1">
        <v>5.9659899999999997</v>
      </c>
      <c r="AF71" s="1">
        <v>6.0864000000000003</v>
      </c>
      <c r="AG71" s="1">
        <v>5.7268100000000004</v>
      </c>
      <c r="AH71" s="1">
        <v>5.5111600000000003</v>
      </c>
      <c r="AI71" s="1">
        <v>5.9142599999999996</v>
      </c>
      <c r="AJ71" s="1">
        <v>5.5964099999999997</v>
      </c>
      <c r="AK71" s="1">
        <v>5.6647800000000004</v>
      </c>
      <c r="AL71" s="1">
        <v>5.6624100000000004</v>
      </c>
      <c r="AM71" s="1">
        <v>6.0809800000000003</v>
      </c>
      <c r="AN71" s="1">
        <v>5.7429699999999997</v>
      </c>
      <c r="AO71" s="1">
        <v>5.5777200000000002</v>
      </c>
      <c r="AP71" s="1">
        <v>5.6783299999999999</v>
      </c>
      <c r="AQ71" s="1">
        <v>5.2408299999999999</v>
      </c>
      <c r="AR71" s="1">
        <v>5.9634999999999998</v>
      </c>
      <c r="AS71" s="1">
        <v>5.41676</v>
      </c>
      <c r="AT71" s="1">
        <v>6.1091300000000004</v>
      </c>
      <c r="AU71" s="1">
        <v>6.0314399999999999</v>
      </c>
      <c r="AV71" s="1">
        <v>6.3123500000000003</v>
      </c>
      <c r="AW71" s="1">
        <v>6.1111800000000001</v>
      </c>
      <c r="AX71" s="1">
        <v>5.5619100000000001</v>
      </c>
      <c r="AY71" s="1">
        <v>5.7059699999999998</v>
      </c>
      <c r="AZ71" s="1">
        <v>5.6541100000000002</v>
      </c>
      <c r="BA71" s="1">
        <v>6.1816700000000004</v>
      </c>
      <c r="BB71" s="1">
        <v>5.66188</v>
      </c>
      <c r="BC71" s="1">
        <v>5.7075300000000002</v>
      </c>
      <c r="BD71" s="1">
        <v>5.8029000000000002</v>
      </c>
      <c r="BE71" s="1">
        <v>5.8319999999999999</v>
      </c>
      <c r="BF71" s="1">
        <v>5.6162700000000001</v>
      </c>
      <c r="BG71" s="1">
        <v>5.5463500000000003</v>
      </c>
      <c r="BH71" s="1">
        <v>5.2494399999999999</v>
      </c>
      <c r="BI71" s="1">
        <v>5.66587</v>
      </c>
      <c r="BJ71" s="1">
        <v>5.5523300000000004</v>
      </c>
      <c r="BK71" s="1">
        <v>5.53409</v>
      </c>
      <c r="BL71" s="1">
        <v>5.7368699999999997</v>
      </c>
      <c r="BM71" s="1">
        <v>5.8144999999999998</v>
      </c>
      <c r="BN71" s="1">
        <v>5.9247899999999998</v>
      </c>
      <c r="BO71" s="1">
        <v>5.5961499999999997</v>
      </c>
      <c r="BP71" s="1">
        <v>5.66059</v>
      </c>
      <c r="BQ71" s="1">
        <v>5.38978</v>
      </c>
      <c r="BR71" s="1">
        <v>5.7903799999999999</v>
      </c>
      <c r="BS71" s="1">
        <v>5.3992500000000003</v>
      </c>
      <c r="BT71" s="1">
        <v>6.1221300000000003</v>
      </c>
      <c r="BU71" s="1">
        <v>6.5413300000000003</v>
      </c>
      <c r="BV71" s="1">
        <v>5.3564100000000003</v>
      </c>
      <c r="BW71" s="1">
        <v>5.9236399999999998</v>
      </c>
      <c r="BX71" s="1">
        <v>5.5848000000000004</v>
      </c>
      <c r="BY71" s="1">
        <v>5.4973200000000002</v>
      </c>
      <c r="BZ71" s="1">
        <v>6.0817100000000002</v>
      </c>
      <c r="CA71" s="1">
        <v>5.9948600000000001</v>
      </c>
      <c r="CB71" s="1">
        <v>5.7050999999999998</v>
      </c>
      <c r="CC71" s="1">
        <v>5.5280800000000001</v>
      </c>
      <c r="CD71" s="1">
        <v>5.4174100000000003</v>
      </c>
      <c r="CE71" s="1">
        <v>5.7737400000000001</v>
      </c>
      <c r="CF71" s="1">
        <v>5.47879</v>
      </c>
      <c r="CG71" s="1">
        <v>5.5143199999999997</v>
      </c>
      <c r="CH71" s="1">
        <v>5.4443299999999999</v>
      </c>
      <c r="CI71" s="1">
        <v>6.3510499999999999</v>
      </c>
      <c r="CJ71" s="1">
        <v>5.6581099999999998</v>
      </c>
      <c r="CK71" s="1">
        <v>5.60419</v>
      </c>
      <c r="CL71" s="1">
        <v>5.4399899999999999</v>
      </c>
      <c r="CM71" s="1">
        <v>5.5576800000000004</v>
      </c>
      <c r="CN71" s="1">
        <v>5.50929</v>
      </c>
      <c r="CO71" s="1">
        <v>5.7912100000000004</v>
      </c>
      <c r="CP71" s="1">
        <v>5.33446</v>
      </c>
      <c r="CQ71" s="1">
        <v>5.5732600000000003</v>
      </c>
      <c r="CR71" s="1">
        <v>5.4723800000000002</v>
      </c>
      <c r="CS71" s="1">
        <v>5.5988199999999999</v>
      </c>
      <c r="CT71" s="1">
        <v>6.0112699999999997</v>
      </c>
      <c r="CU71" s="1">
        <v>5.8717899999999998</v>
      </c>
      <c r="CV71" s="1">
        <v>5.8356899999999996</v>
      </c>
      <c r="CW71" s="1">
        <v>6.3633600000000001</v>
      </c>
      <c r="CX71" s="1">
        <v>5.7071899999999998</v>
      </c>
      <c r="CY71" s="1">
        <v>5.5233299999999996</v>
      </c>
      <c r="CZ71" s="1">
        <v>5.5720900000000002</v>
      </c>
      <c r="DA71" s="1">
        <v>5.6897099999999998</v>
      </c>
      <c r="DB71" s="1">
        <v>6.3841000000000001</v>
      </c>
      <c r="DC71" s="1">
        <v>5.3770100000000003</v>
      </c>
      <c r="DD71" s="1">
        <v>6.4823599999999999</v>
      </c>
      <c r="DE71" s="1">
        <v>5.6078799999999998</v>
      </c>
      <c r="DF71" s="1">
        <v>6.4145599999999998</v>
      </c>
      <c r="DG71" s="1">
        <v>5.7840699999999998</v>
      </c>
      <c r="DH71" s="1">
        <v>5.62338</v>
      </c>
      <c r="DI71" s="1">
        <v>5.7637900000000002</v>
      </c>
      <c r="DJ71" s="1">
        <v>5.9181900000000001</v>
      </c>
      <c r="DK71" s="1">
        <v>5.6562299999999999</v>
      </c>
      <c r="DL71" s="1">
        <v>5.8680300000000001</v>
      </c>
      <c r="DM71" s="1">
        <v>5.7853399999999997</v>
      </c>
      <c r="DN71" s="1">
        <v>5.3170400000000004</v>
      </c>
      <c r="DO71" s="1">
        <v>5.31562</v>
      </c>
      <c r="DP71" s="1">
        <v>5.3445799999999997</v>
      </c>
      <c r="DQ71" s="1">
        <v>5.9133500000000003</v>
      </c>
      <c r="DR71" s="1">
        <v>5.5395200000000004</v>
      </c>
      <c r="DS71" s="1">
        <v>5.7277199999999997</v>
      </c>
      <c r="DT71" s="1">
        <v>5.6483600000000003</v>
      </c>
      <c r="DU71" s="1">
        <v>5.7098599999999999</v>
      </c>
      <c r="DV71" s="1">
        <v>5.9650600000000003</v>
      </c>
      <c r="DW71" s="1">
        <v>5.9495100000000001</v>
      </c>
      <c r="DX71" s="1">
        <v>5.5204000000000004</v>
      </c>
      <c r="DY71" s="1">
        <v>5.5710699999999997</v>
      </c>
      <c r="DZ71" s="1">
        <v>5.6755199999999997</v>
      </c>
      <c r="EA71" s="1">
        <v>5.85114</v>
      </c>
      <c r="EB71" s="1">
        <v>5.6378199999999996</v>
      </c>
      <c r="EC71" s="1">
        <v>5.6757499999999999</v>
      </c>
      <c r="ED71" s="1">
        <v>5.61653</v>
      </c>
      <c r="EE71" s="1">
        <v>5.4940899999999999</v>
      </c>
      <c r="EF71" s="1">
        <f t="shared" si="4"/>
        <v>-0.10733671783329095</v>
      </c>
      <c r="EG71" s="1">
        <f t="shared" si="5"/>
        <v>0.23154187391444747</v>
      </c>
      <c r="EH71" s="1">
        <v>0.336536</v>
      </c>
    </row>
    <row r="72" spans="1:138" x14ac:dyDescent="0.25">
      <c r="A72" s="1" t="s">
        <v>4</v>
      </c>
      <c r="B72" s="1">
        <v>31965592</v>
      </c>
      <c r="C72" s="1">
        <v>31979651</v>
      </c>
      <c r="D72" s="1">
        <v>17248226</v>
      </c>
      <c r="E72" s="1" t="s">
        <v>459</v>
      </c>
      <c r="F72" s="1" t="s">
        <v>458</v>
      </c>
      <c r="G72" s="1" t="s">
        <v>457</v>
      </c>
      <c r="H72" s="1" t="s">
        <v>456</v>
      </c>
      <c r="J72" s="1">
        <v>6.0357099999999999</v>
      </c>
      <c r="K72" s="1">
        <v>5.8148600000000004</v>
      </c>
      <c r="L72" s="1">
        <v>6.1401700000000003</v>
      </c>
      <c r="M72" s="1">
        <v>5.9311199999999999</v>
      </c>
      <c r="N72" s="1">
        <v>6.0236799999999997</v>
      </c>
      <c r="O72" s="1">
        <v>6.0920800000000002</v>
      </c>
      <c r="P72" s="1">
        <v>6.0064900000000003</v>
      </c>
      <c r="Q72" s="1">
        <v>6.0399000000000003</v>
      </c>
      <c r="R72" s="1">
        <v>5.8692500000000001</v>
      </c>
      <c r="S72" s="1">
        <v>6.3208700000000002</v>
      </c>
      <c r="T72" s="1">
        <v>5.8079700000000001</v>
      </c>
      <c r="U72" s="1">
        <v>5.9141899999999996</v>
      </c>
      <c r="V72" s="1">
        <v>6.0493699999999997</v>
      </c>
      <c r="W72" s="1">
        <v>6.1214500000000003</v>
      </c>
      <c r="X72" s="1">
        <v>6.1183300000000003</v>
      </c>
      <c r="Y72" s="1">
        <v>5.9933399999999999</v>
      </c>
      <c r="Z72" s="1">
        <v>5.9779999999999998</v>
      </c>
      <c r="AA72" s="1">
        <v>6.1630599999999998</v>
      </c>
      <c r="AB72" s="1">
        <v>6.0419099999999997</v>
      </c>
      <c r="AC72" s="1">
        <v>6.0486500000000003</v>
      </c>
      <c r="AD72" s="1">
        <v>6.0322500000000003</v>
      </c>
      <c r="AE72" s="1">
        <v>5.8182499999999999</v>
      </c>
      <c r="AF72" s="1">
        <v>5.99153</v>
      </c>
      <c r="AG72" s="1">
        <v>5.8180500000000004</v>
      </c>
      <c r="AH72" s="1">
        <v>6.0273599999999998</v>
      </c>
      <c r="AI72" s="1">
        <v>5.9575899999999997</v>
      </c>
      <c r="AJ72" s="1">
        <v>6.0279800000000003</v>
      </c>
      <c r="AK72" s="1">
        <v>5.9182699999999997</v>
      </c>
      <c r="AL72" s="1">
        <v>6.0176600000000002</v>
      </c>
      <c r="AM72" s="1">
        <v>6.1459700000000002</v>
      </c>
      <c r="AN72" s="1">
        <v>6.0692199999999996</v>
      </c>
      <c r="AO72" s="1">
        <v>6.2009400000000001</v>
      </c>
      <c r="AP72" s="1">
        <v>5.8477100000000002</v>
      </c>
      <c r="AQ72" s="1">
        <v>6.0492800000000004</v>
      </c>
      <c r="AR72" s="1">
        <v>6.0086199999999996</v>
      </c>
      <c r="AS72" s="1">
        <v>5.9999700000000002</v>
      </c>
      <c r="AT72" s="1">
        <v>6.0457000000000001</v>
      </c>
      <c r="AU72" s="1">
        <v>5.9078799999999996</v>
      </c>
      <c r="AV72" s="1">
        <v>6.1758499999999996</v>
      </c>
      <c r="AW72" s="1">
        <v>6.0483500000000001</v>
      </c>
      <c r="AX72" s="1">
        <v>5.9504900000000003</v>
      </c>
      <c r="AY72" s="1">
        <v>5.8880800000000004</v>
      </c>
      <c r="AZ72" s="1">
        <v>5.7993199999999998</v>
      </c>
      <c r="BA72" s="1">
        <v>5.8667899999999999</v>
      </c>
      <c r="BB72" s="1">
        <v>5.9248399999999997</v>
      </c>
      <c r="BC72" s="1">
        <v>6.0404299999999997</v>
      </c>
      <c r="BD72" s="1">
        <v>6.0251599999999996</v>
      </c>
      <c r="BE72" s="1">
        <v>5.9526399999999997</v>
      </c>
      <c r="BF72" s="1">
        <v>5.9312500000000004</v>
      </c>
      <c r="BG72" s="1">
        <v>6.1071900000000001</v>
      </c>
      <c r="BH72" s="1">
        <v>6.0239399999999996</v>
      </c>
      <c r="BI72" s="1">
        <v>6.05837</v>
      </c>
      <c r="BJ72" s="1">
        <v>5.8926600000000002</v>
      </c>
      <c r="BK72" s="1">
        <v>6.1093900000000003</v>
      </c>
      <c r="BL72" s="1">
        <v>5.9605300000000003</v>
      </c>
      <c r="BM72" s="1">
        <v>5.8645399999999999</v>
      </c>
      <c r="BN72" s="1">
        <v>5.9494199999999999</v>
      </c>
      <c r="BO72" s="1">
        <v>6.14696</v>
      </c>
      <c r="BP72" s="1">
        <v>6.0420400000000001</v>
      </c>
      <c r="BQ72" s="1">
        <v>5.9628399999999999</v>
      </c>
      <c r="BR72" s="1">
        <v>6.1031199999999997</v>
      </c>
      <c r="BS72" s="1">
        <v>5.9670399999999999</v>
      </c>
      <c r="BT72" s="1">
        <v>5.9690599999999998</v>
      </c>
      <c r="BU72" s="1">
        <v>5.9544499999999996</v>
      </c>
      <c r="BV72" s="1">
        <v>6.0254899999999996</v>
      </c>
      <c r="BW72" s="1">
        <v>6.1763000000000003</v>
      </c>
      <c r="BX72" s="1">
        <v>5.8140900000000002</v>
      </c>
      <c r="BY72" s="1">
        <v>5.96753</v>
      </c>
      <c r="BZ72" s="1">
        <v>5.9441199999999998</v>
      </c>
      <c r="CA72" s="1">
        <v>5.9259500000000003</v>
      </c>
      <c r="CB72" s="1">
        <v>5.9817600000000004</v>
      </c>
      <c r="CC72" s="1">
        <v>6.2186700000000004</v>
      </c>
      <c r="CD72" s="1">
        <v>5.8733399999999998</v>
      </c>
      <c r="CE72" s="1">
        <v>5.9120900000000001</v>
      </c>
      <c r="CF72" s="1">
        <v>6.1220699999999999</v>
      </c>
      <c r="CG72" s="1">
        <v>6.2739799999999999</v>
      </c>
      <c r="CH72" s="1">
        <v>5.7173800000000004</v>
      </c>
      <c r="CI72" s="1">
        <v>6.0105300000000002</v>
      </c>
      <c r="CJ72" s="1">
        <v>5.97621</v>
      </c>
      <c r="CK72" s="1">
        <v>6.0684399999999998</v>
      </c>
      <c r="CL72" s="1">
        <v>5.9659300000000002</v>
      </c>
      <c r="CM72" s="1">
        <v>6.1379099999999998</v>
      </c>
      <c r="CN72" s="1">
        <v>6.3000299999999996</v>
      </c>
      <c r="CO72" s="1">
        <v>6.1694599999999999</v>
      </c>
      <c r="CP72" s="1">
        <v>6.1443099999999999</v>
      </c>
      <c r="CQ72" s="1">
        <v>5.9693500000000004</v>
      </c>
      <c r="CR72" s="1">
        <v>6.0953400000000002</v>
      </c>
      <c r="CS72" s="1">
        <v>6.1419100000000002</v>
      </c>
      <c r="CT72" s="1">
        <v>5.95627</v>
      </c>
      <c r="CU72" s="1">
        <v>5.7202299999999999</v>
      </c>
      <c r="CV72" s="1">
        <v>5.9136699999999998</v>
      </c>
      <c r="CW72" s="1">
        <v>5.7958100000000004</v>
      </c>
      <c r="CX72" s="1">
        <v>5.9166400000000001</v>
      </c>
      <c r="CY72" s="1">
        <v>6.0741699999999996</v>
      </c>
      <c r="CZ72" s="1">
        <v>5.9663599999999999</v>
      </c>
      <c r="DA72" s="1">
        <v>5.7338699999999996</v>
      </c>
      <c r="DB72" s="1">
        <v>5.8595600000000001</v>
      </c>
      <c r="DC72" s="1">
        <v>6.0664800000000003</v>
      </c>
      <c r="DD72" s="1">
        <v>6.1516700000000002</v>
      </c>
      <c r="DE72" s="1">
        <v>6.1186800000000003</v>
      </c>
      <c r="DF72" s="1">
        <v>6.0289099999999998</v>
      </c>
      <c r="DG72" s="1">
        <v>6.0420199999999999</v>
      </c>
      <c r="DH72" s="1">
        <v>6.1222399999999997</v>
      </c>
      <c r="DI72" s="1">
        <v>6.1359899999999996</v>
      </c>
      <c r="DJ72" s="1">
        <v>5.9073500000000001</v>
      </c>
      <c r="DK72" s="1">
        <v>6.0927199999999999</v>
      </c>
      <c r="DL72" s="1">
        <v>6.0277599999999998</v>
      </c>
      <c r="DM72" s="1">
        <v>5.9474299999999998</v>
      </c>
      <c r="DN72" s="1">
        <v>6.05105</v>
      </c>
      <c r="DO72" s="1">
        <v>5.9269600000000002</v>
      </c>
      <c r="DP72" s="1">
        <v>5.9873200000000004</v>
      </c>
      <c r="DQ72" s="1">
        <v>5.8845700000000001</v>
      </c>
      <c r="DR72" s="1">
        <v>5.87758</v>
      </c>
      <c r="DS72" s="1">
        <v>6.0786100000000003</v>
      </c>
      <c r="DT72" s="1">
        <v>6.0492299999999997</v>
      </c>
      <c r="DU72" s="1">
        <v>6.0410700000000004</v>
      </c>
      <c r="DV72" s="1">
        <v>6.0172600000000003</v>
      </c>
      <c r="DW72" s="1">
        <v>5.9606199999999996</v>
      </c>
      <c r="DX72" s="1">
        <v>6.1036299999999999</v>
      </c>
      <c r="DY72" s="1">
        <v>5.9918300000000002</v>
      </c>
      <c r="DZ72" s="1">
        <v>5.9944199999999999</v>
      </c>
      <c r="EA72" s="1">
        <v>6.1571199999999999</v>
      </c>
      <c r="EB72" s="1">
        <v>5.9870000000000001</v>
      </c>
      <c r="EC72" s="1">
        <v>5.8286899999999999</v>
      </c>
      <c r="ED72" s="1">
        <v>6.2609199999999996</v>
      </c>
      <c r="EE72" s="1">
        <v>5.9910800000000002</v>
      </c>
      <c r="EF72" s="1">
        <f t="shared" si="4"/>
        <v>-0.1068906509510036</v>
      </c>
      <c r="EG72" s="1">
        <f t="shared" si="5"/>
        <v>0.23349842913386698</v>
      </c>
      <c r="EH72" s="1">
        <v>0.337837</v>
      </c>
    </row>
    <row r="73" spans="1:138" x14ac:dyDescent="0.25">
      <c r="A73" s="1" t="s">
        <v>4</v>
      </c>
      <c r="B73" s="1">
        <v>29170817</v>
      </c>
      <c r="C73" s="1">
        <v>29173558</v>
      </c>
      <c r="D73" s="1">
        <v>17261247</v>
      </c>
      <c r="E73" s="1" t="s">
        <v>455</v>
      </c>
      <c r="F73" s="1" t="s">
        <v>454</v>
      </c>
      <c r="G73" s="1" t="s">
        <v>453</v>
      </c>
      <c r="H73" s="1" t="s">
        <v>452</v>
      </c>
      <c r="J73" s="1">
        <v>6.0357399999999997</v>
      </c>
      <c r="K73" s="1">
        <v>6.1879900000000001</v>
      </c>
      <c r="L73" s="1">
        <v>6.3052200000000003</v>
      </c>
      <c r="M73" s="1">
        <v>7.0157600000000002</v>
      </c>
      <c r="N73" s="1">
        <v>6.5295399999999999</v>
      </c>
      <c r="O73" s="1">
        <v>6.45634</v>
      </c>
      <c r="P73" s="1">
        <v>6.5197200000000004</v>
      </c>
      <c r="Q73" s="1">
        <v>6.4305399999999997</v>
      </c>
      <c r="R73" s="1">
        <v>5.9707600000000003</v>
      </c>
      <c r="S73" s="1">
        <v>6.1708600000000002</v>
      </c>
      <c r="T73" s="1">
        <v>6.5620799999999999</v>
      </c>
      <c r="U73" s="1">
        <v>6.3427899999999999</v>
      </c>
      <c r="V73" s="1">
        <v>6.4744900000000003</v>
      </c>
      <c r="W73" s="1">
        <v>6.2265199999999998</v>
      </c>
      <c r="X73" s="1">
        <v>6.32212</v>
      </c>
      <c r="Y73" s="1">
        <v>6.8380400000000003</v>
      </c>
      <c r="Z73" s="1">
        <v>6.42788</v>
      </c>
      <c r="AA73" s="1">
        <v>6.1137600000000001</v>
      </c>
      <c r="AB73" s="1">
        <v>6.4000599999999999</v>
      </c>
      <c r="AC73" s="1">
        <v>6.5161100000000003</v>
      </c>
      <c r="AD73" s="1">
        <v>6.10311</v>
      </c>
      <c r="AE73" s="1">
        <v>6.4629799999999999</v>
      </c>
      <c r="AF73" s="1">
        <v>6.2478699999999998</v>
      </c>
      <c r="AG73" s="1">
        <v>6.1729099999999999</v>
      </c>
      <c r="AH73" s="1">
        <v>6.4553500000000001</v>
      </c>
      <c r="AI73" s="1">
        <v>6.2580400000000003</v>
      </c>
      <c r="AJ73" s="1">
        <v>6.5686999999999998</v>
      </c>
      <c r="AK73" s="1">
        <v>6.3801899999999998</v>
      </c>
      <c r="AL73" s="1">
        <v>6.2765500000000003</v>
      </c>
      <c r="AM73" s="1">
        <v>5.9578699999999998</v>
      </c>
      <c r="AN73" s="1">
        <v>6.5030700000000001</v>
      </c>
      <c r="AO73" s="1">
        <v>6.2539300000000004</v>
      </c>
      <c r="AP73" s="1">
        <v>6.4828400000000004</v>
      </c>
      <c r="AQ73" s="1">
        <v>6.2658500000000004</v>
      </c>
      <c r="AR73" s="1">
        <v>6.4323399999999999</v>
      </c>
      <c r="AS73" s="1">
        <v>6.4202300000000001</v>
      </c>
      <c r="AT73" s="1">
        <v>6.4215099999999996</v>
      </c>
      <c r="AU73" s="1">
        <v>6.7035499999999999</v>
      </c>
      <c r="AV73" s="1">
        <v>6.2171399999999997</v>
      </c>
      <c r="AW73" s="1">
        <v>6.5641100000000003</v>
      </c>
      <c r="AX73" s="1">
        <v>6.5070399999999999</v>
      </c>
      <c r="AY73" s="1">
        <v>6.8103899999999999</v>
      </c>
      <c r="AZ73" s="1">
        <v>6.5028499999999996</v>
      </c>
      <c r="BA73" s="1">
        <v>6.4353400000000001</v>
      </c>
      <c r="BB73" s="1">
        <v>5.9573400000000003</v>
      </c>
      <c r="BC73" s="1">
        <v>6.5625</v>
      </c>
      <c r="BD73" s="1">
        <v>6.20913</v>
      </c>
      <c r="BE73" s="1">
        <v>6.4786799999999998</v>
      </c>
      <c r="BF73" s="1">
        <v>6.4074799999999996</v>
      </c>
      <c r="BG73" s="1">
        <v>6.34232</v>
      </c>
      <c r="BH73" s="1">
        <v>6.4225700000000003</v>
      </c>
      <c r="BI73" s="1">
        <v>6.4051099999999996</v>
      </c>
      <c r="BJ73" s="1">
        <v>6.7066800000000004</v>
      </c>
      <c r="BK73" s="1">
        <v>6.3035300000000003</v>
      </c>
      <c r="BL73" s="1">
        <v>6.5507999999999997</v>
      </c>
      <c r="BM73" s="1">
        <v>6.3871599999999997</v>
      </c>
      <c r="BN73" s="1">
        <v>6.4468199999999998</v>
      </c>
      <c r="BO73" s="1">
        <v>6.6618399999999998</v>
      </c>
      <c r="BP73" s="1">
        <v>6.2183700000000002</v>
      </c>
      <c r="BQ73" s="1">
        <v>6.6305399999999999</v>
      </c>
      <c r="BR73" s="1">
        <v>6.3434699999999999</v>
      </c>
      <c r="BS73" s="1">
        <v>6.3964600000000003</v>
      </c>
      <c r="BT73" s="1">
        <v>6.5307399999999998</v>
      </c>
      <c r="BU73" s="1">
        <v>6.2637499999999999</v>
      </c>
      <c r="BV73" s="1">
        <v>6.3968600000000002</v>
      </c>
      <c r="BW73" s="1">
        <v>6.4102499999999996</v>
      </c>
      <c r="BX73" s="1">
        <v>6.3877100000000002</v>
      </c>
      <c r="BY73" s="1">
        <v>6.4048100000000003</v>
      </c>
      <c r="BZ73" s="1">
        <v>6.5052099999999999</v>
      </c>
      <c r="CA73" s="1">
        <v>6.4691700000000001</v>
      </c>
      <c r="CB73" s="1">
        <v>6.5807200000000003</v>
      </c>
      <c r="CC73" s="1">
        <v>6.5631399999999998</v>
      </c>
      <c r="CD73" s="1">
        <v>6.5296900000000004</v>
      </c>
      <c r="CE73" s="1">
        <v>6.57416</v>
      </c>
      <c r="CF73" s="1">
        <v>6.3414700000000002</v>
      </c>
      <c r="CG73" s="1">
        <v>6.5107499999999998</v>
      </c>
      <c r="CH73" s="1">
        <v>6.4306900000000002</v>
      </c>
      <c r="CI73" s="1">
        <v>6.4425299999999996</v>
      </c>
      <c r="CJ73" s="1">
        <v>6.4735899999999997</v>
      </c>
      <c r="CK73" s="1">
        <v>6.5061799999999996</v>
      </c>
      <c r="CL73" s="1">
        <v>6.5072200000000002</v>
      </c>
      <c r="CM73" s="1">
        <v>6.3621400000000001</v>
      </c>
      <c r="CN73" s="1">
        <v>6.4046200000000004</v>
      </c>
      <c r="CO73" s="1">
        <v>6.4090800000000003</v>
      </c>
      <c r="CP73" s="1">
        <v>6.1947799999999997</v>
      </c>
      <c r="CQ73" s="1">
        <v>6.44834</v>
      </c>
      <c r="CR73" s="1">
        <v>6.4675799999999999</v>
      </c>
      <c r="CS73" s="1">
        <v>6.5121900000000004</v>
      </c>
      <c r="CT73" s="1">
        <v>6.6183699999999996</v>
      </c>
      <c r="CU73" s="1">
        <v>5.9975300000000002</v>
      </c>
      <c r="CV73" s="1">
        <v>6.4155800000000003</v>
      </c>
      <c r="CW73" s="1">
        <v>6.72525</v>
      </c>
      <c r="CX73" s="1">
        <v>6.3424800000000001</v>
      </c>
      <c r="CY73" s="1">
        <v>6.4727600000000001</v>
      </c>
      <c r="CZ73" s="1">
        <v>6.3949400000000001</v>
      </c>
      <c r="DA73" s="1">
        <v>6.4029199999999999</v>
      </c>
      <c r="DB73" s="1">
        <v>6.4893999999999998</v>
      </c>
      <c r="DC73" s="1">
        <v>6.4557799999999999</v>
      </c>
      <c r="DD73" s="1">
        <v>6.2786799999999996</v>
      </c>
      <c r="DE73" s="1">
        <v>6.3019600000000002</v>
      </c>
      <c r="DF73" s="1">
        <v>6.4940300000000004</v>
      </c>
      <c r="DG73" s="1">
        <v>6.3886200000000004</v>
      </c>
      <c r="DH73" s="1">
        <v>6.2871300000000003</v>
      </c>
      <c r="DI73" s="1">
        <v>6.4702900000000003</v>
      </c>
      <c r="DJ73" s="1">
        <v>6.2980700000000001</v>
      </c>
      <c r="DK73" s="1">
        <v>6.8800699999999999</v>
      </c>
      <c r="DL73" s="1">
        <v>6.1769499999999997</v>
      </c>
      <c r="DM73" s="1">
        <v>6.3955500000000001</v>
      </c>
      <c r="DN73" s="1">
        <v>6.1230799999999999</v>
      </c>
      <c r="DO73" s="1">
        <v>6.44468</v>
      </c>
      <c r="DP73" s="1">
        <v>6.2068899999999996</v>
      </c>
      <c r="DQ73" s="1">
        <v>6.35494</v>
      </c>
      <c r="DR73" s="1">
        <v>6.6371500000000001</v>
      </c>
      <c r="DS73" s="1">
        <v>6.6914999999999996</v>
      </c>
      <c r="DT73" s="1">
        <v>6.6135099999999998</v>
      </c>
      <c r="DU73" s="1">
        <v>6.40184</v>
      </c>
      <c r="DV73" s="1">
        <v>6.1586699999999999</v>
      </c>
      <c r="DW73" s="1">
        <v>6.5630800000000002</v>
      </c>
      <c r="DX73" s="1">
        <v>6.0905800000000001</v>
      </c>
      <c r="DY73" s="1">
        <v>6.50312</v>
      </c>
      <c r="DZ73" s="1">
        <v>6.4048100000000003</v>
      </c>
      <c r="EA73" s="1">
        <v>6.4590300000000003</v>
      </c>
      <c r="EB73" s="1">
        <v>6.3269900000000003</v>
      </c>
      <c r="EC73" s="1">
        <v>6.6044200000000002</v>
      </c>
      <c r="ED73" s="1">
        <v>6.2868399999999998</v>
      </c>
      <c r="EE73" s="1">
        <v>6.3989599999999998</v>
      </c>
      <c r="EF73" s="1">
        <f t="shared" si="4"/>
        <v>-0.10661344857848254</v>
      </c>
      <c r="EG73" s="1">
        <f t="shared" si="5"/>
        <v>0.2347201210500213</v>
      </c>
      <c r="EH73" s="1">
        <v>0.33878789999999998</v>
      </c>
    </row>
    <row r="74" spans="1:138" x14ac:dyDescent="0.25">
      <c r="A74" s="1" t="s">
        <v>4</v>
      </c>
      <c r="B74" s="1">
        <v>16634082</v>
      </c>
      <c r="C74" s="1">
        <v>16636140</v>
      </c>
      <c r="D74" s="1">
        <v>17260740</v>
      </c>
      <c r="E74" s="1" t="s">
        <v>10</v>
      </c>
      <c r="G74" s="1" t="s">
        <v>10</v>
      </c>
      <c r="H74" s="1" t="s">
        <v>451</v>
      </c>
      <c r="J74" s="1">
        <v>5.3767399999999999</v>
      </c>
      <c r="K74" s="1">
        <v>4.9450799999999999</v>
      </c>
      <c r="L74" s="1">
        <v>5.4362399999999997</v>
      </c>
      <c r="M74" s="1">
        <v>3.9955099999999999</v>
      </c>
      <c r="N74" s="1">
        <v>5.8531899999999997</v>
      </c>
      <c r="O74" s="1">
        <v>5.38476</v>
      </c>
      <c r="P74" s="1">
        <v>5.4687400000000004</v>
      </c>
      <c r="Q74" s="1">
        <v>5.681</v>
      </c>
      <c r="R74" s="1">
        <v>5.8129499999999998</v>
      </c>
      <c r="S74" s="1">
        <v>5.6454899999999997</v>
      </c>
      <c r="T74" s="1">
        <v>5.5311599999999999</v>
      </c>
      <c r="U74" s="1">
        <v>5.2413699999999999</v>
      </c>
      <c r="V74" s="1">
        <v>5.2343000000000002</v>
      </c>
      <c r="W74" s="1">
        <v>5.7741699999999998</v>
      </c>
      <c r="X74" s="1">
        <v>5.5632599999999996</v>
      </c>
      <c r="Y74" s="1">
        <v>5.9269499999999997</v>
      </c>
      <c r="Z74" s="1">
        <v>6.2587400000000004</v>
      </c>
      <c r="AA74" s="1">
        <v>5.48353</v>
      </c>
      <c r="AB74" s="1">
        <v>5.32613</v>
      </c>
      <c r="AC74" s="1">
        <v>5.4830399999999999</v>
      </c>
      <c r="AD74" s="1">
        <v>6.0313699999999999</v>
      </c>
      <c r="AE74" s="1">
        <v>5.5792700000000002</v>
      </c>
      <c r="AF74" s="1">
        <v>5.4371900000000002</v>
      </c>
      <c r="AG74" s="1">
        <v>5.8306399999999998</v>
      </c>
      <c r="AH74" s="1">
        <v>5.46957</v>
      </c>
      <c r="AI74" s="1">
        <v>5.6631600000000004</v>
      </c>
      <c r="AJ74" s="1">
        <v>5.7090899999999998</v>
      </c>
      <c r="AK74" s="1">
        <v>5.5632299999999999</v>
      </c>
      <c r="AL74" s="1">
        <v>5.4626299999999999</v>
      </c>
      <c r="AM74" s="1">
        <v>5.6177099999999998</v>
      </c>
      <c r="AN74" s="1">
        <v>5.2199099999999996</v>
      </c>
      <c r="AO74" s="1">
        <v>5.1132400000000002</v>
      </c>
      <c r="AP74" s="1">
        <v>5.7625400000000004</v>
      </c>
      <c r="AQ74" s="1">
        <v>5.3967900000000002</v>
      </c>
      <c r="AR74" s="1">
        <v>6.0766999999999998</v>
      </c>
      <c r="AS74" s="1">
        <v>5.3193400000000004</v>
      </c>
      <c r="AT74" s="1">
        <v>6.2888000000000002</v>
      </c>
      <c r="AU74" s="1">
        <v>5.4694399999999996</v>
      </c>
      <c r="AV74" s="1">
        <v>5.7528199999999998</v>
      </c>
      <c r="AW74" s="1">
        <v>5.8040200000000004</v>
      </c>
      <c r="AX74" s="1">
        <v>5.8145899999999999</v>
      </c>
      <c r="AY74" s="1">
        <v>5.4117800000000003</v>
      </c>
      <c r="AZ74" s="1">
        <v>5.17727</v>
      </c>
      <c r="BA74" s="1">
        <v>5.3416499999999996</v>
      </c>
      <c r="BB74" s="1">
        <v>5.1661900000000003</v>
      </c>
      <c r="BC74" s="1">
        <v>5.9556699999999996</v>
      </c>
      <c r="BD74" s="1">
        <v>5.6616200000000001</v>
      </c>
      <c r="BE74" s="1">
        <v>5.61463</v>
      </c>
      <c r="BF74" s="1">
        <v>5.9723100000000002</v>
      </c>
      <c r="BG74" s="1">
        <v>5.9764600000000003</v>
      </c>
      <c r="BH74" s="1">
        <v>5.6140699999999999</v>
      </c>
      <c r="BI74" s="1">
        <v>5.8739299999999997</v>
      </c>
      <c r="BJ74" s="1">
        <v>4.9099700000000004</v>
      </c>
      <c r="BK74" s="1">
        <v>5.7314299999999996</v>
      </c>
      <c r="BL74" s="1">
        <v>5.3598400000000002</v>
      </c>
      <c r="BM74" s="1">
        <v>5.7732599999999996</v>
      </c>
      <c r="BN74" s="1">
        <v>5.7403300000000002</v>
      </c>
      <c r="BO74" s="1">
        <v>5.8501300000000001</v>
      </c>
      <c r="BP74" s="1">
        <v>5.3958500000000003</v>
      </c>
      <c r="BQ74" s="1">
        <v>6.0427099999999996</v>
      </c>
      <c r="BR74" s="1">
        <v>5.7304500000000003</v>
      </c>
      <c r="BS74" s="1">
        <v>5.6551900000000002</v>
      </c>
      <c r="BT74" s="1">
        <v>5.1412800000000001</v>
      </c>
      <c r="BU74" s="1">
        <v>5.8429099999999998</v>
      </c>
      <c r="BV74" s="1">
        <v>5.7574300000000003</v>
      </c>
      <c r="BW74" s="1">
        <v>5.03627</v>
      </c>
      <c r="BX74" s="1">
        <v>5.8069300000000004</v>
      </c>
      <c r="BY74" s="1">
        <v>5.5318100000000001</v>
      </c>
      <c r="BZ74" s="1">
        <v>5.6952499999999997</v>
      </c>
      <c r="CA74" s="1">
        <v>5.5159599999999998</v>
      </c>
      <c r="CB74" s="1">
        <v>5.7585199999999999</v>
      </c>
      <c r="CC74" s="1">
        <v>5.5891999999999999</v>
      </c>
      <c r="CD74" s="1">
        <v>5.6626399999999997</v>
      </c>
      <c r="CE74" s="1">
        <v>5.7452100000000002</v>
      </c>
      <c r="CF74" s="1">
        <v>5.6089900000000004</v>
      </c>
      <c r="CG74" s="1">
        <v>5.65822</v>
      </c>
      <c r="CH74" s="1">
        <v>5.7533799999999999</v>
      </c>
      <c r="CI74" s="1">
        <v>5.7807899999999997</v>
      </c>
      <c r="CJ74" s="1">
        <v>6.2541599999999997</v>
      </c>
      <c r="CK74" s="1">
        <v>5.0217400000000003</v>
      </c>
      <c r="CL74" s="1">
        <v>5.3865400000000001</v>
      </c>
      <c r="CM74" s="1">
        <v>5.8270799999999996</v>
      </c>
      <c r="CN74" s="1">
        <v>5.8759699999999997</v>
      </c>
      <c r="CO74" s="1">
        <v>6.80783</v>
      </c>
      <c r="CP74" s="1">
        <v>6.0722300000000002</v>
      </c>
      <c r="CQ74" s="1">
        <v>5.7522599999999997</v>
      </c>
      <c r="CR74" s="1">
        <v>5.8346900000000002</v>
      </c>
      <c r="CS74" s="1">
        <v>5.57524</v>
      </c>
      <c r="CT74" s="1">
        <v>5.66547</v>
      </c>
      <c r="CU74" s="1">
        <v>5.4504700000000001</v>
      </c>
      <c r="CV74" s="1">
        <v>5.2607100000000004</v>
      </c>
      <c r="CW74" s="1">
        <v>7.51051</v>
      </c>
      <c r="CX74" s="1">
        <v>5.3771699999999996</v>
      </c>
      <c r="CY74" s="1">
        <v>5.5220599999999997</v>
      </c>
      <c r="CZ74" s="1">
        <v>5.3799200000000003</v>
      </c>
      <c r="DA74" s="1">
        <v>5.2927499999999998</v>
      </c>
      <c r="DB74" s="1">
        <v>5.6538500000000003</v>
      </c>
      <c r="DC74" s="1">
        <v>5.19278</v>
      </c>
      <c r="DD74" s="1">
        <v>5.8018299999999998</v>
      </c>
      <c r="DE74" s="1">
        <v>5.3930699999999998</v>
      </c>
      <c r="DF74" s="1">
        <v>5.8866899999999998</v>
      </c>
      <c r="DG74" s="1">
        <v>5.8296999999999999</v>
      </c>
      <c r="DH74" s="1">
        <v>5.3026900000000001</v>
      </c>
      <c r="DI74" s="1">
        <v>5.80328</v>
      </c>
      <c r="DJ74" s="1">
        <v>5.4494400000000001</v>
      </c>
      <c r="DK74" s="1">
        <v>6.0633800000000004</v>
      </c>
      <c r="DL74" s="1">
        <v>5.5593599999999999</v>
      </c>
      <c r="DM74" s="1">
        <v>5.8804600000000002</v>
      </c>
      <c r="DN74" s="1">
        <v>5.7229900000000002</v>
      </c>
      <c r="DO74" s="1">
        <v>5.73658</v>
      </c>
      <c r="DP74" s="1">
        <v>5.63828</v>
      </c>
      <c r="DQ74" s="1">
        <v>6.0308700000000002</v>
      </c>
      <c r="DR74" s="1">
        <v>5.87486</v>
      </c>
      <c r="DS74" s="1">
        <v>6.0963700000000003</v>
      </c>
      <c r="DT74" s="1">
        <v>5.6254099999999996</v>
      </c>
      <c r="DU74" s="1">
        <v>6.2233999999999998</v>
      </c>
      <c r="DV74" s="1">
        <v>6.8923399999999999</v>
      </c>
      <c r="DW74" s="1">
        <v>5.4335399999999998</v>
      </c>
      <c r="DX74" s="1">
        <v>5.8052900000000003</v>
      </c>
      <c r="DY74" s="1">
        <v>5.9508700000000001</v>
      </c>
      <c r="DZ74" s="1">
        <v>5.2527799999999996</v>
      </c>
      <c r="EA74" s="1">
        <v>5.9652200000000004</v>
      </c>
      <c r="EB74" s="1">
        <v>5.6352500000000001</v>
      </c>
      <c r="EC74" s="1">
        <v>5.9686500000000002</v>
      </c>
      <c r="ED74" s="1">
        <v>6.0126299999999997</v>
      </c>
      <c r="EE74" s="1">
        <v>5.6690500000000004</v>
      </c>
      <c r="EF74" s="1">
        <f t="shared" si="4"/>
        <v>-0.10569171004240004</v>
      </c>
      <c r="EG74" s="1">
        <f t="shared" si="5"/>
        <v>0.23881454910179797</v>
      </c>
      <c r="EH74" s="1">
        <v>0.34275509999999998</v>
      </c>
    </row>
    <row r="75" spans="1:138" x14ac:dyDescent="0.25">
      <c r="A75" s="1" t="s">
        <v>4</v>
      </c>
      <c r="B75" s="1">
        <v>33550781</v>
      </c>
      <c r="C75" s="1">
        <v>33578959</v>
      </c>
      <c r="D75" s="1">
        <v>17261608</v>
      </c>
      <c r="E75" s="1" t="s">
        <v>450</v>
      </c>
      <c r="F75" s="1" t="s">
        <v>449</v>
      </c>
      <c r="G75" s="1" t="s">
        <v>448</v>
      </c>
      <c r="H75" s="1" t="s">
        <v>447</v>
      </c>
      <c r="J75" s="1">
        <v>8.7438800000000008</v>
      </c>
      <c r="K75" s="1">
        <v>4.9001599999999996</v>
      </c>
      <c r="L75" s="1">
        <v>4.81996</v>
      </c>
      <c r="M75" s="1">
        <v>4.6562000000000001</v>
      </c>
      <c r="N75" s="1">
        <v>4.4515799999999999</v>
      </c>
      <c r="O75" s="1">
        <v>4.95627</v>
      </c>
      <c r="P75" s="1">
        <v>7.2347900000000003</v>
      </c>
      <c r="Q75" s="1">
        <v>10.9621</v>
      </c>
      <c r="R75" s="1">
        <v>10.761699999999999</v>
      </c>
      <c r="S75" s="1">
        <v>4.7494399999999999</v>
      </c>
      <c r="T75" s="1">
        <v>4.7496999999999998</v>
      </c>
      <c r="U75" s="1">
        <v>4.8778899999999998</v>
      </c>
      <c r="V75" s="1">
        <v>4.9091199999999997</v>
      </c>
      <c r="W75" s="1">
        <v>7.21035</v>
      </c>
      <c r="X75" s="1">
        <v>5.6264399999999997</v>
      </c>
      <c r="Y75" s="1">
        <v>5.2568200000000003</v>
      </c>
      <c r="Z75" s="1">
        <v>5.0324</v>
      </c>
      <c r="AA75" s="1">
        <v>5.6661700000000002</v>
      </c>
      <c r="AB75" s="1">
        <v>4.7108699999999999</v>
      </c>
      <c r="AC75" s="1">
        <v>4.59016</v>
      </c>
      <c r="AD75" s="1">
        <v>10.3973</v>
      </c>
      <c r="AE75" s="1">
        <v>5.1972100000000001</v>
      </c>
      <c r="AF75" s="1">
        <v>8.9948300000000003</v>
      </c>
      <c r="AG75" s="1">
        <v>9.82986</v>
      </c>
      <c r="AH75" s="1">
        <v>5.99153</v>
      </c>
      <c r="AI75" s="1">
        <v>4.8877600000000001</v>
      </c>
      <c r="AJ75" s="1">
        <v>5.1781199999999998</v>
      </c>
      <c r="AK75" s="1">
        <v>8.4095200000000006</v>
      </c>
      <c r="AL75" s="1">
        <v>4.5591400000000002</v>
      </c>
      <c r="AM75" s="1">
        <v>10.491199999999999</v>
      </c>
      <c r="AN75" s="1">
        <v>4.8860700000000001</v>
      </c>
      <c r="AO75" s="1">
        <v>5.1224600000000002</v>
      </c>
      <c r="AP75" s="1">
        <v>4.8981199999999996</v>
      </c>
      <c r="AQ75" s="1">
        <v>5.9844200000000001</v>
      </c>
      <c r="AR75" s="1">
        <v>6.7879899999999997</v>
      </c>
      <c r="AS75" s="1">
        <v>4.7760800000000003</v>
      </c>
      <c r="AT75" s="1">
        <v>4.7098500000000003</v>
      </c>
      <c r="AU75" s="1">
        <v>4.9257099999999996</v>
      </c>
      <c r="AV75" s="1">
        <v>4.6021900000000002</v>
      </c>
      <c r="AW75" s="1">
        <v>5.3386500000000003</v>
      </c>
      <c r="AX75" s="1">
        <v>4.4701500000000003</v>
      </c>
      <c r="AY75" s="1">
        <v>5.4408500000000002</v>
      </c>
      <c r="AZ75" s="1">
        <v>7.2583299999999999</v>
      </c>
      <c r="BA75" s="1">
        <v>4.7752800000000004</v>
      </c>
      <c r="BB75" s="1">
        <v>9.3905399999999997</v>
      </c>
      <c r="BC75" s="1">
        <v>5.0325499999999996</v>
      </c>
      <c r="BD75" s="1">
        <v>7.8355399999999999</v>
      </c>
      <c r="BE75" s="1">
        <v>5.0432800000000002</v>
      </c>
      <c r="BF75" s="1">
        <v>4.8136200000000002</v>
      </c>
      <c r="BG75" s="1">
        <v>4.6094200000000001</v>
      </c>
      <c r="BH75" s="1">
        <v>5.0375699999999997</v>
      </c>
      <c r="BI75" s="1">
        <v>4.7074299999999996</v>
      </c>
      <c r="BJ75" s="1">
        <v>4.923</v>
      </c>
      <c r="BK75" s="1">
        <v>4.5540200000000004</v>
      </c>
      <c r="BL75" s="1">
        <v>4.9988000000000001</v>
      </c>
      <c r="BM75" s="1">
        <v>4.7481299999999997</v>
      </c>
      <c r="BN75" s="1">
        <v>5.0209000000000001</v>
      </c>
      <c r="BO75" s="1">
        <v>6.2357899999999997</v>
      </c>
      <c r="BP75" s="1">
        <v>5.0298299999999996</v>
      </c>
      <c r="BQ75" s="1">
        <v>6.8398700000000003</v>
      </c>
      <c r="BR75" s="1">
        <v>4.8312999999999997</v>
      </c>
      <c r="BS75" s="1">
        <v>5.4402100000000004</v>
      </c>
      <c r="BT75" s="1">
        <v>5.2458400000000003</v>
      </c>
      <c r="BU75" s="1">
        <v>5.25244</v>
      </c>
      <c r="BV75" s="1">
        <v>4.7744999999999997</v>
      </c>
      <c r="BW75" s="1">
        <v>5.2933399999999997</v>
      </c>
      <c r="BX75" s="1">
        <v>4.6249399999999996</v>
      </c>
      <c r="BY75" s="1">
        <v>4.9800399999999998</v>
      </c>
      <c r="BZ75" s="1">
        <v>5.3378699999999997</v>
      </c>
      <c r="CA75" s="1">
        <v>4.7925700000000004</v>
      </c>
      <c r="CB75" s="1">
        <v>5.03078</v>
      </c>
      <c r="CC75" s="1">
        <v>4.7522200000000003</v>
      </c>
      <c r="CD75" s="1">
        <v>5.0037099999999999</v>
      </c>
      <c r="CE75" s="1">
        <v>4.9986600000000001</v>
      </c>
      <c r="CF75" s="1">
        <v>4.7896000000000001</v>
      </c>
      <c r="CG75" s="1">
        <v>4.9841499999999996</v>
      </c>
      <c r="CH75" s="1">
        <v>4.7669499999999996</v>
      </c>
      <c r="CI75" s="1">
        <v>4.6269799999999996</v>
      </c>
      <c r="CJ75" s="1">
        <v>6.1521100000000004</v>
      </c>
      <c r="CK75" s="1">
        <v>4.7907500000000001</v>
      </c>
      <c r="CL75" s="1">
        <v>4.73264</v>
      </c>
      <c r="CM75" s="1">
        <v>11.1181</v>
      </c>
      <c r="CN75" s="1">
        <v>5.0304500000000001</v>
      </c>
      <c r="CO75" s="1">
        <v>5.1927500000000002</v>
      </c>
      <c r="CP75" s="1">
        <v>5.2614400000000003</v>
      </c>
      <c r="CQ75" s="1">
        <v>4.8832500000000003</v>
      </c>
      <c r="CR75" s="1">
        <v>5.9349499999999997</v>
      </c>
      <c r="CS75" s="1">
        <v>5.4931700000000001</v>
      </c>
      <c r="CT75" s="1">
        <v>4.9051099999999996</v>
      </c>
      <c r="CU75" s="1">
        <v>8.4978200000000008</v>
      </c>
      <c r="CV75" s="1">
        <v>5.1045499999999997</v>
      </c>
      <c r="CW75" s="1">
        <v>10.2341</v>
      </c>
      <c r="CX75" s="1">
        <v>4.78043</v>
      </c>
      <c r="CY75" s="1">
        <v>4.7303199999999999</v>
      </c>
      <c r="CZ75" s="1">
        <v>4.8055199999999996</v>
      </c>
      <c r="DA75" s="1">
        <v>6.3661899999999996</v>
      </c>
      <c r="DB75" s="1">
        <v>4.5110900000000003</v>
      </c>
      <c r="DC75" s="1">
        <v>4.8121900000000002</v>
      </c>
      <c r="DD75" s="1">
        <v>7.1297199999999998</v>
      </c>
      <c r="DE75" s="1">
        <v>4.8452400000000004</v>
      </c>
      <c r="DF75" s="1">
        <v>4.4849300000000003</v>
      </c>
      <c r="DG75" s="1">
        <v>5.1129699999999998</v>
      </c>
      <c r="DH75" s="1">
        <v>5.0092999999999996</v>
      </c>
      <c r="DI75" s="1">
        <v>5.7644000000000002</v>
      </c>
      <c r="DJ75" s="1">
        <v>4.64947</v>
      </c>
      <c r="DK75" s="1">
        <v>4.75441</v>
      </c>
      <c r="DL75" s="1">
        <v>4.7907700000000002</v>
      </c>
      <c r="DM75" s="1">
        <v>6.2487300000000001</v>
      </c>
      <c r="DN75" s="1">
        <v>4.4993699999999999</v>
      </c>
      <c r="DO75" s="1">
        <v>4.55837</v>
      </c>
      <c r="DP75" s="1">
        <v>7.0895599999999996</v>
      </c>
      <c r="DQ75" s="1">
        <v>5.1166299999999998</v>
      </c>
      <c r="DR75" s="1">
        <v>4.6099899999999998</v>
      </c>
      <c r="DS75" s="1">
        <v>5.0854299999999997</v>
      </c>
      <c r="DT75" s="1">
        <v>4.8391599999999997</v>
      </c>
      <c r="DU75" s="1">
        <v>5.0523699999999998</v>
      </c>
      <c r="DV75" s="1">
        <v>9.3211300000000001</v>
      </c>
      <c r="DW75" s="1">
        <v>7.7995799999999997</v>
      </c>
      <c r="DX75" s="1">
        <v>5.3925900000000002</v>
      </c>
      <c r="DY75" s="1">
        <v>5.7120800000000003</v>
      </c>
      <c r="DZ75" s="1">
        <v>4.7540100000000001</v>
      </c>
      <c r="EA75" s="1">
        <v>5.1191800000000001</v>
      </c>
      <c r="EB75" s="1">
        <v>4.3379300000000001</v>
      </c>
      <c r="EC75" s="1">
        <v>4.91873</v>
      </c>
      <c r="ED75" s="1">
        <v>4.9382900000000003</v>
      </c>
      <c r="EE75" s="1">
        <v>5.3456599999999996</v>
      </c>
      <c r="EF75" s="1">
        <f t="shared" si="4"/>
        <v>0.1052393894291469</v>
      </c>
      <c r="EG75" s="1">
        <f>TDIST((EF75*SQRT(126-2)/SQRT(1-(EF75*EF75))),126,2)</f>
        <v>0.24084188992362188</v>
      </c>
      <c r="EH75" s="1">
        <v>0.3446032</v>
      </c>
    </row>
    <row r="76" spans="1:138" x14ac:dyDescent="0.25">
      <c r="A76" s="1" t="s">
        <v>4</v>
      </c>
      <c r="B76" s="1">
        <v>32283511</v>
      </c>
      <c r="C76" s="1">
        <v>32284486</v>
      </c>
      <c r="D76" s="1">
        <v>17248263</v>
      </c>
      <c r="E76" s="1" t="s">
        <v>446</v>
      </c>
      <c r="F76" s="1" t="s">
        <v>152</v>
      </c>
      <c r="G76" s="1" t="s">
        <v>445</v>
      </c>
      <c r="H76" s="1" t="s">
        <v>444</v>
      </c>
      <c r="J76" s="1">
        <v>7.50352</v>
      </c>
      <c r="K76" s="1">
        <v>7.3674600000000003</v>
      </c>
      <c r="L76" s="1">
        <v>7.6184200000000004</v>
      </c>
      <c r="M76" s="1">
        <v>7.5480099999999997</v>
      </c>
      <c r="N76" s="1">
        <v>8.3614800000000002</v>
      </c>
      <c r="O76" s="1">
        <v>7.9480599999999999</v>
      </c>
      <c r="P76" s="1">
        <v>7.4266399999999999</v>
      </c>
      <c r="Q76" s="1">
        <v>7.2588999999999997</v>
      </c>
      <c r="R76" s="1">
        <v>6.7675599999999996</v>
      </c>
      <c r="S76" s="1">
        <v>7.5148299999999999</v>
      </c>
      <c r="T76" s="1">
        <v>7.36829</v>
      </c>
      <c r="U76" s="1">
        <v>7.5714600000000001</v>
      </c>
      <c r="V76" s="1">
        <v>7.7601500000000003</v>
      </c>
      <c r="W76" s="1">
        <v>7.2359900000000001</v>
      </c>
      <c r="X76" s="1">
        <v>7.63089</v>
      </c>
      <c r="Y76" s="1">
        <v>7.9031000000000002</v>
      </c>
      <c r="Z76" s="1">
        <v>7.9365300000000003</v>
      </c>
      <c r="AA76" s="1">
        <v>7.5639900000000004</v>
      </c>
      <c r="AB76" s="1">
        <v>7.7690200000000003</v>
      </c>
      <c r="AC76" s="1">
        <v>7.67537</v>
      </c>
      <c r="AD76" s="1">
        <v>7.07456</v>
      </c>
      <c r="AE76" s="1">
        <v>7.1315200000000001</v>
      </c>
      <c r="AF76" s="1">
        <v>7.3867900000000004</v>
      </c>
      <c r="AG76" s="1">
        <v>7.32958</v>
      </c>
      <c r="AH76" s="1">
        <v>7.3206100000000003</v>
      </c>
      <c r="AI76" s="1">
        <v>7.48888</v>
      </c>
      <c r="AJ76" s="1">
        <v>7.5618400000000001</v>
      </c>
      <c r="AK76" s="1">
        <v>7.0942600000000002</v>
      </c>
      <c r="AL76" s="1">
        <v>7.2512600000000003</v>
      </c>
      <c r="AM76" s="1">
        <v>7.6421000000000001</v>
      </c>
      <c r="AN76" s="1">
        <v>7.9682599999999999</v>
      </c>
      <c r="AO76" s="1">
        <v>7.3584800000000001</v>
      </c>
      <c r="AP76" s="1">
        <v>7.76098</v>
      </c>
      <c r="AQ76" s="1">
        <v>7.5657699999999997</v>
      </c>
      <c r="AR76" s="1">
        <v>7.0211199999999998</v>
      </c>
      <c r="AS76" s="1">
        <v>7.8984699999999997</v>
      </c>
      <c r="AT76" s="1">
        <v>7.1750699999999998</v>
      </c>
      <c r="AU76" s="1">
        <v>6.7664099999999996</v>
      </c>
      <c r="AV76" s="1">
        <v>7.8616299999999999</v>
      </c>
      <c r="AW76" s="1">
        <v>7.0578700000000003</v>
      </c>
      <c r="AX76" s="1">
        <v>7.0591100000000004</v>
      </c>
      <c r="AY76" s="1">
        <v>7.4267000000000003</v>
      </c>
      <c r="AZ76" s="1">
        <v>7.8054300000000003</v>
      </c>
      <c r="BA76" s="1">
        <v>7.7339200000000003</v>
      </c>
      <c r="BB76" s="1">
        <v>7.4504700000000001</v>
      </c>
      <c r="BC76" s="1">
        <v>8.0427599999999995</v>
      </c>
      <c r="BD76" s="1">
        <v>7.5230199999999998</v>
      </c>
      <c r="BE76" s="1">
        <v>6.9322699999999999</v>
      </c>
      <c r="BF76" s="1">
        <v>7.8905200000000004</v>
      </c>
      <c r="BG76" s="1">
        <v>7.4946299999999999</v>
      </c>
      <c r="BH76" s="1">
        <v>7.8273099999999998</v>
      </c>
      <c r="BI76" s="1">
        <v>7.73238</v>
      </c>
      <c r="BJ76" s="1">
        <v>7.6122800000000002</v>
      </c>
      <c r="BK76" s="1">
        <v>7.23942</v>
      </c>
      <c r="BL76" s="1">
        <v>7.4328099999999999</v>
      </c>
      <c r="BM76" s="1">
        <v>7.20967</v>
      </c>
      <c r="BN76" s="1">
        <v>7.3815600000000003</v>
      </c>
      <c r="BO76" s="1">
        <v>7.5706499999999997</v>
      </c>
      <c r="BP76" s="1">
        <v>7.1399299999999997</v>
      </c>
      <c r="BQ76" s="1">
        <v>7.5060900000000004</v>
      </c>
      <c r="BR76" s="1">
        <v>7.5460500000000001</v>
      </c>
      <c r="BS76" s="1">
        <v>7.4599099999999998</v>
      </c>
      <c r="BT76" s="1">
        <v>7.6963400000000002</v>
      </c>
      <c r="BU76" s="1">
        <v>7.2341600000000001</v>
      </c>
      <c r="BV76" s="1">
        <v>8.2349399999999999</v>
      </c>
      <c r="BW76" s="1">
        <v>7.82585</v>
      </c>
      <c r="BX76" s="1">
        <v>7.5997199999999996</v>
      </c>
      <c r="BY76" s="1">
        <v>7.9244599999999998</v>
      </c>
      <c r="BZ76" s="1">
        <v>7.1724699999999997</v>
      </c>
      <c r="CA76" s="1">
        <v>8.0988799999999994</v>
      </c>
      <c r="CB76" s="1">
        <v>7.6178100000000004</v>
      </c>
      <c r="CC76" s="1">
        <v>7.7639100000000001</v>
      </c>
      <c r="CD76" s="1">
        <v>7.7885</v>
      </c>
      <c r="CE76" s="1">
        <v>7.5709099999999996</v>
      </c>
      <c r="CF76" s="1">
        <v>7.2567300000000001</v>
      </c>
      <c r="CG76" s="1">
        <v>7.6420300000000001</v>
      </c>
      <c r="CH76" s="1">
        <v>7.5014799999999999</v>
      </c>
      <c r="CI76" s="1">
        <v>7.2172200000000002</v>
      </c>
      <c r="CJ76" s="1">
        <v>7.4168399999999997</v>
      </c>
      <c r="CK76" s="1">
        <v>7.6051399999999996</v>
      </c>
      <c r="CL76" s="1">
        <v>7.5613400000000004</v>
      </c>
      <c r="CM76" s="1">
        <v>7.6554799999999998</v>
      </c>
      <c r="CN76" s="1">
        <v>7.8336600000000001</v>
      </c>
      <c r="CO76" s="1">
        <v>7.6563999999999997</v>
      </c>
      <c r="CP76" s="1">
        <v>7.2647199999999996</v>
      </c>
      <c r="CQ76" s="1">
        <v>7.9631699999999999</v>
      </c>
      <c r="CR76" s="1">
        <v>7.2369199999999996</v>
      </c>
      <c r="CS76" s="1">
        <v>7.52928</v>
      </c>
      <c r="CT76" s="1">
        <v>7.7495799999999999</v>
      </c>
      <c r="CU76" s="1">
        <v>7.9550200000000002</v>
      </c>
      <c r="CV76" s="1">
        <v>7.2635100000000001</v>
      </c>
      <c r="CW76" s="1">
        <v>7.3998299999999997</v>
      </c>
      <c r="CX76" s="1">
        <v>7.7064300000000001</v>
      </c>
      <c r="CY76" s="1">
        <v>7.5531199999999998</v>
      </c>
      <c r="CZ76" s="1">
        <v>7.5771199999999999</v>
      </c>
      <c r="DA76" s="1">
        <v>7.3843899999999998</v>
      </c>
      <c r="DB76" s="1">
        <v>7.7960000000000003</v>
      </c>
      <c r="DC76" s="1">
        <v>7.8948600000000004</v>
      </c>
      <c r="DD76" s="1">
        <v>7.3266900000000001</v>
      </c>
      <c r="DE76" s="1">
        <v>7.6946500000000002</v>
      </c>
      <c r="DF76" s="1">
        <v>7.7340799999999996</v>
      </c>
      <c r="DG76" s="1">
        <v>7.0022399999999996</v>
      </c>
      <c r="DH76" s="1">
        <v>7.6227900000000002</v>
      </c>
      <c r="DI76" s="1">
        <v>7.4675700000000003</v>
      </c>
      <c r="DJ76" s="1">
        <v>7.3312400000000002</v>
      </c>
      <c r="DK76" s="1">
        <v>7.5833300000000001</v>
      </c>
      <c r="DL76" s="1">
        <v>7.3858100000000002</v>
      </c>
      <c r="DM76" s="1">
        <v>7.72668</v>
      </c>
      <c r="DN76" s="1">
        <v>7.78172</v>
      </c>
      <c r="DO76" s="1">
        <v>7.2393200000000002</v>
      </c>
      <c r="DP76" s="1">
        <v>7.4054500000000001</v>
      </c>
      <c r="DQ76" s="1">
        <v>7.5618400000000001</v>
      </c>
      <c r="DR76" s="1">
        <v>7.2738300000000002</v>
      </c>
      <c r="DS76" s="1">
        <v>7.6795600000000004</v>
      </c>
      <c r="DT76" s="1">
        <v>7.7031299999999998</v>
      </c>
      <c r="DU76" s="1">
        <v>7.5373299999999999</v>
      </c>
      <c r="DV76" s="1">
        <v>7.4766700000000004</v>
      </c>
      <c r="DW76" s="1">
        <v>7.6143000000000001</v>
      </c>
      <c r="DX76" s="1">
        <v>6.9809700000000001</v>
      </c>
      <c r="DY76" s="1">
        <v>7.5518200000000002</v>
      </c>
      <c r="DZ76" s="1">
        <v>7.5789099999999996</v>
      </c>
      <c r="EA76" s="1">
        <v>7.5378299999999996</v>
      </c>
      <c r="EB76" s="1">
        <v>6.8642899999999996</v>
      </c>
      <c r="EC76" s="1">
        <v>7.4419300000000002</v>
      </c>
      <c r="ED76" s="1">
        <v>7.1236199999999998</v>
      </c>
      <c r="EE76" s="1">
        <v>7.7433500000000004</v>
      </c>
      <c r="EF76" s="1">
        <f t="shared" si="4"/>
        <v>-0.10398041073416049</v>
      </c>
      <c r="EG76" s="1">
        <f>TDIST(-(EF76*SQRT(126-2)/SQRT(1-(EF76*EF76))),126,2)</f>
        <v>0.24654767073812173</v>
      </c>
      <c r="EH76" s="1">
        <v>0.34965089999999999</v>
      </c>
    </row>
    <row r="77" spans="1:138" x14ac:dyDescent="0.25">
      <c r="A77" s="1" t="s">
        <v>4</v>
      </c>
      <c r="B77" s="1">
        <v>19260180</v>
      </c>
      <c r="C77" s="1">
        <v>19384944</v>
      </c>
      <c r="D77" s="1">
        <v>17247515</v>
      </c>
      <c r="E77" s="1" t="s">
        <v>443</v>
      </c>
      <c r="F77" s="1" t="s">
        <v>442</v>
      </c>
      <c r="G77" s="1" t="s">
        <v>441</v>
      </c>
      <c r="H77" s="1" t="s">
        <v>440</v>
      </c>
      <c r="J77" s="1">
        <v>4.8434400000000002</v>
      </c>
      <c r="K77" s="1">
        <v>4.6978900000000001</v>
      </c>
      <c r="L77" s="1">
        <v>4.9332000000000003</v>
      </c>
      <c r="M77" s="1">
        <v>4.92326</v>
      </c>
      <c r="N77" s="1">
        <v>5.0248200000000001</v>
      </c>
      <c r="O77" s="1">
        <v>5.0534499999999998</v>
      </c>
      <c r="P77" s="1">
        <v>4.7590399999999997</v>
      </c>
      <c r="Q77" s="1">
        <v>5.0973600000000001</v>
      </c>
      <c r="R77" s="1">
        <v>4.8475799999999998</v>
      </c>
      <c r="S77" s="1">
        <v>4.3528200000000004</v>
      </c>
      <c r="T77" s="1">
        <v>5.0023</v>
      </c>
      <c r="U77" s="1">
        <v>4.8571299999999997</v>
      </c>
      <c r="V77" s="1">
        <v>4.66655</v>
      </c>
      <c r="W77" s="1">
        <v>4.6132499999999999</v>
      </c>
      <c r="X77" s="1">
        <v>4.9303299999999997</v>
      </c>
      <c r="Y77" s="1">
        <v>4.7055800000000003</v>
      </c>
      <c r="Z77" s="1">
        <v>4.86754</v>
      </c>
      <c r="AA77" s="1">
        <v>4.7354599999999998</v>
      </c>
      <c r="AB77" s="1">
        <v>4.9254899999999999</v>
      </c>
      <c r="AC77" s="1">
        <v>4.6820700000000004</v>
      </c>
      <c r="AD77" s="1">
        <v>4.74092</v>
      </c>
      <c r="AE77" s="1">
        <v>4.8266600000000004</v>
      </c>
      <c r="AF77" s="1">
        <v>5.0470199999999998</v>
      </c>
      <c r="AG77" s="1">
        <v>4.6431399999999998</v>
      </c>
      <c r="AH77" s="1">
        <v>4.6577599999999997</v>
      </c>
      <c r="AI77" s="1">
        <v>4.7931800000000004</v>
      </c>
      <c r="AJ77" s="1">
        <v>4.9036799999999996</v>
      </c>
      <c r="AK77" s="1">
        <v>4.6706000000000003</v>
      </c>
      <c r="AL77" s="1">
        <v>5.0313299999999996</v>
      </c>
      <c r="AM77" s="1">
        <v>4.8317899999999998</v>
      </c>
      <c r="AN77" s="1">
        <v>4.6482900000000003</v>
      </c>
      <c r="AO77" s="1">
        <v>4.9633799999999999</v>
      </c>
      <c r="AP77" s="1">
        <v>4.7465400000000004</v>
      </c>
      <c r="AQ77" s="1">
        <v>4.5691600000000001</v>
      </c>
      <c r="AR77" s="1">
        <v>4.8392600000000003</v>
      </c>
      <c r="AS77" s="1">
        <v>4.8949600000000002</v>
      </c>
      <c r="AT77" s="1">
        <v>5.1480199999999998</v>
      </c>
      <c r="AU77" s="1">
        <v>4.9435200000000004</v>
      </c>
      <c r="AV77" s="1">
        <v>4.9917699999999998</v>
      </c>
      <c r="AW77" s="1">
        <v>4.9923799999999998</v>
      </c>
      <c r="AX77" s="1">
        <v>4.8251499999999998</v>
      </c>
      <c r="AY77" s="1">
        <v>4.8337000000000003</v>
      </c>
      <c r="AZ77" s="1">
        <v>4.9491300000000003</v>
      </c>
      <c r="BA77" s="1">
        <v>4.9547400000000001</v>
      </c>
      <c r="BB77" s="1">
        <v>4.8144099999999996</v>
      </c>
      <c r="BC77" s="1">
        <v>4.7914300000000001</v>
      </c>
      <c r="BD77" s="1">
        <v>4.5298699999999998</v>
      </c>
      <c r="BE77" s="1">
        <v>4.9196999999999997</v>
      </c>
      <c r="BF77" s="1">
        <v>4.7588100000000004</v>
      </c>
      <c r="BG77" s="1">
        <v>4.60595</v>
      </c>
      <c r="BH77" s="1">
        <v>4.78348</v>
      </c>
      <c r="BI77" s="1">
        <v>5.1111899999999997</v>
      </c>
      <c r="BJ77" s="1">
        <v>4.6380299999999997</v>
      </c>
      <c r="BK77" s="1">
        <v>4.6120999999999999</v>
      </c>
      <c r="BL77" s="1">
        <v>4.6397199999999996</v>
      </c>
      <c r="BM77" s="1">
        <v>4.6740700000000004</v>
      </c>
      <c r="BN77" s="1">
        <v>4.8208299999999999</v>
      </c>
      <c r="BO77" s="1">
        <v>4.70702</v>
      </c>
      <c r="BP77" s="1">
        <v>4.7075100000000001</v>
      </c>
      <c r="BQ77" s="1">
        <v>4.8515699999999997</v>
      </c>
      <c r="BR77" s="1">
        <v>4.8599300000000003</v>
      </c>
      <c r="BS77" s="1">
        <v>4.4786200000000003</v>
      </c>
      <c r="BT77" s="1">
        <v>4.86571</v>
      </c>
      <c r="BU77" s="1">
        <v>4.68201</v>
      </c>
      <c r="BV77" s="1">
        <v>5.2170300000000003</v>
      </c>
      <c r="BW77" s="1">
        <v>4.86083</v>
      </c>
      <c r="BX77" s="1">
        <v>5.0104100000000003</v>
      </c>
      <c r="BY77" s="1">
        <v>4.8252100000000002</v>
      </c>
      <c r="BZ77" s="1">
        <v>4.6596799999999998</v>
      </c>
      <c r="CA77" s="1">
        <v>4.6649900000000004</v>
      </c>
      <c r="CB77" s="1">
        <v>4.7190399999999997</v>
      </c>
      <c r="CC77" s="1">
        <v>4.5896600000000003</v>
      </c>
      <c r="CD77" s="1">
        <v>4.6789199999999997</v>
      </c>
      <c r="CE77" s="1">
        <v>5.0764300000000002</v>
      </c>
      <c r="CF77" s="1">
        <v>4.66805</v>
      </c>
      <c r="CG77" s="1">
        <v>4.5771899999999999</v>
      </c>
      <c r="CH77" s="1">
        <v>4.6632999999999996</v>
      </c>
      <c r="CI77" s="1">
        <v>4.70587</v>
      </c>
      <c r="CJ77" s="1">
        <v>4.7168799999999997</v>
      </c>
      <c r="CK77" s="1">
        <v>5.0412299999999997</v>
      </c>
      <c r="CL77" s="1">
        <v>4.4028400000000003</v>
      </c>
      <c r="CM77" s="1">
        <v>5.0300200000000004</v>
      </c>
      <c r="CN77" s="1">
        <v>4.8235299999999999</v>
      </c>
      <c r="CO77" s="1">
        <v>4.7608300000000003</v>
      </c>
      <c r="CP77" s="1">
        <v>4.7034700000000003</v>
      </c>
      <c r="CQ77" s="1">
        <v>4.9183399999999997</v>
      </c>
      <c r="CR77" s="1">
        <v>4.82348</v>
      </c>
      <c r="CS77" s="1">
        <v>5.0989300000000002</v>
      </c>
      <c r="CT77" s="1">
        <v>4.8291599999999999</v>
      </c>
      <c r="CU77" s="1">
        <v>4.5676899999999998</v>
      </c>
      <c r="CV77" s="1">
        <v>4.6567499999999997</v>
      </c>
      <c r="CW77" s="1">
        <v>4.4751200000000004</v>
      </c>
      <c r="CX77" s="1">
        <v>4.78599</v>
      </c>
      <c r="CY77" s="1">
        <v>4.6141899999999998</v>
      </c>
      <c r="CZ77" s="1">
        <v>4.6789899999999998</v>
      </c>
      <c r="DA77" s="1">
        <v>4.8093599999999999</v>
      </c>
      <c r="DB77" s="1">
        <v>4.9334800000000003</v>
      </c>
      <c r="DC77" s="1">
        <v>4.7153600000000004</v>
      </c>
      <c r="DD77" s="1">
        <v>4.8656100000000002</v>
      </c>
      <c r="DE77" s="1">
        <v>4.6815100000000003</v>
      </c>
      <c r="DF77" s="1">
        <v>4.5488900000000001</v>
      </c>
      <c r="DG77" s="1">
        <v>4.8127599999999999</v>
      </c>
      <c r="DH77" s="1">
        <v>4.9572799999999999</v>
      </c>
      <c r="DI77" s="1">
        <v>4.8692299999999999</v>
      </c>
      <c r="DJ77" s="1">
        <v>4.8988399999999999</v>
      </c>
      <c r="DK77" s="1">
        <v>4.7590599999999998</v>
      </c>
      <c r="DL77" s="1">
        <v>5.0446400000000002</v>
      </c>
      <c r="DM77" s="1">
        <v>4.7954699999999999</v>
      </c>
      <c r="DN77" s="1">
        <v>4.7311399999999999</v>
      </c>
      <c r="DO77" s="1">
        <v>4.59124</v>
      </c>
      <c r="DP77" s="1">
        <v>4.4984700000000002</v>
      </c>
      <c r="DQ77" s="1">
        <v>4.7463899999999999</v>
      </c>
      <c r="DR77" s="1">
        <v>4.4160000000000004</v>
      </c>
      <c r="DS77" s="1">
        <v>4.4265499999999998</v>
      </c>
      <c r="DT77" s="1">
        <v>4.7727000000000004</v>
      </c>
      <c r="DU77" s="1">
        <v>4.8264899999999997</v>
      </c>
      <c r="DV77" s="1">
        <v>4.9544199999999998</v>
      </c>
      <c r="DW77" s="1">
        <v>4.8424899999999997</v>
      </c>
      <c r="DX77" s="1">
        <v>4.9876300000000002</v>
      </c>
      <c r="DY77" s="1">
        <v>5.0551700000000004</v>
      </c>
      <c r="DZ77" s="1">
        <v>4.7487599999999999</v>
      </c>
      <c r="EA77" s="1">
        <v>5.1095100000000002</v>
      </c>
      <c r="EB77" s="1">
        <v>4.7612399999999999</v>
      </c>
      <c r="EC77" s="1">
        <v>4.64072</v>
      </c>
      <c r="ED77" s="1">
        <v>4.7177699999999998</v>
      </c>
      <c r="EE77" s="1">
        <v>4.8020899999999997</v>
      </c>
      <c r="EF77" s="1">
        <f t="shared" si="4"/>
        <v>-0.10276568333744153</v>
      </c>
      <c r="EG77" s="1">
        <f>TDIST(-(EF77*SQRT(126-2)/SQRT(1-(EF77*EF77))),126,2)</f>
        <v>0.25214093160939288</v>
      </c>
      <c r="EH77" s="1">
        <v>0.35308060000000002</v>
      </c>
    </row>
    <row r="78" spans="1:138" x14ac:dyDescent="0.25">
      <c r="A78" s="1" t="s">
        <v>4</v>
      </c>
      <c r="B78" s="1">
        <v>32818529</v>
      </c>
      <c r="C78" s="1">
        <v>32824605</v>
      </c>
      <c r="D78" s="1">
        <v>17261531</v>
      </c>
      <c r="E78" s="1" t="s">
        <v>439</v>
      </c>
      <c r="F78" s="1" t="s">
        <v>438</v>
      </c>
      <c r="G78" s="1" t="s">
        <v>437</v>
      </c>
      <c r="H78" s="1" t="s">
        <v>436</v>
      </c>
      <c r="J78" s="1">
        <v>4.62697</v>
      </c>
      <c r="K78" s="1">
        <v>4.7888400000000004</v>
      </c>
      <c r="L78" s="1">
        <v>4.8817899999999996</v>
      </c>
      <c r="M78" s="1">
        <v>4.57775</v>
      </c>
      <c r="N78" s="1">
        <v>4.7510899999999996</v>
      </c>
      <c r="O78" s="1">
        <v>5.2504499999999998</v>
      </c>
      <c r="P78" s="1">
        <v>4.9318299999999997</v>
      </c>
      <c r="Q78" s="1">
        <v>4.7767900000000001</v>
      </c>
      <c r="R78" s="1">
        <v>4.4919799999999999</v>
      </c>
      <c r="S78" s="1">
        <v>4.4338199999999999</v>
      </c>
      <c r="T78" s="1">
        <v>4.6236300000000004</v>
      </c>
      <c r="U78" s="1">
        <v>4.7283600000000003</v>
      </c>
      <c r="V78" s="1">
        <v>4.8877899999999999</v>
      </c>
      <c r="W78" s="1">
        <v>4.8682499999999997</v>
      </c>
      <c r="X78" s="1">
        <v>5.0729499999999996</v>
      </c>
      <c r="Y78" s="1">
        <v>4.6363099999999999</v>
      </c>
      <c r="Z78" s="1">
        <v>4.8526800000000003</v>
      </c>
      <c r="AA78" s="1">
        <v>4.7466699999999999</v>
      </c>
      <c r="AB78" s="1">
        <v>4.7269899999999998</v>
      </c>
      <c r="AC78" s="1">
        <v>4.8921700000000001</v>
      </c>
      <c r="AD78" s="1">
        <v>4.6329700000000003</v>
      </c>
      <c r="AE78" s="1">
        <v>4.6360999999999999</v>
      </c>
      <c r="AF78" s="1">
        <v>5.30274</v>
      </c>
      <c r="AG78" s="1">
        <v>4.7068700000000003</v>
      </c>
      <c r="AH78" s="1">
        <v>4.8356300000000001</v>
      </c>
      <c r="AI78" s="1">
        <v>4.6548600000000002</v>
      </c>
      <c r="AJ78" s="1">
        <v>4.9821099999999996</v>
      </c>
      <c r="AK78" s="1">
        <v>4.7407000000000004</v>
      </c>
      <c r="AL78" s="1">
        <v>4.8288099999999998</v>
      </c>
      <c r="AM78" s="1">
        <v>5.1629899999999997</v>
      </c>
      <c r="AN78" s="1">
        <v>4.8401100000000001</v>
      </c>
      <c r="AO78" s="1">
        <v>5.13314</v>
      </c>
      <c r="AP78" s="1">
        <v>5.1979699999999998</v>
      </c>
      <c r="AQ78" s="1">
        <v>4.7999900000000002</v>
      </c>
      <c r="AR78" s="1">
        <v>4.7778700000000001</v>
      </c>
      <c r="AS78" s="1">
        <v>5.2617900000000004</v>
      </c>
      <c r="AT78" s="1">
        <v>5.0421800000000001</v>
      </c>
      <c r="AU78" s="1">
        <v>5.0459500000000004</v>
      </c>
      <c r="AV78" s="1">
        <v>4.6555499999999999</v>
      </c>
      <c r="AW78" s="1">
        <v>4.6743399999999999</v>
      </c>
      <c r="AX78" s="1">
        <v>4.7829699999999997</v>
      </c>
      <c r="AY78" s="1">
        <v>4.8800499999999998</v>
      </c>
      <c r="AZ78" s="1">
        <v>5.0445799999999998</v>
      </c>
      <c r="BA78" s="1">
        <v>4.8704599999999996</v>
      </c>
      <c r="BB78" s="1">
        <v>4.95512</v>
      </c>
      <c r="BC78" s="1">
        <v>4.8483900000000002</v>
      </c>
      <c r="BD78" s="1">
        <v>4.5870899999999999</v>
      </c>
      <c r="BE78" s="1">
        <v>5.0293599999999996</v>
      </c>
      <c r="BF78" s="1">
        <v>4.9575800000000001</v>
      </c>
      <c r="BG78" s="1">
        <v>4.9593400000000001</v>
      </c>
      <c r="BH78" s="1">
        <v>4.8249199999999997</v>
      </c>
      <c r="BI78" s="1">
        <v>4.6337599999999997</v>
      </c>
      <c r="BJ78" s="1">
        <v>5.2311800000000002</v>
      </c>
      <c r="BK78" s="1">
        <v>4.7940800000000001</v>
      </c>
      <c r="BL78" s="1">
        <v>4.5158500000000004</v>
      </c>
      <c r="BM78" s="1">
        <v>4.8111300000000004</v>
      </c>
      <c r="BN78" s="1">
        <v>4.7161999999999997</v>
      </c>
      <c r="BO78" s="1">
        <v>4.4703299999999997</v>
      </c>
      <c r="BP78" s="1">
        <v>4.9154999999999998</v>
      </c>
      <c r="BQ78" s="1">
        <v>4.92605</v>
      </c>
      <c r="BR78" s="1">
        <v>4.8356300000000001</v>
      </c>
      <c r="BS78" s="1">
        <v>4.9147800000000004</v>
      </c>
      <c r="BT78" s="1">
        <v>5.1931799999999999</v>
      </c>
      <c r="BU78" s="1">
        <v>4.83047</v>
      </c>
      <c r="BV78" s="1">
        <v>4.5842400000000003</v>
      </c>
      <c r="BW78" s="1">
        <v>5.1604000000000001</v>
      </c>
      <c r="BX78" s="1">
        <v>4.9703400000000002</v>
      </c>
      <c r="BY78" s="1">
        <v>4.734</v>
      </c>
      <c r="BZ78" s="1">
        <v>5.0139699999999996</v>
      </c>
      <c r="CA78" s="1">
        <v>5.0577300000000003</v>
      </c>
      <c r="CB78" s="1">
        <v>5.03857</v>
      </c>
      <c r="CC78" s="1">
        <v>4.7992499999999998</v>
      </c>
      <c r="CD78" s="1">
        <v>4.4322600000000003</v>
      </c>
      <c r="CE78" s="1">
        <v>4.5569699999999997</v>
      </c>
      <c r="CF78" s="1">
        <v>4.8640400000000001</v>
      </c>
      <c r="CG78" s="1">
        <v>5.0996600000000001</v>
      </c>
      <c r="CH78" s="1">
        <v>4.76668</v>
      </c>
      <c r="CI78" s="1">
        <v>4.7056199999999997</v>
      </c>
      <c r="CJ78" s="1">
        <v>4.7244200000000003</v>
      </c>
      <c r="CK78" s="1">
        <v>4.7980099999999997</v>
      </c>
      <c r="CL78" s="1">
        <v>4.9123099999999997</v>
      </c>
      <c r="CM78" s="1">
        <v>4.96469</v>
      </c>
      <c r="CN78" s="1">
        <v>4.7089400000000001</v>
      </c>
      <c r="CO78" s="1">
        <v>4.9666899999999998</v>
      </c>
      <c r="CP78" s="1">
        <v>4.6791</v>
      </c>
      <c r="CQ78" s="1">
        <v>4.9208499999999997</v>
      </c>
      <c r="CR78" s="1">
        <v>5.1383000000000001</v>
      </c>
      <c r="CS78" s="1">
        <v>4.9260000000000002</v>
      </c>
      <c r="CT78" s="1">
        <v>4.7039400000000002</v>
      </c>
      <c r="CU78" s="1">
        <v>4.8831699999999998</v>
      </c>
      <c r="CV78" s="1">
        <v>5.0744300000000004</v>
      </c>
      <c r="CW78" s="1">
        <v>5.3052200000000003</v>
      </c>
      <c r="CX78" s="1">
        <v>4.7131100000000004</v>
      </c>
      <c r="CY78" s="1">
        <v>4.6914100000000003</v>
      </c>
      <c r="CZ78" s="1">
        <v>4.8972300000000004</v>
      </c>
      <c r="DA78" s="1">
        <v>5.3293600000000003</v>
      </c>
      <c r="DB78" s="1">
        <v>4.7631199999999998</v>
      </c>
      <c r="DC78" s="1">
        <v>4.6981099999999998</v>
      </c>
      <c r="DD78" s="1">
        <v>5.0142600000000002</v>
      </c>
      <c r="DE78" s="1">
        <v>5.2374999999999998</v>
      </c>
      <c r="DF78" s="1">
        <v>4.6832000000000003</v>
      </c>
      <c r="DG78" s="1">
        <v>5.0750500000000001</v>
      </c>
      <c r="DH78" s="1">
        <v>4.9527599999999996</v>
      </c>
      <c r="DI78" s="1">
        <v>4.7891899999999996</v>
      </c>
      <c r="DJ78" s="1">
        <v>4.8340300000000003</v>
      </c>
      <c r="DK78" s="1">
        <v>4.9507500000000002</v>
      </c>
      <c r="DL78" s="1">
        <v>4.7617000000000003</v>
      </c>
      <c r="DM78" s="1">
        <v>5.03843</v>
      </c>
      <c r="DN78" s="1">
        <v>4.9416700000000002</v>
      </c>
      <c r="DO78" s="1">
        <v>4.5160900000000002</v>
      </c>
      <c r="DP78" s="1">
        <v>4.8485199999999997</v>
      </c>
      <c r="DQ78" s="1">
        <v>4.9171500000000004</v>
      </c>
      <c r="DR78" s="1">
        <v>4.7346700000000004</v>
      </c>
      <c r="DS78" s="1">
        <v>4.8347100000000003</v>
      </c>
      <c r="DT78" s="1">
        <v>4.6470000000000002</v>
      </c>
      <c r="DU78" s="1">
        <v>5.0495000000000001</v>
      </c>
      <c r="DV78" s="1">
        <v>4.9122000000000003</v>
      </c>
      <c r="DW78" s="1">
        <v>4.7454599999999996</v>
      </c>
      <c r="DX78" s="1">
        <v>4.88856</v>
      </c>
      <c r="DY78" s="1">
        <v>4.9856699999999998</v>
      </c>
      <c r="DZ78" s="1">
        <v>4.9047400000000003</v>
      </c>
      <c r="EA78" s="1">
        <v>5.0002300000000002</v>
      </c>
      <c r="EB78" s="1">
        <v>4.9654600000000002</v>
      </c>
      <c r="EC78" s="1">
        <v>4.7901699999999998</v>
      </c>
      <c r="ED78" s="1">
        <v>4.8857999999999997</v>
      </c>
      <c r="EE78" s="1">
        <v>4.7667999999999999</v>
      </c>
      <c r="EF78" s="1">
        <f t="shared" si="4"/>
        <v>0.10233309451259406</v>
      </c>
      <c r="EG78" s="1">
        <f>TDIST((EF78*SQRT(126-2)/SQRT(1-(EF78*EF78))),126,2)</f>
        <v>0.25415373945130815</v>
      </c>
      <c r="EH78" s="1">
        <v>0.35429280000000002</v>
      </c>
    </row>
    <row r="79" spans="1:138" x14ac:dyDescent="0.25">
      <c r="A79" s="1" t="s">
        <v>4</v>
      </c>
      <c r="B79" s="1">
        <v>12054148</v>
      </c>
      <c r="C79" s="1">
        <v>12054303</v>
      </c>
      <c r="D79" s="1">
        <v>17260697</v>
      </c>
      <c r="E79" s="1" t="s">
        <v>10</v>
      </c>
      <c r="G79" s="1" t="s">
        <v>10</v>
      </c>
      <c r="H79" s="1" t="s">
        <v>435</v>
      </c>
      <c r="J79" s="1">
        <v>4.3259699999999999</v>
      </c>
      <c r="K79" s="1">
        <v>4.2947199999999999</v>
      </c>
      <c r="L79" s="1">
        <v>4.4382099999999998</v>
      </c>
      <c r="M79" s="1">
        <v>4.56881</v>
      </c>
      <c r="N79" s="1">
        <v>3.96</v>
      </c>
      <c r="O79" s="1">
        <v>4.7431000000000001</v>
      </c>
      <c r="P79" s="1">
        <v>4.5061</v>
      </c>
      <c r="Q79" s="1">
        <v>3.9444499999999998</v>
      </c>
      <c r="R79" s="1">
        <v>4.24282</v>
      </c>
      <c r="S79" s="1">
        <v>4.7685500000000003</v>
      </c>
      <c r="T79" s="1">
        <v>4.5640900000000002</v>
      </c>
      <c r="U79" s="1">
        <v>4.2706499999999998</v>
      </c>
      <c r="V79" s="1">
        <v>4.3754299999999997</v>
      </c>
      <c r="W79" s="1">
        <v>4.306</v>
      </c>
      <c r="X79" s="1">
        <v>4.3836399999999998</v>
      </c>
      <c r="Y79" s="1">
        <v>4.7974100000000002</v>
      </c>
      <c r="Z79" s="1">
        <v>4.3262200000000002</v>
      </c>
      <c r="AA79" s="1">
        <v>4.5073800000000004</v>
      </c>
      <c r="AB79" s="1">
        <v>4.3613400000000002</v>
      </c>
      <c r="AC79" s="1">
        <v>4.766</v>
      </c>
      <c r="AD79" s="1">
        <v>4.1679599999999999</v>
      </c>
      <c r="AE79" s="1">
        <v>4.5950899999999999</v>
      </c>
      <c r="AF79" s="1">
        <v>4.0822500000000002</v>
      </c>
      <c r="AG79" s="1">
        <v>4.1412800000000001</v>
      </c>
      <c r="AH79" s="1">
        <v>4.1877000000000004</v>
      </c>
      <c r="AI79" s="1">
        <v>4.57029</v>
      </c>
      <c r="AJ79" s="1">
        <v>4.66594</v>
      </c>
      <c r="AK79" s="1">
        <v>4.1987500000000004</v>
      </c>
      <c r="AL79" s="1">
        <v>4.6412399999999998</v>
      </c>
      <c r="AM79" s="1">
        <v>4.1462599999999998</v>
      </c>
      <c r="AN79" s="1">
        <v>4.50237</v>
      </c>
      <c r="AO79" s="1">
        <v>4.6929400000000001</v>
      </c>
      <c r="AP79" s="1">
        <v>4.2214499999999999</v>
      </c>
      <c r="AQ79" s="1">
        <v>4.2743500000000001</v>
      </c>
      <c r="AR79" s="1">
        <v>4.3846499999999997</v>
      </c>
      <c r="AS79" s="1">
        <v>4.4449300000000003</v>
      </c>
      <c r="AT79" s="1">
        <v>4.0127100000000002</v>
      </c>
      <c r="AU79" s="1">
        <v>4.39642</v>
      </c>
      <c r="AV79" s="1">
        <v>4.2981800000000003</v>
      </c>
      <c r="AW79" s="1">
        <v>4.4078299999999997</v>
      </c>
      <c r="AX79" s="1">
        <v>4.0816699999999999</v>
      </c>
      <c r="AY79" s="1">
        <v>4.55077</v>
      </c>
      <c r="AZ79" s="1">
        <v>4.2629900000000003</v>
      </c>
      <c r="BA79" s="1">
        <v>4.2642199999999999</v>
      </c>
      <c r="BB79" s="1">
        <v>4.1003600000000002</v>
      </c>
      <c r="BC79" s="1">
        <v>3.97295</v>
      </c>
      <c r="BD79" s="1">
        <v>3.93398</v>
      </c>
      <c r="BE79" s="1">
        <v>4.5124700000000004</v>
      </c>
      <c r="BF79" s="1">
        <v>4.0048199999999996</v>
      </c>
      <c r="BG79" s="1">
        <v>4.3905399999999997</v>
      </c>
      <c r="BH79" s="1">
        <v>4.10351</v>
      </c>
      <c r="BI79" s="1">
        <v>4.5815900000000003</v>
      </c>
      <c r="BJ79" s="1">
        <v>4.9984700000000002</v>
      </c>
      <c r="BK79" s="1">
        <v>4.3909099999999999</v>
      </c>
      <c r="BL79" s="1">
        <v>4.2659599999999998</v>
      </c>
      <c r="BM79" s="1">
        <v>3.9346700000000001</v>
      </c>
      <c r="BN79" s="1">
        <v>4.4340999999999999</v>
      </c>
      <c r="BO79" s="1">
        <v>4.2055899999999999</v>
      </c>
      <c r="BP79" s="1">
        <v>4.3722200000000004</v>
      </c>
      <c r="BQ79" s="1">
        <v>3.85521</v>
      </c>
      <c r="BR79" s="1">
        <v>4.4022800000000002</v>
      </c>
      <c r="BS79" s="1">
        <v>4.2687299999999997</v>
      </c>
      <c r="BT79" s="1">
        <v>4.0686999999999998</v>
      </c>
      <c r="BU79" s="1">
        <v>4.5098399999999996</v>
      </c>
      <c r="BV79" s="1">
        <v>4.1381600000000001</v>
      </c>
      <c r="BW79" s="1">
        <v>4.42021</v>
      </c>
      <c r="BX79" s="1">
        <v>4.3612599999999997</v>
      </c>
      <c r="BY79" s="1">
        <v>4.05619</v>
      </c>
      <c r="BZ79" s="1">
        <v>4.32172</v>
      </c>
      <c r="CA79" s="1">
        <v>4.7263999999999999</v>
      </c>
      <c r="CB79" s="1">
        <v>4.2832299999999996</v>
      </c>
      <c r="CC79" s="1">
        <v>4.2807000000000004</v>
      </c>
      <c r="CD79" s="1">
        <v>4.0141900000000001</v>
      </c>
      <c r="CE79" s="1">
        <v>4.3587300000000004</v>
      </c>
      <c r="CF79" s="1">
        <v>4.2336999999999998</v>
      </c>
      <c r="CG79" s="1">
        <v>3.6493099999999998</v>
      </c>
      <c r="CH79" s="1">
        <v>4.4168099999999999</v>
      </c>
      <c r="CI79" s="1">
        <v>4.2867600000000001</v>
      </c>
      <c r="CJ79" s="1">
        <v>4.2915999999999999</v>
      </c>
      <c r="CK79" s="1">
        <v>4.3230700000000004</v>
      </c>
      <c r="CL79" s="1">
        <v>4.2187000000000001</v>
      </c>
      <c r="CM79" s="1">
        <v>4.2650699999999997</v>
      </c>
      <c r="CN79" s="1">
        <v>4.2442799999999998</v>
      </c>
      <c r="CO79" s="1">
        <v>4.1982499999999998</v>
      </c>
      <c r="CP79" s="1">
        <v>4.3849</v>
      </c>
      <c r="CQ79" s="1">
        <v>4.2917699999999996</v>
      </c>
      <c r="CR79" s="1">
        <v>4.1901799999999998</v>
      </c>
      <c r="CS79" s="1">
        <v>4.4294500000000001</v>
      </c>
      <c r="CT79" s="1">
        <v>4.09483</v>
      </c>
      <c r="CU79" s="1">
        <v>4.1834600000000002</v>
      </c>
      <c r="CV79" s="1">
        <v>4.0535899999999998</v>
      </c>
      <c r="CW79" s="1">
        <v>4.4880500000000003</v>
      </c>
      <c r="CX79" s="1">
        <v>4.2495399999999997</v>
      </c>
      <c r="CY79" s="1">
        <v>4.2735399999999997</v>
      </c>
      <c r="CZ79" s="1">
        <v>4.5424699999999998</v>
      </c>
      <c r="DA79" s="1">
        <v>4.3776900000000003</v>
      </c>
      <c r="DB79" s="1">
        <v>4.4451400000000003</v>
      </c>
      <c r="DC79" s="1">
        <v>4.0301799999999997</v>
      </c>
      <c r="DD79" s="1">
        <v>5.1678199999999999</v>
      </c>
      <c r="DE79" s="1">
        <v>4.6590100000000003</v>
      </c>
      <c r="DF79" s="1">
        <v>4.0603199999999999</v>
      </c>
      <c r="DG79" s="1">
        <v>4.6875200000000001</v>
      </c>
      <c r="DH79" s="1">
        <v>4.0951000000000004</v>
      </c>
      <c r="DI79" s="1">
        <v>3.9935800000000001</v>
      </c>
      <c r="DJ79" s="1">
        <v>4.7141700000000002</v>
      </c>
      <c r="DK79" s="1">
        <v>3.8906700000000001</v>
      </c>
      <c r="DL79" s="1">
        <v>4.8700599999999996</v>
      </c>
      <c r="DM79" s="1">
        <v>4.1436299999999999</v>
      </c>
      <c r="DN79" s="1">
        <v>4.4020400000000004</v>
      </c>
      <c r="DO79" s="1">
        <v>4.5346900000000003</v>
      </c>
      <c r="DP79" s="1">
        <v>3.9387099999999999</v>
      </c>
      <c r="DQ79" s="1">
        <v>4.0548999999999999</v>
      </c>
      <c r="DR79" s="1">
        <v>4.2438099999999999</v>
      </c>
      <c r="DS79" s="1">
        <v>4.1115199999999996</v>
      </c>
      <c r="DT79" s="1">
        <v>4.3253000000000004</v>
      </c>
      <c r="DU79" s="1">
        <v>4.3911300000000004</v>
      </c>
      <c r="DV79" s="1">
        <v>3.9883099999999998</v>
      </c>
      <c r="DW79" s="1">
        <v>4.4201800000000002</v>
      </c>
      <c r="DX79" s="1">
        <v>4.2459100000000003</v>
      </c>
      <c r="DY79" s="1">
        <v>4.5560700000000001</v>
      </c>
      <c r="DZ79" s="1">
        <v>4.3173599999999999</v>
      </c>
      <c r="EA79" s="1">
        <v>4.1481599999999998</v>
      </c>
      <c r="EB79" s="1">
        <v>4.2967000000000004</v>
      </c>
      <c r="EC79" s="1">
        <v>4.37317</v>
      </c>
      <c r="ED79" s="1">
        <v>4.0950199999999999</v>
      </c>
      <c r="EE79" s="1">
        <v>4.0129799999999998</v>
      </c>
      <c r="EF79" s="1">
        <f t="shared" si="4"/>
        <v>-0.10148657462950421</v>
      </c>
      <c r="EG79" s="1">
        <f>TDIST(-(EF79*SQRT(126-2)/SQRT(1-(EF79*EF79))),126,2)</f>
        <v>0.25812442386558959</v>
      </c>
      <c r="EH79" s="1">
        <v>0.35791869999999998</v>
      </c>
    </row>
    <row r="80" spans="1:138" x14ac:dyDescent="0.25">
      <c r="A80" s="1" t="s">
        <v>4</v>
      </c>
      <c r="B80" s="1">
        <v>28853204</v>
      </c>
      <c r="C80" s="1">
        <v>28926743</v>
      </c>
      <c r="D80" s="1">
        <v>17247948</v>
      </c>
      <c r="E80" s="1" t="s">
        <v>434</v>
      </c>
      <c r="F80" s="1" t="s">
        <v>433</v>
      </c>
      <c r="G80" s="1" t="s">
        <v>432</v>
      </c>
      <c r="H80" s="1" t="s">
        <v>431</v>
      </c>
      <c r="J80" s="1">
        <v>8.5333299999999994</v>
      </c>
      <c r="K80" s="1">
        <v>7.3661199999999996</v>
      </c>
      <c r="L80" s="1">
        <v>5.8608700000000002</v>
      </c>
      <c r="M80" s="1">
        <v>5.6624699999999999</v>
      </c>
      <c r="N80" s="1">
        <v>7.1809799999999999</v>
      </c>
      <c r="O80" s="1">
        <v>5.7765000000000004</v>
      </c>
      <c r="P80" s="1">
        <v>7.1753499999999999</v>
      </c>
      <c r="Q80" s="1">
        <v>10.0169</v>
      </c>
      <c r="R80" s="1">
        <v>8.9486600000000003</v>
      </c>
      <c r="S80" s="1">
        <v>5.2117000000000004</v>
      </c>
      <c r="T80" s="1">
        <v>5.0844699999999996</v>
      </c>
      <c r="U80" s="1">
        <v>6.5820600000000002</v>
      </c>
      <c r="V80" s="1">
        <v>5.7736299999999998</v>
      </c>
      <c r="W80" s="1">
        <v>7.5001499999999997</v>
      </c>
      <c r="X80" s="1">
        <v>6.5559500000000002</v>
      </c>
      <c r="Y80" s="1">
        <v>6.5517899999999996</v>
      </c>
      <c r="Z80" s="1">
        <v>5.76708</v>
      </c>
      <c r="AA80" s="1">
        <v>6.1581599999999996</v>
      </c>
      <c r="AB80" s="1">
        <v>6.2211800000000004</v>
      </c>
      <c r="AC80" s="1">
        <v>6.3710300000000002</v>
      </c>
      <c r="AD80" s="1">
        <v>10.101699999999999</v>
      </c>
      <c r="AE80" s="1">
        <v>6.4862700000000002</v>
      </c>
      <c r="AF80" s="1">
        <v>8.1820500000000003</v>
      </c>
      <c r="AG80" s="1">
        <v>10.4915</v>
      </c>
      <c r="AH80" s="1">
        <v>5.9337200000000001</v>
      </c>
      <c r="AI80" s="1">
        <v>6.3606999999999996</v>
      </c>
      <c r="AJ80" s="1">
        <v>7.3091799999999996</v>
      </c>
      <c r="AK80" s="1">
        <v>8.6477799999999991</v>
      </c>
      <c r="AL80" s="1">
        <v>5.7142400000000002</v>
      </c>
      <c r="AM80" s="1">
        <v>9.4188500000000008</v>
      </c>
      <c r="AN80" s="1">
        <v>5.8385300000000004</v>
      </c>
      <c r="AO80" s="1">
        <v>6.4920299999999997</v>
      </c>
      <c r="AP80" s="1">
        <v>6.4313700000000003</v>
      </c>
      <c r="AQ80" s="1">
        <v>8.5946800000000003</v>
      </c>
      <c r="AR80" s="1">
        <v>6.7179900000000004</v>
      </c>
      <c r="AS80" s="1">
        <v>5.8881899999999998</v>
      </c>
      <c r="AT80" s="1">
        <v>5.9119000000000002</v>
      </c>
      <c r="AU80" s="1">
        <v>5.7770799999999998</v>
      </c>
      <c r="AV80" s="1">
        <v>5.6417000000000002</v>
      </c>
      <c r="AW80" s="1">
        <v>5.6110100000000003</v>
      </c>
      <c r="AX80" s="1">
        <v>5.7628700000000004</v>
      </c>
      <c r="AY80" s="1">
        <v>5.5217400000000003</v>
      </c>
      <c r="AZ80" s="1">
        <v>6.2178599999999999</v>
      </c>
      <c r="BA80" s="1">
        <v>5.8789300000000004</v>
      </c>
      <c r="BB80" s="1">
        <v>9.7743500000000001</v>
      </c>
      <c r="BC80" s="1">
        <v>8.7103800000000007</v>
      </c>
      <c r="BD80" s="1">
        <v>8.2243999999999993</v>
      </c>
      <c r="BE80" s="1">
        <v>5.8466500000000003</v>
      </c>
      <c r="BF80" s="1">
        <v>7.1042699999999996</v>
      </c>
      <c r="BG80" s="1">
        <v>5.8202499999999997</v>
      </c>
      <c r="BH80" s="1">
        <v>7.8199100000000001</v>
      </c>
      <c r="BI80" s="1">
        <v>5.7734699999999997</v>
      </c>
      <c r="BJ80" s="1">
        <v>5.6622599999999998</v>
      </c>
      <c r="BK80" s="1">
        <v>5.6101900000000002</v>
      </c>
      <c r="BL80" s="1">
        <v>5.2276899999999999</v>
      </c>
      <c r="BM80" s="1">
        <v>6.4595700000000003</v>
      </c>
      <c r="BN80" s="1">
        <v>5.6338499999999998</v>
      </c>
      <c r="BO80" s="1">
        <v>6.7575099999999999</v>
      </c>
      <c r="BP80" s="1">
        <v>5.9419199999999996</v>
      </c>
      <c r="BQ80" s="1">
        <v>7.8452500000000001</v>
      </c>
      <c r="BR80" s="1">
        <v>6.2075399999999998</v>
      </c>
      <c r="BS80" s="1">
        <v>5.8163299999999998</v>
      </c>
      <c r="BT80" s="1">
        <v>5.7602200000000003</v>
      </c>
      <c r="BU80" s="1">
        <v>5.7603400000000002</v>
      </c>
      <c r="BV80" s="1">
        <v>6.0049900000000003</v>
      </c>
      <c r="BW80" s="1">
        <v>5.3684799999999999</v>
      </c>
      <c r="BX80" s="1">
        <v>5.8938699999999997</v>
      </c>
      <c r="BY80" s="1">
        <v>5.8236499999999998</v>
      </c>
      <c r="BZ80" s="1">
        <v>6.3301100000000003</v>
      </c>
      <c r="CA80" s="1">
        <v>5.9467499999999998</v>
      </c>
      <c r="CB80" s="1">
        <v>5.9205899999999998</v>
      </c>
      <c r="CC80" s="1">
        <v>5.5210600000000003</v>
      </c>
      <c r="CD80" s="1">
        <v>7.0948900000000004</v>
      </c>
      <c r="CE80" s="1">
        <v>6.1974400000000003</v>
      </c>
      <c r="CF80" s="1">
        <v>6.6318299999999999</v>
      </c>
      <c r="CG80" s="1">
        <v>7.0027699999999999</v>
      </c>
      <c r="CH80" s="1">
        <v>5.4967600000000001</v>
      </c>
      <c r="CI80" s="1">
        <v>7.0249100000000002</v>
      </c>
      <c r="CJ80" s="1">
        <v>6.9327199999999998</v>
      </c>
      <c r="CK80" s="1">
        <v>6.0648400000000002</v>
      </c>
      <c r="CL80" s="1">
        <v>6.3067700000000002</v>
      </c>
      <c r="CM80" s="1">
        <v>10.1066</v>
      </c>
      <c r="CN80" s="1">
        <v>6.3933600000000004</v>
      </c>
      <c r="CO80" s="1">
        <v>6.6795400000000003</v>
      </c>
      <c r="CP80" s="1">
        <v>6.8399900000000002</v>
      </c>
      <c r="CQ80" s="1">
        <v>6.0232200000000002</v>
      </c>
      <c r="CR80" s="1">
        <v>6.2900200000000002</v>
      </c>
      <c r="CS80" s="1">
        <v>5.6156100000000002</v>
      </c>
      <c r="CT80" s="1">
        <v>5.6669700000000001</v>
      </c>
      <c r="CU80" s="1">
        <v>8.9841599999999993</v>
      </c>
      <c r="CV80" s="1">
        <v>5.8963200000000002</v>
      </c>
      <c r="CW80" s="1">
        <v>7.6891100000000003</v>
      </c>
      <c r="CX80" s="1">
        <v>5.9377500000000003</v>
      </c>
      <c r="CY80" s="1">
        <v>6.1374700000000004</v>
      </c>
      <c r="CZ80" s="1">
        <v>6.4672599999999996</v>
      </c>
      <c r="DA80" s="1">
        <v>7.8442400000000001</v>
      </c>
      <c r="DB80" s="1">
        <v>6.5750799999999998</v>
      </c>
      <c r="DC80" s="1">
        <v>5.4536300000000004</v>
      </c>
      <c r="DD80" s="1">
        <v>6.6337900000000003</v>
      </c>
      <c r="DE80" s="1">
        <v>5.9017200000000001</v>
      </c>
      <c r="DF80" s="1">
        <v>7.55654</v>
      </c>
      <c r="DG80" s="1">
        <v>7.0802699999999996</v>
      </c>
      <c r="DH80" s="1">
        <v>6.4395800000000003</v>
      </c>
      <c r="DI80" s="1">
        <v>6.4393900000000004</v>
      </c>
      <c r="DJ80" s="1">
        <v>5.7827000000000002</v>
      </c>
      <c r="DK80" s="1">
        <v>5.9791999999999996</v>
      </c>
      <c r="DL80" s="1">
        <v>5.74838</v>
      </c>
      <c r="DM80" s="1">
        <v>6.5969899999999999</v>
      </c>
      <c r="DN80" s="1">
        <v>5.6740899999999996</v>
      </c>
      <c r="DO80" s="1">
        <v>5.8985200000000004</v>
      </c>
      <c r="DP80" s="1">
        <v>8.4918399999999998</v>
      </c>
      <c r="DQ80" s="1">
        <v>6.0005800000000002</v>
      </c>
      <c r="DR80" s="1">
        <v>6.3710399999999998</v>
      </c>
      <c r="DS80" s="1">
        <v>6.5715500000000002</v>
      </c>
      <c r="DT80" s="1">
        <v>7.7691800000000004</v>
      </c>
      <c r="DU80" s="1">
        <v>6.2870900000000001</v>
      </c>
      <c r="DV80" s="1">
        <v>10.184900000000001</v>
      </c>
      <c r="DW80" s="1">
        <v>7.2634400000000001</v>
      </c>
      <c r="DX80" s="1">
        <v>6.1739100000000002</v>
      </c>
      <c r="DY80" s="1">
        <v>7.2118500000000001</v>
      </c>
      <c r="DZ80" s="1">
        <v>6.3622899999999998</v>
      </c>
      <c r="EA80" s="1">
        <v>5.6870200000000004</v>
      </c>
      <c r="EB80" s="1">
        <v>6.2594099999999999</v>
      </c>
      <c r="EC80" s="1">
        <v>6.5952999999999999</v>
      </c>
      <c r="ED80" s="1">
        <v>6.0036300000000002</v>
      </c>
      <c r="EE80" s="1">
        <v>6.8455300000000001</v>
      </c>
      <c r="EF80" s="1">
        <f t="shared" si="4"/>
        <v>0.10127008670848152</v>
      </c>
      <c r="EG80" s="1">
        <f>TDIST((EF80*SQRT(126-2)/SQRT(1-(EF80*EF80))),126,2)</f>
        <v>0.25914666628029825</v>
      </c>
      <c r="EH80" s="1">
        <v>0.35875040000000002</v>
      </c>
    </row>
    <row r="81" spans="1:138" x14ac:dyDescent="0.25">
      <c r="A81" s="1" t="s">
        <v>4</v>
      </c>
      <c r="B81" s="1">
        <v>33200752</v>
      </c>
      <c r="C81" s="1">
        <v>33203588</v>
      </c>
      <c r="D81" s="1">
        <v>17261569</v>
      </c>
      <c r="E81" s="1" t="s">
        <v>430</v>
      </c>
      <c r="F81" s="1" t="s">
        <v>429</v>
      </c>
      <c r="G81" s="1" t="s">
        <v>428</v>
      </c>
      <c r="H81" s="1" t="s">
        <v>427</v>
      </c>
      <c r="J81" s="1">
        <v>6.2482100000000003</v>
      </c>
      <c r="K81" s="1">
        <v>6.5606999999999998</v>
      </c>
      <c r="L81" s="1">
        <v>6.4531599999999996</v>
      </c>
      <c r="M81" s="1">
        <v>6.6532200000000001</v>
      </c>
      <c r="N81" s="1">
        <v>6.4680299999999997</v>
      </c>
      <c r="O81" s="1">
        <v>7.10222</v>
      </c>
      <c r="P81" s="1">
        <v>6.7191900000000002</v>
      </c>
      <c r="Q81" s="1">
        <v>5.3102600000000004</v>
      </c>
      <c r="R81" s="1">
        <v>5.4462900000000003</v>
      </c>
      <c r="S81" s="1">
        <v>7.1042800000000002</v>
      </c>
      <c r="T81" s="1">
        <v>7.2919799999999997</v>
      </c>
      <c r="U81" s="1">
        <v>6.8632099999999996</v>
      </c>
      <c r="V81" s="1">
        <v>7.0211899999999998</v>
      </c>
      <c r="W81" s="1">
        <v>5.7543699999999998</v>
      </c>
      <c r="X81" s="1">
        <v>7.2927400000000002</v>
      </c>
      <c r="Y81" s="1">
        <v>6.5750799999999998</v>
      </c>
      <c r="Z81" s="1">
        <v>6.3992100000000001</v>
      </c>
      <c r="AA81" s="1">
        <v>6.3362499999999997</v>
      </c>
      <c r="AB81" s="1">
        <v>7.0364500000000003</v>
      </c>
      <c r="AC81" s="1">
        <v>6.7107599999999996</v>
      </c>
      <c r="AD81" s="1">
        <v>5.0307899999999997</v>
      </c>
      <c r="AE81" s="1">
        <v>7.1186299999999996</v>
      </c>
      <c r="AF81" s="1">
        <v>5.9197499999999996</v>
      </c>
      <c r="AG81" s="1">
        <v>5.4725000000000001</v>
      </c>
      <c r="AH81" s="1">
        <v>5.9612999999999996</v>
      </c>
      <c r="AI81" s="1">
        <v>6.9692299999999996</v>
      </c>
      <c r="AJ81" s="1">
        <v>6.5065299999999997</v>
      </c>
      <c r="AK81" s="1">
        <v>5.9802999999999997</v>
      </c>
      <c r="AL81" s="1">
        <v>6.4953399999999997</v>
      </c>
      <c r="AM81" s="1">
        <v>5.1875400000000003</v>
      </c>
      <c r="AN81" s="1">
        <v>6.3686999999999996</v>
      </c>
      <c r="AO81" s="1">
        <v>5.9355799999999999</v>
      </c>
      <c r="AP81" s="1">
        <v>7.2080299999999999</v>
      </c>
      <c r="AQ81" s="1">
        <v>5.9822300000000004</v>
      </c>
      <c r="AR81" s="1">
        <v>7.3910999999999998</v>
      </c>
      <c r="AS81" s="1">
        <v>6.4782099999999998</v>
      </c>
      <c r="AT81" s="1">
        <v>6.5748600000000001</v>
      </c>
      <c r="AU81" s="1">
        <v>7.2416</v>
      </c>
      <c r="AV81" s="1">
        <v>6.7898899999999998</v>
      </c>
      <c r="AW81" s="1">
        <v>7.0908499999999997</v>
      </c>
      <c r="AX81" s="1">
        <v>7.1983499999999996</v>
      </c>
      <c r="AY81" s="1">
        <v>6.4184400000000004</v>
      </c>
      <c r="AZ81" s="1">
        <v>6.34145</v>
      </c>
      <c r="BA81" s="1">
        <v>6.7446999999999999</v>
      </c>
      <c r="BB81" s="1">
        <v>5.5134100000000004</v>
      </c>
      <c r="BC81" s="1">
        <v>6.4159199999999998</v>
      </c>
      <c r="BD81" s="1">
        <v>6.66188</v>
      </c>
      <c r="BE81" s="1">
        <v>6.8276199999999996</v>
      </c>
      <c r="BF81" s="1">
        <v>6.2637400000000003</v>
      </c>
      <c r="BG81" s="1">
        <v>6.8581899999999996</v>
      </c>
      <c r="BH81" s="1">
        <v>6.5753500000000003</v>
      </c>
      <c r="BI81" s="1">
        <v>6.3842699999999999</v>
      </c>
      <c r="BJ81" s="1">
        <v>6.5817399999999999</v>
      </c>
      <c r="BK81" s="1">
        <v>6.0215800000000002</v>
      </c>
      <c r="BL81" s="1">
        <v>6.2114599999999998</v>
      </c>
      <c r="BM81" s="1">
        <v>7.2084999999999999</v>
      </c>
      <c r="BN81" s="1">
        <v>6.8946899999999998</v>
      </c>
      <c r="BO81" s="1">
        <v>6.3074500000000002</v>
      </c>
      <c r="BP81" s="1">
        <v>6.1264099999999999</v>
      </c>
      <c r="BQ81" s="1">
        <v>5.8395200000000003</v>
      </c>
      <c r="BR81" s="1">
        <v>6.2613599999999998</v>
      </c>
      <c r="BS81" s="1">
        <v>6.7194000000000003</v>
      </c>
      <c r="BT81" s="1">
        <v>6.6041400000000001</v>
      </c>
      <c r="BU81" s="1">
        <v>7.0184499999999996</v>
      </c>
      <c r="BV81" s="1">
        <v>7.0974199999999996</v>
      </c>
      <c r="BW81" s="1">
        <v>7.2346199999999996</v>
      </c>
      <c r="BX81" s="1">
        <v>5.8162200000000004</v>
      </c>
      <c r="BY81" s="1">
        <v>5.9429699999999999</v>
      </c>
      <c r="BZ81" s="1">
        <v>6.5541200000000002</v>
      </c>
      <c r="CA81" s="1">
        <v>7.1993600000000004</v>
      </c>
      <c r="CB81" s="1">
        <v>7.0197799999999999</v>
      </c>
      <c r="CC81" s="1">
        <v>6.5992600000000001</v>
      </c>
      <c r="CD81" s="1">
        <v>6.4278000000000004</v>
      </c>
      <c r="CE81" s="1">
        <v>6.4282700000000004</v>
      </c>
      <c r="CF81" s="1">
        <v>7.0151899999999996</v>
      </c>
      <c r="CG81" s="1">
        <v>6.8700999999999999</v>
      </c>
      <c r="CH81" s="1">
        <v>6.5946300000000004</v>
      </c>
      <c r="CI81" s="1">
        <v>6.7485900000000001</v>
      </c>
      <c r="CJ81" s="1">
        <v>6.6492000000000004</v>
      </c>
      <c r="CK81" s="1">
        <v>6.3760700000000003</v>
      </c>
      <c r="CL81" s="1">
        <v>6.7254500000000004</v>
      </c>
      <c r="CM81" s="1">
        <v>5.52881</v>
      </c>
      <c r="CN81" s="1">
        <v>6.8476400000000002</v>
      </c>
      <c r="CO81" s="1">
        <v>6.5862299999999996</v>
      </c>
      <c r="CP81" s="1">
        <v>7.1598800000000002</v>
      </c>
      <c r="CQ81" s="1">
        <v>6.7830300000000001</v>
      </c>
      <c r="CR81" s="1">
        <v>6.8544299999999998</v>
      </c>
      <c r="CS81" s="1">
        <v>6.9435399999999996</v>
      </c>
      <c r="CT81" s="1">
        <v>6.6141399999999999</v>
      </c>
      <c r="CU81" s="1">
        <v>6.14358</v>
      </c>
      <c r="CV81" s="1">
        <v>6.3429399999999996</v>
      </c>
      <c r="CW81" s="1">
        <v>6.2544599999999999</v>
      </c>
      <c r="CX81" s="1">
        <v>6.50488</v>
      </c>
      <c r="CY81" s="1">
        <v>6.6330200000000001</v>
      </c>
      <c r="CZ81" s="1">
        <v>6.3704200000000002</v>
      </c>
      <c r="DA81" s="1">
        <v>6.8558500000000002</v>
      </c>
      <c r="DB81" s="1">
        <v>6.9139299999999997</v>
      </c>
      <c r="DC81" s="1">
        <v>6.8104699999999996</v>
      </c>
      <c r="DD81" s="1">
        <v>5.6877399999999998</v>
      </c>
      <c r="DE81" s="1">
        <v>6.7535999999999996</v>
      </c>
      <c r="DF81" s="1">
        <v>6.4359500000000001</v>
      </c>
      <c r="DG81" s="1">
        <v>6.7944899999999997</v>
      </c>
      <c r="DH81" s="1">
        <v>6.3211899999999996</v>
      </c>
      <c r="DI81" s="1">
        <v>6.8206199999999999</v>
      </c>
      <c r="DJ81" s="1">
        <v>6.3077500000000004</v>
      </c>
      <c r="DK81" s="1">
        <v>7.0547000000000004</v>
      </c>
      <c r="DL81" s="1">
        <v>5.5267400000000002</v>
      </c>
      <c r="DM81" s="1">
        <v>6.7642300000000004</v>
      </c>
      <c r="DN81" s="1">
        <v>6.7465999999999999</v>
      </c>
      <c r="DO81" s="1">
        <v>6.8381499999999997</v>
      </c>
      <c r="DP81" s="1">
        <v>6.4887600000000001</v>
      </c>
      <c r="DQ81" s="1">
        <v>6.3079099999999997</v>
      </c>
      <c r="DR81" s="1">
        <v>6.9305099999999999</v>
      </c>
      <c r="DS81" s="1">
        <v>6.65449</v>
      </c>
      <c r="DT81" s="1">
        <v>6.73428</v>
      </c>
      <c r="DU81" s="1">
        <v>6.5977699999999997</v>
      </c>
      <c r="DV81" s="1">
        <v>5.47098</v>
      </c>
      <c r="DW81" s="1">
        <v>6.8413000000000004</v>
      </c>
      <c r="DX81" s="1">
        <v>6.5967099999999999</v>
      </c>
      <c r="DY81" s="1">
        <v>6.4533399999999999</v>
      </c>
      <c r="DZ81" s="1">
        <v>6.9318999999999997</v>
      </c>
      <c r="EA81" s="1">
        <v>7.0937900000000003</v>
      </c>
      <c r="EB81" s="1">
        <v>6.4555400000000001</v>
      </c>
      <c r="EC81" s="1">
        <v>6.8034600000000003</v>
      </c>
      <c r="ED81" s="1">
        <v>6.6254799999999996</v>
      </c>
      <c r="EE81" s="1">
        <v>7.34293</v>
      </c>
      <c r="EF81" s="1">
        <f t="shared" si="4"/>
        <v>-9.8706075126782866E-2</v>
      </c>
      <c r="EG81" s="1">
        <f t="shared" ref="EG81:EG89" si="6">TDIST(-(EF81*SQRT(126-2)/SQRT(1-(EF81*EF81))),126,2)</f>
        <v>0.27146454473523246</v>
      </c>
      <c r="EH81" s="1">
        <v>0.36785790000000002</v>
      </c>
    </row>
    <row r="82" spans="1:138" x14ac:dyDescent="0.25">
      <c r="A82" s="1" t="s">
        <v>4</v>
      </c>
      <c r="B82" s="1">
        <v>22896136</v>
      </c>
      <c r="C82" s="1">
        <v>22982382</v>
      </c>
      <c r="D82" s="1">
        <v>17261016</v>
      </c>
      <c r="E82" s="1" t="s">
        <v>426</v>
      </c>
      <c r="F82" s="1" t="s">
        <v>425</v>
      </c>
      <c r="G82" s="1" t="s">
        <v>424</v>
      </c>
      <c r="H82" s="1" t="s">
        <v>423</v>
      </c>
      <c r="J82" s="1">
        <v>7.2371800000000004</v>
      </c>
      <c r="K82" s="1">
        <v>7.3947700000000003</v>
      </c>
      <c r="L82" s="1">
        <v>7.2976999999999999</v>
      </c>
      <c r="M82" s="1">
        <v>7.3264899999999997</v>
      </c>
      <c r="N82" s="1">
        <v>7.2373900000000004</v>
      </c>
      <c r="O82" s="1">
        <v>7.1084199999999997</v>
      </c>
      <c r="P82" s="1">
        <v>7.6881899999999996</v>
      </c>
      <c r="Q82" s="1">
        <v>7.2250800000000002</v>
      </c>
      <c r="R82" s="1">
        <v>6.88028</v>
      </c>
      <c r="S82" s="1">
        <v>7.1629800000000001</v>
      </c>
      <c r="T82" s="1">
        <v>7.4274500000000003</v>
      </c>
      <c r="U82" s="1">
        <v>7.3993399999999996</v>
      </c>
      <c r="V82" s="1">
        <v>7.5411900000000003</v>
      </c>
      <c r="W82" s="1">
        <v>7.3293799999999996</v>
      </c>
      <c r="X82" s="1">
        <v>6.86782</v>
      </c>
      <c r="Y82" s="1">
        <v>7.50481</v>
      </c>
      <c r="Z82" s="1">
        <v>7.62073</v>
      </c>
      <c r="AA82" s="1">
        <v>7.1985799999999998</v>
      </c>
      <c r="AB82" s="1">
        <v>7.3733599999999999</v>
      </c>
      <c r="AC82" s="1">
        <v>7.2771800000000004</v>
      </c>
      <c r="AD82" s="1">
        <v>7.069</v>
      </c>
      <c r="AE82" s="1">
        <v>7.1986100000000004</v>
      </c>
      <c r="AF82" s="1">
        <v>7.3444700000000003</v>
      </c>
      <c r="AG82" s="1">
        <v>7.1169099999999998</v>
      </c>
      <c r="AH82" s="1">
        <v>7.6813500000000001</v>
      </c>
      <c r="AI82" s="1">
        <v>7.7161299999999997</v>
      </c>
      <c r="AJ82" s="1">
        <v>7.5325600000000001</v>
      </c>
      <c r="AK82" s="1">
        <v>7.4489700000000001</v>
      </c>
      <c r="AL82" s="1">
        <v>7.4201899999999998</v>
      </c>
      <c r="AM82" s="1">
        <v>7.2144899999999996</v>
      </c>
      <c r="AN82" s="1">
        <v>7.5152400000000004</v>
      </c>
      <c r="AO82" s="1">
        <v>7.2606599999999997</v>
      </c>
      <c r="AP82" s="1">
        <v>7.4409099999999997</v>
      </c>
      <c r="AQ82" s="1">
        <v>7.5118600000000004</v>
      </c>
      <c r="AR82" s="1">
        <v>7.46441</v>
      </c>
      <c r="AS82" s="1">
        <v>7.4917899999999999</v>
      </c>
      <c r="AT82" s="1">
        <v>7.63605</v>
      </c>
      <c r="AU82" s="1">
        <v>7.5591400000000002</v>
      </c>
      <c r="AV82" s="1">
        <v>7.4300899999999999</v>
      </c>
      <c r="AW82" s="1">
        <v>7.4019500000000003</v>
      </c>
      <c r="AX82" s="1">
        <v>7.4694399999999996</v>
      </c>
      <c r="AY82" s="1">
        <v>7.6016199999999996</v>
      </c>
      <c r="AZ82" s="1">
        <v>7.4394200000000001</v>
      </c>
      <c r="BA82" s="1">
        <v>7.4825499999999998</v>
      </c>
      <c r="BB82" s="1">
        <v>6.7707199999999998</v>
      </c>
      <c r="BC82" s="1">
        <v>7.3510400000000002</v>
      </c>
      <c r="BD82" s="1">
        <v>7.3684900000000004</v>
      </c>
      <c r="BE82" s="1">
        <v>7.3217800000000004</v>
      </c>
      <c r="BF82" s="1">
        <v>7.5705</v>
      </c>
      <c r="BG82" s="1">
        <v>7.39438</v>
      </c>
      <c r="BH82" s="1">
        <v>7.4823599999999999</v>
      </c>
      <c r="BI82" s="1">
        <v>7.3347600000000002</v>
      </c>
      <c r="BJ82" s="1">
        <v>7.5110200000000003</v>
      </c>
      <c r="BK82" s="1">
        <v>7.4500400000000004</v>
      </c>
      <c r="BL82" s="1">
        <v>7.66256</v>
      </c>
      <c r="BM82" s="1">
        <v>7.3445900000000002</v>
      </c>
      <c r="BN82" s="1">
        <v>7.4605499999999996</v>
      </c>
      <c r="BO82" s="1">
        <v>7.5498700000000003</v>
      </c>
      <c r="BP82" s="1">
        <v>7.2008900000000002</v>
      </c>
      <c r="BQ82" s="1">
        <v>7.5708299999999999</v>
      </c>
      <c r="BR82" s="1">
        <v>7.5365599999999997</v>
      </c>
      <c r="BS82" s="1">
        <v>7.5007999999999999</v>
      </c>
      <c r="BT82" s="1">
        <v>7.5653600000000001</v>
      </c>
      <c r="BU82" s="1">
        <v>7.5265199999999997</v>
      </c>
      <c r="BV82" s="1">
        <v>7.4557799999999999</v>
      </c>
      <c r="BW82" s="1">
        <v>7.30532</v>
      </c>
      <c r="BX82" s="1">
        <v>7.5509899999999996</v>
      </c>
      <c r="BY82" s="1">
        <v>7.5747299999999997</v>
      </c>
      <c r="BZ82" s="1">
        <v>7.4652000000000003</v>
      </c>
      <c r="CA82" s="1">
        <v>7.23597</v>
      </c>
      <c r="CB82" s="1">
        <v>7.4100799999999998</v>
      </c>
      <c r="CC82" s="1">
        <v>7.4661</v>
      </c>
      <c r="CD82" s="1">
        <v>7.7375800000000003</v>
      </c>
      <c r="CE82" s="1">
        <v>7.5455100000000002</v>
      </c>
      <c r="CF82" s="1">
        <v>7.3629699999999998</v>
      </c>
      <c r="CG82" s="1">
        <v>7.6347800000000001</v>
      </c>
      <c r="CH82" s="1">
        <v>7.4797799999999999</v>
      </c>
      <c r="CI82" s="1">
        <v>7.3524200000000004</v>
      </c>
      <c r="CJ82" s="1">
        <v>7.35365</v>
      </c>
      <c r="CK82" s="1">
        <v>7.5614400000000002</v>
      </c>
      <c r="CL82" s="1">
        <v>7.4589999999999996</v>
      </c>
      <c r="CM82" s="1">
        <v>7.1489900000000004</v>
      </c>
      <c r="CN82" s="1">
        <v>7.4293500000000003</v>
      </c>
      <c r="CO82" s="1">
        <v>7.6962400000000004</v>
      </c>
      <c r="CP82" s="1">
        <v>7.3024500000000003</v>
      </c>
      <c r="CQ82" s="1">
        <v>7.59964</v>
      </c>
      <c r="CR82" s="1">
        <v>7.5599299999999996</v>
      </c>
      <c r="CS82" s="1">
        <v>7.4937300000000002</v>
      </c>
      <c r="CT82" s="1">
        <v>7.5564400000000003</v>
      </c>
      <c r="CU82" s="1">
        <v>6.9314299999999998</v>
      </c>
      <c r="CV82" s="1">
        <v>7.6740399999999998</v>
      </c>
      <c r="CW82" s="1">
        <v>6.1775599999999997</v>
      </c>
      <c r="CX82" s="1">
        <v>7.4714</v>
      </c>
      <c r="CY82" s="1">
        <v>7.4691700000000001</v>
      </c>
      <c r="CZ82" s="1">
        <v>7.5334899999999996</v>
      </c>
      <c r="DA82" s="1">
        <v>6.9893099999999997</v>
      </c>
      <c r="DB82" s="1">
        <v>7.5798300000000003</v>
      </c>
      <c r="DC82" s="1">
        <v>7.5575099999999997</v>
      </c>
      <c r="DD82" s="1">
        <v>7.5680500000000004</v>
      </c>
      <c r="DE82" s="1">
        <v>7.4709199999999996</v>
      </c>
      <c r="DF82" s="1">
        <v>7.3540099999999997</v>
      </c>
      <c r="DG82" s="1">
        <v>7.45364</v>
      </c>
      <c r="DH82" s="1">
        <v>7.4295900000000001</v>
      </c>
      <c r="DI82" s="1">
        <v>7.4849899999999998</v>
      </c>
      <c r="DJ82" s="1">
        <v>7.4539499999999999</v>
      </c>
      <c r="DK82" s="1">
        <v>7.6374399999999998</v>
      </c>
      <c r="DL82" s="1">
        <v>7.5965800000000003</v>
      </c>
      <c r="DM82" s="1">
        <v>7.3808199999999999</v>
      </c>
      <c r="DN82" s="1">
        <v>7.4574199999999999</v>
      </c>
      <c r="DO82" s="1">
        <v>7.5673300000000001</v>
      </c>
      <c r="DP82" s="1">
        <v>7.2210299999999998</v>
      </c>
      <c r="DQ82" s="1">
        <v>7.3737899999999996</v>
      </c>
      <c r="DR82" s="1">
        <v>7.2554699999999999</v>
      </c>
      <c r="DS82" s="1">
        <v>7.53756</v>
      </c>
      <c r="DT82" s="1">
        <v>7.5990799999999998</v>
      </c>
      <c r="DU82" s="1">
        <v>7.2773300000000001</v>
      </c>
      <c r="DV82" s="1">
        <v>6.6750299999999996</v>
      </c>
      <c r="DW82" s="1">
        <v>7.5010599999999998</v>
      </c>
      <c r="DX82" s="1">
        <v>7.6362500000000004</v>
      </c>
      <c r="DY82" s="1">
        <v>7.4470099999999997</v>
      </c>
      <c r="DZ82" s="1">
        <v>7.3331200000000001</v>
      </c>
      <c r="EA82" s="1">
        <v>7.5285200000000003</v>
      </c>
      <c r="EB82" s="1">
        <v>7.6962799999999998</v>
      </c>
      <c r="EC82" s="1">
        <v>7.7275900000000002</v>
      </c>
      <c r="ED82" s="1">
        <v>7.67042</v>
      </c>
      <c r="EE82" s="1">
        <v>7.5971900000000003</v>
      </c>
      <c r="EF82" s="1">
        <f t="shared" si="4"/>
        <v>-9.8527662638322536E-2</v>
      </c>
      <c r="EG82" s="1">
        <f t="shared" si="6"/>
        <v>0.27233615976909503</v>
      </c>
      <c r="EH82" s="1">
        <v>0.36874489999999999</v>
      </c>
    </row>
    <row r="83" spans="1:138" x14ac:dyDescent="0.25">
      <c r="A83" s="1" t="s">
        <v>4</v>
      </c>
      <c r="B83" s="1">
        <v>22734038</v>
      </c>
      <c r="C83" s="1">
        <v>22737937</v>
      </c>
      <c r="D83" s="1">
        <v>17247638</v>
      </c>
      <c r="E83" s="1" t="s">
        <v>10</v>
      </c>
      <c r="G83" s="1" t="s">
        <v>10</v>
      </c>
      <c r="H83" s="1" t="s">
        <v>422</v>
      </c>
      <c r="J83" s="1">
        <v>5.2240099999999998</v>
      </c>
      <c r="K83" s="1">
        <v>5.2175099999999999</v>
      </c>
      <c r="L83" s="1">
        <v>5.3109299999999999</v>
      </c>
      <c r="M83" s="1">
        <v>4.7912800000000004</v>
      </c>
      <c r="N83" s="1">
        <v>5.49261</v>
      </c>
      <c r="O83" s="1">
        <v>5.1859400000000004</v>
      </c>
      <c r="P83" s="1">
        <v>5.0955599999999999</v>
      </c>
      <c r="Q83" s="1">
        <v>5.4363700000000001</v>
      </c>
      <c r="R83" s="1">
        <v>5.4960899999999997</v>
      </c>
      <c r="S83" s="1">
        <v>5.17042</v>
      </c>
      <c r="T83" s="1">
        <v>5.1457800000000002</v>
      </c>
      <c r="U83" s="1">
        <v>5.1066399999999996</v>
      </c>
      <c r="V83" s="1">
        <v>5.1545399999999999</v>
      </c>
      <c r="W83" s="1">
        <v>5.10616</v>
      </c>
      <c r="X83" s="1">
        <v>5.3102099999999997</v>
      </c>
      <c r="Y83" s="1">
        <v>4.7210000000000001</v>
      </c>
      <c r="Z83" s="1">
        <v>5.1353999999999997</v>
      </c>
      <c r="AA83" s="1">
        <v>5.2017199999999999</v>
      </c>
      <c r="AB83" s="1">
        <v>5.2131400000000001</v>
      </c>
      <c r="AC83" s="1">
        <v>5.1555400000000002</v>
      </c>
      <c r="AD83" s="1">
        <v>5.3209499999999998</v>
      </c>
      <c r="AE83" s="1">
        <v>5.1241099999999999</v>
      </c>
      <c r="AF83" s="1">
        <v>5.1913499999999999</v>
      </c>
      <c r="AG83" s="1">
        <v>5.1587500000000004</v>
      </c>
      <c r="AH83" s="1">
        <v>5.0094799999999999</v>
      </c>
      <c r="AI83" s="1">
        <v>5.2740400000000003</v>
      </c>
      <c r="AJ83" s="1">
        <v>5.2489699999999999</v>
      </c>
      <c r="AK83" s="1">
        <v>5.2594900000000004</v>
      </c>
      <c r="AL83" s="1">
        <v>5.0261100000000001</v>
      </c>
      <c r="AM83" s="1">
        <v>4.9064399999999999</v>
      </c>
      <c r="AN83" s="1">
        <v>5.0864700000000003</v>
      </c>
      <c r="AO83" s="1">
        <v>5.3299000000000003</v>
      </c>
      <c r="AP83" s="1">
        <v>4.9282399999999997</v>
      </c>
      <c r="AQ83" s="1">
        <v>5.1598800000000002</v>
      </c>
      <c r="AR83" s="1">
        <v>5.2566300000000004</v>
      </c>
      <c r="AS83" s="1">
        <v>5.1254900000000001</v>
      </c>
      <c r="AT83" s="1">
        <v>5.35663</v>
      </c>
      <c r="AU83" s="1">
        <v>5.2282999999999999</v>
      </c>
      <c r="AV83" s="1">
        <v>5.1634599999999997</v>
      </c>
      <c r="AW83" s="1">
        <v>5.0754799999999998</v>
      </c>
      <c r="AX83" s="1">
        <v>5.2112800000000004</v>
      </c>
      <c r="AY83" s="1">
        <v>5.1966599999999996</v>
      </c>
      <c r="AZ83" s="1">
        <v>5.1673299999999998</v>
      </c>
      <c r="BA83" s="1">
        <v>5.1824899999999996</v>
      </c>
      <c r="BB83" s="1">
        <v>4.9253099999999996</v>
      </c>
      <c r="BC83" s="1">
        <v>5.1997799999999996</v>
      </c>
      <c r="BD83" s="1">
        <v>4.9503700000000004</v>
      </c>
      <c r="BE83" s="1">
        <v>5.0095700000000001</v>
      </c>
      <c r="BF83" s="1">
        <v>5.0789200000000001</v>
      </c>
      <c r="BG83" s="1">
        <v>5.0766</v>
      </c>
      <c r="BH83" s="1">
        <v>5.12439</v>
      </c>
      <c r="BI83" s="1">
        <v>5.2243399999999998</v>
      </c>
      <c r="BJ83" s="1">
        <v>5.2689700000000004</v>
      </c>
      <c r="BK83" s="1">
        <v>5.1895199999999999</v>
      </c>
      <c r="BL83" s="1">
        <v>5.0696000000000003</v>
      </c>
      <c r="BM83" s="1">
        <v>5.1916799999999999</v>
      </c>
      <c r="BN83" s="1">
        <v>5.0904699999999998</v>
      </c>
      <c r="BO83" s="1">
        <v>5.30246</v>
      </c>
      <c r="BP83" s="1">
        <v>5.2416400000000003</v>
      </c>
      <c r="BQ83" s="1">
        <v>5.2781500000000001</v>
      </c>
      <c r="BR83" s="1">
        <v>5.2658199999999997</v>
      </c>
      <c r="BS83" s="1">
        <v>5.0872400000000004</v>
      </c>
      <c r="BT83" s="1">
        <v>5.3349700000000002</v>
      </c>
      <c r="BU83" s="1">
        <v>5.2010199999999998</v>
      </c>
      <c r="BV83" s="1">
        <v>5.1304800000000004</v>
      </c>
      <c r="BW83" s="1">
        <v>5.0854100000000004</v>
      </c>
      <c r="BX83" s="1">
        <v>4.7551100000000002</v>
      </c>
      <c r="BY83" s="1">
        <v>5.1661700000000002</v>
      </c>
      <c r="BZ83" s="1">
        <v>5.1600099999999998</v>
      </c>
      <c r="CA83" s="1">
        <v>5.2695299999999996</v>
      </c>
      <c r="CB83" s="1">
        <v>5.1818</v>
      </c>
      <c r="CC83" s="1">
        <v>5.1262100000000004</v>
      </c>
      <c r="CD83" s="1">
        <v>4.9676600000000004</v>
      </c>
      <c r="CE83" s="1">
        <v>5.0925399999999996</v>
      </c>
      <c r="CF83" s="1">
        <v>4.9911399999999997</v>
      </c>
      <c r="CG83" s="1">
        <v>4.99634</v>
      </c>
      <c r="CH83" s="1">
        <v>5.2283799999999996</v>
      </c>
      <c r="CI83" s="1">
        <v>5.0100600000000002</v>
      </c>
      <c r="CJ83" s="1">
        <v>5.1063200000000002</v>
      </c>
      <c r="CK83" s="1">
        <v>4.9997299999999996</v>
      </c>
      <c r="CL83" s="1">
        <v>4.89445</v>
      </c>
      <c r="CM83" s="1">
        <v>5.0800299999999998</v>
      </c>
      <c r="CN83" s="1">
        <v>5.5628700000000002</v>
      </c>
      <c r="CO83" s="1">
        <v>5.0539800000000001</v>
      </c>
      <c r="CP83" s="1">
        <v>5.4002999999999997</v>
      </c>
      <c r="CQ83" s="1">
        <v>5.1805899999999996</v>
      </c>
      <c r="CR83" s="1">
        <v>5.4603799999999998</v>
      </c>
      <c r="CS83" s="1">
        <v>5.1452799999999996</v>
      </c>
      <c r="CT83" s="1">
        <v>5.0798800000000002</v>
      </c>
      <c r="CU83" s="1">
        <v>4.8815900000000001</v>
      </c>
      <c r="CV83" s="1">
        <v>5.2467100000000002</v>
      </c>
      <c r="CW83" s="1">
        <v>4.8513599999999997</v>
      </c>
      <c r="CX83" s="1">
        <v>5.0148099999999998</v>
      </c>
      <c r="CY83" s="1">
        <v>5.18886</v>
      </c>
      <c r="CZ83" s="1">
        <v>5.2253499999999997</v>
      </c>
      <c r="DA83" s="1">
        <v>5.2880599999999998</v>
      </c>
      <c r="DB83" s="1">
        <v>5.3339299999999996</v>
      </c>
      <c r="DC83" s="1">
        <v>5.1785100000000002</v>
      </c>
      <c r="DD83" s="1">
        <v>5.6112399999999996</v>
      </c>
      <c r="DE83" s="1">
        <v>5.18133</v>
      </c>
      <c r="DF83" s="1">
        <v>4.9396399999999998</v>
      </c>
      <c r="DG83" s="1">
        <v>5.0722899999999997</v>
      </c>
      <c r="DH83" s="1">
        <v>5.1674800000000003</v>
      </c>
      <c r="DI83" s="1">
        <v>5.1250799999999996</v>
      </c>
      <c r="DJ83" s="1">
        <v>5.1275500000000003</v>
      </c>
      <c r="DK83" s="1">
        <v>5.1518800000000002</v>
      </c>
      <c r="DL83" s="1">
        <v>5.0440899999999997</v>
      </c>
      <c r="DM83" s="1">
        <v>5.2061200000000003</v>
      </c>
      <c r="DN83" s="1">
        <v>5.05002</v>
      </c>
      <c r="DO83" s="1">
        <v>4.9709899999999996</v>
      </c>
      <c r="DP83" s="1">
        <v>4.8423800000000004</v>
      </c>
      <c r="DQ83" s="1">
        <v>5.1436999999999999</v>
      </c>
      <c r="DR83" s="1">
        <v>5.1824399999999997</v>
      </c>
      <c r="DS83" s="1">
        <v>5.0294100000000004</v>
      </c>
      <c r="DT83" s="1">
        <v>5.0684500000000003</v>
      </c>
      <c r="DU83" s="1">
        <v>4.8619300000000001</v>
      </c>
      <c r="DV83" s="1">
        <v>5.4477799999999998</v>
      </c>
      <c r="DW83" s="1">
        <v>5.4284100000000004</v>
      </c>
      <c r="DX83" s="1">
        <v>5.3553499999999996</v>
      </c>
      <c r="DY83" s="1">
        <v>5.1597299999999997</v>
      </c>
      <c r="DZ83" s="1">
        <v>5.2863499999999997</v>
      </c>
      <c r="EA83" s="1">
        <v>5.2322699999999998</v>
      </c>
      <c r="EB83" s="1">
        <v>5.31494</v>
      </c>
      <c r="EC83" s="1">
        <v>5.1761400000000002</v>
      </c>
      <c r="ED83" s="1">
        <v>5.1373600000000001</v>
      </c>
      <c r="EE83" s="1">
        <v>4.9842399999999998</v>
      </c>
      <c r="EF83" s="1">
        <f t="shared" si="4"/>
        <v>-9.8371304165870102E-2</v>
      </c>
      <c r="EG83" s="1">
        <f t="shared" si="6"/>
        <v>0.27310158598814743</v>
      </c>
      <c r="EH83" s="1">
        <v>0.36904579999999998</v>
      </c>
    </row>
    <row r="84" spans="1:138" x14ac:dyDescent="0.25">
      <c r="A84" s="1" t="s">
        <v>4</v>
      </c>
      <c r="B84" s="1">
        <v>33172886</v>
      </c>
      <c r="C84" s="1">
        <v>33173368</v>
      </c>
      <c r="D84" s="1">
        <v>17547571</v>
      </c>
      <c r="E84" s="1" t="s">
        <v>421</v>
      </c>
      <c r="F84" s="1" t="s">
        <v>420</v>
      </c>
      <c r="G84" s="1" t="s">
        <v>419</v>
      </c>
      <c r="H84" s="1" t="s">
        <v>418</v>
      </c>
      <c r="J84" s="1">
        <v>8.3293700000000008</v>
      </c>
      <c r="K84" s="1">
        <v>8.5318799999999992</v>
      </c>
      <c r="L84" s="1">
        <v>8.5923400000000001</v>
      </c>
      <c r="M84" s="1">
        <v>7.6073700000000004</v>
      </c>
      <c r="N84" s="1">
        <v>8.38978</v>
      </c>
      <c r="O84" s="1">
        <v>7.8388999999999998</v>
      </c>
      <c r="P84" s="1">
        <v>8.5006599999999999</v>
      </c>
      <c r="Q84" s="1">
        <v>8.1176100000000009</v>
      </c>
      <c r="R84" s="1">
        <v>8.6074599999999997</v>
      </c>
      <c r="S84" s="1">
        <v>8.5626700000000007</v>
      </c>
      <c r="T84" s="1">
        <v>7.9341900000000001</v>
      </c>
      <c r="U84" s="1">
        <v>8.1607299999999992</v>
      </c>
      <c r="V84" s="1">
        <v>8.4916</v>
      </c>
      <c r="W84" s="1">
        <v>8.5995100000000004</v>
      </c>
      <c r="X84" s="1">
        <v>8.0526999999999997</v>
      </c>
      <c r="Y84" s="1">
        <v>8.1328300000000002</v>
      </c>
      <c r="Z84" s="1">
        <v>8.5778999999999996</v>
      </c>
      <c r="AA84" s="1">
        <v>8.3737399999999997</v>
      </c>
      <c r="AB84" s="1">
        <v>8.1627200000000002</v>
      </c>
      <c r="AC84" s="1">
        <v>8.6155100000000004</v>
      </c>
      <c r="AD84" s="1">
        <v>8.3424999999999994</v>
      </c>
      <c r="AE84" s="1">
        <v>8.4733400000000003</v>
      </c>
      <c r="AF84" s="1">
        <v>7.8951000000000002</v>
      </c>
      <c r="AG84" s="1">
        <v>8.5125799999999998</v>
      </c>
      <c r="AH84" s="1">
        <v>8.6682100000000002</v>
      </c>
      <c r="AI84" s="1">
        <v>8.5267599999999995</v>
      </c>
      <c r="AJ84" s="1">
        <v>9.1253899999999994</v>
      </c>
      <c r="AK84" s="1">
        <v>8.6981400000000004</v>
      </c>
      <c r="AL84" s="1">
        <v>8.5481499999999997</v>
      </c>
      <c r="AM84" s="1">
        <v>8.6124799999999997</v>
      </c>
      <c r="AN84" s="1">
        <v>8.8343299999999996</v>
      </c>
      <c r="AO84" s="1">
        <v>8.2069700000000001</v>
      </c>
      <c r="AP84" s="1">
        <v>8.8240099999999995</v>
      </c>
      <c r="AQ84" s="1">
        <v>8.6373700000000007</v>
      </c>
      <c r="AR84" s="1">
        <v>7.8066599999999999</v>
      </c>
      <c r="AS84" s="1">
        <v>8.7779000000000007</v>
      </c>
      <c r="AT84" s="1">
        <v>8.5935500000000005</v>
      </c>
      <c r="AU84" s="1">
        <v>8.6759500000000003</v>
      </c>
      <c r="AV84" s="1">
        <v>9.2418999999999993</v>
      </c>
      <c r="AW84" s="1">
        <v>8.3536300000000008</v>
      </c>
      <c r="AX84" s="1">
        <v>8.5747699999999991</v>
      </c>
      <c r="AY84" s="1">
        <v>8.6761199999999992</v>
      </c>
      <c r="AZ84" s="1">
        <v>8.25746</v>
      </c>
      <c r="BA84" s="1">
        <v>8.2607700000000008</v>
      </c>
      <c r="BB84" s="1">
        <v>8.0474599999999992</v>
      </c>
      <c r="BC84" s="1">
        <v>8.0114900000000002</v>
      </c>
      <c r="BD84" s="1">
        <v>8.3265200000000004</v>
      </c>
      <c r="BE84" s="1">
        <v>8.4436499999999999</v>
      </c>
      <c r="BF84" s="1">
        <v>8.5318699999999996</v>
      </c>
      <c r="BG84" s="1">
        <v>8.4657199999999992</v>
      </c>
      <c r="BH84" s="1">
        <v>8.8233999999999995</v>
      </c>
      <c r="BI84" s="1">
        <v>8.2241099999999996</v>
      </c>
      <c r="BJ84" s="1">
        <v>7.9398099999999996</v>
      </c>
      <c r="BK84" s="1">
        <v>8.5891900000000003</v>
      </c>
      <c r="BL84" s="1">
        <v>8.4923400000000004</v>
      </c>
      <c r="BM84" s="1">
        <v>8.1578300000000006</v>
      </c>
      <c r="BN84" s="1">
        <v>8.41629</v>
      </c>
      <c r="BO84" s="1">
        <v>8.5026399999999995</v>
      </c>
      <c r="BP84" s="1">
        <v>8.2940900000000006</v>
      </c>
      <c r="BQ84" s="1">
        <v>8.7982700000000005</v>
      </c>
      <c r="BR84" s="1">
        <v>9.0088600000000003</v>
      </c>
      <c r="BS84" s="1">
        <v>8.4472699999999996</v>
      </c>
      <c r="BT84" s="1">
        <v>8.3382500000000004</v>
      </c>
      <c r="BU84" s="1">
        <v>8.7815999999999992</v>
      </c>
      <c r="BV84" s="1">
        <v>8.6443999999999992</v>
      </c>
      <c r="BW84" s="1">
        <v>8.5596099999999993</v>
      </c>
      <c r="BX84" s="1">
        <v>8.7184500000000007</v>
      </c>
      <c r="BY84" s="1">
        <v>9.1045599999999993</v>
      </c>
      <c r="BZ84" s="1">
        <v>8.3816000000000006</v>
      </c>
      <c r="CA84" s="1">
        <v>8.9096299999999999</v>
      </c>
      <c r="CB84" s="1">
        <v>8.7034599999999998</v>
      </c>
      <c r="CC84" s="1">
        <v>8.6428100000000008</v>
      </c>
      <c r="CD84" s="1">
        <v>8.9806100000000004</v>
      </c>
      <c r="CE84" s="1">
        <v>8.68398</v>
      </c>
      <c r="CF84" s="1">
        <v>8.5795499999999993</v>
      </c>
      <c r="CG84" s="1">
        <v>8.7685399999999998</v>
      </c>
      <c r="CH84" s="1">
        <v>8.5738800000000008</v>
      </c>
      <c r="CI84" s="1">
        <v>8.33202</v>
      </c>
      <c r="CJ84" s="1">
        <v>8.34605</v>
      </c>
      <c r="CK84" s="1">
        <v>8.76525</v>
      </c>
      <c r="CL84" s="1">
        <v>8.6646599999999996</v>
      </c>
      <c r="CM84" s="1">
        <v>8.0995699999999999</v>
      </c>
      <c r="CN84" s="1">
        <v>8.3116699999999994</v>
      </c>
      <c r="CO84" s="1">
        <v>8.5041100000000007</v>
      </c>
      <c r="CP84" s="1">
        <v>8.8359900000000007</v>
      </c>
      <c r="CQ84" s="1">
        <v>8.6438900000000007</v>
      </c>
      <c r="CR84" s="1">
        <v>8.8406000000000002</v>
      </c>
      <c r="CS84" s="1">
        <v>8.5548300000000008</v>
      </c>
      <c r="CT84" s="1">
        <v>8.7367899999999992</v>
      </c>
      <c r="CU84" s="1">
        <v>7.6797800000000001</v>
      </c>
      <c r="CV84" s="1">
        <v>8.8152399999999993</v>
      </c>
      <c r="CW84" s="1">
        <v>7.9297000000000004</v>
      </c>
      <c r="CX84" s="1">
        <v>8.3265499999999992</v>
      </c>
      <c r="CY84" s="1">
        <v>8.5292600000000007</v>
      </c>
      <c r="CZ84" s="1">
        <v>8.5524799999999992</v>
      </c>
      <c r="DA84" s="1">
        <v>8.0182400000000005</v>
      </c>
      <c r="DB84" s="1">
        <v>8.8667200000000008</v>
      </c>
      <c r="DC84" s="1">
        <v>8.61069</v>
      </c>
      <c r="DD84" s="1">
        <v>8.3360699999999994</v>
      </c>
      <c r="DE84" s="1">
        <v>8.7803799999999992</v>
      </c>
      <c r="DF84" s="1">
        <v>8.6486599999999996</v>
      </c>
      <c r="DG84" s="1">
        <v>8.5441500000000001</v>
      </c>
      <c r="DH84" s="1">
        <v>8.5377100000000006</v>
      </c>
      <c r="DI84" s="1">
        <v>8.5654400000000006</v>
      </c>
      <c r="DJ84" s="1">
        <v>8.5671700000000008</v>
      </c>
      <c r="DK84" s="1">
        <v>8.5023800000000005</v>
      </c>
      <c r="DL84" s="1">
        <v>8.6531699999999994</v>
      </c>
      <c r="DM84" s="1">
        <v>8.4482800000000005</v>
      </c>
      <c r="DN84" s="1">
        <v>8.6548300000000005</v>
      </c>
      <c r="DO84" s="1">
        <v>8.6234599999999997</v>
      </c>
      <c r="DP84" s="1">
        <v>8.6000499999999995</v>
      </c>
      <c r="DQ84" s="1">
        <v>8.3661499999999993</v>
      </c>
      <c r="DR84" s="1">
        <v>8.4036899999999992</v>
      </c>
      <c r="DS84" s="1">
        <v>8.2410399999999999</v>
      </c>
      <c r="DT84" s="1">
        <v>8.5233799999999995</v>
      </c>
      <c r="DU84" s="1">
        <v>7.7323599999999999</v>
      </c>
      <c r="DV84" s="1">
        <v>8.2552900000000005</v>
      </c>
      <c r="DW84" s="1">
        <v>8.51553</v>
      </c>
      <c r="DX84" s="1">
        <v>8.5016099999999994</v>
      </c>
      <c r="DY84" s="1">
        <v>8.3826000000000001</v>
      </c>
      <c r="DZ84" s="1">
        <v>8.2339000000000002</v>
      </c>
      <c r="EA84" s="1">
        <v>8.6466600000000007</v>
      </c>
      <c r="EB84" s="1">
        <v>8.3051300000000001</v>
      </c>
      <c r="EC84" s="1">
        <v>8.5788200000000003</v>
      </c>
      <c r="ED84" s="1">
        <v>8.6084200000000006</v>
      </c>
      <c r="EE84" s="1">
        <v>8.6639400000000002</v>
      </c>
      <c r="EF84" s="1">
        <f t="shared" si="4"/>
        <v>-9.7980116990879107E-2</v>
      </c>
      <c r="EG84" s="1">
        <f t="shared" si="6"/>
        <v>0.27502293653229865</v>
      </c>
      <c r="EH84" s="1">
        <v>0.3706102</v>
      </c>
    </row>
    <row r="85" spans="1:138" x14ac:dyDescent="0.25">
      <c r="A85" s="1" t="s">
        <v>4</v>
      </c>
      <c r="B85" s="1">
        <v>33211794</v>
      </c>
      <c r="C85" s="1">
        <v>33513746</v>
      </c>
      <c r="D85" s="1">
        <v>17261575</v>
      </c>
      <c r="E85" s="1" t="s">
        <v>417</v>
      </c>
      <c r="F85" s="1" t="s">
        <v>416</v>
      </c>
      <c r="G85" s="1" t="s">
        <v>415</v>
      </c>
      <c r="H85" s="1" t="s">
        <v>414</v>
      </c>
      <c r="J85" s="1">
        <v>9.4711599999999994</v>
      </c>
      <c r="K85" s="1">
        <v>9.6444799999999997</v>
      </c>
      <c r="L85" s="1">
        <v>9.5157000000000007</v>
      </c>
      <c r="M85" s="1">
        <v>9.92</v>
      </c>
      <c r="N85" s="1">
        <v>9.34755</v>
      </c>
      <c r="O85" s="1">
        <v>9.5058000000000007</v>
      </c>
      <c r="P85" s="1">
        <v>9.5397400000000001</v>
      </c>
      <c r="Q85" s="1">
        <v>8.4303100000000004</v>
      </c>
      <c r="R85" s="1">
        <v>9.8292900000000003</v>
      </c>
      <c r="S85" s="1">
        <v>9.4577500000000008</v>
      </c>
      <c r="T85" s="1">
        <v>9.7064900000000005</v>
      </c>
      <c r="U85" s="1">
        <v>9.6694899999999997</v>
      </c>
      <c r="V85" s="1">
        <v>9.7063400000000009</v>
      </c>
      <c r="W85" s="1">
        <v>9.4527400000000004</v>
      </c>
      <c r="X85" s="1">
        <v>10.0665</v>
      </c>
      <c r="Y85" s="1">
        <v>9.4415399999999998</v>
      </c>
      <c r="Z85" s="1">
        <v>9.6004000000000005</v>
      </c>
      <c r="AA85" s="1">
        <v>10.1069</v>
      </c>
      <c r="AB85" s="1">
        <v>9.6835900000000006</v>
      </c>
      <c r="AC85" s="1">
        <v>9.2768300000000004</v>
      </c>
      <c r="AD85" s="1">
        <v>9.7320499999999992</v>
      </c>
      <c r="AE85" s="1">
        <v>9.5446299999999997</v>
      </c>
      <c r="AF85" s="1">
        <v>9.1270199999999999</v>
      </c>
      <c r="AG85" s="1">
        <v>9.9255099999999992</v>
      </c>
      <c r="AH85" s="1">
        <v>9.5753199999999996</v>
      </c>
      <c r="AI85" s="1">
        <v>9.5418099999999999</v>
      </c>
      <c r="AJ85" s="1">
        <v>9.6767699999999994</v>
      </c>
      <c r="AK85" s="1">
        <v>9.3090899999999994</v>
      </c>
      <c r="AL85" s="1">
        <v>9.5736600000000003</v>
      </c>
      <c r="AM85" s="1">
        <v>10.0608</v>
      </c>
      <c r="AN85" s="1">
        <v>10.1768</v>
      </c>
      <c r="AO85" s="1">
        <v>9.4742700000000006</v>
      </c>
      <c r="AP85" s="1">
        <v>10.096399999999999</v>
      </c>
      <c r="AQ85" s="1">
        <v>9.3714999999999993</v>
      </c>
      <c r="AR85" s="1">
        <v>9.2569800000000004</v>
      </c>
      <c r="AS85" s="1">
        <v>9.7458399999999994</v>
      </c>
      <c r="AT85" s="1">
        <v>9.8709399999999992</v>
      </c>
      <c r="AU85" s="1">
        <v>9.6576799999999992</v>
      </c>
      <c r="AV85" s="1">
        <v>9.2952399999999997</v>
      </c>
      <c r="AW85" s="1">
        <v>9.6091300000000004</v>
      </c>
      <c r="AX85" s="1">
        <v>9.5371500000000005</v>
      </c>
      <c r="AY85" s="1">
        <v>9.6804000000000006</v>
      </c>
      <c r="AZ85" s="1">
        <v>9.1174900000000001</v>
      </c>
      <c r="BA85" s="1">
        <v>9.6386000000000003</v>
      </c>
      <c r="BB85" s="1">
        <v>8.5108800000000002</v>
      </c>
      <c r="BC85" s="1">
        <v>9.2505199999999999</v>
      </c>
      <c r="BD85" s="1">
        <v>9.4740099999999998</v>
      </c>
      <c r="BE85" s="1">
        <v>9.6539099999999998</v>
      </c>
      <c r="BF85" s="1">
        <v>9.7230699999999999</v>
      </c>
      <c r="BG85" s="1">
        <v>9.5994499999999992</v>
      </c>
      <c r="BH85" s="1">
        <v>9.4479299999999995</v>
      </c>
      <c r="BI85" s="1">
        <v>9.4436999999999998</v>
      </c>
      <c r="BJ85" s="1">
        <v>9.6391200000000001</v>
      </c>
      <c r="BK85" s="1">
        <v>9.1993399999999994</v>
      </c>
      <c r="BL85" s="1">
        <v>9.7023799999999998</v>
      </c>
      <c r="BM85" s="1">
        <v>9.3032299999999992</v>
      </c>
      <c r="BN85" s="1">
        <v>9.6290899999999997</v>
      </c>
      <c r="BO85" s="1">
        <v>9.3109400000000004</v>
      </c>
      <c r="BP85" s="1">
        <v>9.2619600000000002</v>
      </c>
      <c r="BQ85" s="1">
        <v>9.6603300000000001</v>
      </c>
      <c r="BR85" s="1">
        <v>9.3140199999999993</v>
      </c>
      <c r="BS85" s="1">
        <v>9.7610600000000005</v>
      </c>
      <c r="BT85" s="1">
        <v>9.6506500000000006</v>
      </c>
      <c r="BU85" s="1">
        <v>9.7434399999999997</v>
      </c>
      <c r="BV85" s="1">
        <v>9.77942</v>
      </c>
      <c r="BW85" s="1">
        <v>9.5815699999999993</v>
      </c>
      <c r="BX85" s="1">
        <v>9.8044100000000007</v>
      </c>
      <c r="BY85" s="1">
        <v>9.9549500000000002</v>
      </c>
      <c r="BZ85" s="1">
        <v>9.3964099999999995</v>
      </c>
      <c r="CA85" s="1">
        <v>9.6488499999999995</v>
      </c>
      <c r="CB85" s="1">
        <v>9.6417699999999993</v>
      </c>
      <c r="CC85" s="1">
        <v>9.7058400000000002</v>
      </c>
      <c r="CD85" s="1">
        <v>9.7091700000000003</v>
      </c>
      <c r="CE85" s="1">
        <v>9.6377500000000005</v>
      </c>
      <c r="CF85" s="1">
        <v>9.8378200000000007</v>
      </c>
      <c r="CG85" s="1">
        <v>9.8923500000000004</v>
      </c>
      <c r="CH85" s="1">
        <v>9.4961000000000002</v>
      </c>
      <c r="CI85" s="1">
        <v>9.3506699999999991</v>
      </c>
      <c r="CJ85" s="1">
        <v>9.6041399999999992</v>
      </c>
      <c r="CK85" s="1">
        <v>9.7191100000000006</v>
      </c>
      <c r="CL85" s="1">
        <v>9.5056999999999992</v>
      </c>
      <c r="CM85" s="1">
        <v>9.0308600000000006</v>
      </c>
      <c r="CN85" s="1">
        <v>9.4962</v>
      </c>
      <c r="CO85" s="1">
        <v>9.2909500000000005</v>
      </c>
      <c r="CP85" s="1">
        <v>9.7454800000000006</v>
      </c>
      <c r="CQ85" s="1">
        <v>9.5480800000000006</v>
      </c>
      <c r="CR85" s="1">
        <v>9.6709800000000001</v>
      </c>
      <c r="CS85" s="1">
        <v>9.5988399999999992</v>
      </c>
      <c r="CT85" s="1">
        <v>9.8581299999999992</v>
      </c>
      <c r="CU85" s="1">
        <v>9.2365700000000004</v>
      </c>
      <c r="CV85" s="1">
        <v>9.5890599999999999</v>
      </c>
      <c r="CW85" s="1">
        <v>9.6945599999999992</v>
      </c>
      <c r="CX85" s="1">
        <v>9.2507699999999993</v>
      </c>
      <c r="CY85" s="1">
        <v>9.5955200000000005</v>
      </c>
      <c r="CZ85" s="1">
        <v>9.5805199999999999</v>
      </c>
      <c r="DA85" s="1">
        <v>9.3127499999999994</v>
      </c>
      <c r="DB85" s="1">
        <v>9.5371000000000006</v>
      </c>
      <c r="DC85" s="1">
        <v>9.5884</v>
      </c>
      <c r="DD85" s="1">
        <v>9.4683899999999994</v>
      </c>
      <c r="DE85" s="1">
        <v>9.4669100000000004</v>
      </c>
      <c r="DF85" s="1">
        <v>9.4947300000000006</v>
      </c>
      <c r="DG85" s="1">
        <v>9.8327399999999994</v>
      </c>
      <c r="DH85" s="1">
        <v>9.2876100000000008</v>
      </c>
      <c r="DI85" s="1">
        <v>9.6862399999999997</v>
      </c>
      <c r="DJ85" s="1">
        <v>9.3783600000000007</v>
      </c>
      <c r="DK85" s="1">
        <v>9.4744899999999994</v>
      </c>
      <c r="DL85" s="1">
        <v>9.0868800000000007</v>
      </c>
      <c r="DM85" s="1">
        <v>9.5495800000000006</v>
      </c>
      <c r="DN85" s="1">
        <v>9.3132900000000003</v>
      </c>
      <c r="DO85" s="1">
        <v>9.6694600000000008</v>
      </c>
      <c r="DP85" s="1">
        <v>9.4151199999999999</v>
      </c>
      <c r="DQ85" s="1">
        <v>9.1689699999999998</v>
      </c>
      <c r="DR85" s="1">
        <v>9.5527800000000003</v>
      </c>
      <c r="DS85" s="1">
        <v>9.4141600000000007</v>
      </c>
      <c r="DT85" s="1">
        <v>9.6552500000000006</v>
      </c>
      <c r="DU85" s="1">
        <v>9.1957799999999992</v>
      </c>
      <c r="DV85" s="1">
        <v>9.2715200000000006</v>
      </c>
      <c r="DW85" s="1">
        <v>9.3733799999999992</v>
      </c>
      <c r="DX85" s="1">
        <v>9.4047400000000003</v>
      </c>
      <c r="DY85" s="1">
        <v>9.4265899999999991</v>
      </c>
      <c r="DZ85" s="1">
        <v>9.1659000000000006</v>
      </c>
      <c r="EA85" s="1">
        <v>9.4269800000000004</v>
      </c>
      <c r="EB85" s="1">
        <v>9.5414499999999993</v>
      </c>
      <c r="EC85" s="1">
        <v>9.9596400000000003</v>
      </c>
      <c r="ED85" s="1">
        <v>9.7098700000000004</v>
      </c>
      <c r="EE85" s="1">
        <v>10.002599999999999</v>
      </c>
      <c r="EF85" s="1">
        <f t="shared" si="4"/>
        <v>-9.7619555436067693E-2</v>
      </c>
      <c r="EG85" s="1">
        <f t="shared" si="6"/>
        <v>0.27680191967286161</v>
      </c>
      <c r="EH85" s="1">
        <v>0.37191639999999998</v>
      </c>
    </row>
    <row r="86" spans="1:138" x14ac:dyDescent="0.25">
      <c r="A86" s="1" t="s">
        <v>4</v>
      </c>
      <c r="B86" s="1">
        <v>23894560</v>
      </c>
      <c r="C86" s="1">
        <v>23895488</v>
      </c>
      <c r="D86" s="1">
        <v>17247845</v>
      </c>
      <c r="E86" s="1" t="s">
        <v>413</v>
      </c>
      <c r="F86" s="1" t="s">
        <v>346</v>
      </c>
      <c r="G86" s="1" t="s">
        <v>345</v>
      </c>
      <c r="H86" s="1" t="s">
        <v>344</v>
      </c>
      <c r="J86" s="1">
        <v>5.0795500000000002</v>
      </c>
      <c r="K86" s="1">
        <v>5.0634800000000002</v>
      </c>
      <c r="L86" s="1">
        <v>5.1157399999999997</v>
      </c>
      <c r="M86" s="1">
        <v>5.70322</v>
      </c>
      <c r="N86" s="1">
        <v>5.0504800000000003</v>
      </c>
      <c r="O86" s="1">
        <v>5.3919199999999998</v>
      </c>
      <c r="P86" s="1">
        <v>5.2491099999999999</v>
      </c>
      <c r="Q86" s="1">
        <v>5.0074500000000004</v>
      </c>
      <c r="R86" s="1">
        <v>4.97994</v>
      </c>
      <c r="S86" s="1">
        <v>5.4130000000000003</v>
      </c>
      <c r="T86" s="1">
        <v>5.72919</v>
      </c>
      <c r="U86" s="1">
        <v>4.9553599999999998</v>
      </c>
      <c r="V86" s="1">
        <v>5.3785600000000002</v>
      </c>
      <c r="W86" s="1">
        <v>5.0179799999999997</v>
      </c>
      <c r="X86" s="1">
        <v>5.3257099999999999</v>
      </c>
      <c r="Y86" s="1">
        <v>5.1787200000000002</v>
      </c>
      <c r="Z86" s="1">
        <v>5.1993900000000002</v>
      </c>
      <c r="AA86" s="1">
        <v>4.9331800000000001</v>
      </c>
      <c r="AB86" s="1">
        <v>5.37202</v>
      </c>
      <c r="AC86" s="1">
        <v>5.1881199999999996</v>
      </c>
      <c r="AD86" s="1">
        <v>4.8175800000000004</v>
      </c>
      <c r="AE86" s="1">
        <v>5.2876500000000002</v>
      </c>
      <c r="AF86" s="1">
        <v>5.0525599999999997</v>
      </c>
      <c r="AG86" s="1">
        <v>5.2817499999999997</v>
      </c>
      <c r="AH86" s="1">
        <v>5.0259999999999998</v>
      </c>
      <c r="AI86" s="1">
        <v>4.9970999999999997</v>
      </c>
      <c r="AJ86" s="1">
        <v>5.16371</v>
      </c>
      <c r="AK86" s="1">
        <v>4.9695200000000002</v>
      </c>
      <c r="AL86" s="1">
        <v>5.3067599999999997</v>
      </c>
      <c r="AM86" s="1">
        <v>5.4585499999999998</v>
      </c>
      <c r="AN86" s="1">
        <v>5.4546900000000003</v>
      </c>
      <c r="AO86" s="1">
        <v>5.2413499999999997</v>
      </c>
      <c r="AP86" s="1">
        <v>5.1941100000000002</v>
      </c>
      <c r="AQ86" s="1">
        <v>5.00617</v>
      </c>
      <c r="AR86" s="1">
        <v>5.11463</v>
      </c>
      <c r="AS86" s="1">
        <v>5.4498100000000003</v>
      </c>
      <c r="AT86" s="1">
        <v>5.1296299999999997</v>
      </c>
      <c r="AU86" s="1">
        <v>5.2336499999999999</v>
      </c>
      <c r="AV86" s="1">
        <v>5.0796599999999996</v>
      </c>
      <c r="AW86" s="1">
        <v>4.96617</v>
      </c>
      <c r="AX86" s="1">
        <v>5.3092899999999998</v>
      </c>
      <c r="AY86" s="1">
        <v>4.7692500000000004</v>
      </c>
      <c r="AZ86" s="1">
        <v>5.1551099999999996</v>
      </c>
      <c r="BA86" s="1">
        <v>5.4480300000000002</v>
      </c>
      <c r="BB86" s="1">
        <v>4.9085099999999997</v>
      </c>
      <c r="BC86" s="1">
        <v>5.1272700000000002</v>
      </c>
      <c r="BD86" s="1">
        <v>4.9518700000000004</v>
      </c>
      <c r="BE86" s="1">
        <v>5.0296700000000003</v>
      </c>
      <c r="BF86" s="1">
        <v>5.0783300000000002</v>
      </c>
      <c r="BG86" s="1">
        <v>5.1995399999999998</v>
      </c>
      <c r="BH86" s="1">
        <v>5.0376300000000001</v>
      </c>
      <c r="BI86" s="1">
        <v>5.2477099999999997</v>
      </c>
      <c r="BJ86" s="1">
        <v>5.5863800000000001</v>
      </c>
      <c r="BK86" s="1">
        <v>4.8076499999999998</v>
      </c>
      <c r="BL86" s="1">
        <v>5.1195300000000001</v>
      </c>
      <c r="BM86" s="1">
        <v>4.9062099999999997</v>
      </c>
      <c r="BN86" s="1">
        <v>5.0594099999999997</v>
      </c>
      <c r="BO86" s="1">
        <v>5.0415799999999997</v>
      </c>
      <c r="BP86" s="1">
        <v>4.9921800000000003</v>
      </c>
      <c r="BQ86" s="1">
        <v>4.9285399999999999</v>
      </c>
      <c r="BR86" s="1">
        <v>5.0709299999999997</v>
      </c>
      <c r="BS86" s="1">
        <v>5.08413</v>
      </c>
      <c r="BT86" s="1">
        <v>4.9902699999999998</v>
      </c>
      <c r="BU86" s="1">
        <v>5.0339999999999998</v>
      </c>
      <c r="BV86" s="1">
        <v>5.0240200000000002</v>
      </c>
      <c r="BW86" s="1">
        <v>5.1447900000000004</v>
      </c>
      <c r="BX86" s="1">
        <v>5.13652</v>
      </c>
      <c r="BY86" s="1">
        <v>5.2117699999999996</v>
      </c>
      <c r="BZ86" s="1">
        <v>4.8684900000000004</v>
      </c>
      <c r="CA86" s="1">
        <v>4.9505299999999997</v>
      </c>
      <c r="CB86" s="1">
        <v>5.1315</v>
      </c>
      <c r="CC86" s="1">
        <v>5.0667099999999996</v>
      </c>
      <c r="CD86" s="1">
        <v>4.9200999999999997</v>
      </c>
      <c r="CE86" s="1">
        <v>5.4772299999999996</v>
      </c>
      <c r="CF86" s="1">
        <v>5.03003</v>
      </c>
      <c r="CG86" s="1">
        <v>4.9826499999999996</v>
      </c>
      <c r="CH86" s="1">
        <v>4.9357699999999998</v>
      </c>
      <c r="CI86" s="1">
        <v>5.1387700000000001</v>
      </c>
      <c r="CJ86" s="1">
        <v>4.8641399999999999</v>
      </c>
      <c r="CK86" s="1">
        <v>5.1551299999999998</v>
      </c>
      <c r="CL86" s="1">
        <v>5.2568299999999999</v>
      </c>
      <c r="CM86" s="1">
        <v>5.2963199999999997</v>
      </c>
      <c r="CN86" s="1">
        <v>4.8516000000000004</v>
      </c>
      <c r="CO86" s="1">
        <v>4.9580700000000002</v>
      </c>
      <c r="CP86" s="1">
        <v>4.95601</v>
      </c>
      <c r="CQ86" s="1">
        <v>5.1760200000000003</v>
      </c>
      <c r="CR86" s="1">
        <v>4.97682</v>
      </c>
      <c r="CS86" s="1">
        <v>5.2542999999999997</v>
      </c>
      <c r="CT86" s="1">
        <v>5.0386899999999999</v>
      </c>
      <c r="CU86" s="1">
        <v>4.6878700000000002</v>
      </c>
      <c r="CV86" s="1">
        <v>5.1456900000000001</v>
      </c>
      <c r="CW86" s="1">
        <v>5.6183399999999999</v>
      </c>
      <c r="CX86" s="1">
        <v>5.1006499999999999</v>
      </c>
      <c r="CY86" s="1">
        <v>5.4075899999999999</v>
      </c>
      <c r="CZ86" s="1">
        <v>5.1610399999999998</v>
      </c>
      <c r="DA86" s="1">
        <v>4.9652700000000003</v>
      </c>
      <c r="DB86" s="1">
        <v>4.9163800000000002</v>
      </c>
      <c r="DC86" s="1">
        <v>5.1189400000000003</v>
      </c>
      <c r="DD86" s="1">
        <v>5.26091</v>
      </c>
      <c r="DE86" s="1">
        <v>5.0918099999999997</v>
      </c>
      <c r="DF86" s="1">
        <v>4.8503600000000002</v>
      </c>
      <c r="DG86" s="1">
        <v>5.0780200000000004</v>
      </c>
      <c r="DH86" s="1">
        <v>4.8967799999999997</v>
      </c>
      <c r="DI86" s="1">
        <v>4.8560600000000003</v>
      </c>
      <c r="DJ86" s="1">
        <v>4.83066</v>
      </c>
      <c r="DK86" s="1">
        <v>4.9878200000000001</v>
      </c>
      <c r="DL86" s="1">
        <v>4.9844499999999998</v>
      </c>
      <c r="DM86" s="1">
        <v>5.0504100000000003</v>
      </c>
      <c r="DN86" s="1">
        <v>4.9443099999999998</v>
      </c>
      <c r="DO86" s="1">
        <v>5.0350599999999996</v>
      </c>
      <c r="DP86" s="1">
        <v>5.1043099999999999</v>
      </c>
      <c r="DQ86" s="1">
        <v>5.0636299999999999</v>
      </c>
      <c r="DR86" s="1">
        <v>4.9585299999999997</v>
      </c>
      <c r="DS86" s="1">
        <v>4.9697199999999997</v>
      </c>
      <c r="DT86" s="1">
        <v>5.3463599999999998</v>
      </c>
      <c r="DU86" s="1">
        <v>4.8943199999999996</v>
      </c>
      <c r="DV86" s="1">
        <v>4.9513600000000002</v>
      </c>
      <c r="DW86" s="1">
        <v>5.2246499999999996</v>
      </c>
      <c r="DX86" s="1">
        <v>5.4588000000000001</v>
      </c>
      <c r="DY86" s="1">
        <v>4.83345</v>
      </c>
      <c r="DZ86" s="1">
        <v>5.0791000000000004</v>
      </c>
      <c r="EA86" s="1">
        <v>5.0354900000000002</v>
      </c>
      <c r="EB86" s="1">
        <v>4.9534799999999999</v>
      </c>
      <c r="EC86" s="1">
        <v>5.1166900000000002</v>
      </c>
      <c r="ED86" s="1">
        <v>4.8043699999999996</v>
      </c>
      <c r="EE86" s="1">
        <v>5.0867300000000002</v>
      </c>
      <c r="EF86" s="1">
        <f t="shared" si="4"/>
        <v>-9.6100857627160072E-2</v>
      </c>
      <c r="EG86" s="1">
        <f t="shared" si="6"/>
        <v>0.28437995275339695</v>
      </c>
      <c r="EH86" s="1">
        <v>0.37797190000000003</v>
      </c>
    </row>
    <row r="87" spans="1:138" x14ac:dyDescent="0.25">
      <c r="A87" s="1" t="s">
        <v>4</v>
      </c>
      <c r="B87" s="1">
        <v>33695894</v>
      </c>
      <c r="C87" s="1">
        <v>33697908</v>
      </c>
      <c r="D87" s="1">
        <v>17248367</v>
      </c>
      <c r="E87" s="1" t="s">
        <v>10</v>
      </c>
      <c r="G87" s="1" t="s">
        <v>10</v>
      </c>
      <c r="H87" s="1" t="s">
        <v>412</v>
      </c>
      <c r="J87" s="1">
        <v>5.4746699999999997</v>
      </c>
      <c r="K87" s="1">
        <v>5.6681900000000001</v>
      </c>
      <c r="L87" s="1">
        <v>5.9459499999999998</v>
      </c>
      <c r="M87" s="1">
        <v>5.3364700000000003</v>
      </c>
      <c r="N87" s="1">
        <v>5.75061</v>
      </c>
      <c r="O87" s="1">
        <v>6.2128100000000002</v>
      </c>
      <c r="P87" s="1">
        <v>5.4965000000000002</v>
      </c>
      <c r="Q87" s="1">
        <v>5.98841</v>
      </c>
      <c r="R87" s="1">
        <v>5.6534199999999997</v>
      </c>
      <c r="S87" s="1">
        <v>5.9443000000000001</v>
      </c>
      <c r="T87" s="1">
        <v>6.3539099999999999</v>
      </c>
      <c r="U87" s="1">
        <v>5.7636500000000002</v>
      </c>
      <c r="V87" s="1">
        <v>6.47506</v>
      </c>
      <c r="W87" s="1">
        <v>5.4867600000000003</v>
      </c>
      <c r="X87" s="1">
        <v>5.4180000000000001</v>
      </c>
      <c r="Y87" s="1">
        <v>5.3443399999999999</v>
      </c>
      <c r="Z87" s="1">
        <v>6.1954099999999999</v>
      </c>
      <c r="AA87" s="1">
        <v>5.7640700000000002</v>
      </c>
      <c r="AB87" s="1">
        <v>5.49533</v>
      </c>
      <c r="AC87" s="1">
        <v>5.8023899999999999</v>
      </c>
      <c r="AD87" s="1">
        <v>5.7461599999999997</v>
      </c>
      <c r="AE87" s="1">
        <v>5.9717099999999999</v>
      </c>
      <c r="AF87" s="1">
        <v>5.7355299999999998</v>
      </c>
      <c r="AG87" s="1">
        <v>5.6338999999999997</v>
      </c>
      <c r="AH87" s="1">
        <v>5.7940300000000002</v>
      </c>
      <c r="AI87" s="1">
        <v>5.8256800000000002</v>
      </c>
      <c r="AJ87" s="1">
        <v>5.6319299999999997</v>
      </c>
      <c r="AK87" s="1">
        <v>5.42746</v>
      </c>
      <c r="AL87" s="1">
        <v>5.7091500000000002</v>
      </c>
      <c r="AM87" s="1">
        <v>5.7858999999999998</v>
      </c>
      <c r="AN87" s="1">
        <v>6.1741900000000003</v>
      </c>
      <c r="AO87" s="1">
        <v>5.6643499999999998</v>
      </c>
      <c r="AP87" s="1">
        <v>6.1324500000000004</v>
      </c>
      <c r="AQ87" s="1">
        <v>5.5215899999999998</v>
      </c>
      <c r="AR87" s="1">
        <v>5.4232800000000001</v>
      </c>
      <c r="AS87" s="1">
        <v>6.23909</v>
      </c>
      <c r="AT87" s="1">
        <v>5.8182</v>
      </c>
      <c r="AU87" s="1">
        <v>6.06013</v>
      </c>
      <c r="AV87" s="1">
        <v>5.8020399999999999</v>
      </c>
      <c r="AW87" s="1">
        <v>5.6486999999999998</v>
      </c>
      <c r="AX87" s="1">
        <v>5.4789000000000003</v>
      </c>
      <c r="AY87" s="1">
        <v>5.4748099999999997</v>
      </c>
      <c r="AZ87" s="1">
        <v>5.4509999999999996</v>
      </c>
      <c r="BA87" s="1">
        <v>6.5548900000000003</v>
      </c>
      <c r="BB87" s="1">
        <v>5.5562800000000001</v>
      </c>
      <c r="BC87" s="1">
        <v>5.8702899999999998</v>
      </c>
      <c r="BD87" s="1">
        <v>5.5198499999999999</v>
      </c>
      <c r="BE87" s="1">
        <v>6.6027699999999996</v>
      </c>
      <c r="BF87" s="1">
        <v>5.8836700000000004</v>
      </c>
      <c r="BG87" s="1">
        <v>6.0515699999999999</v>
      </c>
      <c r="BH87" s="1">
        <v>6.2294499999999999</v>
      </c>
      <c r="BI87" s="1">
        <v>6.3608500000000001</v>
      </c>
      <c r="BJ87" s="1">
        <v>5.1907100000000002</v>
      </c>
      <c r="BK87" s="1">
        <v>5.5125799999999998</v>
      </c>
      <c r="BL87" s="1">
        <v>5.7582899999999997</v>
      </c>
      <c r="BM87" s="1">
        <v>5.8944000000000001</v>
      </c>
      <c r="BN87" s="1">
        <v>5.6749000000000001</v>
      </c>
      <c r="BO87" s="1">
        <v>5.8762100000000004</v>
      </c>
      <c r="BP87" s="1">
        <v>5.7445599999999999</v>
      </c>
      <c r="BQ87" s="1">
        <v>5.6093500000000001</v>
      </c>
      <c r="BR87" s="1">
        <v>5.6430999999999996</v>
      </c>
      <c r="BS87" s="1">
        <v>5.6781800000000002</v>
      </c>
      <c r="BT87" s="1">
        <v>5.56975</v>
      </c>
      <c r="BU87" s="1">
        <v>5.6883999999999997</v>
      </c>
      <c r="BV87" s="1">
        <v>5.5569199999999999</v>
      </c>
      <c r="BW87" s="1">
        <v>5.7712500000000002</v>
      </c>
      <c r="BX87" s="1">
        <v>5.9668400000000004</v>
      </c>
      <c r="BY87" s="1">
        <v>5.5897600000000001</v>
      </c>
      <c r="BZ87" s="1">
        <v>5.66629</v>
      </c>
      <c r="CA87" s="1">
        <v>5.8975799999999996</v>
      </c>
      <c r="CB87" s="1">
        <v>5.9201100000000002</v>
      </c>
      <c r="CC87" s="1">
        <v>5.6547799999999997</v>
      </c>
      <c r="CD87" s="1">
        <v>5.5779300000000003</v>
      </c>
      <c r="CE87" s="1">
        <v>5.60182</v>
      </c>
      <c r="CF87" s="1">
        <v>6.2739000000000003</v>
      </c>
      <c r="CG87" s="1">
        <v>5.5629099999999996</v>
      </c>
      <c r="CH87" s="1">
        <v>5.6552600000000002</v>
      </c>
      <c r="CI87" s="1">
        <v>5.4650699999999999</v>
      </c>
      <c r="CJ87" s="1">
        <v>5.6665200000000002</v>
      </c>
      <c r="CK87" s="1">
        <v>6.0126600000000003</v>
      </c>
      <c r="CL87" s="1">
        <v>5.9102499999999996</v>
      </c>
      <c r="CM87" s="1">
        <v>5.5737399999999999</v>
      </c>
      <c r="CN87" s="1">
        <v>5.4807699999999997</v>
      </c>
      <c r="CO87" s="1">
        <v>5.9185699999999999</v>
      </c>
      <c r="CP87" s="1">
        <v>5.8997200000000003</v>
      </c>
      <c r="CQ87" s="1">
        <v>5.8500899999999998</v>
      </c>
      <c r="CR87" s="1">
        <v>5.9616499999999997</v>
      </c>
      <c r="CS87" s="1">
        <v>5.6980300000000002</v>
      </c>
      <c r="CT87" s="1">
        <v>5.8484600000000002</v>
      </c>
      <c r="CU87" s="1">
        <v>5.3065699999999998</v>
      </c>
      <c r="CV87" s="1">
        <v>5.6114899999999999</v>
      </c>
      <c r="CW87" s="1">
        <v>4.9208600000000002</v>
      </c>
      <c r="CX87" s="1">
        <v>5.9832400000000003</v>
      </c>
      <c r="CY87" s="1">
        <v>6.0925500000000001</v>
      </c>
      <c r="CZ87" s="1">
        <v>5.8268300000000002</v>
      </c>
      <c r="DA87" s="1">
        <v>5.65069</v>
      </c>
      <c r="DB87" s="1">
        <v>5.45479</v>
      </c>
      <c r="DC87" s="1">
        <v>6.1423699999999997</v>
      </c>
      <c r="DD87" s="1">
        <v>5.8826299999999998</v>
      </c>
      <c r="DE87" s="1">
        <v>5.8514099999999996</v>
      </c>
      <c r="DF87" s="1">
        <v>5.3361000000000001</v>
      </c>
      <c r="DG87" s="1">
        <v>5.8391900000000003</v>
      </c>
      <c r="DH87" s="1">
        <v>5.7519999999999998</v>
      </c>
      <c r="DI87" s="1">
        <v>5.5676300000000003</v>
      </c>
      <c r="DJ87" s="1">
        <v>5.6680000000000001</v>
      </c>
      <c r="DK87" s="1">
        <v>5.85717</v>
      </c>
      <c r="DL87" s="1">
        <v>5.4130599999999998</v>
      </c>
      <c r="DM87" s="1">
        <v>6.4204400000000001</v>
      </c>
      <c r="DN87" s="1">
        <v>5.5569199999999999</v>
      </c>
      <c r="DO87" s="1">
        <v>5.6051200000000003</v>
      </c>
      <c r="DP87" s="1">
        <v>5.5069400000000002</v>
      </c>
      <c r="DQ87" s="1">
        <v>5.6473100000000001</v>
      </c>
      <c r="DR87" s="1">
        <v>6.0327599999999997</v>
      </c>
      <c r="DS87" s="1">
        <v>5.7882800000000003</v>
      </c>
      <c r="DT87" s="1">
        <v>5.70573</v>
      </c>
      <c r="DU87" s="1">
        <v>5.9283299999999999</v>
      </c>
      <c r="DV87" s="1">
        <v>5.78904</v>
      </c>
      <c r="DW87" s="1">
        <v>5.52799</v>
      </c>
      <c r="DX87" s="1">
        <v>6.2134999999999998</v>
      </c>
      <c r="DY87" s="1">
        <v>5.37554</v>
      </c>
      <c r="DZ87" s="1">
        <v>5.8144400000000003</v>
      </c>
      <c r="EA87" s="1">
        <v>5.71204</v>
      </c>
      <c r="EB87" s="1">
        <v>5.9117600000000001</v>
      </c>
      <c r="EC87" s="1">
        <v>5.8116099999999999</v>
      </c>
      <c r="ED87" s="1">
        <v>5.7570199999999998</v>
      </c>
      <c r="EE87" s="1">
        <v>5.6208299999999998</v>
      </c>
      <c r="EF87" s="1">
        <f t="shared" si="4"/>
        <v>-9.5588510941177124E-2</v>
      </c>
      <c r="EG87" s="1">
        <f t="shared" si="6"/>
        <v>0.28696745951737429</v>
      </c>
      <c r="EH87" s="1">
        <v>0.37977850000000002</v>
      </c>
    </row>
    <row r="88" spans="1:138" x14ac:dyDescent="0.25">
      <c r="A88" s="1" t="s">
        <v>4</v>
      </c>
      <c r="B88" s="1">
        <v>26593241</v>
      </c>
      <c r="C88" s="1">
        <v>26593862</v>
      </c>
      <c r="D88" s="1">
        <v>17247921</v>
      </c>
      <c r="E88" s="1" t="s">
        <v>411</v>
      </c>
      <c r="F88" s="1" t="s">
        <v>267</v>
      </c>
      <c r="G88" s="1" t="s">
        <v>266</v>
      </c>
      <c r="H88" s="1" t="s">
        <v>265</v>
      </c>
      <c r="J88" s="1">
        <v>8.73611</v>
      </c>
      <c r="K88" s="1">
        <v>8.57531</v>
      </c>
      <c r="L88" s="1">
        <v>8.6255900000000008</v>
      </c>
      <c r="M88" s="1">
        <v>7.8367800000000001</v>
      </c>
      <c r="N88" s="1">
        <v>8.4747699999999995</v>
      </c>
      <c r="O88" s="1">
        <v>8.5023900000000001</v>
      </c>
      <c r="P88" s="1">
        <v>8.5253599999999992</v>
      </c>
      <c r="Q88" s="1">
        <v>8.5488099999999996</v>
      </c>
      <c r="R88" s="1">
        <v>8.4503900000000005</v>
      </c>
      <c r="S88" s="1">
        <v>8.4100900000000003</v>
      </c>
      <c r="T88" s="1">
        <v>8.5968199999999992</v>
      </c>
      <c r="U88" s="1">
        <v>8.4724799999999991</v>
      </c>
      <c r="V88" s="1">
        <v>8.4497800000000005</v>
      </c>
      <c r="W88" s="1">
        <v>8.6714199999999995</v>
      </c>
      <c r="X88" s="1">
        <v>8.3396699999999999</v>
      </c>
      <c r="Y88" s="1">
        <v>7.9586100000000002</v>
      </c>
      <c r="Z88" s="1">
        <v>8.5834299999999999</v>
      </c>
      <c r="AA88" s="1">
        <v>8.4579500000000003</v>
      </c>
      <c r="AB88" s="1">
        <v>8.2835199999999993</v>
      </c>
      <c r="AC88" s="1">
        <v>8.2079900000000006</v>
      </c>
      <c r="AD88" s="1">
        <v>8.3333899999999996</v>
      </c>
      <c r="AE88" s="1">
        <v>8.3898200000000003</v>
      </c>
      <c r="AF88" s="1">
        <v>8.3307699999999993</v>
      </c>
      <c r="AG88" s="1">
        <v>8.2476800000000008</v>
      </c>
      <c r="AH88" s="1">
        <v>8.33249</v>
      </c>
      <c r="AI88" s="1">
        <v>8.7043300000000006</v>
      </c>
      <c r="AJ88" s="1">
        <v>8.4286399999999997</v>
      </c>
      <c r="AK88" s="1">
        <v>8.5138300000000005</v>
      </c>
      <c r="AL88" s="1">
        <v>8.5342500000000001</v>
      </c>
      <c r="AM88" s="1">
        <v>8.3049400000000002</v>
      </c>
      <c r="AN88" s="1">
        <v>8.1921400000000002</v>
      </c>
      <c r="AO88" s="1">
        <v>8.7192399999999992</v>
      </c>
      <c r="AP88" s="1">
        <v>8.3529800000000005</v>
      </c>
      <c r="AQ88" s="1">
        <v>8.6230899999999995</v>
      </c>
      <c r="AR88" s="1">
        <v>8.1722800000000007</v>
      </c>
      <c r="AS88" s="1">
        <v>8.4839800000000007</v>
      </c>
      <c r="AT88" s="1">
        <v>8.4777100000000001</v>
      </c>
      <c r="AU88" s="1">
        <v>8.5624599999999997</v>
      </c>
      <c r="AV88" s="1">
        <v>8.4388199999999998</v>
      </c>
      <c r="AW88" s="1">
        <v>8.3729800000000001</v>
      </c>
      <c r="AX88" s="1">
        <v>8.3198699999999999</v>
      </c>
      <c r="AY88" s="1">
        <v>8.34727</v>
      </c>
      <c r="AZ88" s="1">
        <v>8.6390799999999999</v>
      </c>
      <c r="BA88" s="1">
        <v>8.4377600000000008</v>
      </c>
      <c r="BB88" s="1">
        <v>8.2478200000000008</v>
      </c>
      <c r="BC88" s="1">
        <v>8.4387600000000003</v>
      </c>
      <c r="BD88" s="1">
        <v>8.3124599999999997</v>
      </c>
      <c r="BE88" s="1">
        <v>8.27088</v>
      </c>
      <c r="BF88" s="1">
        <v>8.4272100000000005</v>
      </c>
      <c r="BG88" s="1">
        <v>8.3895599999999995</v>
      </c>
      <c r="BH88" s="1">
        <v>8.4405900000000003</v>
      </c>
      <c r="BI88" s="1">
        <v>8.3750699999999991</v>
      </c>
      <c r="BJ88" s="1">
        <v>8.0743799999999997</v>
      </c>
      <c r="BK88" s="1">
        <v>8.4125800000000002</v>
      </c>
      <c r="BL88" s="1">
        <v>8.4969300000000008</v>
      </c>
      <c r="BM88" s="1">
        <v>8.3805499999999995</v>
      </c>
      <c r="BN88" s="1">
        <v>8.6960499999999996</v>
      </c>
      <c r="BO88" s="1">
        <v>8.6856100000000005</v>
      </c>
      <c r="BP88" s="1">
        <v>8.5082900000000006</v>
      </c>
      <c r="BQ88" s="1">
        <v>8.6493400000000005</v>
      </c>
      <c r="BR88" s="1">
        <v>8.4143000000000008</v>
      </c>
      <c r="BS88" s="1">
        <v>8.5718999999999994</v>
      </c>
      <c r="BT88" s="1">
        <v>8.3933499999999999</v>
      </c>
      <c r="BU88" s="1">
        <v>8.4081499999999991</v>
      </c>
      <c r="BV88" s="1">
        <v>8.5182800000000007</v>
      </c>
      <c r="BW88" s="1">
        <v>8.4930599999999998</v>
      </c>
      <c r="BX88" s="1">
        <v>8.2841900000000006</v>
      </c>
      <c r="BY88" s="1">
        <v>8.3526399999999992</v>
      </c>
      <c r="BZ88" s="1">
        <v>8.3509600000000006</v>
      </c>
      <c r="CA88" s="1">
        <v>8.3851700000000005</v>
      </c>
      <c r="CB88" s="1">
        <v>8.5312099999999997</v>
      </c>
      <c r="CC88" s="1">
        <v>8.33033</v>
      </c>
      <c r="CD88" s="1">
        <v>8.2495799999999999</v>
      </c>
      <c r="CE88" s="1">
        <v>8.3714300000000001</v>
      </c>
      <c r="CF88" s="1">
        <v>8.2174200000000006</v>
      </c>
      <c r="CG88" s="1">
        <v>8.3892299999999995</v>
      </c>
      <c r="CH88" s="1">
        <v>8.5100800000000003</v>
      </c>
      <c r="CI88" s="1">
        <v>8.3199500000000004</v>
      </c>
      <c r="CJ88" s="1">
        <v>8.5221599999999995</v>
      </c>
      <c r="CK88" s="1">
        <v>8.3439099999999993</v>
      </c>
      <c r="CL88" s="1">
        <v>8.3644499999999997</v>
      </c>
      <c r="CM88" s="1">
        <v>8.3186300000000006</v>
      </c>
      <c r="CN88" s="1">
        <v>8.5836299999999994</v>
      </c>
      <c r="CO88" s="1">
        <v>8.1323000000000008</v>
      </c>
      <c r="CP88" s="1">
        <v>8.4619700000000009</v>
      </c>
      <c r="CQ88" s="1">
        <v>8.7076100000000007</v>
      </c>
      <c r="CR88" s="1">
        <v>8.6152999999999995</v>
      </c>
      <c r="CS88" s="1">
        <v>8.5457999999999998</v>
      </c>
      <c r="CT88" s="1">
        <v>8.3799200000000003</v>
      </c>
      <c r="CU88" s="1">
        <v>8.4742899999999999</v>
      </c>
      <c r="CV88" s="1">
        <v>8.4135000000000009</v>
      </c>
      <c r="CW88" s="1">
        <v>8.1310400000000005</v>
      </c>
      <c r="CX88" s="1">
        <v>8.1787700000000001</v>
      </c>
      <c r="CY88" s="1">
        <v>8.4428099999999997</v>
      </c>
      <c r="CZ88" s="1">
        <v>8.1641200000000005</v>
      </c>
      <c r="DA88" s="1">
        <v>8.3370099999999994</v>
      </c>
      <c r="DB88" s="1">
        <v>8.45106</v>
      </c>
      <c r="DC88" s="1">
        <v>8.5068300000000008</v>
      </c>
      <c r="DD88" s="1">
        <v>8.9070400000000003</v>
      </c>
      <c r="DE88" s="1">
        <v>8.3162299999999991</v>
      </c>
      <c r="DF88" s="1">
        <v>8.1174700000000009</v>
      </c>
      <c r="DG88" s="1">
        <v>8.5657200000000007</v>
      </c>
      <c r="DH88" s="1">
        <v>8.4503900000000005</v>
      </c>
      <c r="DI88" s="1">
        <v>8.5408799999999996</v>
      </c>
      <c r="DJ88" s="1">
        <v>8.2439400000000003</v>
      </c>
      <c r="DK88" s="1">
        <v>8.3384199999999993</v>
      </c>
      <c r="DL88" s="1">
        <v>8.23081</v>
      </c>
      <c r="DM88" s="1">
        <v>8.1745800000000006</v>
      </c>
      <c r="DN88" s="1">
        <v>8.4138500000000001</v>
      </c>
      <c r="DO88" s="1">
        <v>8.4105699999999999</v>
      </c>
      <c r="DP88" s="1">
        <v>8.1507400000000008</v>
      </c>
      <c r="DQ88" s="1">
        <v>8.0907099999999996</v>
      </c>
      <c r="DR88" s="1">
        <v>8.7246299999999994</v>
      </c>
      <c r="DS88" s="1">
        <v>8.0702700000000007</v>
      </c>
      <c r="DT88" s="1">
        <v>8.2579999999999991</v>
      </c>
      <c r="DU88" s="1">
        <v>8.2346800000000009</v>
      </c>
      <c r="DV88" s="1">
        <v>8.4394500000000008</v>
      </c>
      <c r="DW88" s="1">
        <v>8.8443500000000004</v>
      </c>
      <c r="DX88" s="1">
        <v>8.7803199999999997</v>
      </c>
      <c r="DY88" s="1">
        <v>8.7231900000000007</v>
      </c>
      <c r="DZ88" s="1">
        <v>8.7291799999999995</v>
      </c>
      <c r="EA88" s="1">
        <v>8.4911999999999992</v>
      </c>
      <c r="EB88" s="1">
        <v>8.6874400000000005</v>
      </c>
      <c r="EC88" s="1">
        <v>8.3570399999999996</v>
      </c>
      <c r="ED88" s="1">
        <v>8.5172399999999993</v>
      </c>
      <c r="EE88" s="1">
        <v>8.6045599999999993</v>
      </c>
      <c r="EF88" s="1">
        <f t="shared" si="4"/>
        <v>-9.5525594023598268E-2</v>
      </c>
      <c r="EG88" s="1">
        <f t="shared" si="6"/>
        <v>0.28728628785302279</v>
      </c>
      <c r="EH88" s="1">
        <v>0.37992949999999998</v>
      </c>
    </row>
    <row r="89" spans="1:138" x14ac:dyDescent="0.25">
      <c r="A89" s="1" t="s">
        <v>4</v>
      </c>
      <c r="B89" s="1">
        <v>23497753</v>
      </c>
      <c r="C89" s="1">
        <v>23499661</v>
      </c>
      <c r="D89" s="1">
        <v>17247817</v>
      </c>
      <c r="E89" s="1" t="s">
        <v>10</v>
      </c>
      <c r="G89" s="1" t="s">
        <v>10</v>
      </c>
      <c r="H89" s="1" t="s">
        <v>10</v>
      </c>
      <c r="J89" s="1">
        <v>5.0692199999999996</v>
      </c>
      <c r="K89" s="1">
        <v>5.3197999999999999</v>
      </c>
      <c r="L89" s="1">
        <v>5.4897</v>
      </c>
      <c r="M89" s="1">
        <v>4.9479300000000004</v>
      </c>
      <c r="N89" s="1">
        <v>5.4192200000000001</v>
      </c>
      <c r="O89" s="1">
        <v>5.3459199999999996</v>
      </c>
      <c r="P89" s="1">
        <v>5.2904499999999999</v>
      </c>
      <c r="Q89" s="1">
        <v>5.4251100000000001</v>
      </c>
      <c r="R89" s="1">
        <v>5.0481100000000003</v>
      </c>
      <c r="S89" s="1">
        <v>5.3455300000000001</v>
      </c>
      <c r="T89" s="1">
        <v>5.1478000000000002</v>
      </c>
      <c r="U89" s="1">
        <v>5.39839</v>
      </c>
      <c r="V89" s="1">
        <v>5.6326000000000001</v>
      </c>
      <c r="W89" s="1">
        <v>5.0270799999999998</v>
      </c>
      <c r="X89" s="1">
        <v>5.0057400000000003</v>
      </c>
      <c r="Y89" s="1">
        <v>5.5127300000000004</v>
      </c>
      <c r="Z89" s="1">
        <v>5.4089099999999997</v>
      </c>
      <c r="AA89" s="1">
        <v>5.2801</v>
      </c>
      <c r="AB89" s="1">
        <v>5.16716</v>
      </c>
      <c r="AC89" s="1">
        <v>5.1925800000000004</v>
      </c>
      <c r="AD89" s="1">
        <v>5.3150300000000001</v>
      </c>
      <c r="AE89" s="1">
        <v>5.5296900000000004</v>
      </c>
      <c r="AF89" s="1">
        <v>5.3292099999999998</v>
      </c>
      <c r="AG89" s="1">
        <v>5.1665599999999996</v>
      </c>
      <c r="AH89" s="1">
        <v>5.0473100000000004</v>
      </c>
      <c r="AI89" s="1">
        <v>5.3758800000000004</v>
      </c>
      <c r="AJ89" s="1">
        <v>5.2800599999999998</v>
      </c>
      <c r="AK89" s="1">
        <v>5.1816300000000002</v>
      </c>
      <c r="AL89" s="1">
        <v>5.2155800000000001</v>
      </c>
      <c r="AM89" s="1">
        <v>5.40876</v>
      </c>
      <c r="AN89" s="1">
        <v>5.2543699999999998</v>
      </c>
      <c r="AO89" s="1">
        <v>5.2991200000000003</v>
      </c>
      <c r="AP89" s="1">
        <v>5.4096599999999997</v>
      </c>
      <c r="AQ89" s="1">
        <v>5.2028800000000004</v>
      </c>
      <c r="AR89" s="1">
        <v>5.4355799999999999</v>
      </c>
      <c r="AS89" s="1">
        <v>5.3125299999999998</v>
      </c>
      <c r="AT89" s="1">
        <v>5.4867699999999999</v>
      </c>
      <c r="AU89" s="1">
        <v>5.5632599999999996</v>
      </c>
      <c r="AV89" s="1">
        <v>5.0623100000000001</v>
      </c>
      <c r="AW89" s="1">
        <v>5.1289999999999996</v>
      </c>
      <c r="AX89" s="1">
        <v>5.1686500000000004</v>
      </c>
      <c r="AY89" s="1">
        <v>5.2321799999999996</v>
      </c>
      <c r="AZ89" s="1">
        <v>5.3670999999999998</v>
      </c>
      <c r="BA89" s="1">
        <v>5.3626500000000004</v>
      </c>
      <c r="BB89" s="1">
        <v>5.0856899999999996</v>
      </c>
      <c r="BC89" s="1">
        <v>5.3014299999999999</v>
      </c>
      <c r="BD89" s="1">
        <v>4.9192900000000002</v>
      </c>
      <c r="BE89" s="1">
        <v>5.1072300000000004</v>
      </c>
      <c r="BF89" s="1">
        <v>5.21347</v>
      </c>
      <c r="BG89" s="1">
        <v>5.2616800000000001</v>
      </c>
      <c r="BH89" s="1">
        <v>5.2483899999999997</v>
      </c>
      <c r="BI89" s="1">
        <v>5.3670600000000004</v>
      </c>
      <c r="BJ89" s="1">
        <v>5.2386400000000002</v>
      </c>
      <c r="BK89" s="1">
        <v>5.2692100000000002</v>
      </c>
      <c r="BL89" s="1">
        <v>5.2035600000000004</v>
      </c>
      <c r="BM89" s="1">
        <v>5.3883700000000001</v>
      </c>
      <c r="BN89" s="1">
        <v>5.5369200000000003</v>
      </c>
      <c r="BO89" s="1">
        <v>5.1834899999999999</v>
      </c>
      <c r="BP89" s="1">
        <v>5.2584200000000001</v>
      </c>
      <c r="BQ89" s="1">
        <v>5.5525200000000003</v>
      </c>
      <c r="BR89" s="1">
        <v>5.1844700000000001</v>
      </c>
      <c r="BS89" s="1">
        <v>5.3985700000000003</v>
      </c>
      <c r="BT89" s="1">
        <v>5.1032099999999998</v>
      </c>
      <c r="BU89" s="1">
        <v>5.2735700000000003</v>
      </c>
      <c r="BV89" s="1">
        <v>5.3182700000000001</v>
      </c>
      <c r="BW89" s="1">
        <v>5.5862499999999997</v>
      </c>
      <c r="BX89" s="1">
        <v>5.1888699999999996</v>
      </c>
      <c r="BY89" s="1">
        <v>5.3699599999999998</v>
      </c>
      <c r="BZ89" s="1">
        <v>5.4178499999999996</v>
      </c>
      <c r="CA89" s="1">
        <v>5.1858700000000004</v>
      </c>
      <c r="CB89" s="1">
        <v>5.4923900000000003</v>
      </c>
      <c r="CC89" s="1">
        <v>5.3549300000000004</v>
      </c>
      <c r="CD89" s="1">
        <v>5.3956499999999998</v>
      </c>
      <c r="CE89" s="1">
        <v>5.0804400000000003</v>
      </c>
      <c r="CF89" s="1">
        <v>5.3847800000000001</v>
      </c>
      <c r="CG89" s="1">
        <v>5.4367200000000002</v>
      </c>
      <c r="CH89" s="1">
        <v>5.1136299999999997</v>
      </c>
      <c r="CI89" s="1">
        <v>5.1863200000000003</v>
      </c>
      <c r="CJ89" s="1">
        <v>5.2999499999999999</v>
      </c>
      <c r="CK89" s="1">
        <v>5.2214799999999997</v>
      </c>
      <c r="CL89" s="1">
        <v>5.0053700000000001</v>
      </c>
      <c r="CM89" s="1">
        <v>5.1936299999999997</v>
      </c>
      <c r="CN89" s="1">
        <v>5.3461600000000002</v>
      </c>
      <c r="CO89" s="1">
        <v>5.4773800000000001</v>
      </c>
      <c r="CP89" s="1">
        <v>5.4163699999999997</v>
      </c>
      <c r="CQ89" s="1">
        <v>5.3318000000000003</v>
      </c>
      <c r="CR89" s="1">
        <v>5.3572899999999999</v>
      </c>
      <c r="CS89" s="1">
        <v>5.2320799999999998</v>
      </c>
      <c r="CT89" s="1">
        <v>5.3912000000000004</v>
      </c>
      <c r="CU89" s="1">
        <v>5.1700100000000004</v>
      </c>
      <c r="CV89" s="1">
        <v>5.1375400000000004</v>
      </c>
      <c r="CW89" s="1">
        <v>5.5601500000000001</v>
      </c>
      <c r="CX89" s="1">
        <v>5.11015</v>
      </c>
      <c r="CY89" s="1">
        <v>5.3013300000000001</v>
      </c>
      <c r="CZ89" s="1">
        <v>5.1816300000000002</v>
      </c>
      <c r="DA89" s="1">
        <v>5.3470399999999998</v>
      </c>
      <c r="DB89" s="1">
        <v>5.2530799999999997</v>
      </c>
      <c r="DC89" s="1">
        <v>5.0615899999999998</v>
      </c>
      <c r="DD89" s="1">
        <v>5.2683499999999999</v>
      </c>
      <c r="DE89" s="1">
        <v>5.0644099999999996</v>
      </c>
      <c r="DF89" s="1">
        <v>5.3782800000000002</v>
      </c>
      <c r="DG89" s="1">
        <v>5.20336</v>
      </c>
      <c r="DH89" s="1">
        <v>5.5373099999999997</v>
      </c>
      <c r="DI89" s="1">
        <v>5.3164699999999998</v>
      </c>
      <c r="DJ89" s="1">
        <v>5.3815799999999996</v>
      </c>
      <c r="DK89" s="1">
        <v>5.2923</v>
      </c>
      <c r="DL89" s="1">
        <v>5.1968399999999999</v>
      </c>
      <c r="DM89" s="1">
        <v>5.2468399999999997</v>
      </c>
      <c r="DN89" s="1">
        <v>5.1449199999999999</v>
      </c>
      <c r="DO89" s="1">
        <v>5.0923999999999996</v>
      </c>
      <c r="DP89" s="1">
        <v>5.1678899999999999</v>
      </c>
      <c r="DQ89" s="1">
        <v>5.8224099999999996</v>
      </c>
      <c r="DR89" s="1">
        <v>4.9100400000000004</v>
      </c>
      <c r="DS89" s="1">
        <v>5.5313999999999997</v>
      </c>
      <c r="DT89" s="1">
        <v>5.4578199999999999</v>
      </c>
      <c r="DU89" s="1">
        <v>5.72654</v>
      </c>
      <c r="DV89" s="1">
        <v>5.2665100000000002</v>
      </c>
      <c r="DW89" s="1">
        <v>5.4458599999999997</v>
      </c>
      <c r="DX89" s="1">
        <v>5.3088600000000001</v>
      </c>
      <c r="DY89" s="1">
        <v>5.3424100000000001</v>
      </c>
      <c r="DZ89" s="1">
        <v>5.2096099999999996</v>
      </c>
      <c r="EA89" s="1">
        <v>5.4567600000000001</v>
      </c>
      <c r="EB89" s="1">
        <v>5.5586099999999998</v>
      </c>
      <c r="EC89" s="1">
        <v>5.4699</v>
      </c>
      <c r="ED89" s="1">
        <v>5.3055500000000002</v>
      </c>
      <c r="EE89" s="1">
        <v>5.3098900000000002</v>
      </c>
      <c r="EF89" s="1">
        <f t="shared" si="4"/>
        <v>-9.5237127634529975E-2</v>
      </c>
      <c r="EG89" s="1">
        <f t="shared" si="6"/>
        <v>0.28875109890599077</v>
      </c>
      <c r="EH89" s="1">
        <v>0.38037929999999998</v>
      </c>
    </row>
    <row r="90" spans="1:138" x14ac:dyDescent="0.25">
      <c r="A90" s="1" t="s">
        <v>4</v>
      </c>
      <c r="B90" s="1">
        <v>23665674</v>
      </c>
      <c r="C90" s="1">
        <v>23732876</v>
      </c>
      <c r="D90" s="1">
        <v>17247823</v>
      </c>
      <c r="E90" s="1" t="s">
        <v>410</v>
      </c>
      <c r="F90" s="1" t="s">
        <v>409</v>
      </c>
      <c r="G90" s="1" t="s">
        <v>408</v>
      </c>
      <c r="H90" s="1" t="s">
        <v>407</v>
      </c>
      <c r="J90" s="1">
        <v>7.4097099999999996</v>
      </c>
      <c r="K90" s="1">
        <v>8.0794200000000007</v>
      </c>
      <c r="L90" s="1">
        <v>8.0230300000000003</v>
      </c>
      <c r="M90" s="1">
        <v>7.7287800000000004</v>
      </c>
      <c r="N90" s="1">
        <v>7.7935100000000004</v>
      </c>
      <c r="O90" s="1">
        <v>7.9289500000000004</v>
      </c>
      <c r="P90" s="1">
        <v>8.0700099999999999</v>
      </c>
      <c r="Q90" s="1">
        <v>8.0533999999999999</v>
      </c>
      <c r="R90" s="1">
        <v>8.2205499999999994</v>
      </c>
      <c r="S90" s="1">
        <v>8.0957399999999993</v>
      </c>
      <c r="T90" s="1">
        <v>8.0388800000000007</v>
      </c>
      <c r="U90" s="1">
        <v>8.1021099999999997</v>
      </c>
      <c r="V90" s="1">
        <v>8.0965000000000007</v>
      </c>
      <c r="W90" s="1">
        <v>7.9081099999999998</v>
      </c>
      <c r="X90" s="1">
        <v>8.3758800000000004</v>
      </c>
      <c r="Y90" s="1">
        <v>7.7834899999999996</v>
      </c>
      <c r="Z90" s="1">
        <v>8.0029500000000002</v>
      </c>
      <c r="AA90" s="1">
        <v>7.6770199999999997</v>
      </c>
      <c r="AB90" s="1">
        <v>7.8837400000000004</v>
      </c>
      <c r="AC90" s="1">
        <v>7.8084199999999999</v>
      </c>
      <c r="AD90" s="1">
        <v>8.3393300000000004</v>
      </c>
      <c r="AE90" s="1">
        <v>7.9090400000000001</v>
      </c>
      <c r="AF90" s="1">
        <v>7.9357899999999999</v>
      </c>
      <c r="AG90" s="1">
        <v>8.6082199999999993</v>
      </c>
      <c r="AH90" s="1">
        <v>8.0467600000000008</v>
      </c>
      <c r="AI90" s="1">
        <v>7.9667000000000003</v>
      </c>
      <c r="AJ90" s="1">
        <v>7.7422000000000004</v>
      </c>
      <c r="AK90" s="1">
        <v>7.8856400000000004</v>
      </c>
      <c r="AL90" s="1">
        <v>7.9169499999999999</v>
      </c>
      <c r="AM90" s="1">
        <v>8.3295899999999996</v>
      </c>
      <c r="AN90" s="1">
        <v>8.1132000000000009</v>
      </c>
      <c r="AO90" s="1">
        <v>8.0056700000000003</v>
      </c>
      <c r="AP90" s="1">
        <v>7.9853199999999998</v>
      </c>
      <c r="AQ90" s="1">
        <v>7.8894200000000003</v>
      </c>
      <c r="AR90" s="1">
        <v>7.86287</v>
      </c>
      <c r="AS90" s="1">
        <v>8.2061499999999992</v>
      </c>
      <c r="AT90" s="1">
        <v>7.7000400000000004</v>
      </c>
      <c r="AU90" s="1">
        <v>7.7185100000000002</v>
      </c>
      <c r="AV90" s="1">
        <v>7.7796599999999998</v>
      </c>
      <c r="AW90" s="1">
        <v>7.8735900000000001</v>
      </c>
      <c r="AX90" s="1">
        <v>7.9024400000000004</v>
      </c>
      <c r="AY90" s="1">
        <v>7.9467400000000001</v>
      </c>
      <c r="AZ90" s="1">
        <v>7.84267</v>
      </c>
      <c r="BA90" s="1">
        <v>8.0314099999999993</v>
      </c>
      <c r="BB90" s="1">
        <v>8.0618200000000009</v>
      </c>
      <c r="BC90" s="1">
        <v>7.6403999999999996</v>
      </c>
      <c r="BD90" s="1">
        <v>8.0959199999999996</v>
      </c>
      <c r="BE90" s="1">
        <v>7.92875</v>
      </c>
      <c r="BF90" s="1">
        <v>7.9581400000000002</v>
      </c>
      <c r="BG90" s="1">
        <v>7.9156199999999997</v>
      </c>
      <c r="BH90" s="1">
        <v>8.2012400000000003</v>
      </c>
      <c r="BI90" s="1">
        <v>7.9108700000000001</v>
      </c>
      <c r="BJ90" s="1">
        <v>7.88605</v>
      </c>
      <c r="BK90" s="1">
        <v>8.1338799999999996</v>
      </c>
      <c r="BL90" s="1">
        <v>8.2808600000000006</v>
      </c>
      <c r="BM90" s="1">
        <v>8.01004</v>
      </c>
      <c r="BN90" s="1">
        <v>7.9771599999999996</v>
      </c>
      <c r="BO90" s="1">
        <v>7.9923799999999998</v>
      </c>
      <c r="BP90" s="1">
        <v>7.8934300000000004</v>
      </c>
      <c r="BQ90" s="1">
        <v>8.0040999999999993</v>
      </c>
      <c r="BR90" s="1">
        <v>7.9502800000000002</v>
      </c>
      <c r="BS90" s="1">
        <v>8.2617600000000007</v>
      </c>
      <c r="BT90" s="1">
        <v>7.8893800000000001</v>
      </c>
      <c r="BU90" s="1">
        <v>7.8606499999999997</v>
      </c>
      <c r="BV90" s="1">
        <v>8.0150000000000006</v>
      </c>
      <c r="BW90" s="1">
        <v>7.8994799999999996</v>
      </c>
      <c r="BX90" s="1">
        <v>8.3680299999999992</v>
      </c>
      <c r="BY90" s="1">
        <v>8.0738900000000005</v>
      </c>
      <c r="BZ90" s="1">
        <v>7.7306299999999997</v>
      </c>
      <c r="CA90" s="1">
        <v>7.9727399999999999</v>
      </c>
      <c r="CB90" s="1">
        <v>7.95364</v>
      </c>
      <c r="CC90" s="1">
        <v>8.0182599999999997</v>
      </c>
      <c r="CD90" s="1">
        <v>8.13673</v>
      </c>
      <c r="CE90" s="1">
        <v>8.1324799999999993</v>
      </c>
      <c r="CF90" s="1">
        <v>7.9609199999999998</v>
      </c>
      <c r="CG90" s="1">
        <v>8.2406100000000002</v>
      </c>
      <c r="CH90" s="1">
        <v>7.8290699999999998</v>
      </c>
      <c r="CI90" s="1">
        <v>7.8548400000000003</v>
      </c>
      <c r="CJ90" s="1">
        <v>7.9714600000000004</v>
      </c>
      <c r="CK90" s="1">
        <v>8.1398100000000007</v>
      </c>
      <c r="CL90" s="1">
        <v>7.9581999999999997</v>
      </c>
      <c r="CM90" s="1">
        <v>8.1195500000000003</v>
      </c>
      <c r="CN90" s="1">
        <v>8.1624300000000005</v>
      </c>
      <c r="CO90" s="1">
        <v>7.88009</v>
      </c>
      <c r="CP90" s="1">
        <v>7.9931099999999997</v>
      </c>
      <c r="CQ90" s="1">
        <v>8.0303100000000001</v>
      </c>
      <c r="CR90" s="1">
        <v>7.8853600000000004</v>
      </c>
      <c r="CS90" s="1">
        <v>7.9627100000000004</v>
      </c>
      <c r="CT90" s="1">
        <v>8.0145800000000005</v>
      </c>
      <c r="CU90" s="1">
        <v>7.8192199999999996</v>
      </c>
      <c r="CV90" s="1">
        <v>7.8519300000000003</v>
      </c>
      <c r="CW90" s="1">
        <v>7.4417499999999999</v>
      </c>
      <c r="CX90" s="1">
        <v>7.9341400000000002</v>
      </c>
      <c r="CY90" s="1">
        <v>8.1093299999999999</v>
      </c>
      <c r="CZ90" s="1">
        <v>8.0890000000000004</v>
      </c>
      <c r="DA90" s="1">
        <v>7.9509400000000001</v>
      </c>
      <c r="DB90" s="1">
        <v>7.9648500000000002</v>
      </c>
      <c r="DC90" s="1">
        <v>7.8561699999999997</v>
      </c>
      <c r="DD90" s="1">
        <v>8.0280400000000007</v>
      </c>
      <c r="DE90" s="1">
        <v>7.7783800000000003</v>
      </c>
      <c r="DF90" s="1">
        <v>7.9788600000000001</v>
      </c>
      <c r="DG90" s="1">
        <v>8.1277699999999999</v>
      </c>
      <c r="DH90" s="1">
        <v>7.7956399999999997</v>
      </c>
      <c r="DI90" s="1">
        <v>8.0499899999999993</v>
      </c>
      <c r="DJ90" s="1">
        <v>7.9451499999999999</v>
      </c>
      <c r="DK90" s="1">
        <v>7.89316</v>
      </c>
      <c r="DL90" s="1">
        <v>8.06569</v>
      </c>
      <c r="DM90" s="1">
        <v>7.9850399999999997</v>
      </c>
      <c r="DN90" s="1">
        <v>8.0717800000000004</v>
      </c>
      <c r="DO90" s="1">
        <v>8.1666699999999999</v>
      </c>
      <c r="DP90" s="1">
        <v>8.2471899999999998</v>
      </c>
      <c r="DQ90" s="1">
        <v>7.9378099999999998</v>
      </c>
      <c r="DR90" s="1">
        <v>7.9258300000000004</v>
      </c>
      <c r="DS90" s="1">
        <v>7.9369100000000001</v>
      </c>
      <c r="DT90" s="1">
        <v>8.0323499999999992</v>
      </c>
      <c r="DU90" s="1">
        <v>7.7230800000000004</v>
      </c>
      <c r="DV90" s="1">
        <v>8.0986799999999999</v>
      </c>
      <c r="DW90" s="1">
        <v>7.76614</v>
      </c>
      <c r="DX90" s="1">
        <v>7.7699199999999999</v>
      </c>
      <c r="DY90" s="1">
        <v>7.7901400000000001</v>
      </c>
      <c r="DZ90" s="1">
        <v>7.71035</v>
      </c>
      <c r="EA90" s="1">
        <v>7.8901599999999998</v>
      </c>
      <c r="EB90" s="1">
        <v>7.9741900000000001</v>
      </c>
      <c r="EC90" s="1">
        <v>8.0622299999999996</v>
      </c>
      <c r="ED90" s="1">
        <v>8.1301900000000007</v>
      </c>
      <c r="EE90" s="1">
        <v>7.8904699999999997</v>
      </c>
      <c r="EF90" s="1">
        <f t="shared" si="4"/>
        <v>9.5048188043965767E-2</v>
      </c>
      <c r="EG90" s="1">
        <f>TDIST((EF90*SQRT(126-2)/SQRT(1-(EF90*EF90))),126,2)</f>
        <v>0.28971321000027805</v>
      </c>
      <c r="EH90" s="1">
        <v>0.38074049999999998</v>
      </c>
    </row>
    <row r="91" spans="1:138" x14ac:dyDescent="0.25">
      <c r="A91" s="1" t="s">
        <v>4</v>
      </c>
      <c r="B91" s="1">
        <v>25326107</v>
      </c>
      <c r="C91" s="1">
        <v>25367137</v>
      </c>
      <c r="D91" s="1">
        <v>17247886</v>
      </c>
      <c r="E91" s="1" t="s">
        <v>406</v>
      </c>
      <c r="F91" s="1" t="s">
        <v>405</v>
      </c>
      <c r="G91" s="1" t="s">
        <v>404</v>
      </c>
      <c r="H91" s="1" t="s">
        <v>403</v>
      </c>
      <c r="J91" s="1">
        <v>3.8009400000000002</v>
      </c>
      <c r="K91" s="1">
        <v>3.8854199999999999</v>
      </c>
      <c r="L91" s="1">
        <v>3.9861200000000001</v>
      </c>
      <c r="M91" s="1">
        <v>4.5469600000000003</v>
      </c>
      <c r="N91" s="1">
        <v>4.0848000000000004</v>
      </c>
      <c r="O91" s="1">
        <v>3.7949999999999999</v>
      </c>
      <c r="P91" s="1">
        <v>4.2057500000000001</v>
      </c>
      <c r="Q91" s="1">
        <v>4.0684500000000003</v>
      </c>
      <c r="R91" s="1">
        <v>3.6713499999999999</v>
      </c>
      <c r="S91" s="1">
        <v>3.8762099999999999</v>
      </c>
      <c r="T91" s="1">
        <v>3.8675099999999998</v>
      </c>
      <c r="U91" s="1">
        <v>4.0536899999999996</v>
      </c>
      <c r="V91" s="1">
        <v>3.7772100000000002</v>
      </c>
      <c r="W91" s="1">
        <v>3.9303900000000001</v>
      </c>
      <c r="X91" s="1">
        <v>4.0952799999999998</v>
      </c>
      <c r="Y91" s="1">
        <v>4.5254500000000002</v>
      </c>
      <c r="Z91" s="1">
        <v>3.92056</v>
      </c>
      <c r="AA91" s="1">
        <v>4.0951599999999999</v>
      </c>
      <c r="AB91" s="1">
        <v>4.0089300000000003</v>
      </c>
      <c r="AC91" s="1">
        <v>3.8347000000000002</v>
      </c>
      <c r="AD91" s="1">
        <v>3.83372</v>
      </c>
      <c r="AE91" s="1">
        <v>4.0776199999999996</v>
      </c>
      <c r="AF91" s="1">
        <v>3.6833100000000001</v>
      </c>
      <c r="AG91" s="1">
        <v>3.7221899999999999</v>
      </c>
      <c r="AH91" s="1">
        <v>3.8879199999999998</v>
      </c>
      <c r="AI91" s="1">
        <v>4.3017399999999997</v>
      </c>
      <c r="AJ91" s="1">
        <v>3.91092</v>
      </c>
      <c r="AK91" s="1">
        <v>3.87201</v>
      </c>
      <c r="AL91" s="1">
        <v>3.8544399999999999</v>
      </c>
      <c r="AM91" s="1">
        <v>4.2658300000000002</v>
      </c>
      <c r="AN91" s="1">
        <v>3.94733</v>
      </c>
      <c r="AO91" s="1">
        <v>4.1860299999999997</v>
      </c>
      <c r="AP91" s="1">
        <v>3.9481299999999999</v>
      </c>
      <c r="AQ91" s="1">
        <v>3.8155700000000001</v>
      </c>
      <c r="AR91" s="1">
        <v>3.7458300000000002</v>
      </c>
      <c r="AS91" s="1">
        <v>4.0647399999999996</v>
      </c>
      <c r="AT91" s="1">
        <v>3.9830399999999999</v>
      </c>
      <c r="AU91" s="1">
        <v>3.82666</v>
      </c>
      <c r="AV91" s="1">
        <v>4.1053100000000002</v>
      </c>
      <c r="AW91" s="1">
        <v>3.9514</v>
      </c>
      <c r="AX91" s="1">
        <v>3.8530600000000002</v>
      </c>
      <c r="AY91" s="1">
        <v>4.02339</v>
      </c>
      <c r="AZ91" s="1">
        <v>3.82836</v>
      </c>
      <c r="BA91" s="1">
        <v>3.56352</v>
      </c>
      <c r="BB91" s="1">
        <v>3.8808600000000002</v>
      </c>
      <c r="BC91" s="1">
        <v>3.7841100000000001</v>
      </c>
      <c r="BD91" s="1">
        <v>4.3777699999999999</v>
      </c>
      <c r="BE91" s="1">
        <v>3.7587000000000002</v>
      </c>
      <c r="BF91" s="1">
        <v>3.8615900000000001</v>
      </c>
      <c r="BG91" s="1">
        <v>3.8311700000000002</v>
      </c>
      <c r="BH91" s="1">
        <v>3.9844499999999998</v>
      </c>
      <c r="BI91" s="1">
        <v>4.0493699999999997</v>
      </c>
      <c r="BJ91" s="1">
        <v>4.0854900000000001</v>
      </c>
      <c r="BK91" s="1">
        <v>3.8845900000000002</v>
      </c>
      <c r="BL91" s="1">
        <v>4.0275699999999999</v>
      </c>
      <c r="BM91" s="1">
        <v>3.9605600000000001</v>
      </c>
      <c r="BN91" s="1">
        <v>3.9286599999999998</v>
      </c>
      <c r="BO91" s="1">
        <v>3.86137</v>
      </c>
      <c r="BP91" s="1">
        <v>3.87948</v>
      </c>
      <c r="BQ91" s="1">
        <v>3.9984500000000001</v>
      </c>
      <c r="BR91" s="1">
        <v>3.97661</v>
      </c>
      <c r="BS91" s="1">
        <v>4.0773400000000004</v>
      </c>
      <c r="BT91" s="1">
        <v>3.91703</v>
      </c>
      <c r="BU91" s="1">
        <v>4.2433500000000004</v>
      </c>
      <c r="BV91" s="1">
        <v>3.7081599999999999</v>
      </c>
      <c r="BW91" s="1">
        <v>4.0734300000000001</v>
      </c>
      <c r="BX91" s="1">
        <v>3.92238</v>
      </c>
      <c r="BY91" s="1">
        <v>4.0418700000000003</v>
      </c>
      <c r="BZ91" s="1">
        <v>4.25265</v>
      </c>
      <c r="CA91" s="1">
        <v>4.2011399999999997</v>
      </c>
      <c r="CB91" s="1">
        <v>4.0466899999999999</v>
      </c>
      <c r="CC91" s="1">
        <v>4.1086799999999997</v>
      </c>
      <c r="CD91" s="1">
        <v>3.8736999999999999</v>
      </c>
      <c r="CE91" s="1">
        <v>3.7537500000000001</v>
      </c>
      <c r="CF91" s="1">
        <v>3.87873</v>
      </c>
      <c r="CG91" s="1">
        <v>3.7208299999999999</v>
      </c>
      <c r="CH91" s="1">
        <v>3.8344399999999998</v>
      </c>
      <c r="CI91" s="1">
        <v>3.9423400000000002</v>
      </c>
      <c r="CJ91" s="1">
        <v>3.9508200000000002</v>
      </c>
      <c r="CK91" s="1">
        <v>4.2518500000000001</v>
      </c>
      <c r="CL91" s="1">
        <v>4.0832899999999999</v>
      </c>
      <c r="CM91" s="1">
        <v>3.70187</v>
      </c>
      <c r="CN91" s="1">
        <v>4.1590999999999996</v>
      </c>
      <c r="CO91" s="1">
        <v>4.0291199999999998</v>
      </c>
      <c r="CP91" s="1">
        <v>4.0289799999999998</v>
      </c>
      <c r="CQ91" s="1">
        <v>4.22811</v>
      </c>
      <c r="CR91" s="1">
        <v>3.97254</v>
      </c>
      <c r="CS91" s="1">
        <v>4.2943800000000003</v>
      </c>
      <c r="CT91" s="1">
        <v>3.6291699999999998</v>
      </c>
      <c r="CU91" s="1">
        <v>3.75895</v>
      </c>
      <c r="CV91" s="1">
        <v>3.98027</v>
      </c>
      <c r="CW91" s="1">
        <v>4.1364599999999996</v>
      </c>
      <c r="CX91" s="1">
        <v>3.99003</v>
      </c>
      <c r="CY91" s="1">
        <v>3.7067600000000001</v>
      </c>
      <c r="CZ91" s="1">
        <v>3.93242</v>
      </c>
      <c r="DA91" s="1">
        <v>4.0444899999999997</v>
      </c>
      <c r="DB91" s="1">
        <v>4.0437900000000004</v>
      </c>
      <c r="DC91" s="1">
        <v>4.1490299999999998</v>
      </c>
      <c r="DD91" s="1">
        <v>4.0735400000000004</v>
      </c>
      <c r="DE91" s="1">
        <v>3.96116</v>
      </c>
      <c r="DF91" s="1">
        <v>3.9235799999999998</v>
      </c>
      <c r="DG91" s="1">
        <v>3.93424</v>
      </c>
      <c r="DH91" s="1">
        <v>3.8925399999999999</v>
      </c>
      <c r="DI91" s="1">
        <v>3.7955399999999999</v>
      </c>
      <c r="DJ91" s="1">
        <v>3.9742700000000002</v>
      </c>
      <c r="DK91" s="1">
        <v>3.8636200000000001</v>
      </c>
      <c r="DL91" s="1">
        <v>3.9524699999999999</v>
      </c>
      <c r="DM91" s="1">
        <v>4.2019099999999998</v>
      </c>
      <c r="DN91" s="1">
        <v>3.8527900000000002</v>
      </c>
      <c r="DO91" s="1">
        <v>4.0393999999999997</v>
      </c>
      <c r="DP91" s="1">
        <v>3.7729200000000001</v>
      </c>
      <c r="DQ91" s="1">
        <v>3.9005100000000001</v>
      </c>
      <c r="DR91" s="1">
        <v>3.8430499999999999</v>
      </c>
      <c r="DS91" s="1">
        <v>4.0851300000000004</v>
      </c>
      <c r="DT91" s="1">
        <v>3.87799</v>
      </c>
      <c r="DU91" s="1">
        <v>4.22593</v>
      </c>
      <c r="DV91" s="1">
        <v>3.9885899999999999</v>
      </c>
      <c r="DW91" s="1">
        <v>4.0144500000000001</v>
      </c>
      <c r="DX91" s="1">
        <v>4.02658</v>
      </c>
      <c r="DY91" s="1">
        <v>4.1673600000000004</v>
      </c>
      <c r="DZ91" s="1">
        <v>4.00387</v>
      </c>
      <c r="EA91" s="1">
        <v>3.9242400000000002</v>
      </c>
      <c r="EB91" s="1">
        <v>4.1369100000000003</v>
      </c>
      <c r="EC91" s="1">
        <v>4.0432699999999997</v>
      </c>
      <c r="ED91" s="1">
        <v>3.9059499999999998</v>
      </c>
      <c r="EE91" s="1">
        <v>3.8006700000000002</v>
      </c>
      <c r="EF91" s="1">
        <f t="shared" si="4"/>
        <v>-9.4472738403015455E-2</v>
      </c>
      <c r="EG91" s="1">
        <f>TDIST(-(EF91*SQRT(126-2)/SQRT(1-(EF91*EF91))),126,2)</f>
        <v>0.29265661445883606</v>
      </c>
      <c r="EH91" s="1">
        <v>0.38312550000000001</v>
      </c>
    </row>
    <row r="92" spans="1:138" x14ac:dyDescent="0.25">
      <c r="A92" s="1" t="s">
        <v>4</v>
      </c>
      <c r="B92" s="1">
        <v>31790113</v>
      </c>
      <c r="C92" s="1">
        <v>31824524</v>
      </c>
      <c r="D92" s="1">
        <v>17261446</v>
      </c>
      <c r="E92" s="1" t="s">
        <v>402</v>
      </c>
      <c r="F92" s="1" t="s">
        <v>401</v>
      </c>
      <c r="G92" s="1" t="s">
        <v>400</v>
      </c>
      <c r="H92" s="1" t="s">
        <v>399</v>
      </c>
      <c r="J92" s="1">
        <v>3.88605</v>
      </c>
      <c r="K92" s="1">
        <v>3.9466999999999999</v>
      </c>
      <c r="L92" s="1">
        <v>4.0993199999999996</v>
      </c>
      <c r="M92" s="1">
        <v>4.6612400000000003</v>
      </c>
      <c r="N92" s="1">
        <v>4.0620900000000004</v>
      </c>
      <c r="O92" s="1">
        <v>3.9704600000000001</v>
      </c>
      <c r="P92" s="1">
        <v>3.9668000000000001</v>
      </c>
      <c r="Q92" s="1">
        <v>3.75454</v>
      </c>
      <c r="R92" s="1">
        <v>4.0257199999999997</v>
      </c>
      <c r="S92" s="1">
        <v>4.3556699999999999</v>
      </c>
      <c r="T92" s="1">
        <v>3.9039999999999999</v>
      </c>
      <c r="U92" s="1">
        <v>3.8875700000000002</v>
      </c>
      <c r="V92" s="1">
        <v>4.0009100000000002</v>
      </c>
      <c r="W92" s="1">
        <v>3.95011</v>
      </c>
      <c r="X92" s="1">
        <v>3.8826399999999999</v>
      </c>
      <c r="Y92" s="1">
        <v>4.3499299999999996</v>
      </c>
      <c r="Z92" s="1">
        <v>4.2646199999999999</v>
      </c>
      <c r="AA92" s="1">
        <v>4.1276599999999997</v>
      </c>
      <c r="AB92" s="1">
        <v>3.78538</v>
      </c>
      <c r="AC92" s="1">
        <v>4.0675400000000002</v>
      </c>
      <c r="AD92" s="1">
        <v>3.5839799999999999</v>
      </c>
      <c r="AE92" s="1">
        <v>4.0206900000000001</v>
      </c>
      <c r="AF92" s="1">
        <v>4.0376799999999999</v>
      </c>
      <c r="AG92" s="1">
        <v>3.9949499999999998</v>
      </c>
      <c r="AH92" s="1">
        <v>4.1087499999999997</v>
      </c>
      <c r="AI92" s="1">
        <v>4.0074199999999998</v>
      </c>
      <c r="AJ92" s="1">
        <v>3.782</v>
      </c>
      <c r="AK92" s="1">
        <v>4.0533999999999999</v>
      </c>
      <c r="AL92" s="1">
        <v>3.9399700000000002</v>
      </c>
      <c r="AM92" s="1">
        <v>3.7704900000000001</v>
      </c>
      <c r="AN92" s="1">
        <v>3.9390200000000002</v>
      </c>
      <c r="AO92" s="1">
        <v>3.9038499999999998</v>
      </c>
      <c r="AP92" s="1">
        <v>4.0514000000000001</v>
      </c>
      <c r="AQ92" s="1">
        <v>3.8131499999999998</v>
      </c>
      <c r="AR92" s="1">
        <v>3.8605200000000002</v>
      </c>
      <c r="AS92" s="1">
        <v>4.0201099999999999</v>
      </c>
      <c r="AT92" s="1">
        <v>4.1084800000000001</v>
      </c>
      <c r="AU92" s="1">
        <v>3.8965999999999998</v>
      </c>
      <c r="AV92" s="1">
        <v>3.8386399999999998</v>
      </c>
      <c r="AW92" s="1">
        <v>4.2590399999999997</v>
      </c>
      <c r="AX92" s="1">
        <v>4.0904400000000001</v>
      </c>
      <c r="AY92" s="1">
        <v>4.1649799999999999</v>
      </c>
      <c r="AZ92" s="1">
        <v>4.1518300000000004</v>
      </c>
      <c r="BA92" s="1">
        <v>4.3903600000000003</v>
      </c>
      <c r="BB92" s="1">
        <v>3.9815</v>
      </c>
      <c r="BC92" s="1">
        <v>4.2203999999999997</v>
      </c>
      <c r="BD92" s="1">
        <v>4.4230799999999997</v>
      </c>
      <c r="BE92" s="1">
        <v>4.2562199999999999</v>
      </c>
      <c r="BF92" s="1">
        <v>4.31717</v>
      </c>
      <c r="BG92" s="1">
        <v>4.4676999999999998</v>
      </c>
      <c r="BH92" s="1">
        <v>4.0739799999999997</v>
      </c>
      <c r="BI92" s="1">
        <v>3.7362799999999998</v>
      </c>
      <c r="BJ92" s="1">
        <v>3.6274899999999999</v>
      </c>
      <c r="BK92" s="1">
        <v>3.97261</v>
      </c>
      <c r="BL92" s="1">
        <v>3.83446</v>
      </c>
      <c r="BM92" s="1">
        <v>4.3586600000000004</v>
      </c>
      <c r="BN92" s="1">
        <v>4.0698999999999996</v>
      </c>
      <c r="BO92" s="1">
        <v>4.1366199999999997</v>
      </c>
      <c r="BP92" s="1">
        <v>3.9368400000000001</v>
      </c>
      <c r="BQ92" s="1">
        <v>3.7779699999999998</v>
      </c>
      <c r="BR92" s="1">
        <v>4.1220800000000004</v>
      </c>
      <c r="BS92" s="1">
        <v>3.8113999999999999</v>
      </c>
      <c r="BT92" s="1">
        <v>3.9537</v>
      </c>
      <c r="BU92" s="1">
        <v>3.9874000000000001</v>
      </c>
      <c r="BV92" s="1">
        <v>4.0187400000000002</v>
      </c>
      <c r="BW92" s="1">
        <v>4.0287800000000002</v>
      </c>
      <c r="BX92" s="1">
        <v>3.6296900000000001</v>
      </c>
      <c r="BY92" s="1">
        <v>4.4535200000000001</v>
      </c>
      <c r="BZ92" s="1">
        <v>4.1009500000000001</v>
      </c>
      <c r="CA92" s="1">
        <v>3.9554399999999998</v>
      </c>
      <c r="CB92" s="1">
        <v>4.14093</v>
      </c>
      <c r="CC92" s="1">
        <v>4.0930099999999996</v>
      </c>
      <c r="CD92" s="1">
        <v>3.98488</v>
      </c>
      <c r="CE92" s="1">
        <v>4.1680099999999998</v>
      </c>
      <c r="CF92" s="1">
        <v>4.4695600000000004</v>
      </c>
      <c r="CG92" s="1">
        <v>3.9237700000000002</v>
      </c>
      <c r="CH92" s="1">
        <v>3.9092199999999999</v>
      </c>
      <c r="CI92" s="1">
        <v>4.0811799999999998</v>
      </c>
      <c r="CJ92" s="1">
        <v>4.3324199999999999</v>
      </c>
      <c r="CK92" s="1">
        <v>3.87154</v>
      </c>
      <c r="CL92" s="1">
        <v>3.7650399999999999</v>
      </c>
      <c r="CM92" s="1">
        <v>4.0153800000000004</v>
      </c>
      <c r="CN92" s="1">
        <v>4.1276599999999997</v>
      </c>
      <c r="CO92" s="1">
        <v>4.0023099999999996</v>
      </c>
      <c r="CP92" s="1">
        <v>4.13462</v>
      </c>
      <c r="CQ92" s="1">
        <v>4.1899300000000004</v>
      </c>
      <c r="CR92" s="1">
        <v>4.0415299999999998</v>
      </c>
      <c r="CS92" s="1">
        <v>4.0274099999999997</v>
      </c>
      <c r="CT92" s="1">
        <v>4.0698999999999996</v>
      </c>
      <c r="CU92" s="1">
        <v>4.1508599999999998</v>
      </c>
      <c r="CV92" s="1">
        <v>3.7728799999999998</v>
      </c>
      <c r="CW92" s="1">
        <v>4.3066300000000002</v>
      </c>
      <c r="CX92" s="1">
        <v>3.9818699999999998</v>
      </c>
      <c r="CY92" s="1">
        <v>4.02034</v>
      </c>
      <c r="CZ92" s="1">
        <v>3.7588499999999998</v>
      </c>
      <c r="DA92" s="1">
        <v>3.9623200000000001</v>
      </c>
      <c r="DB92" s="1">
        <v>4.0845200000000004</v>
      </c>
      <c r="DC92" s="1">
        <v>3.8475000000000001</v>
      </c>
      <c r="DD92" s="1">
        <v>3.9558300000000002</v>
      </c>
      <c r="DE92" s="1">
        <v>3.9816799999999999</v>
      </c>
      <c r="DF92" s="1">
        <v>3.6620499999999998</v>
      </c>
      <c r="DG92" s="1">
        <v>4.1394299999999999</v>
      </c>
      <c r="DH92" s="1">
        <v>3.5775700000000001</v>
      </c>
      <c r="DI92" s="1">
        <v>3.80104</v>
      </c>
      <c r="DJ92" s="1">
        <v>4.2991599999999996</v>
      </c>
      <c r="DK92" s="1">
        <v>4.1829099999999997</v>
      </c>
      <c r="DL92" s="1">
        <v>3.7990300000000001</v>
      </c>
      <c r="DM92" s="1">
        <v>4.1332300000000002</v>
      </c>
      <c r="DN92" s="1">
        <v>3.85073</v>
      </c>
      <c r="DO92" s="1">
        <v>4.1150399999999996</v>
      </c>
      <c r="DP92" s="1">
        <v>3.69069</v>
      </c>
      <c r="DQ92" s="1">
        <v>4.1895199999999999</v>
      </c>
      <c r="DR92" s="1">
        <v>4.3914999999999997</v>
      </c>
      <c r="DS92" s="1">
        <v>3.8455499999999998</v>
      </c>
      <c r="DT92" s="1">
        <v>4.2012999999999998</v>
      </c>
      <c r="DU92" s="1">
        <v>3.86761</v>
      </c>
      <c r="DV92" s="1">
        <v>4.3227399999999996</v>
      </c>
      <c r="DW92" s="1">
        <v>3.91418</v>
      </c>
      <c r="DX92" s="1">
        <v>4.0329499999999996</v>
      </c>
      <c r="DY92" s="1">
        <v>4.1815899999999999</v>
      </c>
      <c r="DZ92" s="1">
        <v>3.9122400000000002</v>
      </c>
      <c r="EA92" s="1">
        <v>4.2302999999999997</v>
      </c>
      <c r="EB92" s="1">
        <v>4.0623500000000003</v>
      </c>
      <c r="EC92" s="1">
        <v>4.0622999999999996</v>
      </c>
      <c r="ED92" s="1">
        <v>4.0185199999999996</v>
      </c>
      <c r="EE92" s="1">
        <v>4.1190100000000003</v>
      </c>
      <c r="EF92" s="1">
        <f t="shared" si="4"/>
        <v>-9.4308885231930456E-2</v>
      </c>
      <c r="EG92" s="1">
        <f>TDIST(-(EF92*SQRT(126-2)/SQRT(1-(EF92*EF92))),126,2)</f>
        <v>0.29349833219164961</v>
      </c>
      <c r="EH92" s="1">
        <v>0.38354579999999999</v>
      </c>
    </row>
    <row r="93" spans="1:138" x14ac:dyDescent="0.25">
      <c r="A93" s="1" t="s">
        <v>4</v>
      </c>
      <c r="B93" s="1">
        <v>27085126</v>
      </c>
      <c r="C93" s="1">
        <v>27085207</v>
      </c>
      <c r="D93" s="1">
        <v>17247927</v>
      </c>
      <c r="E93" s="1" t="s">
        <v>10</v>
      </c>
      <c r="G93" s="1" t="s">
        <v>10</v>
      </c>
      <c r="H93" s="1" t="s">
        <v>398</v>
      </c>
      <c r="J93" s="1">
        <v>4.8185700000000002</v>
      </c>
      <c r="K93" s="1">
        <v>5.2326899999999998</v>
      </c>
      <c r="L93" s="1">
        <v>4.9089099999999997</v>
      </c>
      <c r="M93" s="1">
        <v>5.23027</v>
      </c>
      <c r="N93" s="1">
        <v>4.7810600000000001</v>
      </c>
      <c r="O93" s="1">
        <v>5.3194900000000001</v>
      </c>
      <c r="P93" s="1">
        <v>5.4433499999999997</v>
      </c>
      <c r="Q93" s="1">
        <v>4.8953300000000004</v>
      </c>
      <c r="R93" s="1">
        <v>4.5892999999999997</v>
      </c>
      <c r="S93" s="1">
        <v>4.83047</v>
      </c>
      <c r="T93" s="1">
        <v>5.3057999999999996</v>
      </c>
      <c r="U93" s="1">
        <v>4.8471799999999998</v>
      </c>
      <c r="V93" s="1">
        <v>5.2582199999999997</v>
      </c>
      <c r="W93" s="1">
        <v>5.3581700000000003</v>
      </c>
      <c r="X93" s="1">
        <v>4.5889800000000003</v>
      </c>
      <c r="Y93" s="1">
        <v>5.0844100000000001</v>
      </c>
      <c r="Z93" s="1">
        <v>5.3645100000000001</v>
      </c>
      <c r="AA93" s="1">
        <v>4.8190099999999996</v>
      </c>
      <c r="AB93" s="1">
        <v>4.8671199999999999</v>
      </c>
      <c r="AC93" s="1">
        <v>5.0489300000000004</v>
      </c>
      <c r="AD93" s="1">
        <v>5.04312</v>
      </c>
      <c r="AE93" s="1">
        <v>5.1185499999999999</v>
      </c>
      <c r="AF93" s="1">
        <v>5.1755100000000001</v>
      </c>
      <c r="AG93" s="1">
        <v>4.7605399999999998</v>
      </c>
      <c r="AH93" s="1">
        <v>5.3023400000000001</v>
      </c>
      <c r="AI93" s="1">
        <v>5.27311</v>
      </c>
      <c r="AJ93" s="1">
        <v>5.6192299999999999</v>
      </c>
      <c r="AK93" s="1">
        <v>4.9994399999999999</v>
      </c>
      <c r="AL93" s="1">
        <v>5.4025299999999996</v>
      </c>
      <c r="AM93" s="1">
        <v>4.6188000000000002</v>
      </c>
      <c r="AN93" s="1">
        <v>4.7286299999999999</v>
      </c>
      <c r="AO93" s="1">
        <v>5.3618899999999998</v>
      </c>
      <c r="AP93" s="1">
        <v>5.0283100000000003</v>
      </c>
      <c r="AQ93" s="1">
        <v>4.9533100000000001</v>
      </c>
      <c r="AR93" s="1">
        <v>5.7821300000000004</v>
      </c>
      <c r="AS93" s="1">
        <v>4.9319600000000001</v>
      </c>
      <c r="AT93" s="1">
        <v>5.6450100000000001</v>
      </c>
      <c r="AU93" s="1">
        <v>5.1975100000000003</v>
      </c>
      <c r="AV93" s="1">
        <v>5.5098500000000001</v>
      </c>
      <c r="AW93" s="1">
        <v>5.6367799999999999</v>
      </c>
      <c r="AX93" s="1">
        <v>4.5979999999999999</v>
      </c>
      <c r="AY93" s="1">
        <v>4.8084100000000003</v>
      </c>
      <c r="AZ93" s="1">
        <v>5.23203</v>
      </c>
      <c r="BA93" s="1">
        <v>5.2125899999999996</v>
      </c>
      <c r="BB93" s="1">
        <v>4.7275499999999999</v>
      </c>
      <c r="BC93" s="1">
        <v>5.6730499999999999</v>
      </c>
      <c r="BD93" s="1">
        <v>4.8515600000000001</v>
      </c>
      <c r="BE93" s="1">
        <v>5.3926499999999997</v>
      </c>
      <c r="BF93" s="1">
        <v>5.4489900000000002</v>
      </c>
      <c r="BG93" s="1">
        <v>5.2566100000000002</v>
      </c>
      <c r="BH93" s="1">
        <v>5.1238000000000001</v>
      </c>
      <c r="BI93" s="1">
        <v>5.6518199999999998</v>
      </c>
      <c r="BJ93" s="1">
        <v>4.6023199999999997</v>
      </c>
      <c r="BK93" s="1">
        <v>4.8392200000000001</v>
      </c>
      <c r="BL93" s="1">
        <v>5.0977600000000001</v>
      </c>
      <c r="BM93" s="1">
        <v>5.0125200000000003</v>
      </c>
      <c r="BN93" s="1">
        <v>5.1179600000000001</v>
      </c>
      <c r="BO93" s="1">
        <v>5.1034899999999999</v>
      </c>
      <c r="BP93" s="1">
        <v>5.6738499999999998</v>
      </c>
      <c r="BQ93" s="1">
        <v>5.1435899999999997</v>
      </c>
      <c r="BR93" s="1">
        <v>5.7595299999999998</v>
      </c>
      <c r="BS93" s="1">
        <v>5.1887499999999998</v>
      </c>
      <c r="BT93" s="1">
        <v>5.3429599999999997</v>
      </c>
      <c r="BU93" s="1">
        <v>5.7040600000000001</v>
      </c>
      <c r="BV93" s="1">
        <v>5.1669400000000003</v>
      </c>
      <c r="BW93" s="1">
        <v>5.3027600000000001</v>
      </c>
      <c r="BX93" s="1">
        <v>5.46061</v>
      </c>
      <c r="BY93" s="1">
        <v>5.3422799999999997</v>
      </c>
      <c r="BZ93" s="1">
        <v>5.2721799999999996</v>
      </c>
      <c r="CA93" s="1">
        <v>5.0151199999999996</v>
      </c>
      <c r="CB93" s="1">
        <v>5.4860199999999999</v>
      </c>
      <c r="CC93" s="1">
        <v>4.6560199999999998</v>
      </c>
      <c r="CD93" s="1">
        <v>5.3680599999999998</v>
      </c>
      <c r="CE93" s="1">
        <v>5.2829899999999999</v>
      </c>
      <c r="CF93" s="1">
        <v>5.1986400000000001</v>
      </c>
      <c r="CG93" s="1">
        <v>5.5845399999999996</v>
      </c>
      <c r="CH93" s="1">
        <v>5.4529699999999997</v>
      </c>
      <c r="CI93" s="1">
        <v>5.5466100000000003</v>
      </c>
      <c r="CJ93" s="1">
        <v>5.3182299999999998</v>
      </c>
      <c r="CK93" s="1">
        <v>4.9533100000000001</v>
      </c>
      <c r="CL93" s="1">
        <v>4.77928</v>
      </c>
      <c r="CM93" s="1">
        <v>5.2962499999999997</v>
      </c>
      <c r="CN93" s="1">
        <v>5.2231699999999996</v>
      </c>
      <c r="CO93" s="1">
        <v>5.8721100000000002</v>
      </c>
      <c r="CP93" s="1">
        <v>5.11524</v>
      </c>
      <c r="CQ93" s="1">
        <v>5.2752100000000004</v>
      </c>
      <c r="CR93" s="1">
        <v>5.5039899999999999</v>
      </c>
      <c r="CS93" s="1">
        <v>5.0864700000000003</v>
      </c>
      <c r="CT93" s="1">
        <v>5.1737599999999997</v>
      </c>
      <c r="CU93" s="1">
        <v>4.9889799999999997</v>
      </c>
      <c r="CV93" s="1">
        <v>4.7651000000000003</v>
      </c>
      <c r="CW93" s="1">
        <v>5.0872999999999999</v>
      </c>
      <c r="CX93" s="1">
        <v>5.5776500000000002</v>
      </c>
      <c r="CY93" s="1">
        <v>5.2455999999999996</v>
      </c>
      <c r="CZ93" s="1">
        <v>5.23421</v>
      </c>
      <c r="DA93" s="1">
        <v>5.1791499999999999</v>
      </c>
      <c r="DB93" s="1">
        <v>5.0703100000000001</v>
      </c>
      <c r="DC93" s="1">
        <v>5.1469300000000002</v>
      </c>
      <c r="DD93" s="1">
        <v>4.9886499999999998</v>
      </c>
      <c r="DE93" s="1">
        <v>5.38124</v>
      </c>
      <c r="DF93" s="1">
        <v>5.06473</v>
      </c>
      <c r="DG93" s="1">
        <v>5.2314999999999996</v>
      </c>
      <c r="DH93" s="1">
        <v>5.9339700000000004</v>
      </c>
      <c r="DI93" s="1">
        <v>4.9678500000000003</v>
      </c>
      <c r="DJ93" s="1">
        <v>5.4086499999999997</v>
      </c>
      <c r="DK93" s="1">
        <v>5.7392799999999999</v>
      </c>
      <c r="DL93" s="1">
        <v>5.1183300000000003</v>
      </c>
      <c r="DM93" s="1">
        <v>5.7645</v>
      </c>
      <c r="DN93" s="1">
        <v>4.9038500000000003</v>
      </c>
      <c r="DO93" s="1">
        <v>4.6797500000000003</v>
      </c>
      <c r="DP93" s="1">
        <v>5.6924000000000001</v>
      </c>
      <c r="DQ93" s="1">
        <v>5.66153</v>
      </c>
      <c r="DR93" s="1">
        <v>5.3953899999999999</v>
      </c>
      <c r="DS93" s="1">
        <v>5.6923599999999999</v>
      </c>
      <c r="DT93" s="1">
        <v>5.5815700000000001</v>
      </c>
      <c r="DU93" s="1">
        <v>6.10032</v>
      </c>
      <c r="DV93" s="1">
        <v>5.67204</v>
      </c>
      <c r="DW93" s="1">
        <v>5.1203799999999999</v>
      </c>
      <c r="DX93" s="1">
        <v>5.2625200000000003</v>
      </c>
      <c r="DY93" s="1">
        <v>5.0939399999999999</v>
      </c>
      <c r="DZ93" s="1">
        <v>5.4025600000000003</v>
      </c>
      <c r="EA93" s="1">
        <v>5.5902900000000004</v>
      </c>
      <c r="EB93" s="1">
        <v>5.3399000000000001</v>
      </c>
      <c r="EC93" s="1">
        <v>5.1124099999999997</v>
      </c>
      <c r="ED93" s="1">
        <v>5.8473800000000002</v>
      </c>
      <c r="EE93" s="1">
        <v>5.2589100000000002</v>
      </c>
      <c r="EF93" s="1">
        <f t="shared" si="4"/>
        <v>9.3955035442922066E-2</v>
      </c>
      <c r="EG93" s="1">
        <f>TDIST((EF93*SQRT(126-2)/SQRT(1-(EF93*EF93))),126,2)</f>
        <v>0.29532153500718616</v>
      </c>
      <c r="EH93" s="1">
        <v>0.3843934</v>
      </c>
    </row>
    <row r="94" spans="1:138" x14ac:dyDescent="0.25">
      <c r="A94" s="1" t="s">
        <v>4</v>
      </c>
      <c r="B94" s="1">
        <v>18802254</v>
      </c>
      <c r="C94" s="1">
        <v>18802422</v>
      </c>
      <c r="D94" s="1">
        <v>17260806</v>
      </c>
      <c r="E94" s="1" t="s">
        <v>10</v>
      </c>
      <c r="G94" s="1" t="s">
        <v>10</v>
      </c>
      <c r="H94" s="1" t="s">
        <v>397</v>
      </c>
      <c r="J94" s="1">
        <v>4.0812400000000002</v>
      </c>
      <c r="K94" s="1">
        <v>4.8066700000000004</v>
      </c>
      <c r="L94" s="1">
        <v>4.4406699999999999</v>
      </c>
      <c r="M94" s="1">
        <v>3.9230200000000002</v>
      </c>
      <c r="N94" s="1">
        <v>4.2753399999999999</v>
      </c>
      <c r="O94" s="1">
        <v>4.2956200000000004</v>
      </c>
      <c r="P94" s="1">
        <v>4.3145800000000003</v>
      </c>
      <c r="Q94" s="1">
        <v>4.7744</v>
      </c>
      <c r="R94" s="1">
        <v>4.49533</v>
      </c>
      <c r="S94" s="1">
        <v>4.7135400000000001</v>
      </c>
      <c r="T94" s="1">
        <v>4.1508099999999999</v>
      </c>
      <c r="U94" s="1">
        <v>4.3208500000000001</v>
      </c>
      <c r="V94" s="1">
        <v>4.49993</v>
      </c>
      <c r="W94" s="1">
        <v>4.33263</v>
      </c>
      <c r="X94" s="1">
        <v>4.7611100000000004</v>
      </c>
      <c r="Y94" s="1">
        <v>4.3404999999999996</v>
      </c>
      <c r="Z94" s="1">
        <v>3.98184</v>
      </c>
      <c r="AA94" s="1">
        <v>4.5027699999999999</v>
      </c>
      <c r="AB94" s="1">
        <v>5.1606699999999996</v>
      </c>
      <c r="AC94" s="1">
        <v>4.1839000000000004</v>
      </c>
      <c r="AD94" s="1">
        <v>4.7007300000000001</v>
      </c>
      <c r="AE94" s="1">
        <v>4.48041</v>
      </c>
      <c r="AF94" s="1">
        <v>4.7622</v>
      </c>
      <c r="AG94" s="1">
        <v>3.95566</v>
      </c>
      <c r="AH94" s="1">
        <v>3.81385</v>
      </c>
      <c r="AI94" s="1">
        <v>4.40564</v>
      </c>
      <c r="AJ94" s="1">
        <v>4.05464</v>
      </c>
      <c r="AK94" s="1">
        <v>4.4585400000000002</v>
      </c>
      <c r="AL94" s="1">
        <v>5.1235799999999996</v>
      </c>
      <c r="AM94" s="1">
        <v>3.9306100000000002</v>
      </c>
      <c r="AN94" s="1">
        <v>4.3382899999999998</v>
      </c>
      <c r="AO94" s="1">
        <v>4.7333999999999996</v>
      </c>
      <c r="AP94" s="1">
        <v>4.2448800000000002</v>
      </c>
      <c r="AQ94" s="1">
        <v>4.4303699999999999</v>
      </c>
      <c r="AR94" s="1">
        <v>5.0572699999999999</v>
      </c>
      <c r="AS94" s="1">
        <v>4.9818600000000002</v>
      </c>
      <c r="AT94" s="1">
        <v>4.3705400000000001</v>
      </c>
      <c r="AU94" s="1">
        <v>4.4901900000000001</v>
      </c>
      <c r="AV94" s="1">
        <v>4.4416700000000002</v>
      </c>
      <c r="AW94" s="1">
        <v>4.58908</v>
      </c>
      <c r="AX94" s="1">
        <v>3.43736</v>
      </c>
      <c r="AY94" s="1">
        <v>3.74973</v>
      </c>
      <c r="AZ94" s="1">
        <v>4.4482999999999997</v>
      </c>
      <c r="BA94" s="1">
        <v>4.3254799999999998</v>
      </c>
      <c r="BB94" s="1">
        <v>4.3036700000000003</v>
      </c>
      <c r="BC94" s="1">
        <v>5.0315700000000003</v>
      </c>
      <c r="BD94" s="1">
        <v>4.1161000000000003</v>
      </c>
      <c r="BE94" s="1">
        <v>4.6222200000000004</v>
      </c>
      <c r="BF94" s="1">
        <v>4.12629</v>
      </c>
      <c r="BG94" s="1">
        <v>4.4069900000000004</v>
      </c>
      <c r="BH94" s="1">
        <v>4.35426</v>
      </c>
      <c r="BI94" s="1">
        <v>4.5896600000000003</v>
      </c>
      <c r="BJ94" s="1">
        <v>3.5944799999999999</v>
      </c>
      <c r="BK94" s="1">
        <v>4.0555000000000003</v>
      </c>
      <c r="BL94" s="1">
        <v>4.98949</v>
      </c>
      <c r="BM94" s="1">
        <v>4.3680899999999996</v>
      </c>
      <c r="BN94" s="1">
        <v>4.3345700000000003</v>
      </c>
      <c r="BO94" s="1">
        <v>3.94882</v>
      </c>
      <c r="BP94" s="1">
        <v>4.1284200000000002</v>
      </c>
      <c r="BQ94" s="1">
        <v>4.41587</v>
      </c>
      <c r="BR94" s="1">
        <v>4.3880400000000002</v>
      </c>
      <c r="BS94" s="1">
        <v>4.1532900000000001</v>
      </c>
      <c r="BT94" s="1">
        <v>3.7413500000000002</v>
      </c>
      <c r="BU94" s="1">
        <v>4.6622700000000004</v>
      </c>
      <c r="BV94" s="1">
        <v>4.2154999999999996</v>
      </c>
      <c r="BW94" s="1">
        <v>4.6954099999999999</v>
      </c>
      <c r="BX94" s="1">
        <v>4.3845599999999996</v>
      </c>
      <c r="BY94" s="1">
        <v>5.0621600000000004</v>
      </c>
      <c r="BZ94" s="1">
        <v>4.3367699999999996</v>
      </c>
      <c r="CA94" s="1">
        <v>4.2475399999999999</v>
      </c>
      <c r="CB94" s="1">
        <v>4.1802700000000002</v>
      </c>
      <c r="CC94" s="1">
        <v>3.9647800000000002</v>
      </c>
      <c r="CD94" s="1">
        <v>4.2349699999999997</v>
      </c>
      <c r="CE94" s="1">
        <v>4.7286000000000001</v>
      </c>
      <c r="CF94" s="1">
        <v>4.02895</v>
      </c>
      <c r="CG94" s="1">
        <v>3.7404299999999999</v>
      </c>
      <c r="CH94" s="1">
        <v>3.9422100000000002</v>
      </c>
      <c r="CI94" s="1">
        <v>4.6419100000000002</v>
      </c>
      <c r="CJ94" s="1">
        <v>4.4884300000000001</v>
      </c>
      <c r="CK94" s="1">
        <v>3.5318399999999999</v>
      </c>
      <c r="CL94" s="1">
        <v>4.9638299999999997</v>
      </c>
      <c r="CM94" s="1">
        <v>4.2305400000000004</v>
      </c>
      <c r="CN94" s="1">
        <v>4.1798500000000001</v>
      </c>
      <c r="CO94" s="1">
        <v>4.4639199999999999</v>
      </c>
      <c r="CP94" s="1">
        <v>4.7718999999999996</v>
      </c>
      <c r="CQ94" s="1">
        <v>4.4626200000000003</v>
      </c>
      <c r="CR94" s="1">
        <v>3.7849400000000002</v>
      </c>
      <c r="CS94" s="1">
        <v>4.32578</v>
      </c>
      <c r="CT94" s="1">
        <v>4.3174099999999997</v>
      </c>
      <c r="CU94" s="1">
        <v>3.8896000000000002</v>
      </c>
      <c r="CV94" s="1">
        <v>4.49526</v>
      </c>
      <c r="CW94" s="1">
        <v>4.0536000000000003</v>
      </c>
      <c r="CX94" s="1">
        <v>4.5338799999999999</v>
      </c>
      <c r="CY94" s="1">
        <v>3.91662</v>
      </c>
      <c r="CZ94" s="1">
        <v>4.1114600000000001</v>
      </c>
      <c r="DA94" s="1">
        <v>4.5517300000000001</v>
      </c>
      <c r="DB94" s="1">
        <v>4.3792900000000001</v>
      </c>
      <c r="DC94" s="1">
        <v>4.0075500000000002</v>
      </c>
      <c r="DD94" s="1">
        <v>4.8440599999999998</v>
      </c>
      <c r="DE94" s="1">
        <v>4.9832599999999996</v>
      </c>
      <c r="DF94" s="1">
        <v>4.3342700000000001</v>
      </c>
      <c r="DG94" s="1">
        <v>4.7279</v>
      </c>
      <c r="DH94" s="1">
        <v>4.0583200000000001</v>
      </c>
      <c r="DI94" s="1">
        <v>4.3376799999999998</v>
      </c>
      <c r="DJ94" s="1">
        <v>4.3238399999999997</v>
      </c>
      <c r="DK94" s="1">
        <v>4.3102400000000003</v>
      </c>
      <c r="DL94" s="1">
        <v>3.9825900000000001</v>
      </c>
      <c r="DM94" s="1">
        <v>4.8107699999999998</v>
      </c>
      <c r="DN94" s="1">
        <v>4.4043700000000001</v>
      </c>
      <c r="DO94" s="1">
        <v>4.0213799999999997</v>
      </c>
      <c r="DP94" s="1">
        <v>3.7130399999999999</v>
      </c>
      <c r="DQ94" s="1">
        <v>4.2107000000000001</v>
      </c>
      <c r="DR94" s="1">
        <v>4.32043</v>
      </c>
      <c r="DS94" s="1">
        <v>4.5509300000000001</v>
      </c>
      <c r="DT94" s="1">
        <v>3.9090400000000001</v>
      </c>
      <c r="DU94" s="1">
        <v>5.1944100000000004</v>
      </c>
      <c r="DV94" s="1">
        <v>5.0367499999999996</v>
      </c>
      <c r="DW94" s="1">
        <v>3.9889600000000001</v>
      </c>
      <c r="DX94" s="1">
        <v>4.2475399999999999</v>
      </c>
      <c r="DY94" s="1">
        <v>3.94936</v>
      </c>
      <c r="DZ94" s="1">
        <v>4.2159199999999997</v>
      </c>
      <c r="EA94" s="1">
        <v>4.0614299999999997</v>
      </c>
      <c r="EB94" s="1">
        <v>4.2958999999999996</v>
      </c>
      <c r="EC94" s="1">
        <v>4.03674</v>
      </c>
      <c r="ED94" s="1">
        <v>4.5364500000000003</v>
      </c>
      <c r="EE94" s="1">
        <v>3.8989699999999998</v>
      </c>
      <c r="EF94" s="1">
        <f t="shared" si="4"/>
        <v>-9.2615888567992535E-2</v>
      </c>
      <c r="EG94" s="1">
        <f>TDIST(-(EF94*SQRT(126-2)/SQRT(1-(EF94*EF94))),126,2)</f>
        <v>0.30228915803835987</v>
      </c>
      <c r="EH94" s="1">
        <v>0.39002559999999997</v>
      </c>
    </row>
    <row r="95" spans="1:138" x14ac:dyDescent="0.25">
      <c r="A95" s="1" t="s">
        <v>4</v>
      </c>
      <c r="B95" s="1">
        <v>25301263</v>
      </c>
      <c r="C95" s="1">
        <v>25322786</v>
      </c>
      <c r="D95" s="1">
        <v>17247882</v>
      </c>
      <c r="E95" s="1" t="s">
        <v>10</v>
      </c>
      <c r="G95" s="1" t="s">
        <v>10</v>
      </c>
      <c r="H95" s="1" t="s">
        <v>396</v>
      </c>
      <c r="J95" s="1">
        <v>7.0335900000000002</v>
      </c>
      <c r="K95" s="1">
        <v>6.6829000000000001</v>
      </c>
      <c r="L95" s="1">
        <v>6.9032900000000001</v>
      </c>
      <c r="M95" s="1">
        <v>6.6649200000000004</v>
      </c>
      <c r="N95" s="1">
        <v>6.6839199999999996</v>
      </c>
      <c r="O95" s="1">
        <v>6.7264799999999996</v>
      </c>
      <c r="P95" s="1">
        <v>6.8078799999999999</v>
      </c>
      <c r="Q95" s="1">
        <v>7.0518900000000002</v>
      </c>
      <c r="R95" s="1">
        <v>6.6597999999999997</v>
      </c>
      <c r="S95" s="1">
        <v>6.6770500000000004</v>
      </c>
      <c r="T95" s="1">
        <v>6.9454500000000001</v>
      </c>
      <c r="U95" s="1">
        <v>6.8859199999999996</v>
      </c>
      <c r="V95" s="1">
        <v>6.8730200000000004</v>
      </c>
      <c r="W95" s="1">
        <v>6.7103599999999997</v>
      </c>
      <c r="X95" s="1">
        <v>7.0980400000000001</v>
      </c>
      <c r="Y95" s="1">
        <v>6.5141400000000003</v>
      </c>
      <c r="Z95" s="1">
        <v>6.9695499999999999</v>
      </c>
      <c r="AA95" s="1">
        <v>6.6644699999999997</v>
      </c>
      <c r="AB95" s="1">
        <v>6.6442800000000002</v>
      </c>
      <c r="AC95" s="1">
        <v>6.3246099999999998</v>
      </c>
      <c r="AD95" s="1">
        <v>6.8152600000000003</v>
      </c>
      <c r="AE95" s="1">
        <v>6.62392</v>
      </c>
      <c r="AF95" s="1">
        <v>6.8664899999999998</v>
      </c>
      <c r="AG95" s="1">
        <v>6.6388999999999996</v>
      </c>
      <c r="AH95" s="1">
        <v>6.6136400000000002</v>
      </c>
      <c r="AI95" s="1">
        <v>6.7323899999999997</v>
      </c>
      <c r="AJ95" s="1">
        <v>6.7543300000000004</v>
      </c>
      <c r="AK95" s="1">
        <v>6.7092499999999999</v>
      </c>
      <c r="AL95" s="1">
        <v>6.5499799999999997</v>
      </c>
      <c r="AM95" s="1">
        <v>7.0417899999999998</v>
      </c>
      <c r="AN95" s="1">
        <v>6.9940100000000003</v>
      </c>
      <c r="AO95" s="1">
        <v>6.9877799999999999</v>
      </c>
      <c r="AP95" s="1">
        <v>6.6246900000000002</v>
      </c>
      <c r="AQ95" s="1">
        <v>6.8338299999999998</v>
      </c>
      <c r="AR95" s="1">
        <v>7.0159399999999996</v>
      </c>
      <c r="AS95" s="1">
        <v>6.6690399999999999</v>
      </c>
      <c r="AT95" s="1">
        <v>6.8454100000000002</v>
      </c>
      <c r="AU95" s="1">
        <v>6.9696999999999996</v>
      </c>
      <c r="AV95" s="1">
        <v>6.50535</v>
      </c>
      <c r="AW95" s="1">
        <v>6.9297599999999999</v>
      </c>
      <c r="AX95" s="1">
        <v>6.7142400000000002</v>
      </c>
      <c r="AY95" s="1">
        <v>6.8662999999999998</v>
      </c>
      <c r="AZ95" s="1">
        <v>7.0061600000000004</v>
      </c>
      <c r="BA95" s="1">
        <v>6.6647800000000004</v>
      </c>
      <c r="BB95" s="1">
        <v>6.75244</v>
      </c>
      <c r="BC95" s="1">
        <v>6.87242</v>
      </c>
      <c r="BD95" s="1">
        <v>6.7252099999999997</v>
      </c>
      <c r="BE95" s="1">
        <v>6.8622399999999999</v>
      </c>
      <c r="BF95" s="1">
        <v>6.5885800000000003</v>
      </c>
      <c r="BG95" s="1">
        <v>6.8998600000000003</v>
      </c>
      <c r="BH95" s="1">
        <v>6.8588100000000001</v>
      </c>
      <c r="BI95" s="1">
        <v>6.9402799999999996</v>
      </c>
      <c r="BJ95" s="1">
        <v>6.7307300000000003</v>
      </c>
      <c r="BK95" s="1">
        <v>6.6258299999999997</v>
      </c>
      <c r="BL95" s="1">
        <v>6.9570400000000001</v>
      </c>
      <c r="BM95" s="1">
        <v>6.79582</v>
      </c>
      <c r="BN95" s="1">
        <v>6.7007099999999999</v>
      </c>
      <c r="BO95" s="1">
        <v>6.7741100000000003</v>
      </c>
      <c r="BP95" s="1">
        <v>6.8992000000000004</v>
      </c>
      <c r="BQ95" s="1">
        <v>6.7769300000000001</v>
      </c>
      <c r="BR95" s="1">
        <v>6.8452299999999999</v>
      </c>
      <c r="BS95" s="1">
        <v>6.8808199999999999</v>
      </c>
      <c r="BT95" s="1">
        <v>6.8441599999999996</v>
      </c>
      <c r="BU95" s="1">
        <v>7.0207899999999999</v>
      </c>
      <c r="BV95" s="1">
        <v>6.7951499999999996</v>
      </c>
      <c r="BW95" s="1">
        <v>6.8897000000000004</v>
      </c>
      <c r="BX95" s="1">
        <v>6.8452000000000002</v>
      </c>
      <c r="BY95" s="1">
        <v>6.7411799999999999</v>
      </c>
      <c r="BZ95" s="1">
        <v>6.7962999999999996</v>
      </c>
      <c r="CA95" s="1">
        <v>6.8297600000000003</v>
      </c>
      <c r="CB95" s="1">
        <v>6.8945100000000004</v>
      </c>
      <c r="CC95" s="1">
        <v>6.6588399999999996</v>
      </c>
      <c r="CD95" s="1">
        <v>6.56325</v>
      </c>
      <c r="CE95" s="1">
        <v>6.6912799999999999</v>
      </c>
      <c r="CF95" s="1">
        <v>6.6509</v>
      </c>
      <c r="CG95" s="1">
        <v>6.5261100000000001</v>
      </c>
      <c r="CH95" s="1">
        <v>6.6254999999999997</v>
      </c>
      <c r="CI95" s="1">
        <v>6.4608800000000004</v>
      </c>
      <c r="CJ95" s="1">
        <v>6.8376900000000003</v>
      </c>
      <c r="CK95" s="1">
        <v>6.56792</v>
      </c>
      <c r="CL95" s="1">
        <v>6.7441300000000002</v>
      </c>
      <c r="CM95" s="1">
        <v>6.9445699999999997</v>
      </c>
      <c r="CN95" s="1">
        <v>6.9107900000000004</v>
      </c>
      <c r="CO95" s="1">
        <v>7.0679299999999996</v>
      </c>
      <c r="CP95" s="1">
        <v>6.7858599999999996</v>
      </c>
      <c r="CQ95" s="1">
        <v>6.8398000000000003</v>
      </c>
      <c r="CR95" s="1">
        <v>7.0285200000000003</v>
      </c>
      <c r="CS95" s="1">
        <v>6.8100500000000004</v>
      </c>
      <c r="CT95" s="1">
        <v>6.6804199999999998</v>
      </c>
      <c r="CU95" s="1">
        <v>6.6545500000000004</v>
      </c>
      <c r="CV95" s="1">
        <v>6.5664499999999997</v>
      </c>
      <c r="CW95" s="1">
        <v>7.0415000000000001</v>
      </c>
      <c r="CX95" s="1">
        <v>6.7330199999999998</v>
      </c>
      <c r="CY95" s="1">
        <v>6.4961900000000004</v>
      </c>
      <c r="CZ95" s="1">
        <v>6.6807999999999996</v>
      </c>
      <c r="DA95" s="1">
        <v>6.62744</v>
      </c>
      <c r="DB95" s="1">
        <v>6.7630600000000003</v>
      </c>
      <c r="DC95" s="1">
        <v>6.9148100000000001</v>
      </c>
      <c r="DD95" s="1">
        <v>7.3511800000000003</v>
      </c>
      <c r="DE95" s="1">
        <v>6.8220700000000001</v>
      </c>
      <c r="DF95" s="1">
        <v>6.4527999999999999</v>
      </c>
      <c r="DG95" s="1">
        <v>6.8863000000000003</v>
      </c>
      <c r="DH95" s="1">
        <v>6.7318499999999997</v>
      </c>
      <c r="DI95" s="1">
        <v>6.7496600000000004</v>
      </c>
      <c r="DJ95" s="1">
        <v>6.6973000000000003</v>
      </c>
      <c r="DK95" s="1">
        <v>6.7337499999999997</v>
      </c>
      <c r="DL95" s="1">
        <v>6.7036199999999999</v>
      </c>
      <c r="DM95" s="1">
        <v>6.7577100000000003</v>
      </c>
      <c r="DN95" s="1">
        <v>6.4880300000000002</v>
      </c>
      <c r="DO95" s="1">
        <v>6.7557900000000002</v>
      </c>
      <c r="DP95" s="1">
        <v>6.6697899999999999</v>
      </c>
      <c r="DQ95" s="1">
        <v>6.9594800000000001</v>
      </c>
      <c r="DR95" s="1">
        <v>6.8329500000000003</v>
      </c>
      <c r="DS95" s="1">
        <v>6.8610100000000003</v>
      </c>
      <c r="DT95" s="1">
        <v>6.7270300000000001</v>
      </c>
      <c r="DU95" s="1">
        <v>6.9077200000000003</v>
      </c>
      <c r="DV95" s="1">
        <v>7.2413499999999997</v>
      </c>
      <c r="DW95" s="1">
        <v>6.9324700000000004</v>
      </c>
      <c r="DX95" s="1">
        <v>6.8765599999999996</v>
      </c>
      <c r="DY95" s="1">
        <v>6.6965300000000001</v>
      </c>
      <c r="DZ95" s="1">
        <v>6.85229</v>
      </c>
      <c r="EA95" s="1">
        <v>6.8375000000000004</v>
      </c>
      <c r="EB95" s="1">
        <v>6.9106300000000003</v>
      </c>
      <c r="EC95" s="1">
        <v>6.7317900000000002</v>
      </c>
      <c r="ED95" s="1">
        <v>6.8641699999999997</v>
      </c>
      <c r="EE95" s="1">
        <v>6.72532</v>
      </c>
      <c r="EF95" s="1">
        <f t="shared" si="4"/>
        <v>-9.107957909530616E-2</v>
      </c>
      <c r="EG95" s="1">
        <f>TDIST(-(EF95*SQRT(126-2)/SQRT(1-(EF95*EF95))),126,2)</f>
        <v>0.31041460853417707</v>
      </c>
      <c r="EH95" s="1">
        <v>0.39481129999999998</v>
      </c>
    </row>
    <row r="96" spans="1:138" x14ac:dyDescent="0.25">
      <c r="A96" s="1" t="s">
        <v>4</v>
      </c>
      <c r="B96" s="1">
        <v>19626761</v>
      </c>
      <c r="C96" s="1">
        <v>19628061</v>
      </c>
      <c r="D96" s="1">
        <v>17260834</v>
      </c>
      <c r="E96" s="1" t="s">
        <v>10</v>
      </c>
      <c r="G96" s="1" t="s">
        <v>10</v>
      </c>
      <c r="H96" s="1" t="s">
        <v>395</v>
      </c>
      <c r="J96" s="1">
        <v>5.0471599999999999</v>
      </c>
      <c r="K96" s="1">
        <v>4.9478400000000002</v>
      </c>
      <c r="L96" s="1">
        <v>4.4620800000000003</v>
      </c>
      <c r="M96" s="1">
        <v>4.4773199999999997</v>
      </c>
      <c r="N96" s="1">
        <v>4.8098299999999998</v>
      </c>
      <c r="O96" s="1">
        <v>5.1236300000000004</v>
      </c>
      <c r="P96" s="1">
        <v>4.5309699999999999</v>
      </c>
      <c r="Q96" s="1">
        <v>5.2452899999999998</v>
      </c>
      <c r="R96" s="1">
        <v>4.4922899999999997</v>
      </c>
      <c r="S96" s="1">
        <v>4.7509199999999998</v>
      </c>
      <c r="T96" s="1">
        <v>4.9019000000000004</v>
      </c>
      <c r="U96" s="1">
        <v>4.8370300000000004</v>
      </c>
      <c r="V96" s="1">
        <v>4.4811899999999998</v>
      </c>
      <c r="W96" s="1">
        <v>4.5038299999999998</v>
      </c>
      <c r="X96" s="1">
        <v>5.2951199999999998</v>
      </c>
      <c r="Y96" s="1">
        <v>4.6432700000000002</v>
      </c>
      <c r="Z96" s="1">
        <v>4.5980299999999996</v>
      </c>
      <c r="AA96" s="1">
        <v>5.2173600000000002</v>
      </c>
      <c r="AB96" s="1">
        <v>4.71706</v>
      </c>
      <c r="AC96" s="1">
        <v>4.5858299999999996</v>
      </c>
      <c r="AD96" s="1">
        <v>5.0395399999999997</v>
      </c>
      <c r="AE96" s="1">
        <v>4.9572099999999999</v>
      </c>
      <c r="AF96" s="1">
        <v>4.8957699999999997</v>
      </c>
      <c r="AG96" s="1">
        <v>4.60114</v>
      </c>
      <c r="AH96" s="1">
        <v>4.6822800000000004</v>
      </c>
      <c r="AI96" s="1">
        <v>4.5405600000000002</v>
      </c>
      <c r="AJ96" s="1">
        <v>4.3140700000000001</v>
      </c>
      <c r="AK96" s="1">
        <v>4.5071000000000003</v>
      </c>
      <c r="AL96" s="1">
        <v>4.5716299999999999</v>
      </c>
      <c r="AM96" s="1">
        <v>4.8985500000000002</v>
      </c>
      <c r="AN96" s="1">
        <v>4.80274</v>
      </c>
      <c r="AO96" s="1">
        <v>4.8563099999999997</v>
      </c>
      <c r="AP96" s="1">
        <v>5.0192399999999999</v>
      </c>
      <c r="AQ96" s="1">
        <v>4.4689199999999998</v>
      </c>
      <c r="AR96" s="1">
        <v>5.0784700000000003</v>
      </c>
      <c r="AS96" s="1">
        <v>4.3866800000000001</v>
      </c>
      <c r="AT96" s="1">
        <v>5.0234199999999998</v>
      </c>
      <c r="AU96" s="1">
        <v>4.7274099999999999</v>
      </c>
      <c r="AV96" s="1">
        <v>4.51898</v>
      </c>
      <c r="AW96" s="1">
        <v>4.76837</v>
      </c>
      <c r="AX96" s="1">
        <v>4.33622</v>
      </c>
      <c r="AY96" s="1">
        <v>4.8175499999999998</v>
      </c>
      <c r="AZ96" s="1">
        <v>4.6596599999999997</v>
      </c>
      <c r="BA96" s="1">
        <v>5.1353099999999996</v>
      </c>
      <c r="BB96" s="1">
        <v>4.7289899999999996</v>
      </c>
      <c r="BC96" s="1">
        <v>5.28172</v>
      </c>
      <c r="BD96" s="1">
        <v>4.6244199999999998</v>
      </c>
      <c r="BE96" s="1">
        <v>5.2022599999999999</v>
      </c>
      <c r="BF96" s="1">
        <v>4.7693399999999997</v>
      </c>
      <c r="BG96" s="1">
        <v>5.1301800000000002</v>
      </c>
      <c r="BH96" s="1">
        <v>4.5561600000000002</v>
      </c>
      <c r="BI96" s="1">
        <v>5.1679899999999996</v>
      </c>
      <c r="BJ96" s="1">
        <v>4.7263599999999997</v>
      </c>
      <c r="BK96" s="1">
        <v>4.3464900000000002</v>
      </c>
      <c r="BL96" s="1">
        <v>4.7551699999999997</v>
      </c>
      <c r="BM96" s="1">
        <v>4.8850899999999999</v>
      </c>
      <c r="BN96" s="1">
        <v>4.4074099999999996</v>
      </c>
      <c r="BO96" s="1">
        <v>4.1821599999999997</v>
      </c>
      <c r="BP96" s="1">
        <v>4.7063600000000001</v>
      </c>
      <c r="BQ96" s="1">
        <v>4.5842299999999998</v>
      </c>
      <c r="BR96" s="1">
        <v>5.1827300000000003</v>
      </c>
      <c r="BS96" s="1">
        <v>4.6812800000000001</v>
      </c>
      <c r="BT96" s="1">
        <v>5.07355</v>
      </c>
      <c r="BU96" s="1">
        <v>4.7916400000000001</v>
      </c>
      <c r="BV96" s="1">
        <v>4.2625900000000003</v>
      </c>
      <c r="BW96" s="1">
        <v>4.9202199999999996</v>
      </c>
      <c r="BX96" s="1">
        <v>4.7083300000000001</v>
      </c>
      <c r="BY96" s="1">
        <v>4.64818</v>
      </c>
      <c r="BZ96" s="1">
        <v>4.7474100000000004</v>
      </c>
      <c r="CA96" s="1">
        <v>4.8090799999999998</v>
      </c>
      <c r="CB96" s="1">
        <v>4.9244199999999996</v>
      </c>
      <c r="CC96" s="1">
        <v>4.8445</v>
      </c>
      <c r="CD96" s="1">
        <v>4.5848399999999998</v>
      </c>
      <c r="CE96" s="1">
        <v>4.8377699999999999</v>
      </c>
      <c r="CF96" s="1">
        <v>4.6142000000000003</v>
      </c>
      <c r="CG96" s="1">
        <v>4.8148400000000002</v>
      </c>
      <c r="CH96" s="1">
        <v>4.6635400000000002</v>
      </c>
      <c r="CI96" s="1">
        <v>4.5670999999999999</v>
      </c>
      <c r="CJ96" s="1">
        <v>4.5484799999999996</v>
      </c>
      <c r="CK96" s="1">
        <v>4.7769199999999996</v>
      </c>
      <c r="CL96" s="1">
        <v>4.7388000000000003</v>
      </c>
      <c r="CM96" s="1">
        <v>4.7781900000000004</v>
      </c>
      <c r="CN96" s="1">
        <v>4.7247300000000001</v>
      </c>
      <c r="CO96" s="1">
        <v>5.3613900000000001</v>
      </c>
      <c r="CP96" s="1">
        <v>4.73163</v>
      </c>
      <c r="CQ96" s="1">
        <v>4.6669799999999997</v>
      </c>
      <c r="CR96" s="1">
        <v>4.4811899999999998</v>
      </c>
      <c r="CS96" s="1">
        <v>4.3680099999999999</v>
      </c>
      <c r="CT96" s="1">
        <v>4.7441500000000003</v>
      </c>
      <c r="CU96" s="1">
        <v>4.49777</v>
      </c>
      <c r="CV96" s="1">
        <v>4.6674300000000004</v>
      </c>
      <c r="CW96" s="1">
        <v>5.8736699999999997</v>
      </c>
      <c r="CX96" s="1">
        <v>4.8039500000000004</v>
      </c>
      <c r="CY96" s="1">
        <v>4.8843500000000004</v>
      </c>
      <c r="CZ96" s="1">
        <v>4.4916900000000002</v>
      </c>
      <c r="DA96" s="1">
        <v>4.6673299999999998</v>
      </c>
      <c r="DB96" s="1">
        <v>4.5206999999999997</v>
      </c>
      <c r="DC96" s="1">
        <v>4.8503499999999997</v>
      </c>
      <c r="DD96" s="1">
        <v>4.7128500000000004</v>
      </c>
      <c r="DE96" s="1">
        <v>4.52074</v>
      </c>
      <c r="DF96" s="1">
        <v>4.79887</v>
      </c>
      <c r="DG96" s="1">
        <v>4.4508700000000001</v>
      </c>
      <c r="DH96" s="1">
        <v>4.7158499999999997</v>
      </c>
      <c r="DI96" s="1">
        <v>4.5609700000000002</v>
      </c>
      <c r="DJ96" s="1">
        <v>4.52271</v>
      </c>
      <c r="DK96" s="1">
        <v>4.9200499999999998</v>
      </c>
      <c r="DL96" s="1">
        <v>4.8631099999999998</v>
      </c>
      <c r="DM96" s="1">
        <v>5.3644299999999996</v>
      </c>
      <c r="DN96" s="1">
        <v>4.78416</v>
      </c>
      <c r="DO96" s="1">
        <v>4.4356600000000004</v>
      </c>
      <c r="DP96" s="1">
        <v>4.4892300000000001</v>
      </c>
      <c r="DQ96" s="1">
        <v>4.45418</v>
      </c>
      <c r="DR96" s="1">
        <v>4.7488299999999999</v>
      </c>
      <c r="DS96" s="1">
        <v>5.1475299999999997</v>
      </c>
      <c r="DT96" s="1">
        <v>4.7872500000000002</v>
      </c>
      <c r="DU96" s="1">
        <v>5.1867900000000002</v>
      </c>
      <c r="DV96" s="1">
        <v>5.1099399999999999</v>
      </c>
      <c r="DW96" s="1">
        <v>4.2844199999999999</v>
      </c>
      <c r="DX96" s="1">
        <v>4.4529500000000004</v>
      </c>
      <c r="DY96" s="1">
        <v>4.4912200000000002</v>
      </c>
      <c r="DZ96" s="1">
        <v>4.5387500000000003</v>
      </c>
      <c r="EA96" s="1">
        <v>4.8154599999999999</v>
      </c>
      <c r="EB96" s="1">
        <v>5.1295200000000003</v>
      </c>
      <c r="EC96" s="1">
        <v>5.0510200000000003</v>
      </c>
      <c r="ED96" s="1">
        <v>4.5936399999999997</v>
      </c>
      <c r="EE96" s="1">
        <v>4.9334899999999999</v>
      </c>
      <c r="EF96" s="1">
        <f t="shared" si="4"/>
        <v>-9.0881118157106172E-2</v>
      </c>
      <c r="EG96" s="1">
        <f>TDIST(-(EF96*SQRT(126-2)/SQRT(1-(EF96*EF96))),126,2)</f>
        <v>0.31147454603724317</v>
      </c>
      <c r="EH96" s="1">
        <v>0.39539220000000003</v>
      </c>
    </row>
    <row r="97" spans="1:138" x14ac:dyDescent="0.25">
      <c r="A97" s="1" t="s">
        <v>4</v>
      </c>
      <c r="B97" s="1">
        <v>22005825</v>
      </c>
      <c r="C97" s="1">
        <v>22342292</v>
      </c>
      <c r="D97" s="1">
        <v>17260968</v>
      </c>
      <c r="E97" s="1" t="s">
        <v>394</v>
      </c>
      <c r="F97" s="1" t="s">
        <v>393</v>
      </c>
      <c r="G97" s="1" t="s">
        <v>392</v>
      </c>
      <c r="H97" s="1" t="s">
        <v>391</v>
      </c>
      <c r="J97" s="1">
        <v>8.22255</v>
      </c>
      <c r="K97" s="1">
        <v>8.4646000000000008</v>
      </c>
      <c r="L97" s="1">
        <v>8.4616100000000003</v>
      </c>
      <c r="M97" s="1">
        <v>8.6683800000000009</v>
      </c>
      <c r="N97" s="1">
        <v>8.4016099999999998</v>
      </c>
      <c r="O97" s="1">
        <v>8.6516199999999994</v>
      </c>
      <c r="P97" s="1">
        <v>8.6820699999999995</v>
      </c>
      <c r="Q97" s="1">
        <v>8.1742399999999993</v>
      </c>
      <c r="R97" s="1">
        <v>8.2368699999999997</v>
      </c>
      <c r="S97" s="1">
        <v>8.4468499999999995</v>
      </c>
      <c r="T97" s="1">
        <v>8.3974600000000006</v>
      </c>
      <c r="U97" s="1">
        <v>8.7267799999999998</v>
      </c>
      <c r="V97" s="1">
        <v>8.5061</v>
      </c>
      <c r="W97" s="1">
        <v>8.7634899999999991</v>
      </c>
      <c r="X97" s="1">
        <v>8.8485099999999992</v>
      </c>
      <c r="Y97" s="1">
        <v>8.5331499999999991</v>
      </c>
      <c r="Z97" s="1">
        <v>8.5916200000000007</v>
      </c>
      <c r="AA97" s="1">
        <v>8.8871400000000005</v>
      </c>
      <c r="AB97" s="1">
        <v>8.6342300000000005</v>
      </c>
      <c r="AC97" s="1">
        <v>8.5072500000000009</v>
      </c>
      <c r="AD97" s="1">
        <v>8.0423100000000005</v>
      </c>
      <c r="AE97" s="1">
        <v>8.9022600000000001</v>
      </c>
      <c r="AF97" s="1">
        <v>8.3746200000000002</v>
      </c>
      <c r="AG97" s="1">
        <v>8.3797200000000007</v>
      </c>
      <c r="AH97" s="1">
        <v>8.6138600000000007</v>
      </c>
      <c r="AI97" s="1">
        <v>8.5878300000000003</v>
      </c>
      <c r="AJ97" s="1">
        <v>8.6609200000000008</v>
      </c>
      <c r="AK97" s="1">
        <v>8.6053899999999999</v>
      </c>
      <c r="AL97" s="1">
        <v>8.7286999999999999</v>
      </c>
      <c r="AM97" s="1">
        <v>8.1090599999999995</v>
      </c>
      <c r="AN97" s="1">
        <v>8.9143699999999999</v>
      </c>
      <c r="AO97" s="1">
        <v>8.4007900000000006</v>
      </c>
      <c r="AP97" s="1">
        <v>8.6067400000000003</v>
      </c>
      <c r="AQ97" s="1">
        <v>8.6996199999999995</v>
      </c>
      <c r="AR97" s="1">
        <v>8.7740500000000008</v>
      </c>
      <c r="AS97" s="1">
        <v>8.9581999999999997</v>
      </c>
      <c r="AT97" s="1">
        <v>8.6051099999999998</v>
      </c>
      <c r="AU97" s="1">
        <v>8.5768199999999997</v>
      </c>
      <c r="AV97" s="1">
        <v>8.4463699999999999</v>
      </c>
      <c r="AW97" s="1">
        <v>8.4618599999999997</v>
      </c>
      <c r="AX97" s="1">
        <v>8.9720700000000004</v>
      </c>
      <c r="AY97" s="1">
        <v>8.5616800000000008</v>
      </c>
      <c r="AZ97" s="1">
        <v>8.5366999999999997</v>
      </c>
      <c r="BA97" s="1">
        <v>8.5662699999999994</v>
      </c>
      <c r="BB97" s="1">
        <v>7.9754399999999999</v>
      </c>
      <c r="BC97" s="1">
        <v>8.3854799999999994</v>
      </c>
      <c r="BD97" s="1">
        <v>8.4295200000000001</v>
      </c>
      <c r="BE97" s="1">
        <v>8.7802799999999994</v>
      </c>
      <c r="BF97" s="1">
        <v>8.5943699999999996</v>
      </c>
      <c r="BG97" s="1">
        <v>8.5198199999999993</v>
      </c>
      <c r="BH97" s="1">
        <v>8.9248200000000004</v>
      </c>
      <c r="BI97" s="1">
        <v>8.3386399999999998</v>
      </c>
      <c r="BJ97" s="1">
        <v>8.8716699999999999</v>
      </c>
      <c r="BK97" s="1">
        <v>8.7353500000000004</v>
      </c>
      <c r="BL97" s="1">
        <v>9.0355600000000003</v>
      </c>
      <c r="BM97" s="1">
        <v>8.5419</v>
      </c>
      <c r="BN97" s="1">
        <v>8.5923599999999993</v>
      </c>
      <c r="BO97" s="1">
        <v>8.3648000000000007</v>
      </c>
      <c r="BP97" s="1">
        <v>8.6334</v>
      </c>
      <c r="BQ97" s="1">
        <v>8.6887600000000003</v>
      </c>
      <c r="BR97" s="1">
        <v>8.4872899999999998</v>
      </c>
      <c r="BS97" s="1">
        <v>8.7909000000000006</v>
      </c>
      <c r="BT97" s="1">
        <v>8.6099099999999993</v>
      </c>
      <c r="BU97" s="1">
        <v>8.6370199999999997</v>
      </c>
      <c r="BV97" s="1">
        <v>8.7857800000000008</v>
      </c>
      <c r="BW97" s="1">
        <v>8.7128800000000002</v>
      </c>
      <c r="BX97" s="1">
        <v>8.9392700000000005</v>
      </c>
      <c r="BY97" s="1">
        <v>8.8122000000000007</v>
      </c>
      <c r="BZ97" s="1">
        <v>8.6846300000000003</v>
      </c>
      <c r="CA97" s="1">
        <v>8.7257200000000008</v>
      </c>
      <c r="CB97" s="1">
        <v>8.7463300000000004</v>
      </c>
      <c r="CC97" s="1">
        <v>8.9465299999999992</v>
      </c>
      <c r="CD97" s="1">
        <v>8.9245900000000002</v>
      </c>
      <c r="CE97" s="1">
        <v>8.6524900000000002</v>
      </c>
      <c r="CF97" s="1">
        <v>8.5436899999999998</v>
      </c>
      <c r="CG97" s="1">
        <v>9.1349300000000007</v>
      </c>
      <c r="CH97" s="1">
        <v>8.4836200000000002</v>
      </c>
      <c r="CI97" s="1">
        <v>8.8087300000000006</v>
      </c>
      <c r="CJ97" s="1">
        <v>8.8462200000000006</v>
      </c>
      <c r="CK97" s="1">
        <v>8.8715499999999992</v>
      </c>
      <c r="CL97" s="1">
        <v>8.8616499999999991</v>
      </c>
      <c r="CM97" s="1">
        <v>7.9398400000000002</v>
      </c>
      <c r="CN97" s="1">
        <v>8.7430599999999998</v>
      </c>
      <c r="CO97" s="1">
        <v>8.3159899999999993</v>
      </c>
      <c r="CP97" s="1">
        <v>8.6169200000000004</v>
      </c>
      <c r="CQ97" s="1">
        <v>8.7357499999999995</v>
      </c>
      <c r="CR97" s="1">
        <v>8.7627900000000007</v>
      </c>
      <c r="CS97" s="1">
        <v>8.7149699999999992</v>
      </c>
      <c r="CT97" s="1">
        <v>9.0636200000000002</v>
      </c>
      <c r="CU97" s="1">
        <v>7.9496399999999996</v>
      </c>
      <c r="CV97" s="1">
        <v>8.7536400000000008</v>
      </c>
      <c r="CW97" s="1">
        <v>8.3496699999999997</v>
      </c>
      <c r="CX97" s="1">
        <v>8.5423799999999996</v>
      </c>
      <c r="CY97" s="1">
        <v>8.7092500000000008</v>
      </c>
      <c r="CZ97" s="1">
        <v>8.7685999999999993</v>
      </c>
      <c r="DA97" s="1">
        <v>8.4567999999999994</v>
      </c>
      <c r="DB97" s="1">
        <v>8.6057900000000007</v>
      </c>
      <c r="DC97" s="1">
        <v>8.8170699999999993</v>
      </c>
      <c r="DD97" s="1">
        <v>9.1270199999999999</v>
      </c>
      <c r="DE97" s="1">
        <v>8.7088800000000006</v>
      </c>
      <c r="DF97" s="1">
        <v>8.5590700000000002</v>
      </c>
      <c r="DG97" s="1">
        <v>8.88626</v>
      </c>
      <c r="DH97" s="1">
        <v>8.6246700000000001</v>
      </c>
      <c r="DI97" s="1">
        <v>8.8780699999999992</v>
      </c>
      <c r="DJ97" s="1">
        <v>8.6330100000000005</v>
      </c>
      <c r="DK97" s="1">
        <v>8.5525199999999995</v>
      </c>
      <c r="DL97" s="1">
        <v>8.6640300000000003</v>
      </c>
      <c r="DM97" s="1">
        <v>8.5724599999999995</v>
      </c>
      <c r="DN97" s="1">
        <v>8.5043699999999998</v>
      </c>
      <c r="DO97" s="1">
        <v>8.7439699999999991</v>
      </c>
      <c r="DP97" s="1">
        <v>8.4561899999999994</v>
      </c>
      <c r="DQ97" s="1">
        <v>8.7247000000000003</v>
      </c>
      <c r="DR97" s="1">
        <v>8.6961099999999991</v>
      </c>
      <c r="DS97" s="1">
        <v>8.7213700000000003</v>
      </c>
      <c r="DT97" s="1">
        <v>8.7298500000000008</v>
      </c>
      <c r="DU97" s="1">
        <v>8.5337200000000006</v>
      </c>
      <c r="DV97" s="1">
        <v>8.0290099999999995</v>
      </c>
      <c r="DW97" s="1">
        <v>8.5196100000000001</v>
      </c>
      <c r="DX97" s="1">
        <v>8.6505799999999997</v>
      </c>
      <c r="DY97" s="1">
        <v>8.7193100000000001</v>
      </c>
      <c r="DZ97" s="1">
        <v>8.5978899999999996</v>
      </c>
      <c r="EA97" s="1">
        <v>8.5975599999999996</v>
      </c>
      <c r="EB97" s="1">
        <v>8.5234100000000002</v>
      </c>
      <c r="EC97" s="1">
        <v>9.0017999999999994</v>
      </c>
      <c r="ED97" s="1">
        <v>8.60806</v>
      </c>
      <c r="EE97" s="1">
        <v>8.79251</v>
      </c>
      <c r="EF97" s="1">
        <f t="shared" si="4"/>
        <v>-9.0294635347184307E-2</v>
      </c>
      <c r="EG97" s="1">
        <f>TDIST(-(EF97*SQRT(126-2)/SQRT(1-(EF97*EF97))),126,2)</f>
        <v>0.31462058447568936</v>
      </c>
      <c r="EH97" s="1">
        <v>0.39807439999999999</v>
      </c>
    </row>
    <row r="98" spans="1:138" x14ac:dyDescent="0.25">
      <c r="A98" s="1" t="s">
        <v>4</v>
      </c>
      <c r="B98" s="1">
        <v>32284275</v>
      </c>
      <c r="C98" s="1">
        <v>32284481</v>
      </c>
      <c r="D98" s="1">
        <v>17547616</v>
      </c>
      <c r="E98" s="1" t="s">
        <v>10</v>
      </c>
      <c r="G98" s="1" t="s">
        <v>10</v>
      </c>
      <c r="H98" s="1" t="s">
        <v>390</v>
      </c>
      <c r="J98" s="1">
        <v>7.3257199999999996</v>
      </c>
      <c r="K98" s="1">
        <v>7.2013400000000001</v>
      </c>
      <c r="L98" s="1">
        <v>7.1553899999999997</v>
      </c>
      <c r="M98" s="1">
        <v>7.8066199999999997</v>
      </c>
      <c r="N98" s="1">
        <v>8.53491</v>
      </c>
      <c r="O98" s="1">
        <v>7.3649300000000002</v>
      </c>
      <c r="P98" s="1">
        <v>6.9154</v>
      </c>
      <c r="Q98" s="1">
        <v>7.1079499999999998</v>
      </c>
      <c r="R98" s="1">
        <v>6.6839599999999999</v>
      </c>
      <c r="S98" s="1">
        <v>6.9149900000000004</v>
      </c>
      <c r="T98" s="1">
        <v>7.2555300000000003</v>
      </c>
      <c r="U98" s="1">
        <v>7.0530200000000001</v>
      </c>
      <c r="V98" s="1">
        <v>7.2404299999999999</v>
      </c>
      <c r="W98" s="1">
        <v>7.06914</v>
      </c>
      <c r="X98" s="1">
        <v>7.4805599999999997</v>
      </c>
      <c r="Y98" s="1">
        <v>6.9571500000000004</v>
      </c>
      <c r="Z98" s="1">
        <v>7.3097099999999999</v>
      </c>
      <c r="AA98" s="1">
        <v>6.5073499999999997</v>
      </c>
      <c r="AB98" s="1">
        <v>6.8122499999999997</v>
      </c>
      <c r="AC98" s="1">
        <v>7.8061199999999999</v>
      </c>
      <c r="AD98" s="1">
        <v>6.7476700000000003</v>
      </c>
      <c r="AE98" s="1">
        <v>6.9097099999999996</v>
      </c>
      <c r="AF98" s="1">
        <v>6.5648299999999997</v>
      </c>
      <c r="AG98" s="1">
        <v>6.5114000000000001</v>
      </c>
      <c r="AH98" s="1">
        <v>7.1992700000000003</v>
      </c>
      <c r="AI98" s="1">
        <v>7.0151199999999996</v>
      </c>
      <c r="AJ98" s="1">
        <v>7.0119699999999998</v>
      </c>
      <c r="AK98" s="1">
        <v>6.7938299999999998</v>
      </c>
      <c r="AL98" s="1">
        <v>7.1484399999999999</v>
      </c>
      <c r="AM98" s="1">
        <v>6.4910100000000002</v>
      </c>
      <c r="AN98" s="1">
        <v>7.3767100000000001</v>
      </c>
      <c r="AO98" s="1">
        <v>7.3437200000000002</v>
      </c>
      <c r="AP98" s="1">
        <v>7.4119900000000003</v>
      </c>
      <c r="AQ98" s="1">
        <v>6.7526700000000002</v>
      </c>
      <c r="AR98" s="1">
        <v>6.9936800000000003</v>
      </c>
      <c r="AS98" s="1">
        <v>7.3688700000000003</v>
      </c>
      <c r="AT98" s="1">
        <v>6.9079600000000001</v>
      </c>
      <c r="AU98" s="1">
        <v>6.7421100000000003</v>
      </c>
      <c r="AV98" s="1">
        <v>6.7821499999999997</v>
      </c>
      <c r="AW98" s="1">
        <v>6.6472600000000002</v>
      </c>
      <c r="AX98" s="1">
        <v>6.8451500000000003</v>
      </c>
      <c r="AY98" s="1">
        <v>6.8754099999999996</v>
      </c>
      <c r="AZ98" s="1">
        <v>6.8945100000000004</v>
      </c>
      <c r="BA98" s="1">
        <v>7.2151899999999998</v>
      </c>
      <c r="BB98" s="1">
        <v>6.8544200000000002</v>
      </c>
      <c r="BC98" s="1">
        <v>7.2355299999999998</v>
      </c>
      <c r="BD98" s="1">
        <v>6.67502</v>
      </c>
      <c r="BE98" s="1">
        <v>6.4803899999999999</v>
      </c>
      <c r="BF98" s="1">
        <v>6.6626500000000002</v>
      </c>
      <c r="BG98" s="1">
        <v>6.9711999999999996</v>
      </c>
      <c r="BH98" s="1">
        <v>6.9186500000000004</v>
      </c>
      <c r="BI98" s="1">
        <v>6.73576</v>
      </c>
      <c r="BJ98" s="1">
        <v>6.6845800000000004</v>
      </c>
      <c r="BK98" s="1">
        <v>6.8478500000000002</v>
      </c>
      <c r="BL98" s="1">
        <v>6.8338400000000004</v>
      </c>
      <c r="BM98" s="1">
        <v>6.7772199999999998</v>
      </c>
      <c r="BN98" s="1">
        <v>6.7390299999999996</v>
      </c>
      <c r="BO98" s="1">
        <v>6.8310300000000002</v>
      </c>
      <c r="BP98" s="1">
        <v>6.7865799999999998</v>
      </c>
      <c r="BQ98" s="1">
        <v>6.976</v>
      </c>
      <c r="BR98" s="1">
        <v>6.8155299999999999</v>
      </c>
      <c r="BS98" s="1">
        <v>6.8260500000000004</v>
      </c>
      <c r="BT98" s="1">
        <v>6.9186199999999998</v>
      </c>
      <c r="BU98" s="1">
        <v>6.7953400000000004</v>
      </c>
      <c r="BV98" s="1">
        <v>7.8157899999999998</v>
      </c>
      <c r="BW98" s="1">
        <v>7.3151400000000004</v>
      </c>
      <c r="BX98" s="1">
        <v>6.77163</v>
      </c>
      <c r="BY98" s="1">
        <v>7.0762299999999998</v>
      </c>
      <c r="BZ98" s="1">
        <v>6.7315500000000004</v>
      </c>
      <c r="CA98" s="1">
        <v>7.21509</v>
      </c>
      <c r="CB98" s="1">
        <v>6.6985099999999997</v>
      </c>
      <c r="CC98" s="1">
        <v>6.8449499999999999</v>
      </c>
      <c r="CD98" s="1">
        <v>6.81114</v>
      </c>
      <c r="CE98" s="1">
        <v>6.9114399999999998</v>
      </c>
      <c r="CF98" s="1">
        <v>6.8675600000000001</v>
      </c>
      <c r="CG98" s="1">
        <v>6.8488100000000003</v>
      </c>
      <c r="CH98" s="1">
        <v>6.9534000000000002</v>
      </c>
      <c r="CI98" s="1">
        <v>6.8290800000000003</v>
      </c>
      <c r="CJ98" s="1">
        <v>6.9858399999999996</v>
      </c>
      <c r="CK98" s="1">
        <v>7.0866899999999999</v>
      </c>
      <c r="CL98" s="1">
        <v>6.8897899999999996</v>
      </c>
      <c r="CM98" s="1">
        <v>6.7435900000000002</v>
      </c>
      <c r="CN98" s="1">
        <v>6.7896400000000003</v>
      </c>
      <c r="CO98" s="1">
        <v>7.2247000000000003</v>
      </c>
      <c r="CP98" s="1">
        <v>6.7766799999999998</v>
      </c>
      <c r="CQ98" s="1">
        <v>6.84124</v>
      </c>
      <c r="CR98" s="1">
        <v>6.8932900000000004</v>
      </c>
      <c r="CS98" s="1">
        <v>6.8436000000000003</v>
      </c>
      <c r="CT98" s="1">
        <v>6.7259500000000001</v>
      </c>
      <c r="CU98" s="1">
        <v>7.1062200000000004</v>
      </c>
      <c r="CV98" s="1">
        <v>7.0708700000000002</v>
      </c>
      <c r="CW98" s="1">
        <v>8.1811500000000006</v>
      </c>
      <c r="CX98" s="1">
        <v>6.7421800000000003</v>
      </c>
      <c r="CY98" s="1">
        <v>7.05497</v>
      </c>
      <c r="CZ98" s="1">
        <v>6.8620599999999996</v>
      </c>
      <c r="DA98" s="1">
        <v>6.6759700000000004</v>
      </c>
      <c r="DB98" s="1">
        <v>7.0530299999999997</v>
      </c>
      <c r="DC98" s="1">
        <v>6.8275699999999997</v>
      </c>
      <c r="DD98" s="1">
        <v>7.0996699999999997</v>
      </c>
      <c r="DE98" s="1">
        <v>6.8974299999999999</v>
      </c>
      <c r="DF98" s="1">
        <v>6.2919700000000001</v>
      </c>
      <c r="DG98" s="1">
        <v>6.8772700000000002</v>
      </c>
      <c r="DH98" s="1">
        <v>6.8426400000000003</v>
      </c>
      <c r="DI98" s="1">
        <v>6.9100200000000003</v>
      </c>
      <c r="DJ98" s="1">
        <v>6.5914099999999998</v>
      </c>
      <c r="DK98" s="1">
        <v>6.8006500000000001</v>
      </c>
      <c r="DL98" s="1">
        <v>6.6661799999999998</v>
      </c>
      <c r="DM98" s="1">
        <v>7.0746700000000002</v>
      </c>
      <c r="DN98" s="1">
        <v>7.9942000000000002</v>
      </c>
      <c r="DO98" s="1">
        <v>7.03</v>
      </c>
      <c r="DP98" s="1">
        <v>6.5617799999999997</v>
      </c>
      <c r="DQ98" s="1">
        <v>7.9388199999999998</v>
      </c>
      <c r="DR98" s="1">
        <v>6.8079799999999997</v>
      </c>
      <c r="DS98" s="1">
        <v>6.9913800000000004</v>
      </c>
      <c r="DT98" s="1">
        <v>7.0702299999999996</v>
      </c>
      <c r="DU98" s="1">
        <v>6.9675399999999996</v>
      </c>
      <c r="DV98" s="1">
        <v>7.07456</v>
      </c>
      <c r="DW98" s="1">
        <v>6.7150299999999996</v>
      </c>
      <c r="DX98" s="1">
        <v>6.9774599999999998</v>
      </c>
      <c r="DY98" s="1">
        <v>6.8488600000000002</v>
      </c>
      <c r="DZ98" s="1">
        <v>6.7981600000000002</v>
      </c>
      <c r="EA98" s="1">
        <v>6.82186</v>
      </c>
      <c r="EB98" s="1">
        <v>6.8738099999999998</v>
      </c>
      <c r="EC98" s="1">
        <v>6.8389199999999999</v>
      </c>
      <c r="ED98" s="1">
        <v>7.0843299999999996</v>
      </c>
      <c r="EE98" s="1">
        <v>7.2327300000000001</v>
      </c>
      <c r="EF98" s="1">
        <f t="shared" si="4"/>
        <v>-9.0254699210030542E-2</v>
      </c>
      <c r="EG98" s="1">
        <f>TDIST(-(EF98*SQRT(126-2)/SQRT(1-(EF98*EF98))),126,2)</f>
        <v>0.31483555944187414</v>
      </c>
      <c r="EH98" s="1">
        <v>0.398198</v>
      </c>
    </row>
    <row r="99" spans="1:138" x14ac:dyDescent="0.25">
      <c r="A99" s="1" t="s">
        <v>4</v>
      </c>
      <c r="B99" s="1">
        <v>22868901</v>
      </c>
      <c r="C99" s="1">
        <v>22869004</v>
      </c>
      <c r="D99" s="1">
        <v>17247650</v>
      </c>
      <c r="E99" s="1" t="s">
        <v>10</v>
      </c>
      <c r="G99" s="1" t="s">
        <v>10</v>
      </c>
      <c r="H99" s="1" t="s">
        <v>389</v>
      </c>
      <c r="J99" s="1">
        <v>7.8124599999999997</v>
      </c>
      <c r="K99" s="1">
        <v>6.9879800000000003</v>
      </c>
      <c r="L99" s="1">
        <v>7.5405899999999999</v>
      </c>
      <c r="M99" s="1">
        <v>6.2581499999999997</v>
      </c>
      <c r="N99" s="1">
        <v>7.3404400000000001</v>
      </c>
      <c r="O99" s="1">
        <v>6.4477000000000002</v>
      </c>
      <c r="P99" s="1">
        <v>7.2029399999999999</v>
      </c>
      <c r="Q99" s="1">
        <v>7.7676800000000004</v>
      </c>
      <c r="R99" s="1">
        <v>7.3429500000000001</v>
      </c>
      <c r="S99" s="1">
        <v>6.46061</v>
      </c>
      <c r="T99" s="1">
        <v>6.4638</v>
      </c>
      <c r="U99" s="1">
        <v>6.5940599999999998</v>
      </c>
      <c r="V99" s="1">
        <v>7.05246</v>
      </c>
      <c r="W99" s="1">
        <v>8.1175800000000002</v>
      </c>
      <c r="X99" s="1">
        <v>6.6893099999999999</v>
      </c>
      <c r="Y99" s="1">
        <v>6.98278</v>
      </c>
      <c r="Z99" s="1">
        <v>7.3212099999999998</v>
      </c>
      <c r="AA99" s="1">
        <v>8.0785800000000005</v>
      </c>
      <c r="AB99" s="1">
        <v>6.6671100000000001</v>
      </c>
      <c r="AC99" s="1">
        <v>6.3555900000000003</v>
      </c>
      <c r="AD99" s="1">
        <v>7.4104099999999997</v>
      </c>
      <c r="AE99" s="1">
        <v>6.2850700000000002</v>
      </c>
      <c r="AF99" s="1">
        <v>7.4193699999999998</v>
      </c>
      <c r="AG99" s="1">
        <v>7.2514000000000003</v>
      </c>
      <c r="AH99" s="1">
        <v>7.5317600000000002</v>
      </c>
      <c r="AI99" s="1">
        <v>7.0368399999999998</v>
      </c>
      <c r="AJ99" s="1">
        <v>7.2301000000000002</v>
      </c>
      <c r="AK99" s="1">
        <v>7.8884800000000004</v>
      </c>
      <c r="AL99" s="1">
        <v>7.1528200000000002</v>
      </c>
      <c r="AM99" s="1">
        <v>7.0812900000000001</v>
      </c>
      <c r="AN99" s="1">
        <v>6.52597</v>
      </c>
      <c r="AO99" s="1">
        <v>8.2281999999999993</v>
      </c>
      <c r="AP99" s="1">
        <v>6.6709699999999996</v>
      </c>
      <c r="AQ99" s="1">
        <v>7.8569399999999998</v>
      </c>
      <c r="AR99" s="1">
        <v>7.4258100000000002</v>
      </c>
      <c r="AS99" s="1">
        <v>6.6708499999999997</v>
      </c>
      <c r="AT99" s="1">
        <v>7.8584800000000001</v>
      </c>
      <c r="AU99" s="1">
        <v>7.0446999999999997</v>
      </c>
      <c r="AV99" s="1">
        <v>7.3776599999999997</v>
      </c>
      <c r="AW99" s="1">
        <v>7.7318499999999997</v>
      </c>
      <c r="AX99" s="1">
        <v>6.8435300000000003</v>
      </c>
      <c r="AY99" s="1">
        <v>6.8619700000000003</v>
      </c>
      <c r="AZ99" s="1">
        <v>7.4413099999999996</v>
      </c>
      <c r="BA99" s="1">
        <v>6.6333900000000003</v>
      </c>
      <c r="BB99" s="1">
        <v>7.1051299999999999</v>
      </c>
      <c r="BC99" s="1">
        <v>7.1687200000000004</v>
      </c>
      <c r="BD99" s="1">
        <v>7.3362800000000004</v>
      </c>
      <c r="BE99" s="1">
        <v>7.1486099999999997</v>
      </c>
      <c r="BF99" s="1">
        <v>7.9658300000000004</v>
      </c>
      <c r="BG99" s="1">
        <v>6.6881000000000004</v>
      </c>
      <c r="BH99" s="1">
        <v>7.5277000000000003</v>
      </c>
      <c r="BI99" s="1">
        <v>6.7687200000000001</v>
      </c>
      <c r="BJ99" s="1">
        <v>7.6309199999999997</v>
      </c>
      <c r="BK99" s="1">
        <v>7.4051200000000001</v>
      </c>
      <c r="BL99" s="1">
        <v>7.1489399999999996</v>
      </c>
      <c r="BM99" s="1">
        <v>6.8429799999999998</v>
      </c>
      <c r="BN99" s="1">
        <v>7.3479000000000001</v>
      </c>
      <c r="BO99" s="1">
        <v>7.5049099999999997</v>
      </c>
      <c r="BP99" s="1">
        <v>7.8014200000000002</v>
      </c>
      <c r="BQ99" s="1">
        <v>7.5438099999999997</v>
      </c>
      <c r="BR99" s="1">
        <v>7.3320800000000004</v>
      </c>
      <c r="BS99" s="1">
        <v>6.7548300000000001</v>
      </c>
      <c r="BT99" s="1">
        <v>6.75373</v>
      </c>
      <c r="BU99" s="1">
        <v>7.4844400000000002</v>
      </c>
      <c r="BV99" s="1">
        <v>6.6331600000000002</v>
      </c>
      <c r="BW99" s="1">
        <v>7.5312000000000001</v>
      </c>
      <c r="BX99" s="1">
        <v>7.2214700000000001</v>
      </c>
      <c r="BY99" s="1">
        <v>7.1536</v>
      </c>
      <c r="BZ99" s="1">
        <v>7.62331</v>
      </c>
      <c r="CA99" s="1">
        <v>6.73665</v>
      </c>
      <c r="CB99" s="1">
        <v>7.2641799999999996</v>
      </c>
      <c r="CC99" s="1">
        <v>7.1424599999999998</v>
      </c>
      <c r="CD99" s="1">
        <v>7.7320900000000004</v>
      </c>
      <c r="CE99" s="1">
        <v>7.0113500000000002</v>
      </c>
      <c r="CF99" s="1">
        <v>6.4351799999999999</v>
      </c>
      <c r="CG99" s="1">
        <v>6.64236</v>
      </c>
      <c r="CH99" s="1">
        <v>7.1858500000000003</v>
      </c>
      <c r="CI99" s="1">
        <v>7.8166399999999996</v>
      </c>
      <c r="CJ99" s="1">
        <v>6.9441699999999997</v>
      </c>
      <c r="CK99" s="1">
        <v>6.72553</v>
      </c>
      <c r="CL99" s="1">
        <v>6.2888900000000003</v>
      </c>
      <c r="CM99" s="1">
        <v>7.41249</v>
      </c>
      <c r="CN99" s="1">
        <v>7.3093000000000004</v>
      </c>
      <c r="CO99" s="1">
        <v>6.9389200000000004</v>
      </c>
      <c r="CP99" s="1">
        <v>7.0540200000000004</v>
      </c>
      <c r="CQ99" s="1">
        <v>7.6801500000000003</v>
      </c>
      <c r="CR99" s="1">
        <v>7.2534000000000001</v>
      </c>
      <c r="CS99" s="1">
        <v>6.5535100000000002</v>
      </c>
      <c r="CT99" s="1">
        <v>7.1561599999999999</v>
      </c>
      <c r="CU99" s="1">
        <v>7.1215799999999998</v>
      </c>
      <c r="CV99" s="1">
        <v>6.9354199999999997</v>
      </c>
      <c r="CW99" s="1">
        <v>6.7143300000000004</v>
      </c>
      <c r="CX99" s="1">
        <v>6.36313</v>
      </c>
      <c r="CY99" s="1">
        <v>6.4834699999999996</v>
      </c>
      <c r="CZ99" s="1">
        <v>6.7840299999999996</v>
      </c>
      <c r="DA99" s="1">
        <v>7.0545</v>
      </c>
      <c r="DB99" s="1">
        <v>7.4276600000000004</v>
      </c>
      <c r="DC99" s="1">
        <v>6.5814000000000004</v>
      </c>
      <c r="DD99" s="1">
        <v>8.8330500000000001</v>
      </c>
      <c r="DE99" s="1">
        <v>6.6973500000000001</v>
      </c>
      <c r="DF99" s="1">
        <v>7.0208599999999999</v>
      </c>
      <c r="DG99" s="1">
        <v>6.9405700000000001</v>
      </c>
      <c r="DH99" s="1">
        <v>6.6616600000000004</v>
      </c>
      <c r="DI99" s="1">
        <v>6.8806799999999999</v>
      </c>
      <c r="DJ99" s="1">
        <v>7.52006</v>
      </c>
      <c r="DK99" s="1">
        <v>7.5845799999999999</v>
      </c>
      <c r="DL99" s="1">
        <v>6.9888300000000001</v>
      </c>
      <c r="DM99" s="1">
        <v>7.0348600000000001</v>
      </c>
      <c r="DN99" s="1">
        <v>6.9559699999999998</v>
      </c>
      <c r="DO99" s="1">
        <v>7.0640700000000001</v>
      </c>
      <c r="DP99" s="1">
        <v>7.14879</v>
      </c>
      <c r="DQ99" s="1">
        <v>7.45167</v>
      </c>
      <c r="DR99" s="1">
        <v>7.1234200000000003</v>
      </c>
      <c r="DS99" s="1">
        <v>7.2562899999999999</v>
      </c>
      <c r="DT99" s="1">
        <v>6.5468999999999999</v>
      </c>
      <c r="DU99" s="1">
        <v>7.5811000000000002</v>
      </c>
      <c r="DV99" s="1">
        <v>8.3567999999999998</v>
      </c>
      <c r="DW99" s="1">
        <v>7.5642699999999996</v>
      </c>
      <c r="DX99" s="1">
        <v>7.2309999999999999</v>
      </c>
      <c r="DY99" s="1">
        <v>7.8491099999999996</v>
      </c>
      <c r="DZ99" s="1">
        <v>7.3737899999999996</v>
      </c>
      <c r="EA99" s="1">
        <v>6.9922000000000004</v>
      </c>
      <c r="EB99" s="1">
        <v>7.3008899999999999</v>
      </c>
      <c r="EC99" s="1">
        <v>6.7129599999999998</v>
      </c>
      <c r="ED99" s="1">
        <v>8.0004500000000007</v>
      </c>
      <c r="EE99" s="1">
        <v>6.9797500000000001</v>
      </c>
      <c r="EF99" s="1">
        <f t="shared" si="4"/>
        <v>8.7210965569718552E-2</v>
      </c>
      <c r="EG99" s="1">
        <f>TDIST((EF99*SQRT(126-2)/SQRT(1-(EF99*EF99))),126,2)</f>
        <v>0.33150029109783452</v>
      </c>
      <c r="EH99" s="1">
        <v>0.40921999999999997</v>
      </c>
    </row>
    <row r="100" spans="1:138" x14ac:dyDescent="0.25">
      <c r="A100" s="1" t="s">
        <v>4</v>
      </c>
      <c r="B100" s="1">
        <v>32789762</v>
      </c>
      <c r="C100" s="1">
        <v>32790725</v>
      </c>
      <c r="D100" s="1">
        <v>17261528</v>
      </c>
      <c r="E100" s="1" t="s">
        <v>388</v>
      </c>
      <c r="F100" s="1" t="s">
        <v>387</v>
      </c>
      <c r="G100" s="1" t="s">
        <v>386</v>
      </c>
      <c r="H100" s="1" t="s">
        <v>385</v>
      </c>
      <c r="J100" s="1">
        <v>3.7767499999999998</v>
      </c>
      <c r="K100" s="1">
        <v>3.8452600000000001</v>
      </c>
      <c r="L100" s="1">
        <v>3.6936900000000001</v>
      </c>
      <c r="M100" s="1">
        <v>4.2403700000000004</v>
      </c>
      <c r="N100" s="1">
        <v>3.5902799999999999</v>
      </c>
      <c r="O100" s="1">
        <v>3.84762</v>
      </c>
      <c r="P100" s="1">
        <v>3.52075</v>
      </c>
      <c r="Q100" s="1">
        <v>3.8901699999999999</v>
      </c>
      <c r="R100" s="1">
        <v>3.4963500000000001</v>
      </c>
      <c r="S100" s="1">
        <v>3.8679700000000001</v>
      </c>
      <c r="T100" s="1">
        <v>3.6996899999999999</v>
      </c>
      <c r="U100" s="1">
        <v>3.5397599999999998</v>
      </c>
      <c r="V100" s="1">
        <v>3.4880800000000001</v>
      </c>
      <c r="W100" s="1">
        <v>3.8857400000000002</v>
      </c>
      <c r="X100" s="1">
        <v>4.0704500000000001</v>
      </c>
      <c r="Y100" s="1">
        <v>3.5776699999999999</v>
      </c>
      <c r="Z100" s="1">
        <v>3.6074299999999999</v>
      </c>
      <c r="AA100" s="1">
        <v>3.6405699999999999</v>
      </c>
      <c r="AB100" s="1">
        <v>3.6638099999999998</v>
      </c>
      <c r="AC100" s="1">
        <v>3.54061</v>
      </c>
      <c r="AD100" s="1">
        <v>3.5387599999999999</v>
      </c>
      <c r="AE100" s="1">
        <v>3.4119600000000001</v>
      </c>
      <c r="AF100" s="1">
        <v>4.1055900000000003</v>
      </c>
      <c r="AG100" s="1">
        <v>3.7830499999999998</v>
      </c>
      <c r="AH100" s="1">
        <v>3.7261600000000001</v>
      </c>
      <c r="AI100" s="1">
        <v>3.6373600000000001</v>
      </c>
      <c r="AJ100" s="1">
        <v>3.7230400000000001</v>
      </c>
      <c r="AK100" s="1">
        <v>3.56785</v>
      </c>
      <c r="AL100" s="1">
        <v>3.6831</v>
      </c>
      <c r="AM100" s="1">
        <v>3.7243599999999999</v>
      </c>
      <c r="AN100" s="1">
        <v>3.8501599999999998</v>
      </c>
      <c r="AO100" s="1">
        <v>3.8150499999999998</v>
      </c>
      <c r="AP100" s="1">
        <v>3.73706</v>
      </c>
      <c r="AQ100" s="1">
        <v>3.8128899999999999</v>
      </c>
      <c r="AR100" s="1">
        <v>3.3790100000000001</v>
      </c>
      <c r="AS100" s="1">
        <v>3.9934400000000001</v>
      </c>
      <c r="AT100" s="1">
        <v>3.5769099999999998</v>
      </c>
      <c r="AU100" s="1">
        <v>3.9565600000000001</v>
      </c>
      <c r="AV100" s="1">
        <v>3.6562399999999999</v>
      </c>
      <c r="AW100" s="1">
        <v>3.69686</v>
      </c>
      <c r="AX100" s="1">
        <v>3.7588400000000002</v>
      </c>
      <c r="AY100" s="1">
        <v>3.9049999999999998</v>
      </c>
      <c r="AZ100" s="1">
        <v>3.73211</v>
      </c>
      <c r="BA100" s="1">
        <v>3.6872799999999999</v>
      </c>
      <c r="BB100" s="1">
        <v>3.7782200000000001</v>
      </c>
      <c r="BC100" s="1">
        <v>3.5049299999999999</v>
      </c>
      <c r="BD100" s="1">
        <v>3.5958600000000001</v>
      </c>
      <c r="BE100" s="1">
        <v>3.5638899999999998</v>
      </c>
      <c r="BF100" s="1">
        <v>3.69964</v>
      </c>
      <c r="BG100" s="1">
        <v>3.6760899999999999</v>
      </c>
      <c r="BH100" s="1">
        <v>3.9354900000000002</v>
      </c>
      <c r="BI100" s="1">
        <v>3.9920399999999998</v>
      </c>
      <c r="BJ100" s="1">
        <v>3.7254800000000001</v>
      </c>
      <c r="BK100" s="1">
        <v>3.7648199999999998</v>
      </c>
      <c r="BL100" s="1">
        <v>3.6113200000000001</v>
      </c>
      <c r="BM100" s="1">
        <v>3.5135900000000002</v>
      </c>
      <c r="BN100" s="1">
        <v>3.5534400000000002</v>
      </c>
      <c r="BO100" s="1">
        <v>3.7136999999999998</v>
      </c>
      <c r="BP100" s="1">
        <v>3.4655900000000002</v>
      </c>
      <c r="BQ100" s="1">
        <v>3.8129200000000001</v>
      </c>
      <c r="BR100" s="1">
        <v>3.80335</v>
      </c>
      <c r="BS100" s="1">
        <v>3.49207</v>
      </c>
      <c r="BT100" s="1">
        <v>3.49675</v>
      </c>
      <c r="BU100" s="1">
        <v>3.6014499999999998</v>
      </c>
      <c r="BV100" s="1">
        <v>4.05619</v>
      </c>
      <c r="BW100" s="1">
        <v>3.8286500000000001</v>
      </c>
      <c r="BX100" s="1">
        <v>3.8773900000000001</v>
      </c>
      <c r="BY100" s="1">
        <v>3.8797600000000001</v>
      </c>
      <c r="BZ100" s="1">
        <v>3.7495099999999999</v>
      </c>
      <c r="CA100" s="1">
        <v>3.87405</v>
      </c>
      <c r="CB100" s="1">
        <v>3.6964399999999999</v>
      </c>
      <c r="CC100" s="1">
        <v>3.8298700000000001</v>
      </c>
      <c r="CD100" s="1">
        <v>3.7060200000000001</v>
      </c>
      <c r="CE100" s="1">
        <v>3.5019900000000002</v>
      </c>
      <c r="CF100" s="1">
        <v>3.5221</v>
      </c>
      <c r="CG100" s="1">
        <v>3.6980900000000001</v>
      </c>
      <c r="CH100" s="1">
        <v>3.7412299999999998</v>
      </c>
      <c r="CI100" s="1">
        <v>3.3107799999999998</v>
      </c>
      <c r="CJ100" s="1">
        <v>3.7329300000000001</v>
      </c>
      <c r="CK100" s="1">
        <v>4.1317700000000004</v>
      </c>
      <c r="CL100" s="1">
        <v>3.5188899999999999</v>
      </c>
      <c r="CM100" s="1">
        <v>3.7749199999999998</v>
      </c>
      <c r="CN100" s="1">
        <v>3.8059799999999999</v>
      </c>
      <c r="CO100" s="1">
        <v>3.7022499999999998</v>
      </c>
      <c r="CP100" s="1">
        <v>3.63626</v>
      </c>
      <c r="CQ100" s="1">
        <v>3.7831800000000002</v>
      </c>
      <c r="CR100" s="1">
        <v>3.9430000000000001</v>
      </c>
      <c r="CS100" s="1">
        <v>3.6459000000000001</v>
      </c>
      <c r="CT100" s="1">
        <v>3.7999200000000002</v>
      </c>
      <c r="CU100" s="1">
        <v>3.7587799999999998</v>
      </c>
      <c r="CV100" s="1">
        <v>3.4771100000000001</v>
      </c>
      <c r="CW100" s="1">
        <v>3.6052499999999998</v>
      </c>
      <c r="CX100" s="1">
        <v>3.41553</v>
      </c>
      <c r="CY100" s="1">
        <v>3.8427099999999998</v>
      </c>
      <c r="CZ100" s="1">
        <v>3.3208299999999999</v>
      </c>
      <c r="DA100" s="1">
        <v>3.5891899999999999</v>
      </c>
      <c r="DB100" s="1">
        <v>3.55905</v>
      </c>
      <c r="DC100" s="1">
        <v>3.6838099999999998</v>
      </c>
      <c r="DD100" s="1">
        <v>3.9312900000000002</v>
      </c>
      <c r="DE100" s="1">
        <v>3.5132400000000001</v>
      </c>
      <c r="DF100" s="1">
        <v>3.5429400000000002</v>
      </c>
      <c r="DG100" s="1">
        <v>3.76695</v>
      </c>
      <c r="DH100" s="1">
        <v>3.7662100000000001</v>
      </c>
      <c r="DI100" s="1">
        <v>3.5660699999999999</v>
      </c>
      <c r="DJ100" s="1">
        <v>3.6840000000000002</v>
      </c>
      <c r="DK100" s="1">
        <v>3.7344200000000001</v>
      </c>
      <c r="DL100" s="1">
        <v>3.33527</v>
      </c>
      <c r="DM100" s="1">
        <v>3.6937899999999999</v>
      </c>
      <c r="DN100" s="1">
        <v>3.7578399999999998</v>
      </c>
      <c r="DO100" s="1">
        <v>3.8424800000000001</v>
      </c>
      <c r="DP100" s="1">
        <v>3.5164800000000001</v>
      </c>
      <c r="DQ100" s="1">
        <v>3.86341</v>
      </c>
      <c r="DR100" s="1">
        <v>3.7753999999999999</v>
      </c>
      <c r="DS100" s="1">
        <v>3.7389800000000002</v>
      </c>
      <c r="DT100" s="1">
        <v>3.5721799999999999</v>
      </c>
      <c r="DU100" s="1">
        <v>3.9921899999999999</v>
      </c>
      <c r="DV100" s="1">
        <v>3.8174700000000001</v>
      </c>
      <c r="DW100" s="1">
        <v>3.8422100000000001</v>
      </c>
      <c r="DX100" s="1">
        <v>3.7600600000000002</v>
      </c>
      <c r="DY100" s="1">
        <v>3.9785699999999999</v>
      </c>
      <c r="DZ100" s="1">
        <v>3.9930099999999999</v>
      </c>
      <c r="EA100" s="1">
        <v>3.7707899999999999</v>
      </c>
      <c r="EB100" s="1">
        <v>3.7631199999999998</v>
      </c>
      <c r="EC100" s="1">
        <v>3.7025899999999998</v>
      </c>
      <c r="ED100" s="1">
        <v>3.6166100000000001</v>
      </c>
      <c r="EE100" s="1">
        <v>3.6591399999999998</v>
      </c>
      <c r="EF100" s="1">
        <f t="shared" si="4"/>
        <v>-8.6800772151570352E-2</v>
      </c>
      <c r="EG100" s="1">
        <f t="shared" ref="EG100:EG114" si="7">TDIST(-(EF100*SQRT(126-2)/SQRT(1-(EF100*EF100))),126,2)</f>
        <v>0.33378843859586416</v>
      </c>
      <c r="EH100" s="1">
        <v>0.41126819999999997</v>
      </c>
    </row>
    <row r="101" spans="1:138" x14ac:dyDescent="0.25">
      <c r="A101" s="1" t="s">
        <v>4</v>
      </c>
      <c r="B101" s="1">
        <v>11913621</v>
      </c>
      <c r="C101" s="1">
        <v>11913747</v>
      </c>
      <c r="D101" s="1">
        <v>17260666</v>
      </c>
      <c r="E101" s="1" t="s">
        <v>10</v>
      </c>
      <c r="G101" s="1" t="s">
        <v>10</v>
      </c>
      <c r="H101" s="1" t="s">
        <v>384</v>
      </c>
      <c r="J101" s="1">
        <v>4.3177599999999998</v>
      </c>
      <c r="K101" s="1">
        <v>4.2515299999999998</v>
      </c>
      <c r="L101" s="1">
        <v>4.3819999999999997</v>
      </c>
      <c r="M101" s="1">
        <v>5.4054099999999998</v>
      </c>
      <c r="N101" s="1">
        <v>4.8385600000000002</v>
      </c>
      <c r="O101" s="1">
        <v>4.0822599999999998</v>
      </c>
      <c r="P101" s="1">
        <v>4.1261700000000001</v>
      </c>
      <c r="Q101" s="1">
        <v>4.0295300000000003</v>
      </c>
      <c r="R101" s="1">
        <v>4.5525500000000001</v>
      </c>
      <c r="S101" s="1">
        <v>4.1643299999999996</v>
      </c>
      <c r="T101" s="1">
        <v>4.3954399999999998</v>
      </c>
      <c r="U101" s="1">
        <v>3.7600500000000001</v>
      </c>
      <c r="V101" s="1">
        <v>4.41289</v>
      </c>
      <c r="W101" s="1">
        <v>4.7256400000000003</v>
      </c>
      <c r="X101" s="1">
        <v>4.9493400000000003</v>
      </c>
      <c r="Y101" s="1">
        <v>4.0323000000000002</v>
      </c>
      <c r="Z101" s="1">
        <v>4.3821300000000001</v>
      </c>
      <c r="AA101" s="1">
        <v>4.6738400000000002</v>
      </c>
      <c r="AB101" s="1">
        <v>4.0410199999999996</v>
      </c>
      <c r="AC101" s="1">
        <v>3.9900500000000001</v>
      </c>
      <c r="AD101" s="1">
        <v>4.2447999999999997</v>
      </c>
      <c r="AE101" s="1">
        <v>4.2530299999999999</v>
      </c>
      <c r="AF101" s="1">
        <v>3.9678200000000001</v>
      </c>
      <c r="AG101" s="1">
        <v>4.4173299999999998</v>
      </c>
      <c r="AH101" s="1">
        <v>4.4011300000000002</v>
      </c>
      <c r="AI101" s="1">
        <v>4.3422299999999998</v>
      </c>
      <c r="AJ101" s="1">
        <v>4.8822799999999997</v>
      </c>
      <c r="AK101" s="1">
        <v>4.4329299999999998</v>
      </c>
      <c r="AL101" s="1">
        <v>4.3892100000000003</v>
      </c>
      <c r="AM101" s="1">
        <v>4.42814</v>
      </c>
      <c r="AN101" s="1">
        <v>3.9682300000000001</v>
      </c>
      <c r="AO101" s="1">
        <v>4.2071800000000001</v>
      </c>
      <c r="AP101" s="1">
        <v>4.6174600000000003</v>
      </c>
      <c r="AQ101" s="1">
        <v>4.26694</v>
      </c>
      <c r="AR101" s="1">
        <v>4.35623</v>
      </c>
      <c r="AS101" s="1">
        <v>4.0683800000000003</v>
      </c>
      <c r="AT101" s="1">
        <v>4.0979400000000004</v>
      </c>
      <c r="AU101" s="1">
        <v>4.3822200000000002</v>
      </c>
      <c r="AV101" s="1">
        <v>4.3744100000000001</v>
      </c>
      <c r="AW101" s="1">
        <v>4.8261099999999999</v>
      </c>
      <c r="AX101" s="1">
        <v>3.97472</v>
      </c>
      <c r="AY101" s="1">
        <v>4.06412</v>
      </c>
      <c r="AZ101" s="1">
        <v>4.5145299999999997</v>
      </c>
      <c r="BA101" s="1">
        <v>4.1353099999999996</v>
      </c>
      <c r="BB101" s="1">
        <v>4.5152999999999999</v>
      </c>
      <c r="BC101" s="1">
        <v>4.2565499999999998</v>
      </c>
      <c r="BD101" s="1">
        <v>4.2098500000000003</v>
      </c>
      <c r="BE101" s="1">
        <v>4.1715999999999998</v>
      </c>
      <c r="BF101" s="1">
        <v>4.3755899999999999</v>
      </c>
      <c r="BG101" s="1">
        <v>4.1403100000000004</v>
      </c>
      <c r="BH101" s="1">
        <v>4.1356000000000002</v>
      </c>
      <c r="BI101" s="1">
        <v>3.69197</v>
      </c>
      <c r="BJ101" s="1">
        <v>4.2551100000000002</v>
      </c>
      <c r="BK101" s="1">
        <v>4.0166300000000001</v>
      </c>
      <c r="BL101" s="1">
        <v>4.1296299999999997</v>
      </c>
      <c r="BM101" s="1">
        <v>4.0595100000000004</v>
      </c>
      <c r="BN101" s="1">
        <v>4.5328299999999997</v>
      </c>
      <c r="BO101" s="1">
        <v>4.3502099999999997</v>
      </c>
      <c r="BP101" s="1">
        <v>4.0668300000000004</v>
      </c>
      <c r="BQ101" s="1">
        <v>4.5015799999999997</v>
      </c>
      <c r="BR101" s="1">
        <v>4.5057499999999999</v>
      </c>
      <c r="BS101" s="1">
        <v>4.0541999999999998</v>
      </c>
      <c r="BT101" s="1">
        <v>4.3261500000000002</v>
      </c>
      <c r="BU101" s="1">
        <v>4.0890300000000002</v>
      </c>
      <c r="BV101" s="1">
        <v>4.52041</v>
      </c>
      <c r="BW101" s="1">
        <v>4.1825799999999997</v>
      </c>
      <c r="BX101" s="1">
        <v>4.3601599999999996</v>
      </c>
      <c r="BY101" s="1">
        <v>4.3747199999999999</v>
      </c>
      <c r="BZ101" s="1">
        <v>4.0621299999999998</v>
      </c>
      <c r="CA101" s="1">
        <v>4.0854799999999996</v>
      </c>
      <c r="CB101" s="1">
        <v>4.12845</v>
      </c>
      <c r="CC101" s="1">
        <v>4.4575399999999998</v>
      </c>
      <c r="CD101" s="1">
        <v>4.1518699999999997</v>
      </c>
      <c r="CE101" s="1">
        <v>3.9847100000000002</v>
      </c>
      <c r="CF101" s="1">
        <v>4.3592700000000004</v>
      </c>
      <c r="CG101" s="1">
        <v>4.1126500000000004</v>
      </c>
      <c r="CH101" s="1">
        <v>4.4373100000000001</v>
      </c>
      <c r="CI101" s="1">
        <v>4.2812400000000004</v>
      </c>
      <c r="CJ101" s="1">
        <v>4.1775099999999998</v>
      </c>
      <c r="CK101" s="1">
        <v>4.4663199999999996</v>
      </c>
      <c r="CL101" s="1">
        <v>4.3200700000000003</v>
      </c>
      <c r="CM101" s="1">
        <v>4.2689599999999999</v>
      </c>
      <c r="CN101" s="1">
        <v>4.0925900000000004</v>
      </c>
      <c r="CO101" s="1">
        <v>4.4465500000000002</v>
      </c>
      <c r="CP101" s="1">
        <v>4.3008199999999999</v>
      </c>
      <c r="CQ101" s="1">
        <v>3.9129900000000002</v>
      </c>
      <c r="CR101" s="1">
        <v>4.3891600000000004</v>
      </c>
      <c r="CS101" s="1">
        <v>4.1326499999999999</v>
      </c>
      <c r="CT101" s="1">
        <v>4.2678399999999996</v>
      </c>
      <c r="CU101" s="1">
        <v>4.5043300000000004</v>
      </c>
      <c r="CV101" s="1">
        <v>4.3718399999999997</v>
      </c>
      <c r="CW101" s="1">
        <v>7.3055399999999997</v>
      </c>
      <c r="CX101" s="1">
        <v>4.2343000000000002</v>
      </c>
      <c r="CY101" s="1">
        <v>4.1351000000000004</v>
      </c>
      <c r="CZ101" s="1">
        <v>4.08622</v>
      </c>
      <c r="DA101" s="1">
        <v>4.2352600000000002</v>
      </c>
      <c r="DB101" s="1">
        <v>4.4155600000000002</v>
      </c>
      <c r="DC101" s="1">
        <v>4.0401499999999997</v>
      </c>
      <c r="DD101" s="1">
        <v>5.7686200000000003</v>
      </c>
      <c r="DE101" s="1">
        <v>4.0868599999999997</v>
      </c>
      <c r="DF101" s="1">
        <v>4.1977000000000002</v>
      </c>
      <c r="DG101" s="1">
        <v>4.2107599999999996</v>
      </c>
      <c r="DH101" s="1">
        <v>4.8498799999999997</v>
      </c>
      <c r="DI101" s="1">
        <v>4.1077399999999997</v>
      </c>
      <c r="DJ101" s="1">
        <v>4.1453100000000003</v>
      </c>
      <c r="DK101" s="1">
        <v>4.3403</v>
      </c>
      <c r="DL101" s="1">
        <v>4.6302599999999998</v>
      </c>
      <c r="DM101" s="1">
        <v>4.2718699999999998</v>
      </c>
      <c r="DN101" s="1">
        <v>4.0273199999999996</v>
      </c>
      <c r="DO101" s="1">
        <v>4.2466499999999998</v>
      </c>
      <c r="DP101" s="1">
        <v>4.0199600000000002</v>
      </c>
      <c r="DQ101" s="1">
        <v>4.2077999999999998</v>
      </c>
      <c r="DR101" s="1">
        <v>4.1307499999999999</v>
      </c>
      <c r="DS101" s="1">
        <v>4.2865900000000003</v>
      </c>
      <c r="DT101" s="1">
        <v>3.85629</v>
      </c>
      <c r="DU101" s="1">
        <v>4.2802600000000002</v>
      </c>
      <c r="DV101" s="1">
        <v>4.7836800000000004</v>
      </c>
      <c r="DW101" s="1">
        <v>4.1873399999999998</v>
      </c>
      <c r="DX101" s="1">
        <v>4.2413999999999996</v>
      </c>
      <c r="DY101" s="1">
        <v>4.2199900000000001</v>
      </c>
      <c r="DZ101" s="1">
        <v>4.2028800000000004</v>
      </c>
      <c r="EA101" s="1">
        <v>4.3059099999999999</v>
      </c>
      <c r="EB101" s="1">
        <v>4.4089499999999999</v>
      </c>
      <c r="EC101" s="1">
        <v>4.05159</v>
      </c>
      <c r="ED101" s="1">
        <v>4.3079599999999996</v>
      </c>
      <c r="EE101" s="1">
        <v>4.38089</v>
      </c>
      <c r="EF101" s="1">
        <f t="shared" si="4"/>
        <v>-8.5863376201373631E-2</v>
      </c>
      <c r="EG101" s="1">
        <f t="shared" si="7"/>
        <v>0.33905510414394746</v>
      </c>
      <c r="EH101" s="1">
        <v>0.4146553</v>
      </c>
    </row>
    <row r="102" spans="1:138" x14ac:dyDescent="0.25">
      <c r="A102" s="1" t="s">
        <v>4</v>
      </c>
      <c r="B102" s="1">
        <v>17257579</v>
      </c>
      <c r="C102" s="1">
        <v>17269176</v>
      </c>
      <c r="D102" s="1">
        <v>17247471</v>
      </c>
      <c r="E102" s="1" t="s">
        <v>383</v>
      </c>
      <c r="F102" s="1" t="s">
        <v>382</v>
      </c>
      <c r="G102" s="1" t="s">
        <v>381</v>
      </c>
      <c r="H102" s="1" t="s">
        <v>380</v>
      </c>
      <c r="J102" s="1">
        <v>7.2276300000000004</v>
      </c>
      <c r="K102" s="1">
        <v>7.21272</v>
      </c>
      <c r="L102" s="1">
        <v>7.3431899999999999</v>
      </c>
      <c r="M102" s="1">
        <v>6.82653</v>
      </c>
      <c r="N102" s="1">
        <v>7.2002199999999998</v>
      </c>
      <c r="O102" s="1">
        <v>7.28566</v>
      </c>
      <c r="P102" s="1">
        <v>7.2771499999999998</v>
      </c>
      <c r="Q102" s="1">
        <v>7.0987600000000004</v>
      </c>
      <c r="R102" s="1">
        <v>7.2839299999999998</v>
      </c>
      <c r="S102" s="1">
        <v>7.6187300000000002</v>
      </c>
      <c r="T102" s="1">
        <v>7.2909699999999997</v>
      </c>
      <c r="U102" s="1">
        <v>7.4368699999999999</v>
      </c>
      <c r="V102" s="1">
        <v>6.90198</v>
      </c>
      <c r="W102" s="1">
        <v>7.2994399999999997</v>
      </c>
      <c r="X102" s="1">
        <v>7.7717099999999997</v>
      </c>
      <c r="Y102" s="1">
        <v>7.4928800000000004</v>
      </c>
      <c r="Z102" s="1">
        <v>7.2309599999999996</v>
      </c>
      <c r="AA102" s="1">
        <v>7.0533599999999996</v>
      </c>
      <c r="AB102" s="1">
        <v>7.2887500000000003</v>
      </c>
      <c r="AC102" s="1">
        <v>7.3446699999999998</v>
      </c>
      <c r="AD102" s="1">
        <v>7.3610600000000002</v>
      </c>
      <c r="AE102" s="1">
        <v>7.3853799999999996</v>
      </c>
      <c r="AF102" s="1">
        <v>7.5463800000000001</v>
      </c>
      <c r="AG102" s="1">
        <v>7.7604600000000001</v>
      </c>
      <c r="AH102" s="1">
        <v>7.3554599999999999</v>
      </c>
      <c r="AI102" s="1">
        <v>7.4291099999999997</v>
      </c>
      <c r="AJ102" s="1">
        <v>7.4180900000000003</v>
      </c>
      <c r="AK102" s="1">
        <v>7.5991600000000004</v>
      </c>
      <c r="AL102" s="1">
        <v>7.4476300000000002</v>
      </c>
      <c r="AM102" s="1">
        <v>7.2762500000000001</v>
      </c>
      <c r="AN102" s="1">
        <v>7.3379099999999999</v>
      </c>
      <c r="AO102" s="1">
        <v>7.3405399999999998</v>
      </c>
      <c r="AP102" s="1">
        <v>7.4678100000000001</v>
      </c>
      <c r="AQ102" s="1">
        <v>7.2233999999999998</v>
      </c>
      <c r="AR102" s="1">
        <v>7.1528999999999998</v>
      </c>
      <c r="AS102" s="1">
        <v>7.2826700000000004</v>
      </c>
      <c r="AT102" s="1">
        <v>7.3743999999999996</v>
      </c>
      <c r="AU102" s="1">
        <v>7.5252600000000003</v>
      </c>
      <c r="AV102" s="1">
        <v>7.3261799999999999</v>
      </c>
      <c r="AW102" s="1">
        <v>7.4159800000000002</v>
      </c>
      <c r="AX102" s="1">
        <v>7.6499800000000002</v>
      </c>
      <c r="AY102" s="1">
        <v>7.4576500000000001</v>
      </c>
      <c r="AZ102" s="1">
        <v>7.0619500000000004</v>
      </c>
      <c r="BA102" s="1">
        <v>7.2608100000000002</v>
      </c>
      <c r="BB102" s="1">
        <v>7.0303699999999996</v>
      </c>
      <c r="BC102" s="1">
        <v>7.2039999999999997</v>
      </c>
      <c r="BD102" s="1">
        <v>7.3166099999999998</v>
      </c>
      <c r="BE102" s="1">
        <v>7.6286199999999997</v>
      </c>
      <c r="BF102" s="1">
        <v>7.4706099999999998</v>
      </c>
      <c r="BG102" s="1">
        <v>7.3377400000000002</v>
      </c>
      <c r="BH102" s="1">
        <v>7.3601799999999997</v>
      </c>
      <c r="BI102" s="1">
        <v>7.3699899999999996</v>
      </c>
      <c r="BJ102" s="1">
        <v>7.29786</v>
      </c>
      <c r="BK102" s="1">
        <v>7.4078200000000001</v>
      </c>
      <c r="BL102" s="1">
        <v>7.4297199999999997</v>
      </c>
      <c r="BM102" s="1">
        <v>7.3548999999999998</v>
      </c>
      <c r="BN102" s="1">
        <v>7.4109100000000003</v>
      </c>
      <c r="BO102" s="1">
        <v>7.4160700000000004</v>
      </c>
      <c r="BP102" s="1">
        <v>7.1752799999999999</v>
      </c>
      <c r="BQ102" s="1">
        <v>7.3099400000000001</v>
      </c>
      <c r="BR102" s="1">
        <v>7.4541700000000004</v>
      </c>
      <c r="BS102" s="1">
        <v>7.2649600000000003</v>
      </c>
      <c r="BT102" s="1">
        <v>7.5439499999999997</v>
      </c>
      <c r="BU102" s="1">
        <v>7.4663500000000003</v>
      </c>
      <c r="BV102" s="1">
        <v>7.47994</v>
      </c>
      <c r="BW102" s="1">
        <v>7.3229499999999996</v>
      </c>
      <c r="BX102" s="1">
        <v>7.7565099999999996</v>
      </c>
      <c r="BY102" s="1">
        <v>7.3353799999999998</v>
      </c>
      <c r="BZ102" s="1">
        <v>7.3635999999999999</v>
      </c>
      <c r="CA102" s="1">
        <v>7.5558500000000004</v>
      </c>
      <c r="CB102" s="1">
        <v>7.5360500000000004</v>
      </c>
      <c r="CC102" s="1">
        <v>7.5039899999999999</v>
      </c>
      <c r="CD102" s="1">
        <v>7.53653</v>
      </c>
      <c r="CE102" s="1">
        <v>7.4453699999999996</v>
      </c>
      <c r="CF102" s="1">
        <v>7.0383800000000001</v>
      </c>
      <c r="CG102" s="1">
        <v>7.5677000000000003</v>
      </c>
      <c r="CH102" s="1">
        <v>7.3659600000000003</v>
      </c>
      <c r="CI102" s="1">
        <v>7.3430499999999999</v>
      </c>
      <c r="CJ102" s="1">
        <v>7.27264</v>
      </c>
      <c r="CK102" s="1">
        <v>7.5837199999999996</v>
      </c>
      <c r="CL102" s="1">
        <v>7.4305500000000002</v>
      </c>
      <c r="CM102" s="1">
        <v>6.9001099999999997</v>
      </c>
      <c r="CN102" s="1">
        <v>7.2264200000000001</v>
      </c>
      <c r="CO102" s="1">
        <v>7.3256300000000003</v>
      </c>
      <c r="CP102" s="1">
        <v>7.3807900000000002</v>
      </c>
      <c r="CQ102" s="1">
        <v>7.3087900000000001</v>
      </c>
      <c r="CR102" s="1">
        <v>7.2314400000000001</v>
      </c>
      <c r="CS102" s="1">
        <v>7.4586100000000002</v>
      </c>
      <c r="CT102" s="1">
        <v>7.5978000000000003</v>
      </c>
      <c r="CU102" s="1">
        <v>6.8958399999999997</v>
      </c>
      <c r="CV102" s="1">
        <v>7.4551800000000004</v>
      </c>
      <c r="CW102" s="1">
        <v>7.1916500000000001</v>
      </c>
      <c r="CX102" s="1">
        <v>7.4858200000000004</v>
      </c>
      <c r="CY102" s="1">
        <v>7.4733599999999996</v>
      </c>
      <c r="CZ102" s="1">
        <v>7.5252400000000002</v>
      </c>
      <c r="DA102" s="1">
        <v>7.1450399999999998</v>
      </c>
      <c r="DB102" s="1">
        <v>7.5957600000000003</v>
      </c>
      <c r="DC102" s="1">
        <v>7.62256</v>
      </c>
      <c r="DD102" s="1">
        <v>7.2301399999999996</v>
      </c>
      <c r="DE102" s="1">
        <v>7.53125</v>
      </c>
      <c r="DF102" s="1">
        <v>7.5841500000000002</v>
      </c>
      <c r="DG102" s="1">
        <v>7.5942100000000003</v>
      </c>
      <c r="DH102" s="1">
        <v>7.1830499999999997</v>
      </c>
      <c r="DI102" s="1">
        <v>7.4335899999999997</v>
      </c>
      <c r="DJ102" s="1">
        <v>7.3671300000000004</v>
      </c>
      <c r="DK102" s="1">
        <v>7.19015</v>
      </c>
      <c r="DL102" s="1">
        <v>7.2646499999999996</v>
      </c>
      <c r="DM102" s="1">
        <v>7.5463399999999998</v>
      </c>
      <c r="DN102" s="1">
        <v>7.1555099999999996</v>
      </c>
      <c r="DO102" s="1">
        <v>7.3599699999999997</v>
      </c>
      <c r="DP102" s="1">
        <v>7.2995999999999999</v>
      </c>
      <c r="DQ102" s="1">
        <v>6.9999500000000001</v>
      </c>
      <c r="DR102" s="1">
        <v>7.3809300000000002</v>
      </c>
      <c r="DS102" s="1">
        <v>7.2774000000000001</v>
      </c>
      <c r="DT102" s="1">
        <v>7.4737999999999998</v>
      </c>
      <c r="DU102" s="1">
        <v>7.2399199999999997</v>
      </c>
      <c r="DV102" s="1">
        <v>7.4493900000000002</v>
      </c>
      <c r="DW102" s="1">
        <v>7.2864500000000003</v>
      </c>
      <c r="DX102" s="1">
        <v>7.4386700000000001</v>
      </c>
      <c r="DY102" s="1">
        <v>7.3264199999999997</v>
      </c>
      <c r="DZ102" s="1">
        <v>7.2778900000000002</v>
      </c>
      <c r="EA102" s="1">
        <v>7.15259</v>
      </c>
      <c r="EB102" s="1">
        <v>7.4439099999999998</v>
      </c>
      <c r="EC102" s="1">
        <v>7.5427099999999996</v>
      </c>
      <c r="ED102" s="1">
        <v>7.6779799999999998</v>
      </c>
      <c r="EE102" s="1">
        <v>7.3915100000000002</v>
      </c>
      <c r="EF102" s="1">
        <f t="shared" si="4"/>
        <v>-8.5721677616846403E-2</v>
      </c>
      <c r="EG102" s="1">
        <f t="shared" si="7"/>
        <v>0.33985578048242338</v>
      </c>
      <c r="EH102" s="1">
        <v>0.41526819999999998</v>
      </c>
    </row>
    <row r="103" spans="1:138" x14ac:dyDescent="0.25">
      <c r="A103" s="1" t="s">
        <v>4</v>
      </c>
      <c r="B103" s="1">
        <v>33973961</v>
      </c>
      <c r="C103" s="1">
        <v>34098554</v>
      </c>
      <c r="D103" s="1">
        <v>17261639</v>
      </c>
      <c r="E103" s="1" t="s">
        <v>10</v>
      </c>
      <c r="G103" s="1" t="s">
        <v>10</v>
      </c>
      <c r="H103" s="1" t="s">
        <v>379</v>
      </c>
      <c r="J103" s="1">
        <v>4.2844699999999998</v>
      </c>
      <c r="K103" s="1">
        <v>4.7685500000000003</v>
      </c>
      <c r="L103" s="1">
        <v>4.5844800000000001</v>
      </c>
      <c r="M103" s="1">
        <v>4.4342499999999996</v>
      </c>
      <c r="N103" s="1">
        <v>4.5744999999999996</v>
      </c>
      <c r="O103" s="1">
        <v>4.9181100000000004</v>
      </c>
      <c r="P103" s="1">
        <v>4.4199799999999998</v>
      </c>
      <c r="Q103" s="1">
        <v>4.7856100000000001</v>
      </c>
      <c r="R103" s="1">
        <v>4.7407599999999999</v>
      </c>
      <c r="S103" s="1">
        <v>4.6162999999999998</v>
      </c>
      <c r="T103" s="1">
        <v>4.8117599999999996</v>
      </c>
      <c r="U103" s="1">
        <v>4.6367700000000003</v>
      </c>
      <c r="V103" s="1">
        <v>4.6963999999999997</v>
      </c>
      <c r="W103" s="1">
        <v>4.5566800000000001</v>
      </c>
      <c r="X103" s="1">
        <v>4.3476699999999999</v>
      </c>
      <c r="Y103" s="1">
        <v>4.5720599999999996</v>
      </c>
      <c r="Z103" s="1">
        <v>4.6350499999999997</v>
      </c>
      <c r="AA103" s="1">
        <v>4.6338600000000003</v>
      </c>
      <c r="AB103" s="1">
        <v>4.3912699999999996</v>
      </c>
      <c r="AC103" s="1">
        <v>4.8590600000000004</v>
      </c>
      <c r="AD103" s="1">
        <v>4.7828600000000003</v>
      </c>
      <c r="AE103" s="1">
        <v>4.5122900000000001</v>
      </c>
      <c r="AF103" s="1">
        <v>4.7355700000000001</v>
      </c>
      <c r="AG103" s="1">
        <v>4.6093000000000002</v>
      </c>
      <c r="AH103" s="1">
        <v>4.4339500000000003</v>
      </c>
      <c r="AI103" s="1">
        <v>4.6558299999999999</v>
      </c>
      <c r="AJ103" s="1">
        <v>4.5536199999999996</v>
      </c>
      <c r="AK103" s="1">
        <v>4.8150399999999998</v>
      </c>
      <c r="AL103" s="1">
        <v>4.4886400000000002</v>
      </c>
      <c r="AM103" s="1">
        <v>4.4693100000000001</v>
      </c>
      <c r="AN103" s="1">
        <v>4.3883099999999997</v>
      </c>
      <c r="AO103" s="1">
        <v>4.7126099999999997</v>
      </c>
      <c r="AP103" s="1">
        <v>4.4926599999999999</v>
      </c>
      <c r="AQ103" s="1">
        <v>4.5176400000000001</v>
      </c>
      <c r="AR103" s="1">
        <v>4.6567100000000003</v>
      </c>
      <c r="AS103" s="1">
        <v>4.4275200000000003</v>
      </c>
      <c r="AT103" s="1">
        <v>4.3303599999999998</v>
      </c>
      <c r="AU103" s="1">
        <v>4.6645500000000002</v>
      </c>
      <c r="AV103" s="1">
        <v>4.7179200000000003</v>
      </c>
      <c r="AW103" s="1">
        <v>4.8638500000000002</v>
      </c>
      <c r="AX103" s="1">
        <v>4.6452900000000001</v>
      </c>
      <c r="AY103" s="1">
        <v>4.57355</v>
      </c>
      <c r="AZ103" s="1">
        <v>4.5645699999999998</v>
      </c>
      <c r="BA103" s="1">
        <v>4.6495499999999996</v>
      </c>
      <c r="BB103" s="1">
        <v>4.6247600000000002</v>
      </c>
      <c r="BC103" s="1">
        <v>5.0012499999999998</v>
      </c>
      <c r="BD103" s="1">
        <v>4.3871500000000001</v>
      </c>
      <c r="BE103" s="1">
        <v>4.8084499999999997</v>
      </c>
      <c r="BF103" s="1">
        <v>4.5000299999999998</v>
      </c>
      <c r="BG103" s="1">
        <v>4.2190500000000002</v>
      </c>
      <c r="BH103" s="1">
        <v>4.8326599999999997</v>
      </c>
      <c r="BI103" s="1">
        <v>4.8980899999999998</v>
      </c>
      <c r="BJ103" s="1">
        <v>4.2346300000000001</v>
      </c>
      <c r="BK103" s="1">
        <v>4.3373900000000001</v>
      </c>
      <c r="BL103" s="1">
        <v>4.6643499999999998</v>
      </c>
      <c r="BM103" s="1">
        <v>4.5683499999999997</v>
      </c>
      <c r="BN103" s="1">
        <v>4.6592700000000002</v>
      </c>
      <c r="BO103" s="1">
        <v>4.3948499999999999</v>
      </c>
      <c r="BP103" s="1">
        <v>4.4923299999999999</v>
      </c>
      <c r="BQ103" s="1">
        <v>4.6238299999999999</v>
      </c>
      <c r="BR103" s="1">
        <v>4.6990299999999996</v>
      </c>
      <c r="BS103" s="1">
        <v>4.5606799999999996</v>
      </c>
      <c r="BT103" s="1">
        <v>4.4757300000000004</v>
      </c>
      <c r="BU103" s="1">
        <v>4.9021699999999999</v>
      </c>
      <c r="BV103" s="1">
        <v>4.3371000000000004</v>
      </c>
      <c r="BW103" s="1">
        <v>4.7379300000000004</v>
      </c>
      <c r="BX103" s="1">
        <v>4.6838100000000003</v>
      </c>
      <c r="BY103" s="1">
        <v>4.6025</v>
      </c>
      <c r="BZ103" s="1">
        <v>4.7237799999999996</v>
      </c>
      <c r="CA103" s="1">
        <v>4.54392</v>
      </c>
      <c r="CB103" s="1">
        <v>4.5242399999999998</v>
      </c>
      <c r="CC103" s="1">
        <v>4.3605099999999997</v>
      </c>
      <c r="CD103" s="1">
        <v>4.6933600000000002</v>
      </c>
      <c r="CE103" s="1">
        <v>4.60283</v>
      </c>
      <c r="CF103" s="1">
        <v>4.6386200000000004</v>
      </c>
      <c r="CG103" s="1">
        <v>4.2988900000000001</v>
      </c>
      <c r="CH103" s="1">
        <v>4.5410700000000004</v>
      </c>
      <c r="CI103" s="1">
        <v>4.47471</v>
      </c>
      <c r="CJ103" s="1">
        <v>4.5634800000000002</v>
      </c>
      <c r="CK103" s="1">
        <v>4.2558199999999999</v>
      </c>
      <c r="CL103" s="1">
        <v>4.4642499999999998</v>
      </c>
      <c r="CM103" s="1">
        <v>5.0620900000000004</v>
      </c>
      <c r="CN103" s="1">
        <v>4.4041499999999996</v>
      </c>
      <c r="CO103" s="1">
        <v>4.85236</v>
      </c>
      <c r="CP103" s="1">
        <v>4.6119500000000002</v>
      </c>
      <c r="CQ103" s="1">
        <v>4.7523</v>
      </c>
      <c r="CR103" s="1">
        <v>4.5423099999999996</v>
      </c>
      <c r="CS103" s="1">
        <v>4.7087700000000003</v>
      </c>
      <c r="CT103" s="1">
        <v>4.7418500000000003</v>
      </c>
      <c r="CU103" s="1">
        <v>4.5039199999999999</v>
      </c>
      <c r="CV103" s="1">
        <v>4.2748200000000001</v>
      </c>
      <c r="CW103" s="1">
        <v>4.3935300000000002</v>
      </c>
      <c r="CX103" s="1">
        <v>4.4572700000000003</v>
      </c>
      <c r="CY103" s="1">
        <v>4.4262300000000003</v>
      </c>
      <c r="CZ103" s="1">
        <v>4.3886200000000004</v>
      </c>
      <c r="DA103" s="1">
        <v>4.5596100000000002</v>
      </c>
      <c r="DB103" s="1">
        <v>4.4496399999999996</v>
      </c>
      <c r="DC103" s="1">
        <v>4.56229</v>
      </c>
      <c r="DD103" s="1">
        <v>4.55647</v>
      </c>
      <c r="DE103" s="1">
        <v>4.42422</v>
      </c>
      <c r="DF103" s="1">
        <v>4.2185899999999998</v>
      </c>
      <c r="DG103" s="1">
        <v>4.4512799999999997</v>
      </c>
      <c r="DH103" s="1">
        <v>4.5936500000000002</v>
      </c>
      <c r="DI103" s="1">
        <v>4.6871</v>
      </c>
      <c r="DJ103" s="1">
        <v>4.4962200000000001</v>
      </c>
      <c r="DK103" s="1">
        <v>4.5257699999999996</v>
      </c>
      <c r="DL103" s="1">
        <v>4.51851</v>
      </c>
      <c r="DM103" s="1">
        <v>5.04094</v>
      </c>
      <c r="DN103" s="1">
        <v>4.6158799999999998</v>
      </c>
      <c r="DO103" s="1">
        <v>4.3423800000000004</v>
      </c>
      <c r="DP103" s="1">
        <v>4.4022800000000002</v>
      </c>
      <c r="DQ103" s="1">
        <v>4.7508600000000003</v>
      </c>
      <c r="DR103" s="1">
        <v>4.3747400000000001</v>
      </c>
      <c r="DS103" s="1">
        <v>4.5957100000000004</v>
      </c>
      <c r="DT103" s="1">
        <v>4.4069799999999999</v>
      </c>
      <c r="DU103" s="1">
        <v>4.8054600000000001</v>
      </c>
      <c r="DV103" s="1">
        <v>4.8859300000000001</v>
      </c>
      <c r="DW103" s="1">
        <v>4.4092099999999999</v>
      </c>
      <c r="DX103" s="1">
        <v>4.6023199999999997</v>
      </c>
      <c r="DY103" s="1">
        <v>4.4651500000000004</v>
      </c>
      <c r="DZ103" s="1">
        <v>4.5283199999999999</v>
      </c>
      <c r="EA103" s="1">
        <v>4.6241500000000002</v>
      </c>
      <c r="EB103" s="1">
        <v>4.5268800000000002</v>
      </c>
      <c r="EC103" s="1">
        <v>4.6835899999999997</v>
      </c>
      <c r="ED103" s="1">
        <v>4.31846</v>
      </c>
      <c r="EE103" s="1">
        <v>4.4581299999999997</v>
      </c>
      <c r="EF103" s="1">
        <f t="shared" si="4"/>
        <v>-8.5410411861891508E-2</v>
      </c>
      <c r="EG103" s="1">
        <f t="shared" si="7"/>
        <v>0.34161880577105441</v>
      </c>
      <c r="EH103" s="1">
        <v>0.41638340000000001</v>
      </c>
    </row>
    <row r="104" spans="1:138" x14ac:dyDescent="0.25">
      <c r="A104" s="1" t="s">
        <v>4</v>
      </c>
      <c r="B104" s="1">
        <v>12676933</v>
      </c>
      <c r="C104" s="1">
        <v>12677073</v>
      </c>
      <c r="D104" s="1">
        <v>17247367</v>
      </c>
      <c r="E104" s="1" t="s">
        <v>10</v>
      </c>
      <c r="G104" s="1" t="s">
        <v>10</v>
      </c>
      <c r="H104" s="1" t="s">
        <v>378</v>
      </c>
      <c r="J104" s="1">
        <v>3.2839700000000001</v>
      </c>
      <c r="K104" s="1">
        <v>3.02006</v>
      </c>
      <c r="L104" s="1">
        <v>3.1841499999999998</v>
      </c>
      <c r="M104" s="1">
        <v>3.5716700000000001</v>
      </c>
      <c r="N104" s="1">
        <v>3.15469</v>
      </c>
      <c r="O104" s="1">
        <v>3.10249</v>
      </c>
      <c r="P104" s="1">
        <v>3.0629300000000002</v>
      </c>
      <c r="Q104" s="1">
        <v>3.27291</v>
      </c>
      <c r="R104" s="1">
        <v>3.4364400000000002</v>
      </c>
      <c r="S104" s="1">
        <v>3.32376</v>
      </c>
      <c r="T104" s="1">
        <v>3.6209899999999999</v>
      </c>
      <c r="U104" s="1">
        <v>3.0823800000000001</v>
      </c>
      <c r="V104" s="1">
        <v>3.36077</v>
      </c>
      <c r="W104" s="1">
        <v>3.4008400000000001</v>
      </c>
      <c r="X104" s="1">
        <v>3.23936</v>
      </c>
      <c r="Y104" s="1">
        <v>2.9526599999999998</v>
      </c>
      <c r="Z104" s="1">
        <v>3.2401399999999998</v>
      </c>
      <c r="AA104" s="1">
        <v>3.1221000000000001</v>
      </c>
      <c r="AB104" s="1">
        <v>3.2170000000000001</v>
      </c>
      <c r="AC104" s="1">
        <v>3.04576</v>
      </c>
      <c r="AD104" s="1">
        <v>3.1691199999999999</v>
      </c>
      <c r="AE104" s="1">
        <v>3.3035899999999998</v>
      </c>
      <c r="AF104" s="1">
        <v>3.1564000000000001</v>
      </c>
      <c r="AG104" s="1">
        <v>3.0384000000000002</v>
      </c>
      <c r="AH104" s="1">
        <v>3.0552800000000002</v>
      </c>
      <c r="AI104" s="1">
        <v>3.2845</v>
      </c>
      <c r="AJ104" s="1">
        <v>3.6105700000000001</v>
      </c>
      <c r="AK104" s="1">
        <v>3.0755400000000002</v>
      </c>
      <c r="AL104" s="1">
        <v>3.1779999999999999</v>
      </c>
      <c r="AM104" s="1">
        <v>3.0084499999999998</v>
      </c>
      <c r="AN104" s="1">
        <v>3.2014200000000002</v>
      </c>
      <c r="AO104" s="1">
        <v>3.2456999999999998</v>
      </c>
      <c r="AP104" s="1">
        <v>3.4182899999999998</v>
      </c>
      <c r="AQ104" s="1">
        <v>3.19645</v>
      </c>
      <c r="AR104" s="1">
        <v>3.2164600000000001</v>
      </c>
      <c r="AS104" s="1">
        <v>3.2496900000000002</v>
      </c>
      <c r="AT104" s="1">
        <v>3.0771799999999998</v>
      </c>
      <c r="AU104" s="1">
        <v>3.3620899999999998</v>
      </c>
      <c r="AV104" s="1">
        <v>3.2572000000000001</v>
      </c>
      <c r="AW104" s="1">
        <v>3.2634099999999999</v>
      </c>
      <c r="AX104" s="1">
        <v>3.37338</v>
      </c>
      <c r="AY104" s="1">
        <v>3.3483399999999999</v>
      </c>
      <c r="AZ104" s="1">
        <v>3.2568199999999998</v>
      </c>
      <c r="BA104" s="1">
        <v>3.4155199999999999</v>
      </c>
      <c r="BB104" s="1">
        <v>3.2235</v>
      </c>
      <c r="BC104" s="1">
        <v>3.3010100000000002</v>
      </c>
      <c r="BD104" s="1">
        <v>3.15089</v>
      </c>
      <c r="BE104" s="1">
        <v>3.17449</v>
      </c>
      <c r="BF104" s="1">
        <v>3.1258599999999999</v>
      </c>
      <c r="BG104" s="1">
        <v>3.4032300000000002</v>
      </c>
      <c r="BH104" s="1">
        <v>3.2178</v>
      </c>
      <c r="BI104" s="1">
        <v>3.1491099999999999</v>
      </c>
      <c r="BJ104" s="1">
        <v>2.9653299999999998</v>
      </c>
      <c r="BK104" s="1">
        <v>3.2376900000000002</v>
      </c>
      <c r="BL104" s="1">
        <v>3.3855300000000002</v>
      </c>
      <c r="BM104" s="1">
        <v>3.3152499999999998</v>
      </c>
      <c r="BN104" s="1">
        <v>3.1375000000000002</v>
      </c>
      <c r="BO104" s="1">
        <v>3.0737999999999999</v>
      </c>
      <c r="BP104" s="1">
        <v>3.25088</v>
      </c>
      <c r="BQ104" s="1">
        <v>3.129</v>
      </c>
      <c r="BR104" s="1">
        <v>3.25515</v>
      </c>
      <c r="BS104" s="1">
        <v>3.3461500000000002</v>
      </c>
      <c r="BT104" s="1">
        <v>3.14473</v>
      </c>
      <c r="BU104" s="1">
        <v>3.1546500000000002</v>
      </c>
      <c r="BV104" s="1">
        <v>3.3773900000000001</v>
      </c>
      <c r="BW104" s="1">
        <v>3.28504</v>
      </c>
      <c r="BX104" s="1">
        <v>3.4041000000000001</v>
      </c>
      <c r="BY104" s="1">
        <v>3.2493099999999999</v>
      </c>
      <c r="BZ104" s="1">
        <v>2.9953500000000002</v>
      </c>
      <c r="CA104" s="1">
        <v>3.1387499999999999</v>
      </c>
      <c r="CB104" s="1">
        <v>3.1170900000000001</v>
      </c>
      <c r="CC104" s="1">
        <v>3.3247800000000001</v>
      </c>
      <c r="CD104" s="1">
        <v>3.1130499999999999</v>
      </c>
      <c r="CE104" s="1">
        <v>3.2558699999999998</v>
      </c>
      <c r="CF104" s="1">
        <v>3.0175700000000001</v>
      </c>
      <c r="CG104" s="1">
        <v>3.3119000000000001</v>
      </c>
      <c r="CH104" s="1">
        <v>3.3881999999999999</v>
      </c>
      <c r="CI104" s="1">
        <v>3.11998</v>
      </c>
      <c r="CJ104" s="1">
        <v>3.1177299999999999</v>
      </c>
      <c r="CK104" s="1">
        <v>3.3151199999999998</v>
      </c>
      <c r="CL104" s="1">
        <v>3.2923800000000001</v>
      </c>
      <c r="CM104" s="1">
        <v>3.13544</v>
      </c>
      <c r="CN104" s="1">
        <v>3.28993</v>
      </c>
      <c r="CO104" s="1">
        <v>2.97688</v>
      </c>
      <c r="CP104" s="1">
        <v>3.5060899999999999</v>
      </c>
      <c r="CQ104" s="1">
        <v>3.05653</v>
      </c>
      <c r="CR104" s="1">
        <v>3.08786</v>
      </c>
      <c r="CS104" s="1">
        <v>3.1737000000000002</v>
      </c>
      <c r="CT104" s="1">
        <v>3.1985999999999999</v>
      </c>
      <c r="CU104" s="1">
        <v>3.2938999999999998</v>
      </c>
      <c r="CV104" s="1">
        <v>3.2576000000000001</v>
      </c>
      <c r="CW104" s="1">
        <v>3.2002999999999999</v>
      </c>
      <c r="CX104" s="1">
        <v>3.2040600000000001</v>
      </c>
      <c r="CY104" s="1">
        <v>3.0619700000000001</v>
      </c>
      <c r="CZ104" s="1">
        <v>3.24288</v>
      </c>
      <c r="DA104" s="1">
        <v>3.21753</v>
      </c>
      <c r="DB104" s="1">
        <v>3.2096800000000001</v>
      </c>
      <c r="DC104" s="1">
        <v>3.1451500000000001</v>
      </c>
      <c r="DD104" s="1">
        <v>3.4825699999999999</v>
      </c>
      <c r="DE104" s="1">
        <v>3.2362299999999999</v>
      </c>
      <c r="DF104" s="1">
        <v>3.0907800000000001</v>
      </c>
      <c r="DG104" s="1">
        <v>3.0764</v>
      </c>
      <c r="DH104" s="1">
        <v>3.15063</v>
      </c>
      <c r="DI104" s="1">
        <v>3.33711</v>
      </c>
      <c r="DJ104" s="1">
        <v>3.1236100000000002</v>
      </c>
      <c r="DK104" s="1">
        <v>3.1883699999999999</v>
      </c>
      <c r="DL104" s="1">
        <v>3.1988500000000002</v>
      </c>
      <c r="DM104" s="1">
        <v>3.1455299999999999</v>
      </c>
      <c r="DN104" s="1">
        <v>3.2889200000000001</v>
      </c>
      <c r="DO104" s="1">
        <v>3.26993</v>
      </c>
      <c r="DP104" s="1">
        <v>3.0798999999999999</v>
      </c>
      <c r="DQ104" s="1">
        <v>3.1927400000000001</v>
      </c>
      <c r="DR104" s="1">
        <v>3.31576</v>
      </c>
      <c r="DS104" s="1">
        <v>2.9697200000000001</v>
      </c>
      <c r="DT104" s="1">
        <v>3.4559000000000002</v>
      </c>
      <c r="DU104" s="1">
        <v>3.3311000000000002</v>
      </c>
      <c r="DV104" s="1">
        <v>3.24112</v>
      </c>
      <c r="DW104" s="1">
        <v>2.9551799999999999</v>
      </c>
      <c r="DX104" s="1">
        <v>3.3068499999999998</v>
      </c>
      <c r="DY104" s="1">
        <v>2.9877500000000001</v>
      </c>
      <c r="DZ104" s="1">
        <v>3.23672</v>
      </c>
      <c r="EA104" s="1">
        <v>3.0880100000000001</v>
      </c>
      <c r="EB104" s="1">
        <v>3.29291</v>
      </c>
      <c r="EC104" s="1">
        <v>3.1579299999999999</v>
      </c>
      <c r="ED104" s="1">
        <v>3.2634599999999998</v>
      </c>
      <c r="EE104" s="1">
        <v>3.1429100000000001</v>
      </c>
      <c r="EF104" s="1">
        <f t="shared" si="4"/>
        <v>-8.5153032565736475E-2</v>
      </c>
      <c r="EG104" s="1">
        <f t="shared" si="7"/>
        <v>0.34308097328236309</v>
      </c>
      <c r="EH104" s="1">
        <v>0.41670190000000001</v>
      </c>
    </row>
    <row r="105" spans="1:138" x14ac:dyDescent="0.25">
      <c r="A105" s="1" t="s">
        <v>4</v>
      </c>
      <c r="B105" s="1">
        <v>22438821</v>
      </c>
      <c r="C105" s="1">
        <v>22439775</v>
      </c>
      <c r="D105" s="1">
        <v>17261001</v>
      </c>
      <c r="E105" s="1" t="s">
        <v>10</v>
      </c>
      <c r="G105" s="1" t="s">
        <v>10</v>
      </c>
      <c r="H105" s="1" t="s">
        <v>377</v>
      </c>
      <c r="J105" s="1">
        <v>4.3846299999999996</v>
      </c>
      <c r="K105" s="1">
        <v>4.5340999999999996</v>
      </c>
      <c r="L105" s="1">
        <v>4.4848400000000002</v>
      </c>
      <c r="M105" s="1">
        <v>4.14412</v>
      </c>
      <c r="N105" s="1">
        <v>4.1718700000000002</v>
      </c>
      <c r="O105" s="1">
        <v>4.6316600000000001</v>
      </c>
      <c r="P105" s="1">
        <v>4.36409</v>
      </c>
      <c r="Q105" s="1">
        <v>4.64032</v>
      </c>
      <c r="R105" s="1">
        <v>4.6945199999999998</v>
      </c>
      <c r="S105" s="1">
        <v>4.8828500000000004</v>
      </c>
      <c r="T105" s="1">
        <v>4.6406700000000001</v>
      </c>
      <c r="U105" s="1">
        <v>4.5497800000000002</v>
      </c>
      <c r="V105" s="1">
        <v>4.4736399999999996</v>
      </c>
      <c r="W105" s="1">
        <v>4.5426599999999997</v>
      </c>
      <c r="X105" s="1">
        <v>4.6172500000000003</v>
      </c>
      <c r="Y105" s="1">
        <v>4.4128100000000003</v>
      </c>
      <c r="Z105" s="1">
        <v>4.5776599999999998</v>
      </c>
      <c r="AA105" s="1">
        <v>4.4973299999999998</v>
      </c>
      <c r="AB105" s="1">
        <v>4.5059800000000001</v>
      </c>
      <c r="AC105" s="1">
        <v>4.5634100000000002</v>
      </c>
      <c r="AD105" s="1">
        <v>4.2024800000000004</v>
      </c>
      <c r="AE105" s="1">
        <v>4.5365700000000002</v>
      </c>
      <c r="AF105" s="1">
        <v>4.5933599999999997</v>
      </c>
      <c r="AG105" s="1">
        <v>4.4700199999999999</v>
      </c>
      <c r="AH105" s="1">
        <v>4.4327300000000003</v>
      </c>
      <c r="AI105" s="1">
        <v>4.4491899999999998</v>
      </c>
      <c r="AJ105" s="1">
        <v>4.4098699999999997</v>
      </c>
      <c r="AK105" s="1">
        <v>4.2689300000000001</v>
      </c>
      <c r="AL105" s="1">
        <v>4.39161</v>
      </c>
      <c r="AM105" s="1">
        <v>4.5718300000000003</v>
      </c>
      <c r="AN105" s="1">
        <v>4.9150900000000002</v>
      </c>
      <c r="AO105" s="1">
        <v>4.5173899999999998</v>
      </c>
      <c r="AP105" s="1">
        <v>4.6860099999999996</v>
      </c>
      <c r="AQ105" s="1">
        <v>4.5177199999999997</v>
      </c>
      <c r="AR105" s="1">
        <v>4.5641299999999996</v>
      </c>
      <c r="AS105" s="1">
        <v>4.2192400000000001</v>
      </c>
      <c r="AT105" s="1">
        <v>4.9755700000000003</v>
      </c>
      <c r="AU105" s="1">
        <v>4.2302400000000002</v>
      </c>
      <c r="AV105" s="1">
        <v>4.5597799999999999</v>
      </c>
      <c r="AW105" s="1">
        <v>4.4622299999999999</v>
      </c>
      <c r="AX105" s="1">
        <v>4.3939599999999999</v>
      </c>
      <c r="AY105" s="1">
        <v>4.6495699999999998</v>
      </c>
      <c r="AZ105" s="1">
        <v>4.3832199999999997</v>
      </c>
      <c r="BA105" s="1">
        <v>4.5304200000000003</v>
      </c>
      <c r="BB105" s="1">
        <v>4.5089100000000002</v>
      </c>
      <c r="BC105" s="1">
        <v>4.4889200000000002</v>
      </c>
      <c r="BD105" s="1">
        <v>4.5830700000000002</v>
      </c>
      <c r="BE105" s="1">
        <v>4.5008400000000002</v>
      </c>
      <c r="BF105" s="1">
        <v>4.4447999999999999</v>
      </c>
      <c r="BG105" s="1">
        <v>4.4115599999999997</v>
      </c>
      <c r="BH105" s="1">
        <v>4.55741</v>
      </c>
      <c r="BI105" s="1">
        <v>4.3368799999999998</v>
      </c>
      <c r="BJ105" s="1">
        <v>4.2818399999999999</v>
      </c>
      <c r="BK105" s="1">
        <v>4.4682700000000004</v>
      </c>
      <c r="BL105" s="1">
        <v>4.29148</v>
      </c>
      <c r="BM105" s="1">
        <v>4.4138099999999998</v>
      </c>
      <c r="BN105" s="1">
        <v>4.5586700000000002</v>
      </c>
      <c r="BO105" s="1">
        <v>4.3837599999999997</v>
      </c>
      <c r="BP105" s="1">
        <v>4.4609300000000003</v>
      </c>
      <c r="BQ105" s="1">
        <v>4.6262600000000003</v>
      </c>
      <c r="BR105" s="1">
        <v>4.4571399999999999</v>
      </c>
      <c r="BS105" s="1">
        <v>4.5793799999999996</v>
      </c>
      <c r="BT105" s="1">
        <v>4.4972500000000002</v>
      </c>
      <c r="BU105" s="1">
        <v>4.47539</v>
      </c>
      <c r="BV105" s="1">
        <v>4.7163199999999996</v>
      </c>
      <c r="BW105" s="1">
        <v>4.8941699999999999</v>
      </c>
      <c r="BX105" s="1">
        <v>4.3424199999999997</v>
      </c>
      <c r="BY105" s="1">
        <v>4.5714600000000001</v>
      </c>
      <c r="BZ105" s="1">
        <v>4.49735</v>
      </c>
      <c r="CA105" s="1">
        <v>4.64682</v>
      </c>
      <c r="CB105" s="1">
        <v>4.4880100000000001</v>
      </c>
      <c r="CC105" s="1">
        <v>4.8041900000000002</v>
      </c>
      <c r="CD105" s="1">
        <v>4.7118500000000001</v>
      </c>
      <c r="CE105" s="1">
        <v>4.5808299999999997</v>
      </c>
      <c r="CF105" s="1">
        <v>4.0804200000000002</v>
      </c>
      <c r="CG105" s="1">
        <v>4.2607100000000004</v>
      </c>
      <c r="CH105" s="1">
        <v>4.1757999999999997</v>
      </c>
      <c r="CI105" s="1">
        <v>4.4571300000000003</v>
      </c>
      <c r="CJ105" s="1">
        <v>4.5514999999999999</v>
      </c>
      <c r="CK105" s="1">
        <v>4.4873000000000003</v>
      </c>
      <c r="CL105" s="1">
        <v>4.7289599999999998</v>
      </c>
      <c r="CM105" s="1">
        <v>4.4239699999999997</v>
      </c>
      <c r="CN105" s="1">
        <v>4.5724900000000002</v>
      </c>
      <c r="CO105" s="1">
        <v>4.53383</v>
      </c>
      <c r="CP105" s="1">
        <v>4.36111</v>
      </c>
      <c r="CQ105" s="1">
        <v>4.8046600000000002</v>
      </c>
      <c r="CR105" s="1">
        <v>4.6174499999999998</v>
      </c>
      <c r="CS105" s="1">
        <v>4.3639400000000004</v>
      </c>
      <c r="CT105" s="1">
        <v>4.4738600000000002</v>
      </c>
      <c r="CU105" s="1">
        <v>4.6401899999999996</v>
      </c>
      <c r="CV105" s="1">
        <v>4.3075599999999996</v>
      </c>
      <c r="CW105" s="1">
        <v>4.1547700000000001</v>
      </c>
      <c r="CX105" s="1">
        <v>4.6966799999999997</v>
      </c>
      <c r="CY105" s="1">
        <v>4.6125499999999997</v>
      </c>
      <c r="CZ105" s="1">
        <v>4.4115799999999998</v>
      </c>
      <c r="DA105" s="1">
        <v>4.4620100000000003</v>
      </c>
      <c r="DB105" s="1">
        <v>4.3875000000000002</v>
      </c>
      <c r="DC105" s="1">
        <v>4.8337899999999996</v>
      </c>
      <c r="DD105" s="1">
        <v>4.4385399999999997</v>
      </c>
      <c r="DE105" s="1">
        <v>4.4410100000000003</v>
      </c>
      <c r="DF105" s="1">
        <v>4.4828000000000001</v>
      </c>
      <c r="DG105" s="1">
        <v>4.5110000000000001</v>
      </c>
      <c r="DH105" s="1">
        <v>4.5601500000000001</v>
      </c>
      <c r="DI105" s="1">
        <v>4.6670800000000003</v>
      </c>
      <c r="DJ105" s="1">
        <v>4.5960200000000002</v>
      </c>
      <c r="DK105" s="1">
        <v>4.6219000000000001</v>
      </c>
      <c r="DL105" s="1">
        <v>4.5894300000000001</v>
      </c>
      <c r="DM105" s="1">
        <v>4.4039599999999997</v>
      </c>
      <c r="DN105" s="1">
        <v>4.3582400000000003</v>
      </c>
      <c r="DO105" s="1">
        <v>4.5327400000000004</v>
      </c>
      <c r="DP105" s="1">
        <v>4.3214300000000003</v>
      </c>
      <c r="DQ105" s="1">
        <v>4.6328100000000001</v>
      </c>
      <c r="DR105" s="1">
        <v>4.5452199999999996</v>
      </c>
      <c r="DS105" s="1">
        <v>4.5507299999999997</v>
      </c>
      <c r="DT105" s="1">
        <v>4.4058200000000003</v>
      </c>
      <c r="DU105" s="1">
        <v>4.4664099999999998</v>
      </c>
      <c r="DV105" s="1">
        <v>4.6647100000000004</v>
      </c>
      <c r="DW105" s="1">
        <v>4.6291900000000004</v>
      </c>
      <c r="DX105" s="1">
        <v>4.52379</v>
      </c>
      <c r="DY105" s="1">
        <v>4.4637500000000001</v>
      </c>
      <c r="DZ105" s="1">
        <v>4.3494099999999998</v>
      </c>
      <c r="EA105" s="1">
        <v>4.3290600000000001</v>
      </c>
      <c r="EB105" s="1">
        <v>4.5628399999999996</v>
      </c>
      <c r="EC105" s="1">
        <v>4.5118799999999997</v>
      </c>
      <c r="ED105" s="1">
        <v>4.8548099999999996</v>
      </c>
      <c r="EE105" s="1">
        <v>4.3650099999999998</v>
      </c>
      <c r="EF105" s="1">
        <f t="shared" si="4"/>
        <v>-8.5089810398820812E-2</v>
      </c>
      <c r="EG105" s="1">
        <f t="shared" si="7"/>
        <v>0.34344074071364961</v>
      </c>
      <c r="EH105" s="1">
        <v>0.41684080000000001</v>
      </c>
    </row>
    <row r="106" spans="1:138" x14ac:dyDescent="0.25">
      <c r="A106" s="1" t="s">
        <v>4</v>
      </c>
      <c r="B106" s="1">
        <v>17159263</v>
      </c>
      <c r="C106" s="1">
        <v>17200380</v>
      </c>
      <c r="D106" s="1">
        <v>17247448</v>
      </c>
      <c r="E106" s="1" t="s">
        <v>376</v>
      </c>
      <c r="F106" s="1" t="s">
        <v>375</v>
      </c>
      <c r="G106" s="1" t="s">
        <v>374</v>
      </c>
      <c r="H106" s="1" t="s">
        <v>373</v>
      </c>
      <c r="J106" s="1">
        <v>9.48672</v>
      </c>
      <c r="K106" s="1">
        <v>9.6831700000000005</v>
      </c>
      <c r="L106" s="1">
        <v>9.8386700000000005</v>
      </c>
      <c r="M106" s="1">
        <v>9.2462300000000006</v>
      </c>
      <c r="N106" s="1">
        <v>9.7564799999999998</v>
      </c>
      <c r="O106" s="1">
        <v>10.164300000000001</v>
      </c>
      <c r="P106" s="1">
        <v>10.045999999999999</v>
      </c>
      <c r="Q106" s="1">
        <v>9.3448799999999999</v>
      </c>
      <c r="R106" s="1">
        <v>9.4773300000000003</v>
      </c>
      <c r="S106" s="1">
        <v>9.7437699999999996</v>
      </c>
      <c r="T106" s="1">
        <v>10.011799999999999</v>
      </c>
      <c r="U106" s="1">
        <v>9.9580300000000008</v>
      </c>
      <c r="V106" s="1">
        <v>10.1083</v>
      </c>
      <c r="W106" s="1">
        <v>9.6179799999999993</v>
      </c>
      <c r="X106" s="1">
        <v>9.4174299999999995</v>
      </c>
      <c r="Y106" s="1">
        <v>9.5146700000000006</v>
      </c>
      <c r="Z106" s="1">
        <v>9.8795000000000002</v>
      </c>
      <c r="AA106" s="1">
        <v>9.2800200000000004</v>
      </c>
      <c r="AB106" s="1">
        <v>10.0181</v>
      </c>
      <c r="AC106" s="1">
        <v>9.7881</v>
      </c>
      <c r="AD106" s="1">
        <v>9.5439000000000007</v>
      </c>
      <c r="AE106" s="1">
        <v>10.0786</v>
      </c>
      <c r="AF106" s="1">
        <v>9.6037499999999998</v>
      </c>
      <c r="AG106" s="1">
        <v>9.3702699999999997</v>
      </c>
      <c r="AH106" s="1">
        <v>9.7467500000000005</v>
      </c>
      <c r="AI106" s="1">
        <v>9.8072900000000001</v>
      </c>
      <c r="AJ106" s="1">
        <v>9.6963200000000001</v>
      </c>
      <c r="AK106" s="1">
        <v>9.5089799999999993</v>
      </c>
      <c r="AL106" s="1">
        <v>9.9432399999999994</v>
      </c>
      <c r="AM106" s="1">
        <v>9.4825400000000002</v>
      </c>
      <c r="AN106" s="1">
        <v>9.9150700000000001</v>
      </c>
      <c r="AO106" s="1">
        <v>9.7896000000000001</v>
      </c>
      <c r="AP106" s="1">
        <v>10.188599999999999</v>
      </c>
      <c r="AQ106" s="1">
        <v>9.7272800000000004</v>
      </c>
      <c r="AR106" s="1">
        <v>9.9864999999999995</v>
      </c>
      <c r="AS106" s="1">
        <v>10.018700000000001</v>
      </c>
      <c r="AT106" s="1">
        <v>9.6226000000000003</v>
      </c>
      <c r="AU106" s="1">
        <v>9.9116499999999998</v>
      </c>
      <c r="AV106" s="1">
        <v>9.8701600000000003</v>
      </c>
      <c r="AW106" s="1">
        <v>9.7477499999999999</v>
      </c>
      <c r="AX106" s="1">
        <v>9.9693799999999992</v>
      </c>
      <c r="AY106" s="1">
        <v>9.7319300000000002</v>
      </c>
      <c r="AZ106" s="1">
        <v>9.5637399999999992</v>
      </c>
      <c r="BA106" s="1">
        <v>10.1075</v>
      </c>
      <c r="BB106" s="1">
        <v>9.6743799999999993</v>
      </c>
      <c r="BC106" s="1">
        <v>9.9615200000000002</v>
      </c>
      <c r="BD106" s="1">
        <v>9.7442200000000003</v>
      </c>
      <c r="BE106" s="1">
        <v>10.089600000000001</v>
      </c>
      <c r="BF106" s="1">
        <v>9.8770000000000007</v>
      </c>
      <c r="BG106" s="1">
        <v>10.0023</v>
      </c>
      <c r="BH106" s="1">
        <v>9.7335399999999996</v>
      </c>
      <c r="BI106" s="1">
        <v>9.9274900000000006</v>
      </c>
      <c r="BJ106" s="1">
        <v>9.6592800000000008</v>
      </c>
      <c r="BK106" s="1">
        <v>9.9487799999999993</v>
      </c>
      <c r="BL106" s="1">
        <v>9.7873099999999997</v>
      </c>
      <c r="BM106" s="1">
        <v>9.9444400000000002</v>
      </c>
      <c r="BN106" s="1">
        <v>10.0313</v>
      </c>
      <c r="BO106" s="1">
        <v>9.6467399999999994</v>
      </c>
      <c r="BP106" s="1">
        <v>9.8966799999999999</v>
      </c>
      <c r="BQ106" s="1">
        <v>9.734</v>
      </c>
      <c r="BR106" s="1">
        <v>9.8361900000000002</v>
      </c>
      <c r="BS106" s="1">
        <v>9.6552699999999998</v>
      </c>
      <c r="BT106" s="1">
        <v>10.063700000000001</v>
      </c>
      <c r="BU106" s="1">
        <v>9.7147900000000007</v>
      </c>
      <c r="BV106" s="1">
        <v>9.6744199999999996</v>
      </c>
      <c r="BW106" s="1">
        <v>9.8439899999999998</v>
      </c>
      <c r="BX106" s="1">
        <v>10.147600000000001</v>
      </c>
      <c r="BY106" s="1">
        <v>10.097</v>
      </c>
      <c r="BZ106" s="1">
        <v>9.6416199999999996</v>
      </c>
      <c r="CA106" s="1">
        <v>9.7211200000000009</v>
      </c>
      <c r="CB106" s="1">
        <v>9.9126700000000003</v>
      </c>
      <c r="CC106" s="1">
        <v>9.7974899999999998</v>
      </c>
      <c r="CD106" s="1">
        <v>9.6279500000000002</v>
      </c>
      <c r="CE106" s="1">
        <v>9.6134799999999991</v>
      </c>
      <c r="CF106" s="1">
        <v>9.8560400000000001</v>
      </c>
      <c r="CG106" s="1">
        <v>10.0091</v>
      </c>
      <c r="CH106" s="1">
        <v>9.8173600000000008</v>
      </c>
      <c r="CI106" s="1">
        <v>9.7239199999999997</v>
      </c>
      <c r="CJ106" s="1">
        <v>9.9859299999999998</v>
      </c>
      <c r="CK106" s="1">
        <v>10.0374</v>
      </c>
      <c r="CL106" s="1">
        <v>10.052</v>
      </c>
      <c r="CM106" s="1">
        <v>9.6607500000000002</v>
      </c>
      <c r="CN106" s="1">
        <v>9.9778599999999997</v>
      </c>
      <c r="CO106" s="1">
        <v>10.1958</v>
      </c>
      <c r="CP106" s="1">
        <v>10.025</v>
      </c>
      <c r="CQ106" s="1">
        <v>9.9588800000000006</v>
      </c>
      <c r="CR106" s="1">
        <v>9.7394999999999996</v>
      </c>
      <c r="CS106" s="1">
        <v>9.9050200000000004</v>
      </c>
      <c r="CT106" s="1">
        <v>9.9948200000000007</v>
      </c>
      <c r="CU106" s="1">
        <v>9.5831800000000005</v>
      </c>
      <c r="CV106" s="1">
        <v>9.7786799999999996</v>
      </c>
      <c r="CW106" s="1">
        <v>9.1164100000000001</v>
      </c>
      <c r="CX106" s="1">
        <v>9.7945499999999992</v>
      </c>
      <c r="CY106" s="1">
        <v>10.1426</v>
      </c>
      <c r="CZ106" s="1">
        <v>9.9045799999999993</v>
      </c>
      <c r="DA106" s="1">
        <v>9.7287199999999991</v>
      </c>
      <c r="DB106" s="1">
        <v>9.8381500000000006</v>
      </c>
      <c r="DC106" s="1">
        <v>9.8353400000000004</v>
      </c>
      <c r="DD106" s="1">
        <v>9.5986700000000003</v>
      </c>
      <c r="DE106" s="1">
        <v>9.9359599999999997</v>
      </c>
      <c r="DF106" s="1">
        <v>9.8778100000000002</v>
      </c>
      <c r="DG106" s="1">
        <v>10.036899999999999</v>
      </c>
      <c r="DH106" s="1">
        <v>9.8232300000000006</v>
      </c>
      <c r="DI106" s="1">
        <v>9.9149899999999995</v>
      </c>
      <c r="DJ106" s="1">
        <v>9.9223499999999998</v>
      </c>
      <c r="DK106" s="1">
        <v>9.83962</v>
      </c>
      <c r="DL106" s="1">
        <v>9.9647100000000002</v>
      </c>
      <c r="DM106" s="1">
        <v>10.135999999999999</v>
      </c>
      <c r="DN106" s="1">
        <v>9.7633600000000005</v>
      </c>
      <c r="DO106" s="1">
        <v>9.8360400000000006</v>
      </c>
      <c r="DP106" s="1">
        <v>9.8051700000000004</v>
      </c>
      <c r="DQ106" s="1">
        <v>9.9582099999999993</v>
      </c>
      <c r="DR106" s="1">
        <v>9.8467000000000002</v>
      </c>
      <c r="DS106" s="1">
        <v>10.018700000000001</v>
      </c>
      <c r="DT106" s="1">
        <v>9.9497999999999998</v>
      </c>
      <c r="DU106" s="1">
        <v>10.149100000000001</v>
      </c>
      <c r="DV106" s="1">
        <v>9.7841699999999996</v>
      </c>
      <c r="DW106" s="1">
        <v>9.4843899999999994</v>
      </c>
      <c r="DX106" s="1">
        <v>9.8302700000000005</v>
      </c>
      <c r="DY106" s="1">
        <v>9.9820399999999996</v>
      </c>
      <c r="DZ106" s="1">
        <v>9.7774300000000007</v>
      </c>
      <c r="EA106" s="1">
        <v>9.9074399999999994</v>
      </c>
      <c r="EB106" s="1">
        <v>9.8174200000000003</v>
      </c>
      <c r="EC106" s="1">
        <v>9.9383999999999997</v>
      </c>
      <c r="ED106" s="1">
        <v>9.7103699999999993</v>
      </c>
      <c r="EE106" s="1">
        <v>9.8052600000000005</v>
      </c>
      <c r="EF106" s="1">
        <f t="shared" si="4"/>
        <v>-8.3403241976120382E-2</v>
      </c>
      <c r="EG106" s="1">
        <f t="shared" si="7"/>
        <v>0.35312595857407836</v>
      </c>
      <c r="EH106" s="1">
        <v>0.42275430000000003</v>
      </c>
    </row>
    <row r="107" spans="1:138" x14ac:dyDescent="0.25">
      <c r="A107" s="1" t="s">
        <v>4</v>
      </c>
      <c r="B107" s="1">
        <v>23487882</v>
      </c>
      <c r="C107" s="1">
        <v>23498030</v>
      </c>
      <c r="D107" s="1">
        <v>17261035</v>
      </c>
      <c r="E107" s="1" t="s">
        <v>372</v>
      </c>
      <c r="F107" s="1" t="s">
        <v>371</v>
      </c>
      <c r="G107" s="1" t="s">
        <v>370</v>
      </c>
      <c r="H107" s="1" t="s">
        <v>369</v>
      </c>
      <c r="J107" s="1">
        <v>9.1472599999999993</v>
      </c>
      <c r="K107" s="1">
        <v>9.10684</v>
      </c>
      <c r="L107" s="1">
        <v>8.9808000000000003</v>
      </c>
      <c r="M107" s="1">
        <v>8.8120999999999992</v>
      </c>
      <c r="N107" s="1">
        <v>8.8904899999999998</v>
      </c>
      <c r="O107" s="1">
        <v>8.7081099999999996</v>
      </c>
      <c r="P107" s="1">
        <v>9.2694899999999993</v>
      </c>
      <c r="Q107" s="1">
        <v>9.1379099999999998</v>
      </c>
      <c r="R107" s="1">
        <v>8.9451499999999999</v>
      </c>
      <c r="S107" s="1">
        <v>8.7289899999999996</v>
      </c>
      <c r="T107" s="1">
        <v>8.8224699999999991</v>
      </c>
      <c r="U107" s="1">
        <v>9.38049</v>
      </c>
      <c r="V107" s="1">
        <v>8.7708300000000001</v>
      </c>
      <c r="W107" s="1">
        <v>9.1297099999999993</v>
      </c>
      <c r="X107" s="1">
        <v>8.4303600000000003</v>
      </c>
      <c r="Y107" s="1">
        <v>9.13706</v>
      </c>
      <c r="Z107" s="1">
        <v>9.15273</v>
      </c>
      <c r="AA107" s="1">
        <v>8.8511299999999995</v>
      </c>
      <c r="AB107" s="1">
        <v>8.9664999999999999</v>
      </c>
      <c r="AC107" s="1">
        <v>9.0987299999999998</v>
      </c>
      <c r="AD107" s="1">
        <v>9.1158599999999996</v>
      </c>
      <c r="AE107" s="1">
        <v>9.3898399999999995</v>
      </c>
      <c r="AF107" s="1">
        <v>8.9777400000000007</v>
      </c>
      <c r="AG107" s="1">
        <v>8.6051699999999993</v>
      </c>
      <c r="AH107" s="1">
        <v>9.4864200000000007</v>
      </c>
      <c r="AI107" s="1">
        <v>9.2486599999999992</v>
      </c>
      <c r="AJ107" s="1">
        <v>9.5536600000000007</v>
      </c>
      <c r="AK107" s="1">
        <v>9.3322500000000002</v>
      </c>
      <c r="AL107" s="1">
        <v>9.43431</v>
      </c>
      <c r="AM107" s="1">
        <v>9.3709799999999994</v>
      </c>
      <c r="AN107" s="1">
        <v>9.47485</v>
      </c>
      <c r="AO107" s="1">
        <v>8.9256200000000003</v>
      </c>
      <c r="AP107" s="1">
        <v>9.0469100000000005</v>
      </c>
      <c r="AQ107" s="1">
        <v>9.1035599999999999</v>
      </c>
      <c r="AR107" s="1">
        <v>8.9682600000000008</v>
      </c>
      <c r="AS107" s="1">
        <v>9.5579999999999998</v>
      </c>
      <c r="AT107" s="1">
        <v>9.5632999999999999</v>
      </c>
      <c r="AU107" s="1">
        <v>9.14039</v>
      </c>
      <c r="AV107" s="1">
        <v>9.2910400000000006</v>
      </c>
      <c r="AW107" s="1">
        <v>8.9871499999999997</v>
      </c>
      <c r="AX107" s="1">
        <v>9.4133300000000002</v>
      </c>
      <c r="AY107" s="1">
        <v>9.5256500000000006</v>
      </c>
      <c r="AZ107" s="1">
        <v>8.7658799999999992</v>
      </c>
      <c r="BA107" s="1">
        <v>8.9950200000000002</v>
      </c>
      <c r="BB107" s="1">
        <v>8.3483699999999992</v>
      </c>
      <c r="BC107" s="1">
        <v>8.9244500000000002</v>
      </c>
      <c r="BD107" s="1">
        <v>9.15198</v>
      </c>
      <c r="BE107" s="1">
        <v>9.3068299999999997</v>
      </c>
      <c r="BF107" s="1">
        <v>8.9389099999999999</v>
      </c>
      <c r="BG107" s="1">
        <v>9.1027299999999993</v>
      </c>
      <c r="BH107" s="1">
        <v>9.4721799999999998</v>
      </c>
      <c r="BI107" s="1">
        <v>9.2999200000000002</v>
      </c>
      <c r="BJ107" s="1">
        <v>9.3362599999999993</v>
      </c>
      <c r="BK107" s="1">
        <v>9.1709300000000002</v>
      </c>
      <c r="BL107" s="1">
        <v>9.4038400000000006</v>
      </c>
      <c r="BM107" s="1">
        <v>9.2273200000000006</v>
      </c>
      <c r="BN107" s="1">
        <v>9.2773699999999995</v>
      </c>
      <c r="BO107" s="1">
        <v>9.2184600000000003</v>
      </c>
      <c r="BP107" s="1">
        <v>9.2211599999999994</v>
      </c>
      <c r="BQ107" s="1">
        <v>9.5140499999999992</v>
      </c>
      <c r="BR107" s="1">
        <v>9.5198800000000006</v>
      </c>
      <c r="BS107" s="1">
        <v>9.5640300000000007</v>
      </c>
      <c r="BT107" s="1">
        <v>9.5509900000000005</v>
      </c>
      <c r="BU107" s="1">
        <v>8.9899199999999997</v>
      </c>
      <c r="BV107" s="1">
        <v>9.3557500000000005</v>
      </c>
      <c r="BW107" s="1">
        <v>9.2443500000000007</v>
      </c>
      <c r="BX107" s="1">
        <v>9.6124799999999997</v>
      </c>
      <c r="BY107" s="1">
        <v>9.4083100000000002</v>
      </c>
      <c r="BZ107" s="1">
        <v>9.3324499999999997</v>
      </c>
      <c r="CA107" s="1">
        <v>9.3874099999999991</v>
      </c>
      <c r="CB107" s="1">
        <v>9.3651800000000005</v>
      </c>
      <c r="CC107" s="1">
        <v>9.2142199999999992</v>
      </c>
      <c r="CD107" s="1">
        <v>9.5858500000000006</v>
      </c>
      <c r="CE107" s="1">
        <v>9.51417</v>
      </c>
      <c r="CF107" s="1">
        <v>9.2524899999999999</v>
      </c>
      <c r="CG107" s="1">
        <v>9.74559</v>
      </c>
      <c r="CH107" s="1">
        <v>9.2065900000000003</v>
      </c>
      <c r="CI107" s="1">
        <v>9.2924699999999998</v>
      </c>
      <c r="CJ107" s="1">
        <v>9.4162800000000004</v>
      </c>
      <c r="CK107" s="1">
        <v>9.8010099999999998</v>
      </c>
      <c r="CL107" s="1">
        <v>9.4169800000000006</v>
      </c>
      <c r="CM107" s="1">
        <v>9.5117499999999993</v>
      </c>
      <c r="CN107" s="1">
        <v>9.3924299999999992</v>
      </c>
      <c r="CO107" s="1">
        <v>9.1599799999999991</v>
      </c>
      <c r="CP107" s="1">
        <v>9.32897</v>
      </c>
      <c r="CQ107" s="1">
        <v>9.3547799999999999</v>
      </c>
      <c r="CR107" s="1">
        <v>9.4175500000000003</v>
      </c>
      <c r="CS107" s="1">
        <v>9.2096199999999993</v>
      </c>
      <c r="CT107" s="1">
        <v>9.6806999999999999</v>
      </c>
      <c r="CU107" s="1">
        <v>8.4877300000000009</v>
      </c>
      <c r="CV107" s="1">
        <v>9.5980399999999992</v>
      </c>
      <c r="CW107" s="1">
        <v>8.3017699999999994</v>
      </c>
      <c r="CX107" s="1">
        <v>9.1362299999999994</v>
      </c>
      <c r="CY107" s="1">
        <v>9.1939299999999999</v>
      </c>
      <c r="CZ107" s="1">
        <v>9.4729500000000009</v>
      </c>
      <c r="DA107" s="1">
        <v>8.8222199999999997</v>
      </c>
      <c r="DB107" s="1">
        <v>9.3360599999999998</v>
      </c>
      <c r="DC107" s="1">
        <v>9.1800899999999999</v>
      </c>
      <c r="DD107" s="1">
        <v>9.5835600000000003</v>
      </c>
      <c r="DE107" s="1">
        <v>9.5160800000000005</v>
      </c>
      <c r="DF107" s="1">
        <v>9.3093900000000005</v>
      </c>
      <c r="DG107" s="1">
        <v>9.3475099999999998</v>
      </c>
      <c r="DH107" s="1">
        <v>9.2786000000000008</v>
      </c>
      <c r="DI107" s="1">
        <v>9.2376400000000007</v>
      </c>
      <c r="DJ107" s="1">
        <v>9.02407</v>
      </c>
      <c r="DK107" s="1">
        <v>9.2900100000000005</v>
      </c>
      <c r="DL107" s="1">
        <v>9.2177299999999995</v>
      </c>
      <c r="DM107" s="1">
        <v>9.2288300000000003</v>
      </c>
      <c r="DN107" s="1">
        <v>9.1837</v>
      </c>
      <c r="DO107" s="1">
        <v>9.5155999999999992</v>
      </c>
      <c r="DP107" s="1">
        <v>8.9425000000000008</v>
      </c>
      <c r="DQ107" s="1">
        <v>9.1927599999999998</v>
      </c>
      <c r="DR107" s="1">
        <v>9.3291599999999999</v>
      </c>
      <c r="DS107" s="1">
        <v>9.6046099999999992</v>
      </c>
      <c r="DT107" s="1">
        <v>9.3030100000000004</v>
      </c>
      <c r="DU107" s="1">
        <v>8.7013999999999996</v>
      </c>
      <c r="DV107" s="1">
        <v>8.6857000000000006</v>
      </c>
      <c r="DW107" s="1">
        <v>9.1537299999999995</v>
      </c>
      <c r="DX107" s="1">
        <v>9.4686500000000002</v>
      </c>
      <c r="DY107" s="1">
        <v>9.3635199999999994</v>
      </c>
      <c r="DZ107" s="1">
        <v>9.0438100000000006</v>
      </c>
      <c r="EA107" s="1">
        <v>9.3405799999999992</v>
      </c>
      <c r="EB107" s="1">
        <v>9.2092100000000006</v>
      </c>
      <c r="EC107" s="1">
        <v>9.3824199999999998</v>
      </c>
      <c r="ED107" s="1">
        <v>9.3925800000000006</v>
      </c>
      <c r="EE107" s="1">
        <v>9.3307000000000002</v>
      </c>
      <c r="EF107" s="1">
        <f t="shared" si="4"/>
        <v>-8.1260944895355236E-2</v>
      </c>
      <c r="EG107" s="1">
        <f t="shared" si="7"/>
        <v>0.36567155857750744</v>
      </c>
      <c r="EH107" s="1">
        <v>0.43007139999999999</v>
      </c>
    </row>
    <row r="108" spans="1:138" x14ac:dyDescent="0.25">
      <c r="A108" s="1" t="s">
        <v>4</v>
      </c>
      <c r="B108" s="1">
        <v>20543253</v>
      </c>
      <c r="C108" s="1">
        <v>20653023</v>
      </c>
      <c r="D108" s="1">
        <v>17247543</v>
      </c>
      <c r="E108" s="1" t="s">
        <v>368</v>
      </c>
      <c r="F108" s="1" t="s">
        <v>367</v>
      </c>
      <c r="G108" s="1" t="s">
        <v>366</v>
      </c>
      <c r="H108" s="1" t="s">
        <v>365</v>
      </c>
      <c r="J108" s="1">
        <v>8.4867500000000007</v>
      </c>
      <c r="K108" s="1">
        <v>8.2231900000000007</v>
      </c>
      <c r="L108" s="1">
        <v>7.2701700000000002</v>
      </c>
      <c r="M108" s="1">
        <v>7.8469699999999998</v>
      </c>
      <c r="N108" s="1">
        <v>8.1576599999999999</v>
      </c>
      <c r="O108" s="1">
        <v>7.95946</v>
      </c>
      <c r="P108" s="1">
        <v>7.8788799999999997</v>
      </c>
      <c r="Q108" s="1">
        <v>8.7525499999999994</v>
      </c>
      <c r="R108" s="1">
        <v>8.6301699999999997</v>
      </c>
      <c r="S108" s="1">
        <v>8.1688600000000005</v>
      </c>
      <c r="T108" s="1">
        <v>7.8663600000000002</v>
      </c>
      <c r="U108" s="1">
        <v>7.56595</v>
      </c>
      <c r="V108" s="1">
        <v>8.0732800000000005</v>
      </c>
      <c r="W108" s="1">
        <v>7.9504099999999998</v>
      </c>
      <c r="X108" s="1">
        <v>7.9797399999999996</v>
      </c>
      <c r="Y108" s="1">
        <v>8.3667899999999999</v>
      </c>
      <c r="Z108" s="1">
        <v>7.9791699999999999</v>
      </c>
      <c r="AA108" s="1">
        <v>8.2522199999999994</v>
      </c>
      <c r="AB108" s="1">
        <v>8.1008499999999994</v>
      </c>
      <c r="AC108" s="1">
        <v>7.8585599999999998</v>
      </c>
      <c r="AD108" s="1">
        <v>8.5763099999999994</v>
      </c>
      <c r="AE108" s="1">
        <v>7.69278</v>
      </c>
      <c r="AF108" s="1">
        <v>8.2598699999999994</v>
      </c>
      <c r="AG108" s="1">
        <v>8.5387299999999993</v>
      </c>
      <c r="AH108" s="1">
        <v>7.8231099999999998</v>
      </c>
      <c r="AI108" s="1">
        <v>8.0616900000000005</v>
      </c>
      <c r="AJ108" s="1">
        <v>8.3836700000000004</v>
      </c>
      <c r="AK108" s="1">
        <v>8.0701699999999992</v>
      </c>
      <c r="AL108" s="1">
        <v>7.9306700000000001</v>
      </c>
      <c r="AM108" s="1">
        <v>8.1497100000000007</v>
      </c>
      <c r="AN108" s="1">
        <v>8.4134799999999998</v>
      </c>
      <c r="AO108" s="1">
        <v>7.7942400000000003</v>
      </c>
      <c r="AP108" s="1">
        <v>8.6173599999999997</v>
      </c>
      <c r="AQ108" s="1">
        <v>8.0766899999999993</v>
      </c>
      <c r="AR108" s="1">
        <v>8.1457800000000002</v>
      </c>
      <c r="AS108" s="1">
        <v>8.1825799999999997</v>
      </c>
      <c r="AT108" s="1">
        <v>7.7242699999999997</v>
      </c>
      <c r="AU108" s="1">
        <v>8.0622900000000008</v>
      </c>
      <c r="AV108" s="1">
        <v>7.8908399999999999</v>
      </c>
      <c r="AW108" s="1">
        <v>8.0972500000000007</v>
      </c>
      <c r="AX108" s="1">
        <v>8.0026299999999999</v>
      </c>
      <c r="AY108" s="1">
        <v>8.0351599999999994</v>
      </c>
      <c r="AZ108" s="1">
        <v>8.2879500000000004</v>
      </c>
      <c r="BA108" s="1">
        <v>7.9802200000000001</v>
      </c>
      <c r="BB108" s="1">
        <v>8.5618800000000004</v>
      </c>
      <c r="BC108" s="1">
        <v>8.2623700000000007</v>
      </c>
      <c r="BD108" s="1">
        <v>7.8764000000000003</v>
      </c>
      <c r="BE108" s="1">
        <v>7.5606900000000001</v>
      </c>
      <c r="BF108" s="1">
        <v>8.2270400000000006</v>
      </c>
      <c r="BG108" s="1">
        <v>7.7299899999999999</v>
      </c>
      <c r="BH108" s="1">
        <v>7.86083</v>
      </c>
      <c r="BI108" s="1">
        <v>7.69414</v>
      </c>
      <c r="BJ108" s="1">
        <v>8.30504</v>
      </c>
      <c r="BK108" s="1">
        <v>7.7649299999999997</v>
      </c>
      <c r="BL108" s="1">
        <v>8.2018699999999995</v>
      </c>
      <c r="BM108" s="1">
        <v>7.62364</v>
      </c>
      <c r="BN108" s="1">
        <v>7.9148899999999998</v>
      </c>
      <c r="BO108" s="1">
        <v>8.2408699999999993</v>
      </c>
      <c r="BP108" s="1">
        <v>7.8658200000000003</v>
      </c>
      <c r="BQ108" s="1">
        <v>7.65001</v>
      </c>
      <c r="BR108" s="1">
        <v>7.9537800000000001</v>
      </c>
      <c r="BS108" s="1">
        <v>8.2068200000000004</v>
      </c>
      <c r="BT108" s="1">
        <v>8.0711099999999991</v>
      </c>
      <c r="BU108" s="1">
        <v>7.9274100000000001</v>
      </c>
      <c r="BV108" s="1">
        <v>8.2548600000000008</v>
      </c>
      <c r="BW108" s="1">
        <v>8.0072500000000009</v>
      </c>
      <c r="BX108" s="1">
        <v>8.4178700000000006</v>
      </c>
      <c r="BY108" s="1">
        <v>8.4027200000000004</v>
      </c>
      <c r="BZ108" s="1">
        <v>8.1448499999999999</v>
      </c>
      <c r="CA108" s="1">
        <v>8.0491399999999995</v>
      </c>
      <c r="CB108" s="1">
        <v>7.99444</v>
      </c>
      <c r="CC108" s="1">
        <v>8.0970600000000008</v>
      </c>
      <c r="CD108" s="1">
        <v>7.8076100000000004</v>
      </c>
      <c r="CE108" s="1">
        <v>8.3543099999999999</v>
      </c>
      <c r="CF108" s="1">
        <v>7.6141199999999998</v>
      </c>
      <c r="CG108" s="1">
        <v>8.2546599999999994</v>
      </c>
      <c r="CH108" s="1">
        <v>7.9949700000000004</v>
      </c>
      <c r="CI108" s="1">
        <v>7.9700199999999999</v>
      </c>
      <c r="CJ108" s="1">
        <v>7.7615999999999996</v>
      </c>
      <c r="CK108" s="1">
        <v>8.3770500000000006</v>
      </c>
      <c r="CL108" s="1">
        <v>7.6287399999999996</v>
      </c>
      <c r="CM108" s="1">
        <v>8.4077099999999998</v>
      </c>
      <c r="CN108" s="1">
        <v>7.9716100000000001</v>
      </c>
      <c r="CO108" s="1">
        <v>8.2654999999999994</v>
      </c>
      <c r="CP108" s="1">
        <v>8.0755300000000005</v>
      </c>
      <c r="CQ108" s="1">
        <v>8.4555000000000007</v>
      </c>
      <c r="CR108" s="1">
        <v>8.2329799999999995</v>
      </c>
      <c r="CS108" s="1">
        <v>8.1315100000000005</v>
      </c>
      <c r="CT108" s="1">
        <v>8.2346000000000004</v>
      </c>
      <c r="CU108" s="1">
        <v>8.2871799999999993</v>
      </c>
      <c r="CV108" s="1">
        <v>8.1271599999999999</v>
      </c>
      <c r="CW108" s="1">
        <v>8.3302099999999992</v>
      </c>
      <c r="CX108" s="1">
        <v>7.69109</v>
      </c>
      <c r="CY108" s="1">
        <v>7.6974</v>
      </c>
      <c r="CZ108" s="1">
        <v>7.3136000000000001</v>
      </c>
      <c r="DA108" s="1">
        <v>7.7673800000000002</v>
      </c>
      <c r="DB108" s="1">
        <v>8.2370800000000006</v>
      </c>
      <c r="DC108" s="1">
        <v>8.1131200000000003</v>
      </c>
      <c r="DD108" s="1">
        <v>7.8744300000000003</v>
      </c>
      <c r="DE108" s="1">
        <v>8.2448800000000002</v>
      </c>
      <c r="DF108" s="1">
        <v>7.7529199999999996</v>
      </c>
      <c r="DG108" s="1">
        <v>8.1680299999999999</v>
      </c>
      <c r="DH108" s="1">
        <v>7.8148200000000001</v>
      </c>
      <c r="DI108" s="1">
        <v>8.0753000000000004</v>
      </c>
      <c r="DJ108" s="1">
        <v>8.0167800000000007</v>
      </c>
      <c r="DK108" s="1">
        <v>7.8633800000000003</v>
      </c>
      <c r="DL108" s="1">
        <v>8.3430599999999995</v>
      </c>
      <c r="DM108" s="1">
        <v>7.6893000000000002</v>
      </c>
      <c r="DN108" s="1">
        <v>7.7256999999999998</v>
      </c>
      <c r="DO108" s="1">
        <v>7.2708300000000001</v>
      </c>
      <c r="DP108" s="1">
        <v>8.0007400000000004</v>
      </c>
      <c r="DQ108" s="1">
        <v>8.1546500000000002</v>
      </c>
      <c r="DR108" s="1">
        <v>7.9231999999999996</v>
      </c>
      <c r="DS108" s="1">
        <v>8.1120999999999999</v>
      </c>
      <c r="DT108" s="1">
        <v>7.8271899999999999</v>
      </c>
      <c r="DU108" s="1">
        <v>7.6418100000000004</v>
      </c>
      <c r="DV108" s="1">
        <v>8.3480399999999992</v>
      </c>
      <c r="DW108" s="1">
        <v>8.0980299999999996</v>
      </c>
      <c r="DX108" s="1">
        <v>8.0923499999999997</v>
      </c>
      <c r="DY108" s="1">
        <v>7.8585700000000003</v>
      </c>
      <c r="DZ108" s="1">
        <v>8.1554300000000008</v>
      </c>
      <c r="EA108" s="1">
        <v>7.7551600000000001</v>
      </c>
      <c r="EB108" s="1">
        <v>7.7833899999999998</v>
      </c>
      <c r="EC108" s="1">
        <v>8.2680100000000003</v>
      </c>
      <c r="ED108" s="1">
        <v>8.0780700000000003</v>
      </c>
      <c r="EE108" s="1">
        <v>8.2009100000000004</v>
      </c>
      <c r="EF108" s="1">
        <f t="shared" si="4"/>
        <v>-7.9246386215240633E-2</v>
      </c>
      <c r="EG108" s="1">
        <f t="shared" si="7"/>
        <v>0.37771645598645709</v>
      </c>
      <c r="EH108" s="1">
        <v>0.43660399999999999</v>
      </c>
    </row>
    <row r="109" spans="1:138" x14ac:dyDescent="0.25">
      <c r="A109" s="1" t="s">
        <v>4</v>
      </c>
      <c r="B109" s="1">
        <v>23172798</v>
      </c>
      <c r="C109" s="1">
        <v>23172906</v>
      </c>
      <c r="D109" s="1">
        <v>17261031</v>
      </c>
      <c r="E109" s="1" t="s">
        <v>10</v>
      </c>
      <c r="G109" s="1" t="s">
        <v>10</v>
      </c>
      <c r="H109" s="1" t="s">
        <v>364</v>
      </c>
      <c r="J109" s="1">
        <v>5.8975499999999998</v>
      </c>
      <c r="K109" s="1">
        <v>6.5368700000000004</v>
      </c>
      <c r="L109" s="1">
        <v>5.9549200000000004</v>
      </c>
      <c r="M109" s="1">
        <v>4.7765899999999997</v>
      </c>
      <c r="N109" s="1">
        <v>6.7659500000000001</v>
      </c>
      <c r="O109" s="1">
        <v>6.7589800000000002</v>
      </c>
      <c r="P109" s="1">
        <v>6.4987300000000001</v>
      </c>
      <c r="Q109" s="1">
        <v>6.0862299999999996</v>
      </c>
      <c r="R109" s="1">
        <v>6.00143</v>
      </c>
      <c r="S109" s="1">
        <v>6.3642399999999997</v>
      </c>
      <c r="T109" s="1">
        <v>7.3940700000000001</v>
      </c>
      <c r="U109" s="1">
        <v>6.63558</v>
      </c>
      <c r="V109" s="1">
        <v>6.5861299999999998</v>
      </c>
      <c r="W109" s="1">
        <v>6.1075299999999997</v>
      </c>
      <c r="X109" s="1">
        <v>6.1302500000000002</v>
      </c>
      <c r="Y109" s="1">
        <v>5.7383300000000004</v>
      </c>
      <c r="Z109" s="1">
        <v>6.2045500000000002</v>
      </c>
      <c r="AA109" s="1">
        <v>6.6835199999999997</v>
      </c>
      <c r="AB109" s="1">
        <v>6.7183799999999998</v>
      </c>
      <c r="AC109" s="1">
        <v>6.5450299999999997</v>
      </c>
      <c r="AD109" s="1">
        <v>6.2412700000000001</v>
      </c>
      <c r="AE109" s="1">
        <v>6.2277800000000001</v>
      </c>
      <c r="AF109" s="1">
        <v>7.1127399999999996</v>
      </c>
      <c r="AG109" s="1">
        <v>6.0430000000000001</v>
      </c>
      <c r="AH109" s="1">
        <v>6.2724200000000003</v>
      </c>
      <c r="AI109" s="1">
        <v>6.2677500000000004</v>
      </c>
      <c r="AJ109" s="1">
        <v>6.6762199999999998</v>
      </c>
      <c r="AK109" s="1">
        <v>5.9064699999999997</v>
      </c>
      <c r="AL109" s="1">
        <v>6.3641100000000002</v>
      </c>
      <c r="AM109" s="1">
        <v>6.5342799999999999</v>
      </c>
      <c r="AN109" s="1">
        <v>6.5396999999999998</v>
      </c>
      <c r="AO109" s="1">
        <v>6.27088</v>
      </c>
      <c r="AP109" s="1">
        <v>6.61374</v>
      </c>
      <c r="AQ109" s="1">
        <v>6.3034499999999998</v>
      </c>
      <c r="AR109" s="1">
        <v>6.5762499999999999</v>
      </c>
      <c r="AS109" s="1">
        <v>6.6736700000000004</v>
      </c>
      <c r="AT109" s="1">
        <v>6.9632800000000001</v>
      </c>
      <c r="AU109" s="1">
        <v>6.0330199999999996</v>
      </c>
      <c r="AV109" s="1">
        <v>6.4065399999999997</v>
      </c>
      <c r="AW109" s="1">
        <v>6.5209099999999998</v>
      </c>
      <c r="AX109" s="1">
        <v>6.4263700000000004</v>
      </c>
      <c r="AY109" s="1">
        <v>6.4799899999999999</v>
      </c>
      <c r="AZ109" s="1">
        <v>6.3113400000000004</v>
      </c>
      <c r="BA109" s="1">
        <v>6.6891299999999996</v>
      </c>
      <c r="BB109" s="1">
        <v>5.5538800000000004</v>
      </c>
      <c r="BC109" s="1">
        <v>6.88314</v>
      </c>
      <c r="BD109" s="1">
        <v>5.9764600000000003</v>
      </c>
      <c r="BE109" s="1">
        <v>6.8003600000000004</v>
      </c>
      <c r="BF109" s="1">
        <v>5.7359099999999996</v>
      </c>
      <c r="BG109" s="1">
        <v>6.0962300000000003</v>
      </c>
      <c r="BH109" s="1">
        <v>6.3321500000000004</v>
      </c>
      <c r="BI109" s="1">
        <v>7.0414399999999997</v>
      </c>
      <c r="BJ109" s="1">
        <v>6.1910299999999996</v>
      </c>
      <c r="BK109" s="1">
        <v>6.5468299999999999</v>
      </c>
      <c r="BL109" s="1">
        <v>6.4531299999999998</v>
      </c>
      <c r="BM109" s="1">
        <v>6.2571000000000003</v>
      </c>
      <c r="BN109" s="1">
        <v>6.4645000000000001</v>
      </c>
      <c r="BO109" s="1">
        <v>6.0516899999999998</v>
      </c>
      <c r="BP109" s="1">
        <v>6.2639199999999997</v>
      </c>
      <c r="BQ109" s="1">
        <v>6.3639400000000004</v>
      </c>
      <c r="BR109" s="1">
        <v>6.5650399999999998</v>
      </c>
      <c r="BS109" s="1">
        <v>6.6708600000000002</v>
      </c>
      <c r="BT109" s="1">
        <v>6.4365800000000002</v>
      </c>
      <c r="BU109" s="1">
        <v>6.4189499999999997</v>
      </c>
      <c r="BV109" s="1">
        <v>6.3725699999999996</v>
      </c>
      <c r="BW109" s="1">
        <v>6.6815800000000003</v>
      </c>
      <c r="BX109" s="1">
        <v>6.3457100000000004</v>
      </c>
      <c r="BY109" s="1">
        <v>6.8506499999999999</v>
      </c>
      <c r="BZ109" s="1">
        <v>6.2869099999999998</v>
      </c>
      <c r="CA109" s="1">
        <v>6.3315299999999999</v>
      </c>
      <c r="CB109" s="1">
        <v>6.2033500000000004</v>
      </c>
      <c r="CC109" s="1">
        <v>6.3631500000000001</v>
      </c>
      <c r="CD109" s="1">
        <v>6.3784799999999997</v>
      </c>
      <c r="CE109" s="1">
        <v>6.76952</v>
      </c>
      <c r="CF109" s="1">
        <v>6.4526199999999996</v>
      </c>
      <c r="CG109" s="1">
        <v>6.7287499999999998</v>
      </c>
      <c r="CH109" s="1">
        <v>6.0581800000000001</v>
      </c>
      <c r="CI109" s="1">
        <v>6.3313499999999996</v>
      </c>
      <c r="CJ109" s="1">
        <v>6.3671100000000003</v>
      </c>
      <c r="CK109" s="1">
        <v>6.4871800000000004</v>
      </c>
      <c r="CL109" s="1">
        <v>6.7117800000000001</v>
      </c>
      <c r="CM109" s="1">
        <v>6.2081900000000001</v>
      </c>
      <c r="CN109" s="1">
        <v>6.5967000000000002</v>
      </c>
      <c r="CO109" s="1">
        <v>6.8673000000000002</v>
      </c>
      <c r="CP109" s="1">
        <v>6.4117600000000001</v>
      </c>
      <c r="CQ109" s="1">
        <v>6.5642100000000001</v>
      </c>
      <c r="CR109" s="1">
        <v>6.3018000000000001</v>
      </c>
      <c r="CS109" s="1">
        <v>6.9627800000000004</v>
      </c>
      <c r="CT109" s="1">
        <v>6.4716399999999998</v>
      </c>
      <c r="CU109" s="1">
        <v>5.9976099999999999</v>
      </c>
      <c r="CV109" s="1">
        <v>6.0936399999999997</v>
      </c>
      <c r="CW109" s="1">
        <v>5.7619899999999999</v>
      </c>
      <c r="CX109" s="1">
        <v>6.6060800000000004</v>
      </c>
      <c r="CY109" s="1">
        <v>6.7302299999999997</v>
      </c>
      <c r="CZ109" s="1">
        <v>6.3508500000000003</v>
      </c>
      <c r="DA109" s="1">
        <v>6.1505999999999998</v>
      </c>
      <c r="DB109" s="1">
        <v>6.3353999999999999</v>
      </c>
      <c r="DC109" s="1">
        <v>6.7813400000000001</v>
      </c>
      <c r="DD109" s="1">
        <v>6.2678200000000004</v>
      </c>
      <c r="DE109" s="1">
        <v>6.3193900000000003</v>
      </c>
      <c r="DF109" s="1">
        <v>5.8693099999999996</v>
      </c>
      <c r="DG109" s="1">
        <v>7.06914</v>
      </c>
      <c r="DH109" s="1">
        <v>6.54331</v>
      </c>
      <c r="DI109" s="1">
        <v>6.4437100000000003</v>
      </c>
      <c r="DJ109" s="1">
        <v>6.3904199999999998</v>
      </c>
      <c r="DK109" s="1">
        <v>6.4859099999999996</v>
      </c>
      <c r="DL109" s="1">
        <v>6.4249799999999997</v>
      </c>
      <c r="DM109" s="1">
        <v>6.4489200000000002</v>
      </c>
      <c r="DN109" s="1">
        <v>6.0245699999999998</v>
      </c>
      <c r="DO109" s="1">
        <v>6.2497299999999996</v>
      </c>
      <c r="DP109" s="1">
        <v>6.1151099999999996</v>
      </c>
      <c r="DQ109" s="1">
        <v>6.5713900000000001</v>
      </c>
      <c r="DR109" s="1">
        <v>6.1392899999999999</v>
      </c>
      <c r="DS109" s="1">
        <v>6.7254800000000001</v>
      </c>
      <c r="DT109" s="1">
        <v>6.9260200000000003</v>
      </c>
      <c r="DU109" s="1">
        <v>6.6974900000000002</v>
      </c>
      <c r="DV109" s="1">
        <v>6.8518100000000004</v>
      </c>
      <c r="DW109" s="1">
        <v>5.9928999999999997</v>
      </c>
      <c r="DX109" s="1">
        <v>6.5359400000000001</v>
      </c>
      <c r="DY109" s="1">
        <v>6.2182500000000003</v>
      </c>
      <c r="DZ109" s="1">
        <v>5.9253099999999996</v>
      </c>
      <c r="EA109" s="1">
        <v>6.3012600000000001</v>
      </c>
      <c r="EB109" s="1">
        <v>6.55626</v>
      </c>
      <c r="EC109" s="1">
        <v>6.2500099999999996</v>
      </c>
      <c r="ED109" s="1">
        <v>6.5868799999999998</v>
      </c>
      <c r="EE109" s="1">
        <v>6.4304500000000004</v>
      </c>
      <c r="EF109" s="1">
        <f t="shared" si="4"/>
        <v>-7.8630727273683282E-2</v>
      </c>
      <c r="EG109" s="1">
        <f t="shared" si="7"/>
        <v>0.38144506300097158</v>
      </c>
      <c r="EH109" s="1">
        <v>0.43805860000000002</v>
      </c>
    </row>
    <row r="110" spans="1:138" x14ac:dyDescent="0.25">
      <c r="A110" s="1" t="s">
        <v>4</v>
      </c>
      <c r="B110" s="1">
        <v>18845851</v>
      </c>
      <c r="C110" s="1">
        <v>18874309</v>
      </c>
      <c r="D110" s="1">
        <v>17260808</v>
      </c>
      <c r="E110" s="1" t="s">
        <v>363</v>
      </c>
      <c r="F110" s="1" t="s">
        <v>362</v>
      </c>
      <c r="G110" s="1" t="s">
        <v>361</v>
      </c>
      <c r="H110" s="1" t="s">
        <v>360</v>
      </c>
      <c r="J110" s="1">
        <v>4.8125099999999996</v>
      </c>
      <c r="K110" s="1">
        <v>5.36327</v>
      </c>
      <c r="L110" s="1">
        <v>5.2301900000000003</v>
      </c>
      <c r="M110" s="1">
        <v>5.3235799999999998</v>
      </c>
      <c r="N110" s="1">
        <v>5.2971000000000004</v>
      </c>
      <c r="O110" s="1">
        <v>5.2429699999999997</v>
      </c>
      <c r="P110" s="1">
        <v>5.66873</v>
      </c>
      <c r="Q110" s="1">
        <v>5.7789200000000003</v>
      </c>
      <c r="R110" s="1">
        <v>5.4414400000000001</v>
      </c>
      <c r="S110" s="1">
        <v>7.0181300000000002</v>
      </c>
      <c r="T110" s="1">
        <v>5.2997800000000002</v>
      </c>
      <c r="U110" s="1">
        <v>5.3893899999999997</v>
      </c>
      <c r="V110" s="1">
        <v>5.2160299999999999</v>
      </c>
      <c r="W110" s="1">
        <v>5.0948200000000003</v>
      </c>
      <c r="X110" s="1">
        <v>4.8581399999999997</v>
      </c>
      <c r="Y110" s="1">
        <v>4.9690099999999999</v>
      </c>
      <c r="Z110" s="1">
        <v>5.0922499999999999</v>
      </c>
      <c r="AA110" s="1">
        <v>5.91723</v>
      </c>
      <c r="AB110" s="1">
        <v>5.6455900000000003</v>
      </c>
      <c r="AC110" s="1">
        <v>5.7869599999999997</v>
      </c>
      <c r="AD110" s="1">
        <v>5.8834</v>
      </c>
      <c r="AE110" s="1">
        <v>5.4004200000000004</v>
      </c>
      <c r="AF110" s="1">
        <v>5.7562699999999998</v>
      </c>
      <c r="AG110" s="1">
        <v>5.9691400000000003</v>
      </c>
      <c r="AH110" s="1">
        <v>4.6404800000000002</v>
      </c>
      <c r="AI110" s="1">
        <v>6.3307599999999997</v>
      </c>
      <c r="AJ110" s="1">
        <v>4.9551400000000001</v>
      </c>
      <c r="AK110" s="1">
        <v>6.5730899999999997</v>
      </c>
      <c r="AL110" s="1">
        <v>6.3972300000000004</v>
      </c>
      <c r="AM110" s="1">
        <v>5.5975900000000003</v>
      </c>
      <c r="AN110" s="1">
        <v>4.90937</v>
      </c>
      <c r="AO110" s="1">
        <v>6.2781099999999999</v>
      </c>
      <c r="AP110" s="1">
        <v>5.1319400000000002</v>
      </c>
      <c r="AQ110" s="1">
        <v>5.2973699999999999</v>
      </c>
      <c r="AR110" s="1">
        <v>6.42143</v>
      </c>
      <c r="AS110" s="1">
        <v>4.8742799999999997</v>
      </c>
      <c r="AT110" s="1">
        <v>5.3328699999999998</v>
      </c>
      <c r="AU110" s="1">
        <v>5.4602399999999998</v>
      </c>
      <c r="AV110" s="1">
        <v>6.7118900000000004</v>
      </c>
      <c r="AW110" s="1">
        <v>6.3607800000000001</v>
      </c>
      <c r="AX110" s="1">
        <v>4.8162099999999999</v>
      </c>
      <c r="AY110" s="1">
        <v>4.6982499999999998</v>
      </c>
      <c r="AZ110" s="1">
        <v>5.0422500000000001</v>
      </c>
      <c r="BA110" s="1">
        <v>5.1377300000000004</v>
      </c>
      <c r="BB110" s="1">
        <v>5.2720000000000002</v>
      </c>
      <c r="BC110" s="1">
        <v>5.1030100000000003</v>
      </c>
      <c r="BD110" s="1">
        <v>5.4311199999999999</v>
      </c>
      <c r="BE110" s="1">
        <v>5.8191899999999999</v>
      </c>
      <c r="BF110" s="1">
        <v>5.6299000000000001</v>
      </c>
      <c r="BG110" s="1">
        <v>5.2859600000000002</v>
      </c>
      <c r="BH110" s="1">
        <v>4.9955499999999997</v>
      </c>
      <c r="BI110" s="1">
        <v>5.4348099999999997</v>
      </c>
      <c r="BJ110" s="1">
        <v>5.2527900000000001</v>
      </c>
      <c r="BK110" s="1">
        <v>4.9474099999999996</v>
      </c>
      <c r="BL110" s="1">
        <v>5.0421100000000001</v>
      </c>
      <c r="BM110" s="1">
        <v>5.6559499999999998</v>
      </c>
      <c r="BN110" s="1">
        <v>5.9210500000000001</v>
      </c>
      <c r="BO110" s="1">
        <v>4.8695000000000004</v>
      </c>
      <c r="BP110" s="1">
        <v>5.7018300000000002</v>
      </c>
      <c r="BQ110" s="1">
        <v>5.3429200000000003</v>
      </c>
      <c r="BR110" s="1">
        <v>5.3321100000000001</v>
      </c>
      <c r="BS110" s="1">
        <v>5.2141299999999999</v>
      </c>
      <c r="BT110" s="1">
        <v>5.4611400000000003</v>
      </c>
      <c r="BU110" s="1">
        <v>5.72593</v>
      </c>
      <c r="BV110" s="1">
        <v>5.3092199999999998</v>
      </c>
      <c r="BW110" s="1">
        <v>6.15639</v>
      </c>
      <c r="BX110" s="1">
        <v>5.5856000000000003</v>
      </c>
      <c r="BY110" s="1">
        <v>4.7901999999999996</v>
      </c>
      <c r="BZ110" s="1">
        <v>6.1106600000000002</v>
      </c>
      <c r="CA110" s="1">
        <v>5.8129</v>
      </c>
      <c r="CB110" s="1">
        <v>5.3126300000000004</v>
      </c>
      <c r="CC110" s="1">
        <v>5.1762699999999997</v>
      </c>
      <c r="CD110" s="1">
        <v>5.0899200000000002</v>
      </c>
      <c r="CE110" s="1">
        <v>5.0309799999999996</v>
      </c>
      <c r="CF110" s="1">
        <v>4.8595899999999999</v>
      </c>
      <c r="CG110" s="1">
        <v>4.8863300000000001</v>
      </c>
      <c r="CH110" s="1">
        <v>5.0481800000000003</v>
      </c>
      <c r="CI110" s="1">
        <v>6.8514200000000001</v>
      </c>
      <c r="CJ110" s="1">
        <v>5.3927300000000002</v>
      </c>
      <c r="CK110" s="1">
        <v>5.1728100000000001</v>
      </c>
      <c r="CL110" s="1">
        <v>5.3180199999999997</v>
      </c>
      <c r="CM110" s="1">
        <v>6.0917199999999996</v>
      </c>
      <c r="CN110" s="1">
        <v>4.88687</v>
      </c>
      <c r="CO110" s="1">
        <v>5.8677700000000002</v>
      </c>
      <c r="CP110" s="1">
        <v>5.1194699999999997</v>
      </c>
      <c r="CQ110" s="1">
        <v>5.2456399999999999</v>
      </c>
      <c r="CR110" s="1">
        <v>5.2786299999999997</v>
      </c>
      <c r="CS110" s="1">
        <v>5.1509900000000002</v>
      </c>
      <c r="CT110" s="1">
        <v>5.3802000000000003</v>
      </c>
      <c r="CU110" s="1">
        <v>4.9369800000000001</v>
      </c>
      <c r="CV110" s="1">
        <v>4.9263199999999996</v>
      </c>
      <c r="CW110" s="1">
        <v>5.8140799999999997</v>
      </c>
      <c r="CX110" s="1">
        <v>5.1889700000000003</v>
      </c>
      <c r="CY110" s="1">
        <v>5.3072100000000004</v>
      </c>
      <c r="CZ110" s="1">
        <v>5.0727200000000003</v>
      </c>
      <c r="DA110" s="1">
        <v>5.3188300000000002</v>
      </c>
      <c r="DB110" s="1">
        <v>7.3612200000000003</v>
      </c>
      <c r="DC110" s="1">
        <v>4.7563599999999999</v>
      </c>
      <c r="DD110" s="1">
        <v>6.7032400000000001</v>
      </c>
      <c r="DE110" s="1">
        <v>5.5173500000000004</v>
      </c>
      <c r="DF110" s="1">
        <v>5.59619</v>
      </c>
      <c r="DG110" s="1">
        <v>5.2665800000000003</v>
      </c>
      <c r="DH110" s="1">
        <v>5.0203100000000003</v>
      </c>
      <c r="DI110" s="1">
        <v>5.3059599999999998</v>
      </c>
      <c r="DJ110" s="1">
        <v>5.4334899999999999</v>
      </c>
      <c r="DK110" s="1">
        <v>5.3049099999999996</v>
      </c>
      <c r="DL110" s="1">
        <v>4.8617999999999997</v>
      </c>
      <c r="DM110" s="1">
        <v>5.6298899999999996</v>
      </c>
      <c r="DN110" s="1">
        <v>4.9656900000000004</v>
      </c>
      <c r="DO110" s="1">
        <v>6.23916</v>
      </c>
      <c r="DP110" s="1">
        <v>5.4293500000000003</v>
      </c>
      <c r="DQ110" s="1">
        <v>5.3436899999999996</v>
      </c>
      <c r="DR110" s="1">
        <v>5.8202100000000003</v>
      </c>
      <c r="DS110" s="1">
        <v>5.1183399999999999</v>
      </c>
      <c r="DT110" s="1">
        <v>5.2758599999999998</v>
      </c>
      <c r="DU110" s="1">
        <v>5.1880300000000004</v>
      </c>
      <c r="DV110" s="1">
        <v>5.8904100000000001</v>
      </c>
      <c r="DW110" s="1">
        <v>6.2402100000000003</v>
      </c>
      <c r="DX110" s="1">
        <v>5.3581799999999999</v>
      </c>
      <c r="DY110" s="1">
        <v>5.1004500000000004</v>
      </c>
      <c r="DZ110" s="1">
        <v>5.1400399999999999</v>
      </c>
      <c r="EA110" s="1">
        <v>5.2047999999999996</v>
      </c>
      <c r="EB110" s="1">
        <v>5.6743100000000002</v>
      </c>
      <c r="EC110" s="1">
        <v>5.5161600000000002</v>
      </c>
      <c r="ED110" s="1">
        <v>5.18581</v>
      </c>
      <c r="EE110" s="1">
        <v>5.1279300000000001</v>
      </c>
      <c r="EF110" s="1">
        <f t="shared" si="4"/>
        <v>-7.8557039689436128E-2</v>
      </c>
      <c r="EG110" s="1">
        <f t="shared" si="7"/>
        <v>0.38189282612414965</v>
      </c>
      <c r="EH110" s="1">
        <v>0.43805860000000002</v>
      </c>
    </row>
    <row r="111" spans="1:138" x14ac:dyDescent="0.25">
      <c r="A111" s="1" t="s">
        <v>4</v>
      </c>
      <c r="B111" s="1">
        <v>21370400</v>
      </c>
      <c r="C111" s="1">
        <v>21374161</v>
      </c>
      <c r="D111" s="1">
        <v>17247593</v>
      </c>
      <c r="E111" s="1" t="s">
        <v>10</v>
      </c>
      <c r="G111" s="1" t="s">
        <v>10</v>
      </c>
      <c r="H111" s="1" t="s">
        <v>359</v>
      </c>
      <c r="J111" s="1">
        <v>6.2298</v>
      </c>
      <c r="K111" s="1">
        <v>6.1348700000000003</v>
      </c>
      <c r="L111" s="1">
        <v>6.4506899999999998</v>
      </c>
      <c r="M111" s="1">
        <v>6.04068</v>
      </c>
      <c r="N111" s="1">
        <v>6.6144499999999997</v>
      </c>
      <c r="O111" s="1">
        <v>6.5166000000000004</v>
      </c>
      <c r="P111" s="1">
        <v>5.9683599999999997</v>
      </c>
      <c r="Q111" s="1">
        <v>6.2623600000000001</v>
      </c>
      <c r="R111" s="1">
        <v>5.9946700000000002</v>
      </c>
      <c r="S111" s="1">
        <v>5.9108400000000003</v>
      </c>
      <c r="T111" s="1">
        <v>6.1075200000000001</v>
      </c>
      <c r="U111" s="1">
        <v>6.10649</v>
      </c>
      <c r="V111" s="1">
        <v>6.4556899999999997</v>
      </c>
      <c r="W111" s="1">
        <v>6.1724199999999998</v>
      </c>
      <c r="X111" s="1">
        <v>6.2288800000000002</v>
      </c>
      <c r="Y111" s="1">
        <v>6.0233999999999996</v>
      </c>
      <c r="Z111" s="1">
        <v>6.3724499999999997</v>
      </c>
      <c r="AA111" s="1">
        <v>6.3373200000000001</v>
      </c>
      <c r="AB111" s="1">
        <v>6.0011799999999997</v>
      </c>
      <c r="AC111" s="1">
        <v>5.83209</v>
      </c>
      <c r="AD111" s="1">
        <v>6.33439</v>
      </c>
      <c r="AE111" s="1">
        <v>6.14</v>
      </c>
      <c r="AF111" s="1">
        <v>6.3035699999999997</v>
      </c>
      <c r="AG111" s="1">
        <v>6.1538300000000001</v>
      </c>
      <c r="AH111" s="1">
        <v>6.2555699999999996</v>
      </c>
      <c r="AI111" s="1">
        <v>5.8765499999999999</v>
      </c>
      <c r="AJ111" s="1">
        <v>6.1471299999999998</v>
      </c>
      <c r="AK111" s="1">
        <v>5.8709100000000003</v>
      </c>
      <c r="AL111" s="1">
        <v>6.3581099999999999</v>
      </c>
      <c r="AM111" s="1">
        <v>6.1635400000000002</v>
      </c>
      <c r="AN111" s="1">
        <v>6.0305299999999997</v>
      </c>
      <c r="AO111" s="1">
        <v>6.3333000000000004</v>
      </c>
      <c r="AP111" s="1">
        <v>6.3034100000000004</v>
      </c>
      <c r="AQ111" s="1">
        <v>5.9586600000000001</v>
      </c>
      <c r="AR111" s="1">
        <v>6.6749400000000003</v>
      </c>
      <c r="AS111" s="1">
        <v>5.9763599999999997</v>
      </c>
      <c r="AT111" s="1">
        <v>6.5222699999999998</v>
      </c>
      <c r="AU111" s="1">
        <v>6.34694</v>
      </c>
      <c r="AV111" s="1">
        <v>6.5210900000000001</v>
      </c>
      <c r="AW111" s="1">
        <v>6.5136200000000004</v>
      </c>
      <c r="AX111" s="1">
        <v>6.2230600000000003</v>
      </c>
      <c r="AY111" s="1">
        <v>6.3632099999999996</v>
      </c>
      <c r="AZ111" s="1">
        <v>6.1961300000000001</v>
      </c>
      <c r="BA111" s="1">
        <v>6.3294499999999996</v>
      </c>
      <c r="BB111" s="1">
        <v>6.16622</v>
      </c>
      <c r="BC111" s="1">
        <v>6.5354999999999999</v>
      </c>
      <c r="BD111" s="1">
        <v>6.16479</v>
      </c>
      <c r="BE111" s="1">
        <v>6.39574</v>
      </c>
      <c r="BF111" s="1">
        <v>6.2698799999999997</v>
      </c>
      <c r="BG111" s="1">
        <v>6.1565899999999996</v>
      </c>
      <c r="BH111" s="1">
        <v>6.1092500000000003</v>
      </c>
      <c r="BI111" s="1">
        <v>6.2366799999999998</v>
      </c>
      <c r="BJ111" s="1">
        <v>5.8587199999999999</v>
      </c>
      <c r="BK111" s="1">
        <v>5.9514399999999998</v>
      </c>
      <c r="BL111" s="1">
        <v>6.2088700000000001</v>
      </c>
      <c r="BM111" s="1">
        <v>5.8645800000000001</v>
      </c>
      <c r="BN111" s="1">
        <v>5.8943199999999996</v>
      </c>
      <c r="BO111" s="1">
        <v>6.2576499999999999</v>
      </c>
      <c r="BP111" s="1">
        <v>6.19353</v>
      </c>
      <c r="BQ111" s="1">
        <v>6.1676500000000001</v>
      </c>
      <c r="BR111" s="1">
        <v>6.2685899999999997</v>
      </c>
      <c r="BS111" s="1">
        <v>5.9272</v>
      </c>
      <c r="BT111" s="1">
        <v>6.03294</v>
      </c>
      <c r="BU111" s="1">
        <v>6.3202199999999999</v>
      </c>
      <c r="BV111" s="1">
        <v>6.0694499999999998</v>
      </c>
      <c r="BW111" s="1">
        <v>6.6129499999999997</v>
      </c>
      <c r="BX111" s="1">
        <v>6.0848599999999999</v>
      </c>
      <c r="BY111" s="1">
        <v>5.8500899999999998</v>
      </c>
      <c r="BZ111" s="1">
        <v>6.1797399999999998</v>
      </c>
      <c r="CA111" s="1">
        <v>5.9311800000000003</v>
      </c>
      <c r="CB111" s="1">
        <v>6.2784500000000003</v>
      </c>
      <c r="CC111" s="1">
        <v>6.19109</v>
      </c>
      <c r="CD111" s="1">
        <v>6.1091100000000003</v>
      </c>
      <c r="CE111" s="1">
        <v>6.3540799999999997</v>
      </c>
      <c r="CF111" s="1">
        <v>6.0355100000000004</v>
      </c>
      <c r="CG111" s="1">
        <v>6.3369499999999999</v>
      </c>
      <c r="CH111" s="1">
        <v>6.3546199999999997</v>
      </c>
      <c r="CI111" s="1">
        <v>6.2246899999999998</v>
      </c>
      <c r="CJ111" s="1">
        <v>6.00664</v>
      </c>
      <c r="CK111" s="1">
        <v>5.7980700000000001</v>
      </c>
      <c r="CL111" s="1">
        <v>6.1341999999999999</v>
      </c>
      <c r="CM111" s="1">
        <v>6.4114199999999997</v>
      </c>
      <c r="CN111" s="1">
        <v>6.2766400000000004</v>
      </c>
      <c r="CO111" s="1">
        <v>6.3519199999999998</v>
      </c>
      <c r="CP111" s="1">
        <v>6.2183999999999999</v>
      </c>
      <c r="CQ111" s="1">
        <v>6.1590600000000002</v>
      </c>
      <c r="CR111" s="1">
        <v>6.4174100000000003</v>
      </c>
      <c r="CS111" s="1">
        <v>5.83432</v>
      </c>
      <c r="CT111" s="1">
        <v>6.29969</v>
      </c>
      <c r="CU111" s="1">
        <v>5.7926299999999999</v>
      </c>
      <c r="CV111" s="1">
        <v>5.7336400000000003</v>
      </c>
      <c r="CW111" s="1">
        <v>6.74444</v>
      </c>
      <c r="CX111" s="1">
        <v>6.0641100000000003</v>
      </c>
      <c r="CY111" s="1">
        <v>6.0063300000000002</v>
      </c>
      <c r="CZ111" s="1">
        <v>6.1476699999999997</v>
      </c>
      <c r="DA111" s="1">
        <v>6.1059299999999999</v>
      </c>
      <c r="DB111" s="1">
        <v>5.7895200000000004</v>
      </c>
      <c r="DC111" s="1">
        <v>6.0871000000000004</v>
      </c>
      <c r="DD111" s="1">
        <v>6.7018800000000001</v>
      </c>
      <c r="DE111" s="1">
        <v>5.9994300000000003</v>
      </c>
      <c r="DF111" s="1">
        <v>6.2425499999999996</v>
      </c>
      <c r="DG111" s="1">
        <v>6.2141099999999998</v>
      </c>
      <c r="DH111" s="1">
        <v>6.1890299999999998</v>
      </c>
      <c r="DI111" s="1">
        <v>6.1229699999999996</v>
      </c>
      <c r="DJ111" s="1">
        <v>6.5539300000000003</v>
      </c>
      <c r="DK111" s="1">
        <v>6.1527399999999997</v>
      </c>
      <c r="DL111" s="1">
        <v>5.8007499999999999</v>
      </c>
      <c r="DM111" s="1">
        <v>6.3985799999999999</v>
      </c>
      <c r="DN111" s="1">
        <v>6.33385</v>
      </c>
      <c r="DO111" s="1">
        <v>5.9668900000000002</v>
      </c>
      <c r="DP111" s="1">
        <v>5.84762</v>
      </c>
      <c r="DQ111" s="1">
        <v>6.2533599999999998</v>
      </c>
      <c r="DR111" s="1">
        <v>5.94848</v>
      </c>
      <c r="DS111" s="1">
        <v>6.3659699999999999</v>
      </c>
      <c r="DT111" s="1">
        <v>6.1323400000000001</v>
      </c>
      <c r="DU111" s="1">
        <v>6.5473100000000004</v>
      </c>
      <c r="DV111" s="1">
        <v>6.5997000000000003</v>
      </c>
      <c r="DW111" s="1">
        <v>6.1829200000000002</v>
      </c>
      <c r="DX111" s="1">
        <v>6.19754</v>
      </c>
      <c r="DY111" s="1">
        <v>5.9155800000000003</v>
      </c>
      <c r="DZ111" s="1">
        <v>5.8842699999999999</v>
      </c>
      <c r="EA111" s="1">
        <v>6.1174299999999997</v>
      </c>
      <c r="EB111" s="1">
        <v>6.3500100000000002</v>
      </c>
      <c r="EC111" s="1">
        <v>6.43696</v>
      </c>
      <c r="ED111" s="1">
        <v>6.1074400000000004</v>
      </c>
      <c r="EE111" s="1">
        <v>6.02006</v>
      </c>
      <c r="EF111" s="1">
        <f t="shared" si="4"/>
        <v>-7.8350949153319388E-2</v>
      </c>
      <c r="EG111" s="1">
        <f t="shared" si="7"/>
        <v>0.38314682640808251</v>
      </c>
      <c r="EH111" s="1">
        <v>0.4388493</v>
      </c>
    </row>
    <row r="112" spans="1:138" x14ac:dyDescent="0.25">
      <c r="A112" s="1" t="s">
        <v>4</v>
      </c>
      <c r="B112" s="1">
        <v>22839299</v>
      </c>
      <c r="C112" s="1">
        <v>22842604</v>
      </c>
      <c r="D112" s="1">
        <v>17247642</v>
      </c>
      <c r="E112" s="1" t="s">
        <v>10</v>
      </c>
      <c r="G112" s="1" t="s">
        <v>10</v>
      </c>
      <c r="H112" s="1" t="s">
        <v>358</v>
      </c>
      <c r="J112" s="1">
        <v>3.4901599999999999</v>
      </c>
      <c r="K112" s="1">
        <v>3.72567</v>
      </c>
      <c r="L112" s="1">
        <v>3.7237200000000001</v>
      </c>
      <c r="M112" s="1">
        <v>4.14445</v>
      </c>
      <c r="N112" s="1">
        <v>3.7505700000000002</v>
      </c>
      <c r="O112" s="1">
        <v>3.7390400000000001</v>
      </c>
      <c r="P112" s="1">
        <v>3.9012699999999998</v>
      </c>
      <c r="Q112" s="1">
        <v>3.9618699999999998</v>
      </c>
      <c r="R112" s="1">
        <v>3.70668</v>
      </c>
      <c r="S112" s="1">
        <v>3.8761299999999999</v>
      </c>
      <c r="T112" s="1">
        <v>3.9776899999999999</v>
      </c>
      <c r="U112" s="1">
        <v>3.7667899999999999</v>
      </c>
      <c r="V112" s="1">
        <v>3.8530500000000001</v>
      </c>
      <c r="W112" s="1">
        <v>3.8431099999999998</v>
      </c>
      <c r="X112" s="1">
        <v>3.58134</v>
      </c>
      <c r="Y112" s="1">
        <v>3.5236200000000002</v>
      </c>
      <c r="Z112" s="1">
        <v>3.8210099999999998</v>
      </c>
      <c r="AA112" s="1">
        <v>3.6471300000000002</v>
      </c>
      <c r="AB112" s="1">
        <v>3.8717999999999999</v>
      </c>
      <c r="AC112" s="1">
        <v>3.56534</v>
      </c>
      <c r="AD112" s="1">
        <v>3.8316699999999999</v>
      </c>
      <c r="AE112" s="1">
        <v>3.7373400000000001</v>
      </c>
      <c r="AF112" s="1">
        <v>3.5890599999999999</v>
      </c>
      <c r="AG112" s="1">
        <v>3.83772</v>
      </c>
      <c r="AH112" s="1">
        <v>3.9388200000000002</v>
      </c>
      <c r="AI112" s="1">
        <v>3.7816200000000002</v>
      </c>
      <c r="AJ112" s="1">
        <v>3.8960400000000002</v>
      </c>
      <c r="AK112" s="1">
        <v>3.65028</v>
      </c>
      <c r="AL112" s="1">
        <v>3.6520999999999999</v>
      </c>
      <c r="AM112" s="1">
        <v>3.7626400000000002</v>
      </c>
      <c r="AN112" s="1">
        <v>3.87066</v>
      </c>
      <c r="AO112" s="1">
        <v>3.9111600000000002</v>
      </c>
      <c r="AP112" s="1">
        <v>3.9790000000000001</v>
      </c>
      <c r="AQ112" s="1">
        <v>3.7317300000000002</v>
      </c>
      <c r="AR112" s="1">
        <v>3.70628</v>
      </c>
      <c r="AS112" s="1">
        <v>3.9321600000000001</v>
      </c>
      <c r="AT112" s="1">
        <v>3.9466600000000001</v>
      </c>
      <c r="AU112" s="1">
        <v>3.6461199999999998</v>
      </c>
      <c r="AV112" s="1">
        <v>3.7376900000000002</v>
      </c>
      <c r="AW112" s="1">
        <v>3.4308999999999998</v>
      </c>
      <c r="AX112" s="1">
        <v>3.7131400000000001</v>
      </c>
      <c r="AY112" s="1">
        <v>4.0011099999999997</v>
      </c>
      <c r="AZ112" s="1">
        <v>3.7235999999999998</v>
      </c>
      <c r="BA112" s="1">
        <v>4.5213299999999998</v>
      </c>
      <c r="BB112" s="1">
        <v>3.5351499999999998</v>
      </c>
      <c r="BC112" s="1">
        <v>3.63435</v>
      </c>
      <c r="BD112" s="1">
        <v>3.6752799999999999</v>
      </c>
      <c r="BE112" s="1">
        <v>3.71157</v>
      </c>
      <c r="BF112" s="1">
        <v>3.6045600000000002</v>
      </c>
      <c r="BG112" s="1">
        <v>4.0087999999999999</v>
      </c>
      <c r="BH112" s="1">
        <v>3.80226</v>
      </c>
      <c r="BI112" s="1">
        <v>3.7993299999999999</v>
      </c>
      <c r="BJ112" s="1">
        <v>4.50685</v>
      </c>
      <c r="BK112" s="1">
        <v>3.7881900000000002</v>
      </c>
      <c r="BL112" s="1">
        <v>3.6644000000000001</v>
      </c>
      <c r="BM112" s="1">
        <v>3.5375899999999998</v>
      </c>
      <c r="BN112" s="1">
        <v>3.7479300000000002</v>
      </c>
      <c r="BO112" s="1">
        <v>3.8298100000000002</v>
      </c>
      <c r="BP112" s="1">
        <v>3.53478</v>
      </c>
      <c r="BQ112" s="1">
        <v>3.52054</v>
      </c>
      <c r="BR112" s="1">
        <v>3.6250499999999999</v>
      </c>
      <c r="BS112" s="1">
        <v>3.63375</v>
      </c>
      <c r="BT112" s="1">
        <v>3.8529200000000001</v>
      </c>
      <c r="BU112" s="1">
        <v>3.7477900000000002</v>
      </c>
      <c r="BV112" s="1">
        <v>4.0779899999999998</v>
      </c>
      <c r="BW112" s="1">
        <v>3.9169200000000002</v>
      </c>
      <c r="BX112" s="1">
        <v>3.82226</v>
      </c>
      <c r="BY112" s="1">
        <v>3.79372</v>
      </c>
      <c r="BZ112" s="1">
        <v>3.7763100000000001</v>
      </c>
      <c r="CA112" s="1">
        <v>3.5017900000000002</v>
      </c>
      <c r="CB112" s="1">
        <v>3.6698</v>
      </c>
      <c r="CC112" s="1">
        <v>3.7350699999999999</v>
      </c>
      <c r="CD112" s="1">
        <v>3.58345</v>
      </c>
      <c r="CE112" s="1">
        <v>3.6363099999999999</v>
      </c>
      <c r="CF112" s="1">
        <v>3.7360799999999998</v>
      </c>
      <c r="CG112" s="1">
        <v>3.67563</v>
      </c>
      <c r="CH112" s="1">
        <v>4.1650299999999998</v>
      </c>
      <c r="CI112" s="1">
        <v>3.7244899999999999</v>
      </c>
      <c r="CJ112" s="1">
        <v>3.6559300000000001</v>
      </c>
      <c r="CK112" s="1">
        <v>3.8566600000000002</v>
      </c>
      <c r="CL112" s="1">
        <v>3.79209</v>
      </c>
      <c r="CM112" s="1">
        <v>3.9256600000000001</v>
      </c>
      <c r="CN112" s="1">
        <v>3.62155</v>
      </c>
      <c r="CO112" s="1">
        <v>3.7333599999999998</v>
      </c>
      <c r="CP112" s="1">
        <v>3.7156799999999999</v>
      </c>
      <c r="CQ112" s="1">
        <v>3.4141699999999999</v>
      </c>
      <c r="CR112" s="1">
        <v>3.5285299999999999</v>
      </c>
      <c r="CS112" s="1">
        <v>3.6175299999999999</v>
      </c>
      <c r="CT112" s="1">
        <v>3.4212400000000001</v>
      </c>
      <c r="CU112" s="1">
        <v>3.43127</v>
      </c>
      <c r="CV112" s="1">
        <v>3.6897899999999999</v>
      </c>
      <c r="CW112" s="1">
        <v>3.7520500000000001</v>
      </c>
      <c r="CX112" s="1">
        <v>3.4553600000000002</v>
      </c>
      <c r="CY112" s="1">
        <v>3.9131900000000002</v>
      </c>
      <c r="CZ112" s="1">
        <v>3.66235</v>
      </c>
      <c r="DA112" s="1">
        <v>3.48976</v>
      </c>
      <c r="DB112" s="1">
        <v>3.8199200000000002</v>
      </c>
      <c r="DC112" s="1">
        <v>3.8230900000000001</v>
      </c>
      <c r="DD112" s="1">
        <v>3.8837799999999998</v>
      </c>
      <c r="DE112" s="1">
        <v>3.76437</v>
      </c>
      <c r="DF112" s="1">
        <v>3.5874999999999999</v>
      </c>
      <c r="DG112" s="1">
        <v>3.8860199999999998</v>
      </c>
      <c r="DH112" s="1">
        <v>3.6264099999999999</v>
      </c>
      <c r="DI112" s="1">
        <v>3.90435</v>
      </c>
      <c r="DJ112" s="1">
        <v>3.7148699999999999</v>
      </c>
      <c r="DK112" s="1">
        <v>3.5139</v>
      </c>
      <c r="DL112" s="1">
        <v>3.6795900000000001</v>
      </c>
      <c r="DM112" s="1">
        <v>3.64724</v>
      </c>
      <c r="DN112" s="1">
        <v>3.6874400000000001</v>
      </c>
      <c r="DO112" s="1">
        <v>3.7518099999999999</v>
      </c>
      <c r="DP112" s="1">
        <v>3.6554099999999998</v>
      </c>
      <c r="DQ112" s="1">
        <v>3.58622</v>
      </c>
      <c r="DR112" s="1">
        <v>3.5266099999999998</v>
      </c>
      <c r="DS112" s="1">
        <v>3.8705699999999998</v>
      </c>
      <c r="DT112" s="1">
        <v>3.6567799999999999</v>
      </c>
      <c r="DU112" s="1">
        <v>3.6771699999999998</v>
      </c>
      <c r="DV112" s="1">
        <v>3.5470799999999998</v>
      </c>
      <c r="DW112" s="1">
        <v>3.5854699999999999</v>
      </c>
      <c r="DX112" s="1">
        <v>3.7555800000000001</v>
      </c>
      <c r="DY112" s="1">
        <v>3.6554099999999998</v>
      </c>
      <c r="DZ112" s="1">
        <v>3.8066499999999999</v>
      </c>
      <c r="EA112" s="1">
        <v>3.91092</v>
      </c>
      <c r="EB112" s="1">
        <v>3.7922699999999998</v>
      </c>
      <c r="EC112" s="1">
        <v>3.6409699999999998</v>
      </c>
      <c r="ED112" s="1">
        <v>3.7561499999999999</v>
      </c>
      <c r="EE112" s="1">
        <v>3.4470499999999999</v>
      </c>
      <c r="EF112" s="1">
        <f t="shared" si="4"/>
        <v>-7.8149640946420559E-2</v>
      </c>
      <c r="EG112" s="1">
        <f t="shared" si="7"/>
        <v>0.38437412971180829</v>
      </c>
      <c r="EH112" s="1">
        <v>0.44010670000000002</v>
      </c>
    </row>
    <row r="113" spans="1:138" x14ac:dyDescent="0.25">
      <c r="A113" s="1" t="s">
        <v>4</v>
      </c>
      <c r="B113" s="1">
        <v>23515976</v>
      </c>
      <c r="C113" s="1">
        <v>23521155</v>
      </c>
      <c r="D113" s="1">
        <v>17261055</v>
      </c>
      <c r="E113" s="1" t="s">
        <v>357</v>
      </c>
      <c r="F113" s="1" t="s">
        <v>356</v>
      </c>
      <c r="G113" s="1" t="s">
        <v>355</v>
      </c>
      <c r="H113" s="1" t="s">
        <v>354</v>
      </c>
      <c r="J113" s="1">
        <v>3.9194499999999999</v>
      </c>
      <c r="K113" s="1">
        <v>4.57254</v>
      </c>
      <c r="L113" s="1">
        <v>3.92319</v>
      </c>
      <c r="M113" s="1">
        <v>4.2671799999999998</v>
      </c>
      <c r="N113" s="1">
        <v>3.9019599999999999</v>
      </c>
      <c r="O113" s="1">
        <v>4.1753400000000003</v>
      </c>
      <c r="P113" s="1">
        <v>4.1167400000000001</v>
      </c>
      <c r="Q113" s="1">
        <v>3.9654199999999999</v>
      </c>
      <c r="R113" s="1">
        <v>3.7878799999999999</v>
      </c>
      <c r="S113" s="1">
        <v>3.9889999999999999</v>
      </c>
      <c r="T113" s="1">
        <v>3.7605</v>
      </c>
      <c r="U113" s="1">
        <v>3.9305300000000001</v>
      </c>
      <c r="V113" s="1">
        <v>3.87154</v>
      </c>
      <c r="W113" s="1">
        <v>3.7034500000000001</v>
      </c>
      <c r="X113" s="1">
        <v>4.4283700000000001</v>
      </c>
      <c r="Y113" s="1">
        <v>4.1592000000000002</v>
      </c>
      <c r="Z113" s="1">
        <v>3.9674200000000002</v>
      </c>
      <c r="AA113" s="1">
        <v>4.5841900000000004</v>
      </c>
      <c r="AB113" s="1">
        <v>4.3518699999999999</v>
      </c>
      <c r="AC113" s="1">
        <v>4.21915</v>
      </c>
      <c r="AD113" s="1">
        <v>3.8784100000000001</v>
      </c>
      <c r="AE113" s="1">
        <v>4.1358600000000001</v>
      </c>
      <c r="AF113" s="1">
        <v>4.0820100000000004</v>
      </c>
      <c r="AG113" s="1">
        <v>3.9832299999999998</v>
      </c>
      <c r="AH113" s="1">
        <v>4.0700500000000002</v>
      </c>
      <c r="AI113" s="1">
        <v>4.3899600000000003</v>
      </c>
      <c r="AJ113" s="1">
        <v>3.8416600000000001</v>
      </c>
      <c r="AK113" s="1">
        <v>4.05762</v>
      </c>
      <c r="AL113" s="1">
        <v>3.7375500000000001</v>
      </c>
      <c r="AM113" s="1">
        <v>4.4029199999999999</v>
      </c>
      <c r="AN113" s="1">
        <v>4.3122100000000003</v>
      </c>
      <c r="AO113" s="1">
        <v>4.3252699999999997</v>
      </c>
      <c r="AP113" s="1">
        <v>3.9849899999999998</v>
      </c>
      <c r="AQ113" s="1">
        <v>3.9342199999999998</v>
      </c>
      <c r="AR113" s="1">
        <v>6.5896299999999997</v>
      </c>
      <c r="AS113" s="1">
        <v>3.7907500000000001</v>
      </c>
      <c r="AT113" s="1">
        <v>4.0335200000000002</v>
      </c>
      <c r="AU113" s="1">
        <v>3.9399000000000002</v>
      </c>
      <c r="AV113" s="1">
        <v>4.4274100000000001</v>
      </c>
      <c r="AW113" s="1">
        <v>4.6203599999999998</v>
      </c>
      <c r="AX113" s="1">
        <v>3.66</v>
      </c>
      <c r="AY113" s="1">
        <v>4.4701700000000004</v>
      </c>
      <c r="AZ113" s="1">
        <v>3.9521199999999999</v>
      </c>
      <c r="BA113" s="1">
        <v>4.1779200000000003</v>
      </c>
      <c r="BB113" s="1">
        <v>3.8776099999999998</v>
      </c>
      <c r="BC113" s="1">
        <v>4.0691199999999998</v>
      </c>
      <c r="BD113" s="1">
        <v>4.3065199999999999</v>
      </c>
      <c r="BE113" s="1">
        <v>4.3423499999999997</v>
      </c>
      <c r="BF113" s="1">
        <v>4.1253900000000003</v>
      </c>
      <c r="BG113" s="1">
        <v>4.4310099999999997</v>
      </c>
      <c r="BH113" s="1">
        <v>4.3769200000000001</v>
      </c>
      <c r="BI113" s="1">
        <v>4.1987300000000003</v>
      </c>
      <c r="BJ113" s="1">
        <v>3.99837</v>
      </c>
      <c r="BK113" s="1">
        <v>3.8000699999999998</v>
      </c>
      <c r="BL113" s="1">
        <v>4.0634100000000002</v>
      </c>
      <c r="BM113" s="1">
        <v>4.1970200000000002</v>
      </c>
      <c r="BN113" s="1">
        <v>3.9656699999999998</v>
      </c>
      <c r="BO113" s="1">
        <v>3.9474100000000001</v>
      </c>
      <c r="BP113" s="1">
        <v>3.7510599999999998</v>
      </c>
      <c r="BQ113" s="1">
        <v>4.1197600000000003</v>
      </c>
      <c r="BR113" s="1">
        <v>3.8092100000000002</v>
      </c>
      <c r="BS113" s="1">
        <v>4.3100800000000001</v>
      </c>
      <c r="BT113" s="1">
        <v>4.0727900000000004</v>
      </c>
      <c r="BU113" s="1">
        <v>4.07057</v>
      </c>
      <c r="BV113" s="1">
        <v>4.2170500000000004</v>
      </c>
      <c r="BW113" s="1">
        <v>4.1841400000000002</v>
      </c>
      <c r="BX113" s="1">
        <v>3.9050600000000002</v>
      </c>
      <c r="BY113" s="1">
        <v>4.1028000000000002</v>
      </c>
      <c r="BZ113" s="1">
        <v>4.1673200000000001</v>
      </c>
      <c r="CA113" s="1">
        <v>4.0329100000000002</v>
      </c>
      <c r="CB113" s="1">
        <v>4.1539599999999997</v>
      </c>
      <c r="CC113" s="1">
        <v>4.2040199999999999</v>
      </c>
      <c r="CD113" s="1">
        <v>3.8315100000000002</v>
      </c>
      <c r="CE113" s="1">
        <v>3.85453</v>
      </c>
      <c r="CF113" s="1">
        <v>3.9851800000000002</v>
      </c>
      <c r="CG113" s="1">
        <v>3.8349799999999998</v>
      </c>
      <c r="CH113" s="1">
        <v>3.82368</v>
      </c>
      <c r="CI113" s="1">
        <v>4.3668199999999997</v>
      </c>
      <c r="CJ113" s="1">
        <v>4.0258700000000003</v>
      </c>
      <c r="CK113" s="1">
        <v>4.09178</v>
      </c>
      <c r="CL113" s="1">
        <v>4.1349799999999997</v>
      </c>
      <c r="CM113" s="1">
        <v>4.3583699999999999</v>
      </c>
      <c r="CN113" s="1">
        <v>4.0675699999999999</v>
      </c>
      <c r="CO113" s="1">
        <v>6.5615899999999998</v>
      </c>
      <c r="CP113" s="1">
        <v>3.8098900000000002</v>
      </c>
      <c r="CQ113" s="1">
        <v>4.1357799999999996</v>
      </c>
      <c r="CR113" s="1">
        <v>4.2412299999999998</v>
      </c>
      <c r="CS113" s="1">
        <v>4.0055199999999997</v>
      </c>
      <c r="CT113" s="1">
        <v>4.0982799999999999</v>
      </c>
      <c r="CU113" s="1">
        <v>3.9615300000000002</v>
      </c>
      <c r="CV113" s="1">
        <v>3.9202499999999998</v>
      </c>
      <c r="CW113" s="1">
        <v>4.7781099999999999</v>
      </c>
      <c r="CX113" s="1">
        <v>4.1856</v>
      </c>
      <c r="CY113" s="1">
        <v>4.2334100000000001</v>
      </c>
      <c r="CZ113" s="1">
        <v>3.9188800000000001</v>
      </c>
      <c r="DA113" s="1">
        <v>4.0563099999999999</v>
      </c>
      <c r="DB113" s="1">
        <v>4.0376899999999996</v>
      </c>
      <c r="DC113" s="1">
        <v>3.7821600000000002</v>
      </c>
      <c r="DD113" s="1">
        <v>4.25387</v>
      </c>
      <c r="DE113" s="1">
        <v>4.0676800000000002</v>
      </c>
      <c r="DF113" s="1">
        <v>4.0997399999999997</v>
      </c>
      <c r="DG113" s="1">
        <v>4.0260100000000003</v>
      </c>
      <c r="DH113" s="1">
        <v>4.0168900000000001</v>
      </c>
      <c r="DI113" s="1">
        <v>4.05044</v>
      </c>
      <c r="DJ113" s="1">
        <v>3.7572199999999998</v>
      </c>
      <c r="DK113" s="1">
        <v>3.99736</v>
      </c>
      <c r="DL113" s="1">
        <v>3.65082</v>
      </c>
      <c r="DM113" s="1">
        <v>4.1454000000000004</v>
      </c>
      <c r="DN113" s="1">
        <v>4.4501200000000001</v>
      </c>
      <c r="DO113" s="1">
        <v>3.8219699999999999</v>
      </c>
      <c r="DP113" s="1">
        <v>4.0403500000000001</v>
      </c>
      <c r="DQ113" s="1">
        <v>6.8667600000000002</v>
      </c>
      <c r="DR113" s="1">
        <v>4.8383000000000003</v>
      </c>
      <c r="DS113" s="1">
        <v>5.9589600000000003</v>
      </c>
      <c r="DT113" s="1">
        <v>4.2912999999999997</v>
      </c>
      <c r="DU113" s="1">
        <v>6.0815599999999996</v>
      </c>
      <c r="DV113" s="1">
        <v>4.6308400000000001</v>
      </c>
      <c r="DW113" s="1">
        <v>3.78024</v>
      </c>
      <c r="DX113" s="1">
        <v>4.3379099999999999</v>
      </c>
      <c r="DY113" s="1">
        <v>4.2141000000000002</v>
      </c>
      <c r="DZ113" s="1">
        <v>3.88497</v>
      </c>
      <c r="EA113" s="1">
        <v>4.0229200000000001</v>
      </c>
      <c r="EB113" s="1">
        <v>4.0624700000000002</v>
      </c>
      <c r="EC113" s="1">
        <v>4.3467099999999999</v>
      </c>
      <c r="ED113" s="1">
        <v>3.9825200000000001</v>
      </c>
      <c r="EE113" s="1">
        <v>4.16059</v>
      </c>
      <c r="EF113" s="1">
        <f t="shared" si="4"/>
        <v>-7.7871914121612068E-2</v>
      </c>
      <c r="EG113" s="1">
        <f t="shared" si="7"/>
        <v>0.38607122336992383</v>
      </c>
      <c r="EH113" s="1">
        <v>0.44115769999999999</v>
      </c>
    </row>
    <row r="114" spans="1:138" x14ac:dyDescent="0.25">
      <c r="A114" s="1" t="s">
        <v>4</v>
      </c>
      <c r="B114" s="1">
        <v>23776903</v>
      </c>
      <c r="C114" s="1">
        <v>23777047</v>
      </c>
      <c r="D114" s="1">
        <v>17261120</v>
      </c>
      <c r="E114" s="1" t="s">
        <v>10</v>
      </c>
      <c r="G114" s="1" t="s">
        <v>10</v>
      </c>
      <c r="H114" s="1" t="s">
        <v>353</v>
      </c>
      <c r="J114" s="1">
        <v>5.1090299999999997</v>
      </c>
      <c r="K114" s="1">
        <v>5.4697699999999996</v>
      </c>
      <c r="L114" s="1">
        <v>5.2649900000000001</v>
      </c>
      <c r="M114" s="1">
        <v>5.2209099999999999</v>
      </c>
      <c r="N114" s="1">
        <v>5.3759399999999999</v>
      </c>
      <c r="O114" s="1">
        <v>5.3379399999999997</v>
      </c>
      <c r="P114" s="1">
        <v>5.6079499999999998</v>
      </c>
      <c r="Q114" s="1">
        <v>5.5649699999999998</v>
      </c>
      <c r="R114" s="1">
        <v>5.2052800000000001</v>
      </c>
      <c r="S114" s="1">
        <v>5.2931600000000003</v>
      </c>
      <c r="T114" s="1">
        <v>5.4001099999999997</v>
      </c>
      <c r="U114" s="1">
        <v>5.0920100000000001</v>
      </c>
      <c r="V114" s="1">
        <v>5.4342800000000002</v>
      </c>
      <c r="W114" s="1">
        <v>5.4250499999999997</v>
      </c>
      <c r="X114" s="1">
        <v>5.0831900000000001</v>
      </c>
      <c r="Y114" s="1">
        <v>5.4220499999999996</v>
      </c>
      <c r="Z114" s="1">
        <v>5.4732599999999998</v>
      </c>
      <c r="AA114" s="1">
        <v>5.1994199999999999</v>
      </c>
      <c r="AB114" s="1">
        <v>5.3133800000000004</v>
      </c>
      <c r="AC114" s="1">
        <v>5.0648299999999997</v>
      </c>
      <c r="AD114" s="1">
        <v>5.28566</v>
      </c>
      <c r="AE114" s="1">
        <v>5.4448800000000004</v>
      </c>
      <c r="AF114" s="1">
        <v>5.3620999999999999</v>
      </c>
      <c r="AG114" s="1">
        <v>5.4098499999999996</v>
      </c>
      <c r="AH114" s="1">
        <v>5.4476899999999997</v>
      </c>
      <c r="AI114" s="1">
        <v>5.4920999999999998</v>
      </c>
      <c r="AJ114" s="1">
        <v>5.4569299999999998</v>
      </c>
      <c r="AK114" s="1">
        <v>5.2685000000000004</v>
      </c>
      <c r="AL114" s="1">
        <v>5.4448400000000001</v>
      </c>
      <c r="AM114" s="1">
        <v>5.2077400000000003</v>
      </c>
      <c r="AN114" s="1">
        <v>5.2734899999999998</v>
      </c>
      <c r="AO114" s="1">
        <v>5.2338199999999997</v>
      </c>
      <c r="AP114" s="1">
        <v>5.2532199999999998</v>
      </c>
      <c r="AQ114" s="1">
        <v>5.3986400000000003</v>
      </c>
      <c r="AR114" s="1">
        <v>5.48353</v>
      </c>
      <c r="AS114" s="1">
        <v>5.1712300000000004</v>
      </c>
      <c r="AT114" s="1">
        <v>5.6520299999999999</v>
      </c>
      <c r="AU114" s="1">
        <v>5.2912600000000003</v>
      </c>
      <c r="AV114" s="1">
        <v>5.2456399999999999</v>
      </c>
      <c r="AW114" s="1">
        <v>5.4249700000000001</v>
      </c>
      <c r="AX114" s="1">
        <v>5.08521</v>
      </c>
      <c r="AY114" s="1">
        <v>5.2849000000000004</v>
      </c>
      <c r="AZ114" s="1">
        <v>5.14717</v>
      </c>
      <c r="BA114" s="1">
        <v>5.4913400000000001</v>
      </c>
      <c r="BB114" s="1">
        <v>5.2321099999999996</v>
      </c>
      <c r="BC114" s="1">
        <v>5.1759500000000003</v>
      </c>
      <c r="BD114" s="1">
        <v>5.2037899999999997</v>
      </c>
      <c r="BE114" s="1">
        <v>5.3475799999999998</v>
      </c>
      <c r="BF114" s="1">
        <v>5.1363599999999998</v>
      </c>
      <c r="BG114" s="1">
        <v>5.4830899999999998</v>
      </c>
      <c r="BH114" s="1">
        <v>5.5509300000000001</v>
      </c>
      <c r="BI114" s="1">
        <v>5.3199899999999998</v>
      </c>
      <c r="BJ114" s="1">
        <v>5.2070400000000001</v>
      </c>
      <c r="BK114" s="1">
        <v>5.4114699999999996</v>
      </c>
      <c r="BL114" s="1">
        <v>5.3564800000000004</v>
      </c>
      <c r="BM114" s="1">
        <v>5.11083</v>
      </c>
      <c r="BN114" s="1">
        <v>5.3340399999999999</v>
      </c>
      <c r="BO114" s="1">
        <v>5.3952400000000003</v>
      </c>
      <c r="BP114" s="1">
        <v>5.3560999999999996</v>
      </c>
      <c r="BQ114" s="1">
        <v>5.5139800000000001</v>
      </c>
      <c r="BR114" s="1">
        <v>5.3983299999999996</v>
      </c>
      <c r="BS114" s="1">
        <v>5.2744999999999997</v>
      </c>
      <c r="BT114" s="1">
        <v>5.5152700000000001</v>
      </c>
      <c r="BU114" s="1">
        <v>5.2850099999999998</v>
      </c>
      <c r="BV114" s="1">
        <v>5.3990299999999998</v>
      </c>
      <c r="BW114" s="1">
        <v>5.4741400000000002</v>
      </c>
      <c r="BX114" s="1">
        <v>5.1522699999999997</v>
      </c>
      <c r="BY114" s="1">
        <v>5.6208499999999999</v>
      </c>
      <c r="BZ114" s="1">
        <v>5.2863699999999998</v>
      </c>
      <c r="CA114" s="1">
        <v>5.0310600000000001</v>
      </c>
      <c r="CB114" s="1">
        <v>5.2246199999999998</v>
      </c>
      <c r="CC114" s="1">
        <v>5.3092100000000002</v>
      </c>
      <c r="CD114" s="1">
        <v>5.1987100000000002</v>
      </c>
      <c r="CE114" s="1">
        <v>5.1819100000000002</v>
      </c>
      <c r="CF114" s="1">
        <v>5.1855500000000001</v>
      </c>
      <c r="CG114" s="1">
        <v>5.5127600000000001</v>
      </c>
      <c r="CH114" s="1">
        <v>5.3275100000000002</v>
      </c>
      <c r="CI114" s="1">
        <v>5.4939099999999996</v>
      </c>
      <c r="CJ114" s="1">
        <v>5.3366899999999999</v>
      </c>
      <c r="CK114" s="1">
        <v>5.3468</v>
      </c>
      <c r="CL114" s="1">
        <v>5.5963900000000004</v>
      </c>
      <c r="CM114" s="1">
        <v>5.2708500000000003</v>
      </c>
      <c r="CN114" s="1">
        <v>5.3140499999999999</v>
      </c>
      <c r="CO114" s="1">
        <v>5.4178899999999999</v>
      </c>
      <c r="CP114" s="1">
        <v>5.23123</v>
      </c>
      <c r="CQ114" s="1">
        <v>5.2179599999999997</v>
      </c>
      <c r="CR114" s="1">
        <v>5.5726100000000001</v>
      </c>
      <c r="CS114" s="1">
        <v>5.4322900000000001</v>
      </c>
      <c r="CT114" s="1">
        <v>5.3824300000000003</v>
      </c>
      <c r="CU114" s="1">
        <v>5.0464700000000002</v>
      </c>
      <c r="CV114" s="1">
        <v>5.5226100000000002</v>
      </c>
      <c r="CW114" s="1">
        <v>5.47532</v>
      </c>
      <c r="CX114" s="1">
        <v>5.3121799999999997</v>
      </c>
      <c r="CY114" s="1">
        <v>5.1608700000000001</v>
      </c>
      <c r="CZ114" s="1">
        <v>5.24458</v>
      </c>
      <c r="DA114" s="1">
        <v>5.1284599999999996</v>
      </c>
      <c r="DB114" s="1">
        <v>5.2252200000000002</v>
      </c>
      <c r="DC114" s="1">
        <v>5.3970200000000004</v>
      </c>
      <c r="DD114" s="1">
        <v>5.5911</v>
      </c>
      <c r="DE114" s="1">
        <v>5.4433400000000001</v>
      </c>
      <c r="DF114" s="1">
        <v>5.1656000000000004</v>
      </c>
      <c r="DG114" s="1">
        <v>5.2484500000000001</v>
      </c>
      <c r="DH114" s="1">
        <v>5.1919700000000004</v>
      </c>
      <c r="DI114" s="1">
        <v>5.3158700000000003</v>
      </c>
      <c r="DJ114" s="1">
        <v>5.5529500000000001</v>
      </c>
      <c r="DK114" s="1">
        <v>5.2403000000000004</v>
      </c>
      <c r="DL114" s="1">
        <v>5.5388099999999998</v>
      </c>
      <c r="DM114" s="1">
        <v>5.2141400000000004</v>
      </c>
      <c r="DN114" s="1">
        <v>5.1733900000000004</v>
      </c>
      <c r="DO114" s="1">
        <v>5.4175000000000004</v>
      </c>
      <c r="DP114" s="1">
        <v>5.1873699999999996</v>
      </c>
      <c r="DQ114" s="1">
        <v>5.4211799999999997</v>
      </c>
      <c r="DR114" s="1">
        <v>5.1550399999999996</v>
      </c>
      <c r="DS114" s="1">
        <v>5.2472899999999996</v>
      </c>
      <c r="DT114" s="1">
        <v>5.3790399999999998</v>
      </c>
      <c r="DU114" s="1">
        <v>5.5278700000000001</v>
      </c>
      <c r="DV114" s="1">
        <v>5.2341199999999999</v>
      </c>
      <c r="DW114" s="1">
        <v>5.4588200000000002</v>
      </c>
      <c r="DX114" s="1">
        <v>5.4384100000000002</v>
      </c>
      <c r="DY114" s="1">
        <v>5.3716100000000004</v>
      </c>
      <c r="DZ114" s="1">
        <v>5.4023599999999998</v>
      </c>
      <c r="EA114" s="1">
        <v>5.2993399999999999</v>
      </c>
      <c r="EB114" s="1">
        <v>5.3848000000000003</v>
      </c>
      <c r="EC114" s="1">
        <v>5.2817800000000004</v>
      </c>
      <c r="ED114" s="1">
        <v>5.4902800000000003</v>
      </c>
      <c r="EE114" s="1">
        <v>5.2033699999999996</v>
      </c>
      <c r="EF114" s="1">
        <f t="shared" si="4"/>
        <v>-7.7671503074220688E-2</v>
      </c>
      <c r="EG114" s="1">
        <f t="shared" si="7"/>
        <v>0.38729866906102106</v>
      </c>
      <c r="EH114" s="1">
        <v>0.44128250000000002</v>
      </c>
    </row>
    <row r="115" spans="1:138" x14ac:dyDescent="0.25">
      <c r="A115" s="1" t="s">
        <v>4</v>
      </c>
      <c r="B115" s="1">
        <v>21197708</v>
      </c>
      <c r="C115" s="1">
        <v>21197976</v>
      </c>
      <c r="D115" s="1">
        <v>17260912</v>
      </c>
      <c r="E115" s="1" t="s">
        <v>10</v>
      </c>
      <c r="G115" s="1" t="s">
        <v>10</v>
      </c>
      <c r="H115" s="1" t="s">
        <v>352</v>
      </c>
      <c r="J115" s="1">
        <v>4.8830799999999996</v>
      </c>
      <c r="K115" s="1">
        <v>4.8582799999999997</v>
      </c>
      <c r="L115" s="1">
        <v>4.7855400000000001</v>
      </c>
      <c r="M115" s="1">
        <v>4.5447100000000002</v>
      </c>
      <c r="N115" s="1">
        <v>4.9642099999999996</v>
      </c>
      <c r="O115" s="1">
        <v>4.5347400000000002</v>
      </c>
      <c r="P115" s="1">
        <v>4.3229199999999999</v>
      </c>
      <c r="Q115" s="1">
        <v>4.8101399999999996</v>
      </c>
      <c r="R115" s="1">
        <v>4.4895500000000004</v>
      </c>
      <c r="S115" s="1">
        <v>4.5855300000000003</v>
      </c>
      <c r="T115" s="1">
        <v>4.9668799999999997</v>
      </c>
      <c r="U115" s="1">
        <v>4.4468899999999998</v>
      </c>
      <c r="V115" s="1">
        <v>4.5381099999999996</v>
      </c>
      <c r="W115" s="1">
        <v>4.7330100000000002</v>
      </c>
      <c r="X115" s="1">
        <v>5.3013899999999996</v>
      </c>
      <c r="Y115" s="1">
        <v>4.7400700000000002</v>
      </c>
      <c r="Z115" s="1">
        <v>4.4952100000000002</v>
      </c>
      <c r="AA115" s="1">
        <v>4.8533200000000001</v>
      </c>
      <c r="AB115" s="1">
        <v>4.8010599999999997</v>
      </c>
      <c r="AC115" s="1">
        <v>4.41195</v>
      </c>
      <c r="AD115" s="1">
        <v>4.6792499999999997</v>
      </c>
      <c r="AE115" s="1">
        <v>4.76661</v>
      </c>
      <c r="AF115" s="1">
        <v>4.6021299999999998</v>
      </c>
      <c r="AG115" s="1">
        <v>4.5564499999999999</v>
      </c>
      <c r="AH115" s="1">
        <v>4.7716099999999999</v>
      </c>
      <c r="AI115" s="1">
        <v>4.7387800000000002</v>
      </c>
      <c r="AJ115" s="1">
        <v>4.8714899999999997</v>
      </c>
      <c r="AK115" s="1">
        <v>4.6136499999999998</v>
      </c>
      <c r="AL115" s="1">
        <v>4.8917599999999997</v>
      </c>
      <c r="AM115" s="1">
        <v>4.0783399999999999</v>
      </c>
      <c r="AN115" s="1">
        <v>4.5191499999999998</v>
      </c>
      <c r="AO115" s="1">
        <v>4.5540599999999998</v>
      </c>
      <c r="AP115" s="1">
        <v>4.5608899999999997</v>
      </c>
      <c r="AQ115" s="1">
        <v>4.4917999999999996</v>
      </c>
      <c r="AR115" s="1">
        <v>4.78775</v>
      </c>
      <c r="AS115" s="1">
        <v>4.4836799999999997</v>
      </c>
      <c r="AT115" s="1">
        <v>4.65055</v>
      </c>
      <c r="AU115" s="1">
        <v>4.7692199999999998</v>
      </c>
      <c r="AV115" s="1">
        <v>4.5403799999999999</v>
      </c>
      <c r="AW115" s="1">
        <v>4.9243800000000002</v>
      </c>
      <c r="AX115" s="1">
        <v>4.4750300000000003</v>
      </c>
      <c r="AY115" s="1">
        <v>4.89229</v>
      </c>
      <c r="AZ115" s="1">
        <v>4.8724999999999996</v>
      </c>
      <c r="BA115" s="1">
        <v>4.7571399999999997</v>
      </c>
      <c r="BB115" s="1">
        <v>4.3711399999999996</v>
      </c>
      <c r="BC115" s="1">
        <v>4.6954599999999997</v>
      </c>
      <c r="BD115" s="1">
        <v>4.5323200000000003</v>
      </c>
      <c r="BE115" s="1">
        <v>4.7894100000000002</v>
      </c>
      <c r="BF115" s="1">
        <v>4.96225</v>
      </c>
      <c r="BG115" s="1">
        <v>4.67598</v>
      </c>
      <c r="BH115" s="1">
        <v>4.6436400000000004</v>
      </c>
      <c r="BI115" s="1">
        <v>4.8595100000000002</v>
      </c>
      <c r="BJ115" s="1">
        <v>4.1632199999999999</v>
      </c>
      <c r="BK115" s="1">
        <v>4.56813</v>
      </c>
      <c r="BL115" s="1">
        <v>4.6552699999999998</v>
      </c>
      <c r="BM115" s="1">
        <v>4.6826100000000004</v>
      </c>
      <c r="BN115" s="1">
        <v>4.8848900000000004</v>
      </c>
      <c r="BO115" s="1">
        <v>4.6603199999999996</v>
      </c>
      <c r="BP115" s="1">
        <v>4.5399599999999998</v>
      </c>
      <c r="BQ115" s="1">
        <v>4.5960900000000002</v>
      </c>
      <c r="BR115" s="1">
        <v>4.4270300000000002</v>
      </c>
      <c r="BS115" s="1">
        <v>4.6256899999999996</v>
      </c>
      <c r="BT115" s="1">
        <v>4.87493</v>
      </c>
      <c r="BU115" s="1">
        <v>5.0937200000000002</v>
      </c>
      <c r="BV115" s="1">
        <v>4.4622599999999997</v>
      </c>
      <c r="BW115" s="1">
        <v>4.6976899999999997</v>
      </c>
      <c r="BX115" s="1">
        <v>4.4519299999999999</v>
      </c>
      <c r="BY115" s="1">
        <v>4.6930500000000004</v>
      </c>
      <c r="BZ115" s="1">
        <v>4.5540599999999998</v>
      </c>
      <c r="CA115" s="1">
        <v>4.4422800000000002</v>
      </c>
      <c r="CB115" s="1">
        <v>4.59415</v>
      </c>
      <c r="CC115" s="1">
        <v>4.6653799999999999</v>
      </c>
      <c r="CD115" s="1">
        <v>4.94529</v>
      </c>
      <c r="CE115" s="1">
        <v>4.3902099999999997</v>
      </c>
      <c r="CF115" s="1">
        <v>4.4148300000000003</v>
      </c>
      <c r="CG115" s="1">
        <v>4.8033000000000001</v>
      </c>
      <c r="CH115" s="1">
        <v>4.7279099999999996</v>
      </c>
      <c r="CI115" s="1">
        <v>4.5652999999999997</v>
      </c>
      <c r="CJ115" s="1">
        <v>4.4237399999999996</v>
      </c>
      <c r="CK115" s="1">
        <v>4.5154800000000002</v>
      </c>
      <c r="CL115" s="1">
        <v>4.5874199999999998</v>
      </c>
      <c r="CM115" s="1">
        <v>4.5439800000000004</v>
      </c>
      <c r="CN115" s="1">
        <v>4.6569900000000004</v>
      </c>
      <c r="CO115" s="1">
        <v>4.9044299999999996</v>
      </c>
      <c r="CP115" s="1">
        <v>4.6729099999999999</v>
      </c>
      <c r="CQ115" s="1">
        <v>4.8881399999999999</v>
      </c>
      <c r="CR115" s="1">
        <v>4.7413100000000004</v>
      </c>
      <c r="CS115" s="1">
        <v>4.7190300000000001</v>
      </c>
      <c r="CT115" s="1">
        <v>4.6828399999999997</v>
      </c>
      <c r="CU115" s="1">
        <v>4.6699900000000003</v>
      </c>
      <c r="CV115" s="1">
        <v>4.3071099999999998</v>
      </c>
      <c r="CW115" s="1">
        <v>4.1153399999999998</v>
      </c>
      <c r="CX115" s="1">
        <v>4.6578900000000001</v>
      </c>
      <c r="CY115" s="1">
        <v>4.7393400000000003</v>
      </c>
      <c r="CZ115" s="1">
        <v>4.5895400000000004</v>
      </c>
      <c r="DA115" s="1">
        <v>4.8343999999999996</v>
      </c>
      <c r="DB115" s="1">
        <v>4.69048</v>
      </c>
      <c r="DC115" s="1">
        <v>4.5296099999999999</v>
      </c>
      <c r="DD115" s="1">
        <v>4.7133399999999996</v>
      </c>
      <c r="DE115" s="1">
        <v>4.4028799999999997</v>
      </c>
      <c r="DF115" s="1">
        <v>4.3316100000000004</v>
      </c>
      <c r="DG115" s="1">
        <v>4.47722</v>
      </c>
      <c r="DH115" s="1">
        <v>4.7639199999999997</v>
      </c>
      <c r="DI115" s="1">
        <v>4.6960600000000001</v>
      </c>
      <c r="DJ115" s="1">
        <v>4.5921799999999999</v>
      </c>
      <c r="DK115" s="1">
        <v>4.72919</v>
      </c>
      <c r="DL115" s="1">
        <v>4.2694999999999999</v>
      </c>
      <c r="DM115" s="1">
        <v>4.7867300000000004</v>
      </c>
      <c r="DN115" s="1">
        <v>4.6717500000000003</v>
      </c>
      <c r="DO115" s="1">
        <v>4.8129099999999996</v>
      </c>
      <c r="DP115" s="1">
        <v>4.8155700000000001</v>
      </c>
      <c r="DQ115" s="1">
        <v>4.7099200000000003</v>
      </c>
      <c r="DR115" s="1">
        <v>4.7177300000000004</v>
      </c>
      <c r="DS115" s="1">
        <v>4.7230800000000004</v>
      </c>
      <c r="DT115" s="1">
        <v>4.8978200000000003</v>
      </c>
      <c r="DU115" s="1">
        <v>4.5632099999999998</v>
      </c>
      <c r="DV115" s="1">
        <v>4.7346300000000001</v>
      </c>
      <c r="DW115" s="1">
        <v>4.6677999999999997</v>
      </c>
      <c r="DX115" s="1">
        <v>4.9669400000000001</v>
      </c>
      <c r="DY115" s="1">
        <v>4.3835100000000002</v>
      </c>
      <c r="DZ115" s="1">
        <v>4.5606900000000001</v>
      </c>
      <c r="EA115" s="1">
        <v>4.6812699999999996</v>
      </c>
      <c r="EB115" s="1">
        <v>4.6982900000000001</v>
      </c>
      <c r="EC115" s="1">
        <v>4.8109099999999998</v>
      </c>
      <c r="ED115" s="1">
        <v>4.6264599999999998</v>
      </c>
      <c r="EE115" s="1">
        <v>4.5131399999999999</v>
      </c>
      <c r="EF115" s="1">
        <f t="shared" si="4"/>
        <v>7.705948180578627E-2</v>
      </c>
      <c r="EG115" s="1">
        <f>TDIST((EF115*SQRT(126-2)/SQRT(1-(EF115*EF115))),126,2)</f>
        <v>0.39106160210649921</v>
      </c>
      <c r="EH115" s="1">
        <v>0.4432817</v>
      </c>
    </row>
    <row r="116" spans="1:138" x14ac:dyDescent="0.25">
      <c r="A116" s="1" t="s">
        <v>4</v>
      </c>
      <c r="B116" s="1">
        <v>23256041</v>
      </c>
      <c r="C116" s="1">
        <v>23298249</v>
      </c>
      <c r="D116" s="1">
        <v>17247695</v>
      </c>
      <c r="E116" s="1" t="s">
        <v>351</v>
      </c>
      <c r="F116" s="1" t="s">
        <v>350</v>
      </c>
      <c r="G116" s="1" t="s">
        <v>349</v>
      </c>
      <c r="H116" s="1" t="s">
        <v>348</v>
      </c>
      <c r="J116" s="1">
        <v>9.8468699999999991</v>
      </c>
      <c r="K116" s="1">
        <v>9.9603400000000004</v>
      </c>
      <c r="L116" s="1">
        <v>10.5579</v>
      </c>
      <c r="M116" s="1">
        <v>9.9757499999999997</v>
      </c>
      <c r="N116" s="1">
        <v>10.3386</v>
      </c>
      <c r="O116" s="1">
        <v>10.2509</v>
      </c>
      <c r="P116" s="1">
        <v>10.3873</v>
      </c>
      <c r="Q116" s="1">
        <v>9.1858799999999992</v>
      </c>
      <c r="R116" s="1">
        <v>9.5944099999999999</v>
      </c>
      <c r="S116" s="1">
        <v>10.4312</v>
      </c>
      <c r="T116" s="1">
        <v>10.346399999999999</v>
      </c>
      <c r="U116" s="1">
        <v>10.489000000000001</v>
      </c>
      <c r="V116" s="1">
        <v>10.6045</v>
      </c>
      <c r="W116" s="1">
        <v>10.315200000000001</v>
      </c>
      <c r="X116" s="1">
        <v>9.9677699999999998</v>
      </c>
      <c r="Y116" s="1">
        <v>9.9215300000000006</v>
      </c>
      <c r="Z116" s="1">
        <v>10.4354</v>
      </c>
      <c r="AA116" s="1">
        <v>10.0006</v>
      </c>
      <c r="AB116" s="1">
        <v>10.465199999999999</v>
      </c>
      <c r="AC116" s="1">
        <v>10.558199999999999</v>
      </c>
      <c r="AD116" s="1">
        <v>10.1412</v>
      </c>
      <c r="AE116" s="1">
        <v>10.6295</v>
      </c>
      <c r="AF116" s="1">
        <v>9.8506800000000005</v>
      </c>
      <c r="AG116" s="1">
        <v>9.8927700000000005</v>
      </c>
      <c r="AH116" s="1">
        <v>10.578200000000001</v>
      </c>
      <c r="AI116" s="1">
        <v>10.2758</v>
      </c>
      <c r="AJ116" s="1">
        <v>10.7441</v>
      </c>
      <c r="AK116" s="1">
        <v>9.9736499999999992</v>
      </c>
      <c r="AL116" s="1">
        <v>10.6791</v>
      </c>
      <c r="AM116" s="1">
        <v>9.6611399999999996</v>
      </c>
      <c r="AN116" s="1">
        <v>10.6906</v>
      </c>
      <c r="AO116" s="1">
        <v>10.1585</v>
      </c>
      <c r="AP116" s="1">
        <v>10.667</v>
      </c>
      <c r="AQ116" s="1">
        <v>10.293699999999999</v>
      </c>
      <c r="AR116" s="1">
        <v>10.262499999999999</v>
      </c>
      <c r="AS116" s="1">
        <v>10.753</v>
      </c>
      <c r="AT116" s="1">
        <v>10.605700000000001</v>
      </c>
      <c r="AU116" s="1">
        <v>10.2704</v>
      </c>
      <c r="AV116" s="1">
        <v>10.538</v>
      </c>
      <c r="AW116" s="1">
        <v>10.079800000000001</v>
      </c>
      <c r="AX116" s="1">
        <v>10.5953</v>
      </c>
      <c r="AY116" s="1">
        <v>10.4983</v>
      </c>
      <c r="AZ116" s="1">
        <v>10.0898</v>
      </c>
      <c r="BA116" s="1">
        <v>10.586499999999999</v>
      </c>
      <c r="BB116" s="1">
        <v>9.1439599999999999</v>
      </c>
      <c r="BC116" s="1">
        <v>10.247199999999999</v>
      </c>
      <c r="BD116" s="1">
        <v>9.9808000000000003</v>
      </c>
      <c r="BE116" s="1">
        <v>10.6144</v>
      </c>
      <c r="BF116" s="1">
        <v>10.4567</v>
      </c>
      <c r="BG116" s="1">
        <v>10.392799999999999</v>
      </c>
      <c r="BH116" s="1">
        <v>10.459199999999999</v>
      </c>
      <c r="BI116" s="1">
        <v>10.3703</v>
      </c>
      <c r="BJ116" s="1">
        <v>10.3155</v>
      </c>
      <c r="BK116" s="1">
        <v>10.571099999999999</v>
      </c>
      <c r="BL116" s="1">
        <v>10.542299999999999</v>
      </c>
      <c r="BM116" s="1">
        <v>10.3331</v>
      </c>
      <c r="BN116" s="1">
        <v>10.4564</v>
      </c>
      <c r="BO116" s="1">
        <v>10.242000000000001</v>
      </c>
      <c r="BP116" s="1">
        <v>10.485300000000001</v>
      </c>
      <c r="BQ116" s="1">
        <v>10.4397</v>
      </c>
      <c r="BR116" s="1">
        <v>10.6028</v>
      </c>
      <c r="BS116" s="1">
        <v>10.3919</v>
      </c>
      <c r="BT116" s="1">
        <v>10.745200000000001</v>
      </c>
      <c r="BU116" s="1">
        <v>10.4191</v>
      </c>
      <c r="BV116" s="1">
        <v>10.545999999999999</v>
      </c>
      <c r="BW116" s="1">
        <v>10.799300000000001</v>
      </c>
      <c r="BX116" s="1">
        <v>10.620200000000001</v>
      </c>
      <c r="BY116" s="1">
        <v>10.5604</v>
      </c>
      <c r="BZ116" s="1">
        <v>10.531599999999999</v>
      </c>
      <c r="CA116" s="1">
        <v>10.535399999999999</v>
      </c>
      <c r="CB116" s="1">
        <v>10.529500000000001</v>
      </c>
      <c r="CC116" s="1">
        <v>10.4682</v>
      </c>
      <c r="CD116" s="1">
        <v>10.6813</v>
      </c>
      <c r="CE116" s="1">
        <v>10.560600000000001</v>
      </c>
      <c r="CF116" s="1">
        <v>10.3504</v>
      </c>
      <c r="CG116" s="1">
        <v>10.667299999999999</v>
      </c>
      <c r="CH116" s="1">
        <v>10.352499999999999</v>
      </c>
      <c r="CI116" s="1">
        <v>10.4117</v>
      </c>
      <c r="CJ116" s="1">
        <v>10.611499999999999</v>
      </c>
      <c r="CK116" s="1">
        <v>10.715299999999999</v>
      </c>
      <c r="CL116" s="1">
        <v>10.8217</v>
      </c>
      <c r="CM116" s="1">
        <v>9.5678300000000007</v>
      </c>
      <c r="CN116" s="1">
        <v>10.4328</v>
      </c>
      <c r="CO116" s="1">
        <v>10.601599999999999</v>
      </c>
      <c r="CP116" s="1">
        <v>10.484999999999999</v>
      </c>
      <c r="CQ116" s="1">
        <v>10.604900000000001</v>
      </c>
      <c r="CR116" s="1">
        <v>10.600199999999999</v>
      </c>
      <c r="CS116" s="1">
        <v>10.543699999999999</v>
      </c>
      <c r="CT116" s="1">
        <v>10.634399999999999</v>
      </c>
      <c r="CU116" s="1">
        <v>9.5309399999999993</v>
      </c>
      <c r="CV116" s="1">
        <v>10.5982</v>
      </c>
      <c r="CW116" s="1">
        <v>8.2866800000000005</v>
      </c>
      <c r="CX116" s="1">
        <v>10.5063</v>
      </c>
      <c r="CY116" s="1">
        <v>10.634399999999999</v>
      </c>
      <c r="CZ116" s="1">
        <v>10.624700000000001</v>
      </c>
      <c r="DA116" s="1">
        <v>9.9688300000000005</v>
      </c>
      <c r="DB116" s="1">
        <v>10.4178</v>
      </c>
      <c r="DC116" s="1">
        <v>10.476599999999999</v>
      </c>
      <c r="DD116" s="1">
        <v>10.7692</v>
      </c>
      <c r="DE116" s="1">
        <v>10.6127</v>
      </c>
      <c r="DF116" s="1">
        <v>10.467499999999999</v>
      </c>
      <c r="DG116" s="1">
        <v>10.5709</v>
      </c>
      <c r="DH116" s="1">
        <v>10.575200000000001</v>
      </c>
      <c r="DI116" s="1">
        <v>10.5578</v>
      </c>
      <c r="DJ116" s="1">
        <v>10.5319</v>
      </c>
      <c r="DK116" s="1">
        <v>10.7842</v>
      </c>
      <c r="DL116" s="1">
        <v>10.6172</v>
      </c>
      <c r="DM116" s="1">
        <v>10.651199999999999</v>
      </c>
      <c r="DN116" s="1">
        <v>10.646100000000001</v>
      </c>
      <c r="DO116" s="1">
        <v>10.4734</v>
      </c>
      <c r="DP116" s="1">
        <v>10.239800000000001</v>
      </c>
      <c r="DQ116" s="1">
        <v>10.4344</v>
      </c>
      <c r="DR116" s="1">
        <v>10.388500000000001</v>
      </c>
      <c r="DS116" s="1">
        <v>10.7036</v>
      </c>
      <c r="DT116" s="1">
        <v>10.635899999999999</v>
      </c>
      <c r="DU116" s="1">
        <v>10.607799999999999</v>
      </c>
      <c r="DV116" s="1">
        <v>9.3827599999999993</v>
      </c>
      <c r="DW116" s="1">
        <v>10.2082</v>
      </c>
      <c r="DX116" s="1">
        <v>10.218</v>
      </c>
      <c r="DY116" s="1">
        <v>10.5206</v>
      </c>
      <c r="DZ116" s="1">
        <v>10.372299999999999</v>
      </c>
      <c r="EA116" s="1">
        <v>10.5939</v>
      </c>
      <c r="EB116" s="1">
        <v>10.3934</v>
      </c>
      <c r="EC116" s="1">
        <v>10.645899999999999</v>
      </c>
      <c r="ED116" s="1">
        <v>10.5068</v>
      </c>
      <c r="EE116" s="1">
        <v>10.296799999999999</v>
      </c>
      <c r="EF116" s="1">
        <f t="shared" si="4"/>
        <v>-7.6594819932276514E-2</v>
      </c>
      <c r="EG116" s="1">
        <f>TDIST(-(EF116*SQRT(126-2)/SQRT(1-(EF116*EF116))),126,2)</f>
        <v>0.39393310485769562</v>
      </c>
      <c r="EH116" s="1">
        <v>0.44490370000000001</v>
      </c>
    </row>
    <row r="117" spans="1:138" x14ac:dyDescent="0.25">
      <c r="A117" s="1" t="s">
        <v>4</v>
      </c>
      <c r="B117" s="1">
        <v>23862646</v>
      </c>
      <c r="C117" s="1">
        <v>23895270</v>
      </c>
      <c r="D117" s="1">
        <v>17261122</v>
      </c>
      <c r="E117" s="1" t="s">
        <v>347</v>
      </c>
      <c r="F117" s="1" t="s">
        <v>346</v>
      </c>
      <c r="G117" s="1" t="s">
        <v>345</v>
      </c>
      <c r="H117" s="1" t="s">
        <v>344</v>
      </c>
      <c r="J117" s="1">
        <v>9.0271100000000004</v>
      </c>
      <c r="K117" s="1">
        <v>8.4678100000000001</v>
      </c>
      <c r="L117" s="1">
        <v>8.6966599999999996</v>
      </c>
      <c r="M117" s="1">
        <v>8.2906399999999998</v>
      </c>
      <c r="N117" s="1">
        <v>8.6507000000000005</v>
      </c>
      <c r="O117" s="1">
        <v>8.2296800000000001</v>
      </c>
      <c r="P117" s="1">
        <v>8.9612599999999993</v>
      </c>
      <c r="Q117" s="1">
        <v>8.4687900000000003</v>
      </c>
      <c r="R117" s="1">
        <v>9.0116999999999994</v>
      </c>
      <c r="S117" s="1">
        <v>8.7869799999999998</v>
      </c>
      <c r="T117" s="1">
        <v>8.1570499999999999</v>
      </c>
      <c r="U117" s="1">
        <v>8.8965700000000005</v>
      </c>
      <c r="V117" s="1">
        <v>8.3359000000000005</v>
      </c>
      <c r="W117" s="1">
        <v>8.8742400000000004</v>
      </c>
      <c r="X117" s="1">
        <v>7.88063</v>
      </c>
      <c r="Y117" s="1">
        <v>8.4411900000000006</v>
      </c>
      <c r="Z117" s="1">
        <v>9.0145400000000002</v>
      </c>
      <c r="AA117" s="1">
        <v>8.7660099999999996</v>
      </c>
      <c r="AB117" s="1">
        <v>8.2165099999999995</v>
      </c>
      <c r="AC117" s="1">
        <v>8.9118099999999991</v>
      </c>
      <c r="AD117" s="1">
        <v>9.2420100000000005</v>
      </c>
      <c r="AE117" s="1">
        <v>8.5396300000000007</v>
      </c>
      <c r="AF117" s="1">
        <v>8.7196300000000004</v>
      </c>
      <c r="AG117" s="1">
        <v>9.0605200000000004</v>
      </c>
      <c r="AH117" s="1">
        <v>9.3023500000000006</v>
      </c>
      <c r="AI117" s="1">
        <v>9.1198700000000006</v>
      </c>
      <c r="AJ117" s="1">
        <v>8.7908100000000005</v>
      </c>
      <c r="AK117" s="1">
        <v>8.7445400000000006</v>
      </c>
      <c r="AL117" s="1">
        <v>9.1931600000000007</v>
      </c>
      <c r="AM117" s="1">
        <v>9.1226000000000003</v>
      </c>
      <c r="AN117" s="1">
        <v>8.8385800000000003</v>
      </c>
      <c r="AO117" s="1">
        <v>8.6120300000000007</v>
      </c>
      <c r="AP117" s="1">
        <v>8.1165500000000002</v>
      </c>
      <c r="AQ117" s="1">
        <v>8.9541199999999996</v>
      </c>
      <c r="AR117" s="1">
        <v>8.8704599999999996</v>
      </c>
      <c r="AS117" s="1">
        <v>9.1092499999999994</v>
      </c>
      <c r="AT117" s="1">
        <v>8.6643399999999993</v>
      </c>
      <c r="AU117" s="1">
        <v>8.9206400000000006</v>
      </c>
      <c r="AV117" s="1">
        <v>8.7474399999999992</v>
      </c>
      <c r="AW117" s="1">
        <v>8.7189800000000002</v>
      </c>
      <c r="AX117" s="1">
        <v>9.2275899999999993</v>
      </c>
      <c r="AY117" s="1">
        <v>9.2511500000000009</v>
      </c>
      <c r="AZ117" s="1">
        <v>8.6985799999999998</v>
      </c>
      <c r="BA117" s="1">
        <v>8.3077100000000002</v>
      </c>
      <c r="BB117" s="1">
        <v>8.6547800000000006</v>
      </c>
      <c r="BC117" s="1">
        <v>8.5174500000000002</v>
      </c>
      <c r="BD117" s="1">
        <v>9.1859199999999994</v>
      </c>
      <c r="BE117" s="1">
        <v>8.6020500000000002</v>
      </c>
      <c r="BF117" s="1">
        <v>9.0743799999999997</v>
      </c>
      <c r="BG117" s="1">
        <v>8.7330000000000005</v>
      </c>
      <c r="BH117" s="1">
        <v>8.8924400000000006</v>
      </c>
      <c r="BI117" s="1">
        <v>8.5394500000000004</v>
      </c>
      <c r="BJ117" s="1">
        <v>8.6932899999999993</v>
      </c>
      <c r="BK117" s="1">
        <v>8.8914100000000005</v>
      </c>
      <c r="BL117" s="1">
        <v>9.3552300000000006</v>
      </c>
      <c r="BM117" s="1">
        <v>8.7411600000000007</v>
      </c>
      <c r="BN117" s="1">
        <v>9.0342900000000004</v>
      </c>
      <c r="BO117" s="1">
        <v>9.1361500000000007</v>
      </c>
      <c r="BP117" s="1">
        <v>9.3510799999999996</v>
      </c>
      <c r="BQ117" s="1">
        <v>9.0599399999999992</v>
      </c>
      <c r="BR117" s="1">
        <v>8.8968699999999998</v>
      </c>
      <c r="BS117" s="1">
        <v>9.1548599999999993</v>
      </c>
      <c r="BT117" s="1">
        <v>8.8226300000000002</v>
      </c>
      <c r="BU117" s="1">
        <v>9.2958499999999997</v>
      </c>
      <c r="BV117" s="1">
        <v>8.6803699999999999</v>
      </c>
      <c r="BW117" s="1">
        <v>8.4763800000000007</v>
      </c>
      <c r="BX117" s="1">
        <v>9.1332199999999997</v>
      </c>
      <c r="BY117" s="1">
        <v>8.9169400000000003</v>
      </c>
      <c r="BZ117" s="1">
        <v>9.2464600000000008</v>
      </c>
      <c r="CA117" s="1">
        <v>8.6209699999999998</v>
      </c>
      <c r="CB117" s="1">
        <v>8.9351099999999999</v>
      </c>
      <c r="CC117" s="1">
        <v>8.9690200000000004</v>
      </c>
      <c r="CD117" s="1">
        <v>9.2305200000000003</v>
      </c>
      <c r="CE117" s="1">
        <v>9.1566399999999994</v>
      </c>
      <c r="CF117" s="1">
        <v>8.7343200000000003</v>
      </c>
      <c r="CG117" s="1">
        <v>9.0789899999999992</v>
      </c>
      <c r="CH117" s="1">
        <v>8.9015599999999999</v>
      </c>
      <c r="CI117" s="1">
        <v>8.7756699999999999</v>
      </c>
      <c r="CJ117" s="1">
        <v>9.1023700000000005</v>
      </c>
      <c r="CK117" s="1">
        <v>8.9163999999999994</v>
      </c>
      <c r="CL117" s="1">
        <v>8.8721099999999993</v>
      </c>
      <c r="CM117" s="1">
        <v>8.6779499999999992</v>
      </c>
      <c r="CN117" s="1">
        <v>8.8722899999999996</v>
      </c>
      <c r="CO117" s="1">
        <v>8.4020600000000005</v>
      </c>
      <c r="CP117" s="1">
        <v>8.7894000000000005</v>
      </c>
      <c r="CQ117" s="1">
        <v>8.8379200000000004</v>
      </c>
      <c r="CR117" s="1">
        <v>8.9420599999999997</v>
      </c>
      <c r="CS117" s="1">
        <v>8.7508999999999997</v>
      </c>
      <c r="CT117" s="1">
        <v>9.0756099999999993</v>
      </c>
      <c r="CU117" s="1">
        <v>8.9649999999999999</v>
      </c>
      <c r="CV117" s="1">
        <v>9.1084899999999998</v>
      </c>
      <c r="CW117" s="1">
        <v>8.0470000000000006</v>
      </c>
      <c r="CX117" s="1">
        <v>8.69407</v>
      </c>
      <c r="CY117" s="1">
        <v>8.7835699999999992</v>
      </c>
      <c r="CZ117" s="1">
        <v>9.1361899999999991</v>
      </c>
      <c r="DA117" s="1">
        <v>8.4334399999999992</v>
      </c>
      <c r="DB117" s="1">
        <v>9.0516500000000004</v>
      </c>
      <c r="DC117" s="1">
        <v>9.0473999999999997</v>
      </c>
      <c r="DD117" s="1">
        <v>9.3967700000000001</v>
      </c>
      <c r="DE117" s="1">
        <v>8.9202300000000001</v>
      </c>
      <c r="DF117" s="1">
        <v>9.1246899999999993</v>
      </c>
      <c r="DG117" s="1">
        <v>8.8411100000000005</v>
      </c>
      <c r="DH117" s="1">
        <v>8.7052600000000009</v>
      </c>
      <c r="DI117" s="1">
        <v>9.1073900000000005</v>
      </c>
      <c r="DJ117" s="1">
        <v>9.1776300000000006</v>
      </c>
      <c r="DK117" s="1">
        <v>9.0732499999999998</v>
      </c>
      <c r="DL117" s="1">
        <v>9.2830100000000009</v>
      </c>
      <c r="DM117" s="1">
        <v>8.7943599999999993</v>
      </c>
      <c r="DN117" s="1">
        <v>9.0465800000000005</v>
      </c>
      <c r="DO117" s="1">
        <v>9.1377000000000006</v>
      </c>
      <c r="DP117" s="1">
        <v>8.9926100000000009</v>
      </c>
      <c r="DQ117" s="1">
        <v>8.94529</v>
      </c>
      <c r="DR117" s="1">
        <v>8.9268999999999998</v>
      </c>
      <c r="DS117" s="1">
        <v>9.2073800000000006</v>
      </c>
      <c r="DT117" s="1">
        <v>9.0682799999999997</v>
      </c>
      <c r="DU117" s="1">
        <v>8.6129499999999997</v>
      </c>
      <c r="DV117" s="1">
        <v>8.5662500000000001</v>
      </c>
      <c r="DW117" s="1">
        <v>8.6715499999999999</v>
      </c>
      <c r="DX117" s="1">
        <v>8.9944699999999997</v>
      </c>
      <c r="DY117" s="1">
        <v>8.8097100000000008</v>
      </c>
      <c r="DZ117" s="1">
        <v>8.9310799999999997</v>
      </c>
      <c r="EA117" s="1">
        <v>8.9175299999999993</v>
      </c>
      <c r="EB117" s="1">
        <v>9.0292399999999997</v>
      </c>
      <c r="EC117" s="1">
        <v>9.1373300000000004</v>
      </c>
      <c r="ED117" s="1">
        <v>9.2582100000000001</v>
      </c>
      <c r="EE117" s="1">
        <v>8.7645999999999997</v>
      </c>
      <c r="EF117" s="1">
        <f t="shared" si="4"/>
        <v>7.4115680718862015E-2</v>
      </c>
      <c r="EG117" s="1">
        <f>TDIST((EF117*SQRT(126-2)/SQRT(1-(EF117*EF117))),126,2)</f>
        <v>0.40946546420713148</v>
      </c>
      <c r="EH117" s="1">
        <v>0.45484619999999998</v>
      </c>
    </row>
    <row r="118" spans="1:138" x14ac:dyDescent="0.25">
      <c r="A118" s="1" t="s">
        <v>4</v>
      </c>
      <c r="B118" s="1">
        <v>18880428</v>
      </c>
      <c r="C118" s="1">
        <v>19018969</v>
      </c>
      <c r="D118" s="1">
        <v>17260815</v>
      </c>
      <c r="E118" s="1" t="s">
        <v>343</v>
      </c>
      <c r="F118" s="1" t="s">
        <v>342</v>
      </c>
      <c r="G118" s="1" t="s">
        <v>341</v>
      </c>
      <c r="H118" s="1" t="s">
        <v>340</v>
      </c>
      <c r="J118" s="1">
        <v>9.3562899999999996</v>
      </c>
      <c r="K118" s="1">
        <v>8.6010000000000009</v>
      </c>
      <c r="L118" s="1">
        <v>8.9317299999999999</v>
      </c>
      <c r="M118" s="1">
        <v>8.4767600000000005</v>
      </c>
      <c r="N118" s="1">
        <v>8.6195799999999991</v>
      </c>
      <c r="O118" s="1">
        <v>9.1666399999999992</v>
      </c>
      <c r="P118" s="1">
        <v>9.5502800000000008</v>
      </c>
      <c r="Q118" s="1">
        <v>9.7786500000000007</v>
      </c>
      <c r="R118" s="1">
        <v>10.288399999999999</v>
      </c>
      <c r="S118" s="1">
        <v>10.2552</v>
      </c>
      <c r="T118" s="1">
        <v>9.81677</v>
      </c>
      <c r="U118" s="1">
        <v>9.8912800000000001</v>
      </c>
      <c r="V118" s="1">
        <v>8.3726000000000003</v>
      </c>
      <c r="W118" s="1">
        <v>8.6971500000000006</v>
      </c>
      <c r="X118" s="1">
        <v>8.7425899999999999</v>
      </c>
      <c r="Y118" s="1">
        <v>8.5139099999999992</v>
      </c>
      <c r="Z118" s="1">
        <v>7.9581799999999996</v>
      </c>
      <c r="AA118" s="1">
        <v>9.4799000000000007</v>
      </c>
      <c r="AB118" s="1">
        <v>9.1828299999999992</v>
      </c>
      <c r="AC118" s="1">
        <v>9.9978899999999999</v>
      </c>
      <c r="AD118" s="1">
        <v>10.5032</v>
      </c>
      <c r="AE118" s="1">
        <v>9.9079800000000002</v>
      </c>
      <c r="AF118" s="1">
        <v>10.1615</v>
      </c>
      <c r="AG118" s="1">
        <v>10.335599999999999</v>
      </c>
      <c r="AH118" s="1">
        <v>8.1261700000000001</v>
      </c>
      <c r="AI118" s="1">
        <v>10.308</v>
      </c>
      <c r="AJ118" s="1">
        <v>8.4550199999999993</v>
      </c>
      <c r="AK118" s="1">
        <v>10.4161</v>
      </c>
      <c r="AL118" s="1">
        <v>10.0403</v>
      </c>
      <c r="AM118" s="1">
        <v>10.085000000000001</v>
      </c>
      <c r="AN118" s="1">
        <v>8.31006</v>
      </c>
      <c r="AO118" s="1">
        <v>9.8851999999999993</v>
      </c>
      <c r="AP118" s="1">
        <v>7.3825900000000004</v>
      </c>
      <c r="AQ118" s="1">
        <v>8.9521599999999992</v>
      </c>
      <c r="AR118" s="1">
        <v>10.079000000000001</v>
      </c>
      <c r="AS118" s="1">
        <v>8.7721800000000005</v>
      </c>
      <c r="AT118" s="1">
        <v>8.8071900000000003</v>
      </c>
      <c r="AU118" s="1">
        <v>9.4672499999999999</v>
      </c>
      <c r="AV118" s="1">
        <v>10.4084</v>
      </c>
      <c r="AW118" s="1">
        <v>10.6913</v>
      </c>
      <c r="AX118" s="1">
        <v>8.3349399999999996</v>
      </c>
      <c r="AY118" s="1">
        <v>9.5203500000000005</v>
      </c>
      <c r="AZ118" s="1">
        <v>8.8518399999999993</v>
      </c>
      <c r="BA118" s="1">
        <v>9.3763699999999996</v>
      </c>
      <c r="BB118" s="1">
        <v>9.8127300000000002</v>
      </c>
      <c r="BC118" s="1">
        <v>8.1977600000000006</v>
      </c>
      <c r="BD118" s="1">
        <v>10.3306</v>
      </c>
      <c r="BE118" s="1">
        <v>9.5915400000000002</v>
      </c>
      <c r="BF118" s="1">
        <v>9.1883300000000006</v>
      </c>
      <c r="BG118" s="1">
        <v>9.6276299999999999</v>
      </c>
      <c r="BH118" s="1">
        <v>8.8283100000000001</v>
      </c>
      <c r="BI118" s="1">
        <v>8.6681100000000004</v>
      </c>
      <c r="BJ118" s="1">
        <v>8.7608300000000003</v>
      </c>
      <c r="BK118" s="1">
        <v>9.1564599999999992</v>
      </c>
      <c r="BL118" s="1">
        <v>9.5253800000000002</v>
      </c>
      <c r="BM118" s="1">
        <v>9.6424299999999992</v>
      </c>
      <c r="BN118" s="1">
        <v>10.007300000000001</v>
      </c>
      <c r="BO118" s="1">
        <v>8.2425800000000002</v>
      </c>
      <c r="BP118" s="1">
        <v>10.0646</v>
      </c>
      <c r="BQ118" s="1">
        <v>9.4695599999999995</v>
      </c>
      <c r="BR118" s="1">
        <v>9.1669699999999992</v>
      </c>
      <c r="BS118" s="1">
        <v>8.6143699999999992</v>
      </c>
      <c r="BT118" s="1">
        <v>9.9060500000000005</v>
      </c>
      <c r="BU118" s="1">
        <v>9.92971</v>
      </c>
      <c r="BV118" s="1">
        <v>8.8757400000000004</v>
      </c>
      <c r="BW118" s="1">
        <v>9.5181500000000003</v>
      </c>
      <c r="BX118" s="1">
        <v>9.6501300000000008</v>
      </c>
      <c r="BY118" s="1">
        <v>7.9516999999999998</v>
      </c>
      <c r="BZ118" s="1">
        <v>10.276400000000001</v>
      </c>
      <c r="CA118" s="1">
        <v>9.8620099999999997</v>
      </c>
      <c r="CB118" s="1">
        <v>9.2614900000000002</v>
      </c>
      <c r="CC118" s="1">
        <v>8.7711100000000002</v>
      </c>
      <c r="CD118" s="1">
        <v>8.3822700000000001</v>
      </c>
      <c r="CE118" s="1">
        <v>8.6487800000000004</v>
      </c>
      <c r="CF118" s="1">
        <v>9.1548700000000007</v>
      </c>
      <c r="CG118" s="1">
        <v>9.0570900000000005</v>
      </c>
      <c r="CH118" s="1">
        <v>8.5635499999999993</v>
      </c>
      <c r="CI118" s="1">
        <v>10.316700000000001</v>
      </c>
      <c r="CJ118" s="1">
        <v>10.089</v>
      </c>
      <c r="CK118" s="1">
        <v>8.9399200000000008</v>
      </c>
      <c r="CL118" s="1">
        <v>9.7556499999999993</v>
      </c>
      <c r="CM118" s="1">
        <v>10.281599999999999</v>
      </c>
      <c r="CN118" s="1">
        <v>9.0959500000000002</v>
      </c>
      <c r="CO118" s="1">
        <v>9.8291799999999991</v>
      </c>
      <c r="CP118" s="1">
        <v>9.1847100000000008</v>
      </c>
      <c r="CQ118" s="1">
        <v>9.2757400000000008</v>
      </c>
      <c r="CR118" s="1">
        <v>9.2150300000000005</v>
      </c>
      <c r="CS118" s="1">
        <v>9.0539400000000008</v>
      </c>
      <c r="CT118" s="1">
        <v>9.4546100000000006</v>
      </c>
      <c r="CU118" s="1">
        <v>9.8326899999999995</v>
      </c>
      <c r="CV118" s="1">
        <v>10.137600000000001</v>
      </c>
      <c r="CW118" s="1">
        <v>9.6908600000000007</v>
      </c>
      <c r="CX118" s="1">
        <v>9.7382799999999996</v>
      </c>
      <c r="CY118" s="1">
        <v>9.3550299999999993</v>
      </c>
      <c r="CZ118" s="1">
        <v>9.5675799999999995</v>
      </c>
      <c r="DA118" s="1">
        <v>9.3376599999999996</v>
      </c>
      <c r="DB118" s="1">
        <v>10.7324</v>
      </c>
      <c r="DC118" s="1">
        <v>8.9568899999999996</v>
      </c>
      <c r="DD118" s="1">
        <v>10.3787</v>
      </c>
      <c r="DE118" s="1">
        <v>9.7289200000000005</v>
      </c>
      <c r="DF118" s="1">
        <v>10.734500000000001</v>
      </c>
      <c r="DG118" s="1">
        <v>9.1459700000000002</v>
      </c>
      <c r="DH118" s="1">
        <v>8.6222899999999996</v>
      </c>
      <c r="DI118" s="1">
        <v>9.5288699999999995</v>
      </c>
      <c r="DJ118" s="1">
        <v>10.1152</v>
      </c>
      <c r="DK118" s="1">
        <v>9.3462399999999999</v>
      </c>
      <c r="DL118" s="1">
        <v>9.5609999999999999</v>
      </c>
      <c r="DM118" s="1">
        <v>9.4225300000000001</v>
      </c>
      <c r="DN118" s="1">
        <v>9.5017700000000005</v>
      </c>
      <c r="DO118" s="1">
        <v>9.8593899999999994</v>
      </c>
      <c r="DP118" s="1">
        <v>9.1281800000000004</v>
      </c>
      <c r="DQ118" s="1">
        <v>9.9257299999999997</v>
      </c>
      <c r="DR118" s="1">
        <v>9.4964200000000005</v>
      </c>
      <c r="DS118" s="1">
        <v>9.9016000000000002</v>
      </c>
      <c r="DT118" s="1">
        <v>9.3858899999999998</v>
      </c>
      <c r="DU118" s="1">
        <v>8.9650200000000009</v>
      </c>
      <c r="DV118" s="1">
        <v>10.088900000000001</v>
      </c>
      <c r="DW118" s="1">
        <v>10.413600000000001</v>
      </c>
      <c r="DX118" s="1">
        <v>9.6173400000000004</v>
      </c>
      <c r="DY118" s="1">
        <v>8.6951000000000001</v>
      </c>
      <c r="DZ118" s="1">
        <v>9.4603900000000003</v>
      </c>
      <c r="EA118" s="1">
        <v>9.9259500000000003</v>
      </c>
      <c r="EB118" s="1">
        <v>9.9302399999999995</v>
      </c>
      <c r="EC118" s="1">
        <v>9.7252399999999994</v>
      </c>
      <c r="ED118" s="1">
        <v>9.80823</v>
      </c>
      <c r="EE118" s="1">
        <v>8.5953700000000008</v>
      </c>
      <c r="EF118" s="1">
        <f t="shared" si="4"/>
        <v>-7.3002079712976689E-2</v>
      </c>
      <c r="EG118" s="1">
        <f>TDIST(-(EF118*SQRT(126-2)/SQRT(1-(EF118*EF118))),126,2)</f>
        <v>0.41655790025323536</v>
      </c>
      <c r="EH118" s="1">
        <v>0.4575902</v>
      </c>
    </row>
    <row r="119" spans="1:138" x14ac:dyDescent="0.25">
      <c r="A119" s="1" t="s">
        <v>4</v>
      </c>
      <c r="B119" s="1">
        <v>12937077</v>
      </c>
      <c r="C119" s="1">
        <v>12937160</v>
      </c>
      <c r="D119" s="1">
        <v>17260720</v>
      </c>
      <c r="E119" s="1" t="s">
        <v>10</v>
      </c>
      <c r="G119" s="1" t="s">
        <v>10</v>
      </c>
      <c r="H119" s="1" t="s">
        <v>339</v>
      </c>
      <c r="J119" s="1">
        <v>7.5992499999999996</v>
      </c>
      <c r="K119" s="1">
        <v>7.1117100000000004</v>
      </c>
      <c r="L119" s="1">
        <v>7.6534599999999999</v>
      </c>
      <c r="M119" s="1">
        <v>6.6255899999999999</v>
      </c>
      <c r="N119" s="1">
        <v>7.6619700000000002</v>
      </c>
      <c r="O119" s="1">
        <v>7.4570400000000001</v>
      </c>
      <c r="P119" s="1">
        <v>7.2475899999999998</v>
      </c>
      <c r="Q119" s="1">
        <v>7.3815999999999997</v>
      </c>
      <c r="R119" s="1">
        <v>7.7295800000000003</v>
      </c>
      <c r="S119" s="1">
        <v>7.1707299999999998</v>
      </c>
      <c r="T119" s="1">
        <v>7.5027100000000004</v>
      </c>
      <c r="U119" s="1">
        <v>7.5170300000000001</v>
      </c>
      <c r="V119" s="1">
        <v>7.53301</v>
      </c>
      <c r="W119" s="1">
        <v>7.3613400000000002</v>
      </c>
      <c r="X119" s="1">
        <v>7.36409</v>
      </c>
      <c r="Y119" s="1">
        <v>6.5269300000000001</v>
      </c>
      <c r="Z119" s="1">
        <v>7.5019</v>
      </c>
      <c r="AA119" s="1">
        <v>7.0791700000000004</v>
      </c>
      <c r="AB119" s="1">
        <v>7.41092</v>
      </c>
      <c r="AC119" s="1">
        <v>7.4736799999999999</v>
      </c>
      <c r="AD119" s="1">
        <v>7.5287600000000001</v>
      </c>
      <c r="AE119" s="1">
        <v>7.6026800000000003</v>
      </c>
      <c r="AF119" s="1">
        <v>6.92136</v>
      </c>
      <c r="AG119" s="1">
        <v>7.0244200000000001</v>
      </c>
      <c r="AH119" s="1">
        <v>7.2725200000000001</v>
      </c>
      <c r="AI119" s="1">
        <v>7.6706399999999997</v>
      </c>
      <c r="AJ119" s="1">
        <v>7.6669400000000003</v>
      </c>
      <c r="AK119" s="1">
        <v>7.5462999999999996</v>
      </c>
      <c r="AL119" s="1">
        <v>7.4700600000000001</v>
      </c>
      <c r="AM119" s="1">
        <v>7.3240299999999996</v>
      </c>
      <c r="AN119" s="1">
        <v>7.3689900000000002</v>
      </c>
      <c r="AO119" s="1">
        <v>7.12188</v>
      </c>
      <c r="AP119" s="1">
        <v>7.9225300000000001</v>
      </c>
      <c r="AQ119" s="1">
        <v>7.3425799999999999</v>
      </c>
      <c r="AR119" s="1">
        <v>8.0198300000000007</v>
      </c>
      <c r="AS119" s="1">
        <v>7.5535399999999999</v>
      </c>
      <c r="AT119" s="1">
        <v>6.8982799999999997</v>
      </c>
      <c r="AU119" s="1">
        <v>7.9111799999999999</v>
      </c>
      <c r="AV119" s="1">
        <v>7.7872599999999998</v>
      </c>
      <c r="AW119" s="1">
        <v>7.73658</v>
      </c>
      <c r="AX119" s="1">
        <v>6.8990400000000003</v>
      </c>
      <c r="AY119" s="1">
        <v>7.4919599999999997</v>
      </c>
      <c r="AZ119" s="1">
        <v>7.79819</v>
      </c>
      <c r="BA119" s="1">
        <v>7.4009</v>
      </c>
      <c r="BB119" s="1">
        <v>7.3728400000000001</v>
      </c>
      <c r="BC119" s="1">
        <v>8.0803999999999991</v>
      </c>
      <c r="BD119" s="1">
        <v>7.0650199999999996</v>
      </c>
      <c r="BE119" s="1">
        <v>7.8869999999999996</v>
      </c>
      <c r="BF119" s="1">
        <v>7.8938100000000002</v>
      </c>
      <c r="BG119" s="1">
        <v>7.7615299999999996</v>
      </c>
      <c r="BH119" s="1">
        <v>7.2272800000000004</v>
      </c>
      <c r="BI119" s="1">
        <v>7.2012299999999998</v>
      </c>
      <c r="BJ119" s="1">
        <v>6.4432499999999999</v>
      </c>
      <c r="BK119" s="1">
        <v>7.3411799999999996</v>
      </c>
      <c r="BL119" s="1">
        <v>6.96889</v>
      </c>
      <c r="BM119" s="1">
        <v>7.48827</v>
      </c>
      <c r="BN119" s="1">
        <v>7.7913800000000002</v>
      </c>
      <c r="BO119" s="1">
        <v>7.4321599999999997</v>
      </c>
      <c r="BP119" s="1">
        <v>7.9732900000000004</v>
      </c>
      <c r="BQ119" s="1">
        <v>7.883</v>
      </c>
      <c r="BR119" s="1">
        <v>7.7214600000000004</v>
      </c>
      <c r="BS119" s="1">
        <v>7.1144499999999997</v>
      </c>
      <c r="BT119" s="1">
        <v>7.4145899999999996</v>
      </c>
      <c r="BU119" s="1">
        <v>7.8086599999999997</v>
      </c>
      <c r="BV119" s="1">
        <v>7.6234099999999998</v>
      </c>
      <c r="BW119" s="1">
        <v>7.3891200000000001</v>
      </c>
      <c r="BX119" s="1">
        <v>7.4500400000000004</v>
      </c>
      <c r="BY119" s="1">
        <v>7.7046599999999996</v>
      </c>
      <c r="BZ119" s="1">
        <v>7.6755500000000003</v>
      </c>
      <c r="CA119" s="1">
        <v>7.4640300000000002</v>
      </c>
      <c r="CB119" s="1">
        <v>7.6610699999999996</v>
      </c>
      <c r="CC119" s="1">
        <v>7.0594400000000004</v>
      </c>
      <c r="CD119" s="1">
        <v>7.2882400000000001</v>
      </c>
      <c r="CE119" s="1">
        <v>7.1494900000000001</v>
      </c>
      <c r="CF119" s="1">
        <v>7.1302099999999999</v>
      </c>
      <c r="CG119" s="1">
        <v>7.4978300000000004</v>
      </c>
      <c r="CH119" s="1">
        <v>7.6587199999999998</v>
      </c>
      <c r="CI119" s="1">
        <v>7.77895</v>
      </c>
      <c r="CJ119" s="1">
        <v>7.6137499999999996</v>
      </c>
      <c r="CK119" s="1">
        <v>7.4157799999999998</v>
      </c>
      <c r="CL119" s="1">
        <v>7.3530600000000002</v>
      </c>
      <c r="CM119" s="1">
        <v>7.6009000000000002</v>
      </c>
      <c r="CN119" s="1">
        <v>7.29094</v>
      </c>
      <c r="CO119" s="1">
        <v>8.1382600000000007</v>
      </c>
      <c r="CP119" s="1">
        <v>7.8292799999999998</v>
      </c>
      <c r="CQ119" s="1">
        <v>7.8981199999999996</v>
      </c>
      <c r="CR119" s="1">
        <v>7.8429399999999996</v>
      </c>
      <c r="CS119" s="1">
        <v>7.40801</v>
      </c>
      <c r="CT119" s="1">
        <v>7.6410400000000003</v>
      </c>
      <c r="CU119" s="1">
        <v>7.29291</v>
      </c>
      <c r="CV119" s="1">
        <v>7.2781799999999999</v>
      </c>
      <c r="CW119" s="1">
        <v>8.0380099999999999</v>
      </c>
      <c r="CX119" s="1">
        <v>7.4317900000000003</v>
      </c>
      <c r="CY119" s="1">
        <v>7.4984999999999999</v>
      </c>
      <c r="CZ119" s="1">
        <v>7.1465899999999998</v>
      </c>
      <c r="DA119" s="1">
        <v>7.3013700000000004</v>
      </c>
      <c r="DB119" s="1">
        <v>7.4248500000000002</v>
      </c>
      <c r="DC119" s="1">
        <v>6.9433100000000003</v>
      </c>
      <c r="DD119" s="1">
        <v>7.7286099999999998</v>
      </c>
      <c r="DE119" s="1">
        <v>7.3954899999999997</v>
      </c>
      <c r="DF119" s="1">
        <v>7.5003799999999998</v>
      </c>
      <c r="DG119" s="1">
        <v>7.29535</v>
      </c>
      <c r="DH119" s="1">
        <v>7.6004300000000002</v>
      </c>
      <c r="DI119" s="1">
        <v>7.4605399999999999</v>
      </c>
      <c r="DJ119" s="1">
        <v>7.5476599999999996</v>
      </c>
      <c r="DK119" s="1">
        <v>7.6659499999999996</v>
      </c>
      <c r="DL119" s="1">
        <v>7.3471000000000002</v>
      </c>
      <c r="DM119" s="1">
        <v>7.6704299999999996</v>
      </c>
      <c r="DN119" s="1">
        <v>7.3848399999999996</v>
      </c>
      <c r="DO119" s="1">
        <v>7.3159200000000002</v>
      </c>
      <c r="DP119" s="1">
        <v>7.6967699999999999</v>
      </c>
      <c r="DQ119" s="1">
        <v>8.1635500000000008</v>
      </c>
      <c r="DR119" s="1">
        <v>7.3501599999999998</v>
      </c>
      <c r="DS119" s="1">
        <v>7.9230400000000003</v>
      </c>
      <c r="DT119" s="1">
        <v>6.9900399999999996</v>
      </c>
      <c r="DU119" s="1">
        <v>8.1890900000000002</v>
      </c>
      <c r="DV119" s="1">
        <v>7.9650100000000004</v>
      </c>
      <c r="DW119" s="1">
        <v>7.71082</v>
      </c>
      <c r="DX119" s="1">
        <v>7.0119899999999999</v>
      </c>
      <c r="DY119" s="1">
        <v>7.2679400000000003</v>
      </c>
      <c r="DZ119" s="1">
        <v>7.6905599999999996</v>
      </c>
      <c r="EA119" s="1">
        <v>7.5340600000000002</v>
      </c>
      <c r="EB119" s="1">
        <v>6.9567100000000002</v>
      </c>
      <c r="EC119" s="1">
        <v>7.141</v>
      </c>
      <c r="ED119" s="1">
        <v>8.1137099999999993</v>
      </c>
      <c r="EE119" s="1">
        <v>7.6614500000000003</v>
      </c>
      <c r="EF119" s="1">
        <f t="shared" si="4"/>
        <v>-7.2423173930630497E-2</v>
      </c>
      <c r="EG119" s="1">
        <f>TDIST(-(EF119*SQRT(126-2)/SQRT(1-(EF119*EF119))),126,2)</f>
        <v>0.42027300556504887</v>
      </c>
      <c r="EH119" s="1">
        <v>0.45859030000000001</v>
      </c>
    </row>
    <row r="120" spans="1:138" x14ac:dyDescent="0.25">
      <c r="A120" s="1" t="s">
        <v>4</v>
      </c>
      <c r="B120" s="1">
        <v>35214401</v>
      </c>
      <c r="C120" s="1">
        <v>35214537</v>
      </c>
      <c r="D120" s="1">
        <v>17248470</v>
      </c>
      <c r="E120" s="1" t="s">
        <v>10</v>
      </c>
      <c r="G120" s="1" t="s">
        <v>10</v>
      </c>
      <c r="H120" s="1" t="s">
        <v>338</v>
      </c>
      <c r="J120" s="1">
        <v>8.0736100000000004</v>
      </c>
      <c r="K120" s="1">
        <v>8.2477199999999993</v>
      </c>
      <c r="L120" s="1">
        <v>7.8372900000000003</v>
      </c>
      <c r="M120" s="1">
        <v>7.7111400000000003</v>
      </c>
      <c r="N120" s="1">
        <v>8.8723700000000001</v>
      </c>
      <c r="O120" s="1">
        <v>8.8998500000000007</v>
      </c>
      <c r="P120" s="1">
        <v>8.0808800000000005</v>
      </c>
      <c r="Q120" s="1">
        <v>9.3492099999999994</v>
      </c>
      <c r="R120" s="1">
        <v>7.7524600000000001</v>
      </c>
      <c r="S120" s="1">
        <v>7.8525600000000004</v>
      </c>
      <c r="T120" s="1">
        <v>9.0356799999999993</v>
      </c>
      <c r="U120" s="1">
        <v>7.8129600000000003</v>
      </c>
      <c r="V120" s="1">
        <v>8.9012700000000002</v>
      </c>
      <c r="W120" s="1">
        <v>8.0440400000000007</v>
      </c>
      <c r="X120" s="1">
        <v>8.2963100000000001</v>
      </c>
      <c r="Y120" s="1">
        <v>7.5937599999999996</v>
      </c>
      <c r="Z120" s="1">
        <v>8.0648499999999999</v>
      </c>
      <c r="AA120" s="1">
        <v>8.8477200000000007</v>
      </c>
      <c r="AB120" s="1">
        <v>8.7570999999999994</v>
      </c>
      <c r="AC120" s="1">
        <v>8.3390000000000004</v>
      </c>
      <c r="AD120" s="1">
        <v>8.6283600000000007</v>
      </c>
      <c r="AE120" s="1">
        <v>7.9537300000000002</v>
      </c>
      <c r="AF120" s="1">
        <v>9.0935500000000005</v>
      </c>
      <c r="AG120" s="1">
        <v>8.4387600000000003</v>
      </c>
      <c r="AH120" s="1">
        <v>7.7854299999999999</v>
      </c>
      <c r="AI120" s="1">
        <v>7.7638299999999996</v>
      </c>
      <c r="AJ120" s="1">
        <v>8.3824000000000005</v>
      </c>
      <c r="AK120" s="1">
        <v>8.15916</v>
      </c>
      <c r="AL120" s="1">
        <v>7.7773399999999997</v>
      </c>
      <c r="AM120" s="1">
        <v>7.8314300000000001</v>
      </c>
      <c r="AN120" s="1">
        <v>8.4101499999999998</v>
      </c>
      <c r="AO120" s="1">
        <v>8.2944200000000006</v>
      </c>
      <c r="AP120" s="1">
        <v>8.8213699999999999</v>
      </c>
      <c r="AQ120" s="1">
        <v>8.0799599999999998</v>
      </c>
      <c r="AR120" s="1">
        <v>9.4424899999999994</v>
      </c>
      <c r="AS120" s="1">
        <v>8.1316799999999994</v>
      </c>
      <c r="AT120" s="1">
        <v>9.1259399999999999</v>
      </c>
      <c r="AU120" s="1">
        <v>7.9181699999999999</v>
      </c>
      <c r="AV120" s="1">
        <v>8.0301600000000004</v>
      </c>
      <c r="AW120" s="1">
        <v>8.3408300000000004</v>
      </c>
      <c r="AX120" s="1">
        <v>7.9126399999999997</v>
      </c>
      <c r="AY120" s="1">
        <v>8.0536399999999997</v>
      </c>
      <c r="AZ120" s="1">
        <v>7.9240199999999996</v>
      </c>
      <c r="BA120" s="1">
        <v>8.9661299999999997</v>
      </c>
      <c r="BB120" s="1">
        <v>8.9707299999999996</v>
      </c>
      <c r="BC120" s="1">
        <v>9.6677099999999996</v>
      </c>
      <c r="BD120" s="1">
        <v>7.5615699999999997</v>
      </c>
      <c r="BE120" s="1">
        <v>8.9250799999999995</v>
      </c>
      <c r="BF120" s="1">
        <v>8.2805800000000005</v>
      </c>
      <c r="BG120" s="1">
        <v>7.6473899999999997</v>
      </c>
      <c r="BH120" s="1">
        <v>8.2842000000000002</v>
      </c>
      <c r="BI120" s="1">
        <v>8.6803000000000008</v>
      </c>
      <c r="BJ120" s="1">
        <v>7.0359800000000003</v>
      </c>
      <c r="BK120" s="1">
        <v>8.3212399999999995</v>
      </c>
      <c r="BL120" s="1">
        <v>8.1703700000000001</v>
      </c>
      <c r="BM120" s="1">
        <v>8.2685099999999991</v>
      </c>
      <c r="BN120" s="1">
        <v>7.9927299999999999</v>
      </c>
      <c r="BO120" s="1">
        <v>8.1189199999999992</v>
      </c>
      <c r="BP120" s="1">
        <v>8.1324900000000007</v>
      </c>
      <c r="BQ120" s="1">
        <v>8.3229199999999999</v>
      </c>
      <c r="BR120" s="1">
        <v>8.32456</v>
      </c>
      <c r="BS120" s="1">
        <v>8.6318599999999996</v>
      </c>
      <c r="BT120" s="1">
        <v>8.2794899999999991</v>
      </c>
      <c r="BU120" s="1">
        <v>8.2426700000000004</v>
      </c>
      <c r="BV120" s="1">
        <v>7.5472200000000003</v>
      </c>
      <c r="BW120" s="1">
        <v>8.7485300000000006</v>
      </c>
      <c r="BX120" s="1">
        <v>8.3124699999999994</v>
      </c>
      <c r="BY120" s="1">
        <v>8.8895700000000009</v>
      </c>
      <c r="BZ120" s="1">
        <v>8.2043099999999995</v>
      </c>
      <c r="CA120" s="1">
        <v>7.6428799999999999</v>
      </c>
      <c r="CB120" s="1">
        <v>8.2053499999999993</v>
      </c>
      <c r="CC120" s="1">
        <v>8.4724199999999996</v>
      </c>
      <c r="CD120" s="1">
        <v>8.2298500000000008</v>
      </c>
      <c r="CE120" s="1">
        <v>8.4024699999999992</v>
      </c>
      <c r="CF120" s="1">
        <v>8.2015999999999991</v>
      </c>
      <c r="CG120" s="1">
        <v>8.3041499999999999</v>
      </c>
      <c r="CH120" s="1">
        <v>7.6601900000000001</v>
      </c>
      <c r="CI120" s="1">
        <v>8.1941600000000001</v>
      </c>
      <c r="CJ120" s="1">
        <v>8.3727900000000002</v>
      </c>
      <c r="CK120" s="1">
        <v>7.8719999999999999</v>
      </c>
      <c r="CL120" s="1">
        <v>8.4165899999999993</v>
      </c>
      <c r="CM120" s="1">
        <v>8.6321899999999996</v>
      </c>
      <c r="CN120" s="1">
        <v>8.4005700000000001</v>
      </c>
      <c r="CO120" s="1">
        <v>9.1028300000000009</v>
      </c>
      <c r="CP120" s="1">
        <v>8.1590900000000008</v>
      </c>
      <c r="CQ120" s="1">
        <v>8.8020700000000005</v>
      </c>
      <c r="CR120" s="1">
        <v>8.2171299999999992</v>
      </c>
      <c r="CS120" s="1">
        <v>8.0572599999999994</v>
      </c>
      <c r="CT120" s="1">
        <v>8.8158799999999999</v>
      </c>
      <c r="CU120" s="1">
        <v>7.9346399999999999</v>
      </c>
      <c r="CV120" s="1">
        <v>8.0613299999999999</v>
      </c>
      <c r="CW120" s="1">
        <v>9.7760200000000008</v>
      </c>
      <c r="CX120" s="1">
        <v>8.3823100000000004</v>
      </c>
      <c r="CY120" s="1">
        <v>8.3527799999999992</v>
      </c>
      <c r="CZ120" s="1">
        <v>7.9046200000000004</v>
      </c>
      <c r="DA120" s="1">
        <v>8.1623999999999999</v>
      </c>
      <c r="DB120" s="1">
        <v>8.0172899999999991</v>
      </c>
      <c r="DC120" s="1">
        <v>8.0131499999999996</v>
      </c>
      <c r="DD120" s="1">
        <v>8.3112600000000008</v>
      </c>
      <c r="DE120" s="1">
        <v>8.0212199999999996</v>
      </c>
      <c r="DF120" s="1">
        <v>7.9871800000000004</v>
      </c>
      <c r="DG120" s="1">
        <v>8.5721000000000007</v>
      </c>
      <c r="DH120" s="1">
        <v>8.3927800000000001</v>
      </c>
      <c r="DI120" s="1">
        <v>7.9932499999999997</v>
      </c>
      <c r="DJ120" s="1">
        <v>8.0310799999999993</v>
      </c>
      <c r="DK120" s="1">
        <v>8.5219699999999996</v>
      </c>
      <c r="DL120" s="1">
        <v>7.5415799999999997</v>
      </c>
      <c r="DM120" s="1">
        <v>9.0008300000000006</v>
      </c>
      <c r="DN120" s="1">
        <v>7.6760200000000003</v>
      </c>
      <c r="DO120" s="1">
        <v>8.0548800000000007</v>
      </c>
      <c r="DP120" s="1">
        <v>8.3278400000000001</v>
      </c>
      <c r="DQ120" s="1">
        <v>8.5608400000000007</v>
      </c>
      <c r="DR120" s="1">
        <v>7.9865899999999996</v>
      </c>
      <c r="DS120" s="1">
        <v>8.4892599999999998</v>
      </c>
      <c r="DT120" s="1">
        <v>8.3017699999999994</v>
      </c>
      <c r="DU120" s="1">
        <v>9.8067399999999996</v>
      </c>
      <c r="DV120" s="1">
        <v>8.9253099999999996</v>
      </c>
      <c r="DW120" s="1">
        <v>7.6946099999999999</v>
      </c>
      <c r="DX120" s="1">
        <v>8.0548999999999999</v>
      </c>
      <c r="DY120" s="1">
        <v>7.9341600000000003</v>
      </c>
      <c r="DZ120" s="1">
        <v>7.8857400000000002</v>
      </c>
      <c r="EA120" s="1">
        <v>8.0483499999999992</v>
      </c>
      <c r="EB120" s="1">
        <v>8.5399799999999999</v>
      </c>
      <c r="EC120" s="1">
        <v>8.5848700000000004</v>
      </c>
      <c r="ED120" s="1">
        <v>8.3805099999999992</v>
      </c>
      <c r="EE120" s="1">
        <v>8.2288700000000006</v>
      </c>
      <c r="EF120" s="1">
        <f t="shared" si="4"/>
        <v>-7.1499622196135953E-2</v>
      </c>
      <c r="EG120" s="1">
        <f>TDIST(-(EF120*SQRT(126-2)/SQRT(1-(EF120*EF120))),126,2)</f>
        <v>0.42623948678191292</v>
      </c>
      <c r="EH120" s="1">
        <v>0.46159440000000002</v>
      </c>
    </row>
    <row r="121" spans="1:138" x14ac:dyDescent="0.25">
      <c r="A121" s="1" t="s">
        <v>4</v>
      </c>
      <c r="B121" s="1">
        <v>12314514</v>
      </c>
      <c r="C121" s="1">
        <v>12351028</v>
      </c>
      <c r="D121" s="1">
        <v>17247356</v>
      </c>
      <c r="E121" s="1" t="s">
        <v>10</v>
      </c>
      <c r="G121" s="1" t="s">
        <v>10</v>
      </c>
      <c r="H121" s="1" t="s">
        <v>337</v>
      </c>
      <c r="J121" s="1">
        <v>5.0137400000000003</v>
      </c>
      <c r="K121" s="1">
        <v>4.7470299999999996</v>
      </c>
      <c r="L121" s="1">
        <v>4.6805199999999996</v>
      </c>
      <c r="M121" s="1">
        <v>4.8825200000000004</v>
      </c>
      <c r="N121" s="1">
        <v>4.9365199999999998</v>
      </c>
      <c r="O121" s="1">
        <v>4.99132</v>
      </c>
      <c r="P121" s="1">
        <v>4.96509</v>
      </c>
      <c r="Q121" s="1">
        <v>5.0802899999999998</v>
      </c>
      <c r="R121" s="1">
        <v>4.7439299999999998</v>
      </c>
      <c r="S121" s="1">
        <v>5.4440200000000001</v>
      </c>
      <c r="T121" s="1">
        <v>4.9644700000000004</v>
      </c>
      <c r="U121" s="1">
        <v>5.0454699999999999</v>
      </c>
      <c r="V121" s="1">
        <v>5.0281000000000002</v>
      </c>
      <c r="W121" s="1">
        <v>4.6867599999999996</v>
      </c>
      <c r="X121" s="1">
        <v>5.40517</v>
      </c>
      <c r="Y121" s="1">
        <v>4.8315799999999998</v>
      </c>
      <c r="Z121" s="1">
        <v>4.9821999999999997</v>
      </c>
      <c r="AA121" s="1">
        <v>5.3187199999999999</v>
      </c>
      <c r="AB121" s="1">
        <v>4.7306699999999999</v>
      </c>
      <c r="AC121" s="1">
        <v>4.76485</v>
      </c>
      <c r="AD121" s="1">
        <v>4.8170900000000003</v>
      </c>
      <c r="AE121" s="1">
        <v>5.0663299999999998</v>
      </c>
      <c r="AF121" s="1">
        <v>4.8985300000000001</v>
      </c>
      <c r="AG121" s="1">
        <v>4.5914799999999998</v>
      </c>
      <c r="AH121" s="1">
        <v>4.8225600000000002</v>
      </c>
      <c r="AI121" s="1">
        <v>4.9353699999999998</v>
      </c>
      <c r="AJ121" s="1">
        <v>5.3826299999999998</v>
      </c>
      <c r="AK121" s="1">
        <v>4.9410400000000001</v>
      </c>
      <c r="AL121" s="1">
        <v>4.83528</v>
      </c>
      <c r="AM121" s="1">
        <v>5.1565300000000001</v>
      </c>
      <c r="AN121" s="1">
        <v>4.9731699999999996</v>
      </c>
      <c r="AO121" s="1">
        <v>4.601</v>
      </c>
      <c r="AP121" s="1">
        <v>4.9575399999999998</v>
      </c>
      <c r="AQ121" s="1">
        <v>5.0269899999999996</v>
      </c>
      <c r="AR121" s="1">
        <v>4.9195200000000003</v>
      </c>
      <c r="AS121" s="1">
        <v>4.8968499999999997</v>
      </c>
      <c r="AT121" s="1">
        <v>5.1554599999999997</v>
      </c>
      <c r="AU121" s="1">
        <v>5.1436200000000003</v>
      </c>
      <c r="AV121" s="1">
        <v>4.9140100000000002</v>
      </c>
      <c r="AW121" s="1">
        <v>4.7492799999999997</v>
      </c>
      <c r="AX121" s="1">
        <v>4.5574199999999996</v>
      </c>
      <c r="AY121" s="1">
        <v>4.8140400000000003</v>
      </c>
      <c r="AZ121" s="1">
        <v>4.7281899999999997</v>
      </c>
      <c r="BA121" s="1">
        <v>4.9933500000000004</v>
      </c>
      <c r="BB121" s="1">
        <v>4.9634299999999998</v>
      </c>
      <c r="BC121" s="1">
        <v>4.8590600000000004</v>
      </c>
      <c r="BD121" s="1">
        <v>4.8018299999999998</v>
      </c>
      <c r="BE121" s="1">
        <v>4.9722099999999996</v>
      </c>
      <c r="BF121" s="1">
        <v>5.1496199999999996</v>
      </c>
      <c r="BG121" s="1">
        <v>4.9211900000000002</v>
      </c>
      <c r="BH121" s="1">
        <v>4.8707599999999998</v>
      </c>
      <c r="BI121" s="1">
        <v>4.8922499999999998</v>
      </c>
      <c r="BJ121" s="1">
        <v>5.0686900000000001</v>
      </c>
      <c r="BK121" s="1">
        <v>4.8205799999999996</v>
      </c>
      <c r="BL121" s="1">
        <v>4.6903699999999997</v>
      </c>
      <c r="BM121" s="1">
        <v>4.9072300000000002</v>
      </c>
      <c r="BN121" s="1">
        <v>4.8558300000000001</v>
      </c>
      <c r="BO121" s="1">
        <v>4.8031800000000002</v>
      </c>
      <c r="BP121" s="1">
        <v>4.7916100000000004</v>
      </c>
      <c r="BQ121" s="1">
        <v>4.8004899999999999</v>
      </c>
      <c r="BR121" s="1">
        <v>4.8421799999999999</v>
      </c>
      <c r="BS121" s="1">
        <v>4.9368400000000001</v>
      </c>
      <c r="BT121" s="1">
        <v>4.9049500000000004</v>
      </c>
      <c r="BU121" s="1">
        <v>5.13544</v>
      </c>
      <c r="BV121" s="1">
        <v>4.9767000000000001</v>
      </c>
      <c r="BW121" s="1">
        <v>4.69984</v>
      </c>
      <c r="BX121" s="1">
        <v>4.9346199999999998</v>
      </c>
      <c r="BY121" s="1">
        <v>4.9900799999999998</v>
      </c>
      <c r="BZ121" s="1">
        <v>4.6995199999999997</v>
      </c>
      <c r="CA121" s="1">
        <v>4.7705700000000002</v>
      </c>
      <c r="CB121" s="1">
        <v>4.9439599999999997</v>
      </c>
      <c r="CC121" s="1">
        <v>5.2187099999999997</v>
      </c>
      <c r="CD121" s="1">
        <v>5.0617200000000002</v>
      </c>
      <c r="CE121" s="1">
        <v>4.6905999999999999</v>
      </c>
      <c r="CF121" s="1">
        <v>4.86104</v>
      </c>
      <c r="CG121" s="1">
        <v>4.9881900000000003</v>
      </c>
      <c r="CH121" s="1">
        <v>4.7351200000000002</v>
      </c>
      <c r="CI121" s="1">
        <v>4.6484500000000004</v>
      </c>
      <c r="CJ121" s="1">
        <v>4.7157799999999996</v>
      </c>
      <c r="CK121" s="1">
        <v>4.9359999999999999</v>
      </c>
      <c r="CL121" s="1">
        <v>4.7703100000000003</v>
      </c>
      <c r="CM121" s="1">
        <v>5.0306199999999999</v>
      </c>
      <c r="CN121" s="1">
        <v>4.7091799999999999</v>
      </c>
      <c r="CO121" s="1">
        <v>4.7087700000000003</v>
      </c>
      <c r="CP121" s="1">
        <v>4.8640699999999999</v>
      </c>
      <c r="CQ121" s="1">
        <v>5.2434599999999998</v>
      </c>
      <c r="CR121" s="1">
        <v>4.7385000000000002</v>
      </c>
      <c r="CS121" s="1">
        <v>4.5308400000000004</v>
      </c>
      <c r="CT121" s="1">
        <v>5.4473000000000003</v>
      </c>
      <c r="CU121" s="1">
        <v>4.9377300000000002</v>
      </c>
      <c r="CV121" s="1">
        <v>4.9920799999999996</v>
      </c>
      <c r="CW121" s="1">
        <v>4.5752600000000001</v>
      </c>
      <c r="CX121" s="1">
        <v>4.89886</v>
      </c>
      <c r="CY121" s="1">
        <v>4.9825799999999996</v>
      </c>
      <c r="CZ121" s="1">
        <v>4.8615899999999996</v>
      </c>
      <c r="DA121" s="1">
        <v>5.0702299999999996</v>
      </c>
      <c r="DB121" s="1">
        <v>4.7414800000000001</v>
      </c>
      <c r="DC121" s="1">
        <v>4.8824100000000001</v>
      </c>
      <c r="DD121" s="1">
        <v>4.7993199999999998</v>
      </c>
      <c r="DE121" s="1">
        <v>4.8726799999999999</v>
      </c>
      <c r="DF121" s="1">
        <v>4.7369700000000003</v>
      </c>
      <c r="DG121" s="1">
        <v>5.04108</v>
      </c>
      <c r="DH121" s="1">
        <v>4.9245700000000001</v>
      </c>
      <c r="DI121" s="1">
        <v>4.9794900000000002</v>
      </c>
      <c r="DJ121" s="1">
        <v>4.7817800000000004</v>
      </c>
      <c r="DK121" s="1">
        <v>4.7655200000000004</v>
      </c>
      <c r="DL121" s="1">
        <v>4.5666099999999998</v>
      </c>
      <c r="DM121" s="1">
        <v>5.2840400000000001</v>
      </c>
      <c r="DN121" s="1">
        <v>4.9301899999999996</v>
      </c>
      <c r="DO121" s="1">
        <v>4.6220699999999999</v>
      </c>
      <c r="DP121" s="1">
        <v>4.6857100000000003</v>
      </c>
      <c r="DQ121" s="1">
        <v>4.7194200000000004</v>
      </c>
      <c r="DR121" s="1">
        <v>4.6497599999999997</v>
      </c>
      <c r="DS121" s="1">
        <v>4.93668</v>
      </c>
      <c r="DT121" s="1">
        <v>4.7549700000000001</v>
      </c>
      <c r="DU121" s="1">
        <v>5.0303300000000002</v>
      </c>
      <c r="DV121" s="1">
        <v>5.1042199999999998</v>
      </c>
      <c r="DW121" s="1">
        <v>4.6196999999999999</v>
      </c>
      <c r="DX121" s="1">
        <v>4.7130099999999997</v>
      </c>
      <c r="DY121" s="1">
        <v>4.8904199999999998</v>
      </c>
      <c r="DZ121" s="1">
        <v>5.0270299999999999</v>
      </c>
      <c r="EA121" s="1">
        <v>4.9459</v>
      </c>
      <c r="EB121" s="1">
        <v>4.8841999999999999</v>
      </c>
      <c r="EC121" s="1">
        <v>4.91751</v>
      </c>
      <c r="ED121" s="1">
        <v>4.9303699999999999</v>
      </c>
      <c r="EE121" s="1">
        <v>5.3574799999999998</v>
      </c>
      <c r="EF121" s="1">
        <f t="shared" si="4"/>
        <v>-7.0428071480441778E-2</v>
      </c>
      <c r="EG121" s="1">
        <f>TDIST(-(EF121*SQRT(126-2)/SQRT(1-(EF121*EF121))),126,2)</f>
        <v>0.43322286878304628</v>
      </c>
      <c r="EH121" s="1">
        <v>0.4651535</v>
      </c>
    </row>
    <row r="122" spans="1:138" x14ac:dyDescent="0.25">
      <c r="A122" s="1" t="s">
        <v>4</v>
      </c>
      <c r="B122" s="1">
        <v>20831481</v>
      </c>
      <c r="C122" s="1">
        <v>20831919</v>
      </c>
      <c r="D122" s="1">
        <v>17260907</v>
      </c>
      <c r="E122" s="1" t="s">
        <v>10</v>
      </c>
      <c r="G122" s="1" t="s">
        <v>10</v>
      </c>
      <c r="H122" s="1" t="s">
        <v>336</v>
      </c>
      <c r="J122" s="1">
        <v>3.9416899999999999</v>
      </c>
      <c r="K122" s="1">
        <v>4.3979299999999997</v>
      </c>
      <c r="L122" s="1">
        <v>4.3637199999999998</v>
      </c>
      <c r="M122" s="1">
        <v>4.3907400000000001</v>
      </c>
      <c r="N122" s="1">
        <v>3.8574999999999999</v>
      </c>
      <c r="O122" s="1">
        <v>4.10724</v>
      </c>
      <c r="P122" s="1">
        <v>4.1807499999999997</v>
      </c>
      <c r="Q122" s="1">
        <v>3.8839100000000002</v>
      </c>
      <c r="R122" s="1">
        <v>3.9744100000000002</v>
      </c>
      <c r="S122" s="1">
        <v>4.3073600000000001</v>
      </c>
      <c r="T122" s="1">
        <v>4.3930400000000001</v>
      </c>
      <c r="U122" s="1">
        <v>4.0494399999999997</v>
      </c>
      <c r="V122" s="1">
        <v>4.3139099999999999</v>
      </c>
      <c r="W122" s="1">
        <v>4.1469100000000001</v>
      </c>
      <c r="X122" s="1">
        <v>4.1456999999999997</v>
      </c>
      <c r="Y122" s="1">
        <v>3.9798</v>
      </c>
      <c r="Z122" s="1">
        <v>4.2628199999999996</v>
      </c>
      <c r="AA122" s="1">
        <v>3.9160200000000001</v>
      </c>
      <c r="AB122" s="1">
        <v>4.2165100000000004</v>
      </c>
      <c r="AC122" s="1">
        <v>4.5760500000000004</v>
      </c>
      <c r="AD122" s="1">
        <v>3.74017</v>
      </c>
      <c r="AE122" s="1">
        <v>4.1381699999999997</v>
      </c>
      <c r="AF122" s="1">
        <v>3.87784</v>
      </c>
      <c r="AG122" s="1">
        <v>3.9196200000000001</v>
      </c>
      <c r="AH122" s="1">
        <v>3.9679199999999999</v>
      </c>
      <c r="AI122" s="1">
        <v>4.4234900000000001</v>
      </c>
      <c r="AJ122" s="1">
        <v>3.9955400000000001</v>
      </c>
      <c r="AK122" s="1">
        <v>4.18276</v>
      </c>
      <c r="AL122" s="1">
        <v>4.2794600000000003</v>
      </c>
      <c r="AM122" s="1">
        <v>4.0583400000000003</v>
      </c>
      <c r="AN122" s="1">
        <v>4.0456599999999998</v>
      </c>
      <c r="AO122" s="1">
        <v>4.1945800000000002</v>
      </c>
      <c r="AP122" s="1">
        <v>3.96211</v>
      </c>
      <c r="AQ122" s="1">
        <v>4.2895799999999999</v>
      </c>
      <c r="AR122" s="1">
        <v>3.8552300000000002</v>
      </c>
      <c r="AS122" s="1">
        <v>3.9828600000000001</v>
      </c>
      <c r="AT122" s="1">
        <v>4.4632399999999999</v>
      </c>
      <c r="AU122" s="1">
        <v>4.0732799999999996</v>
      </c>
      <c r="AV122" s="1">
        <v>4.2771499999999998</v>
      </c>
      <c r="AW122" s="1">
        <v>3.9383900000000001</v>
      </c>
      <c r="AX122" s="1">
        <v>4.5227000000000004</v>
      </c>
      <c r="AY122" s="1">
        <v>4.2285199999999996</v>
      </c>
      <c r="AZ122" s="1">
        <v>4.1360299999999999</v>
      </c>
      <c r="BA122" s="1">
        <v>4.03437</v>
      </c>
      <c r="BB122" s="1">
        <v>3.9479799999999998</v>
      </c>
      <c r="BC122" s="1">
        <v>3.8248000000000002</v>
      </c>
      <c r="BD122" s="1">
        <v>4.4441100000000002</v>
      </c>
      <c r="BE122" s="1">
        <v>3.9591400000000001</v>
      </c>
      <c r="BF122" s="1">
        <v>4.1733599999999997</v>
      </c>
      <c r="BG122" s="1">
        <v>4.2479899999999997</v>
      </c>
      <c r="BH122" s="1">
        <v>4.2247000000000003</v>
      </c>
      <c r="BI122" s="1">
        <v>4.35466</v>
      </c>
      <c r="BJ122" s="1">
        <v>4.2293599999999998</v>
      </c>
      <c r="BK122" s="1">
        <v>4.2630699999999999</v>
      </c>
      <c r="BL122" s="1">
        <v>4.2861500000000001</v>
      </c>
      <c r="BM122" s="1">
        <v>4.1624699999999999</v>
      </c>
      <c r="BN122" s="1">
        <v>4.2909499999999996</v>
      </c>
      <c r="BO122" s="1">
        <v>4.2858200000000002</v>
      </c>
      <c r="BP122" s="1">
        <v>4.1711499999999999</v>
      </c>
      <c r="BQ122" s="1">
        <v>4.2447699999999999</v>
      </c>
      <c r="BR122" s="1">
        <v>4.10853</v>
      </c>
      <c r="BS122" s="1">
        <v>4.1620100000000004</v>
      </c>
      <c r="BT122" s="1">
        <v>4.2762099999999998</v>
      </c>
      <c r="BU122" s="1">
        <v>3.8498700000000001</v>
      </c>
      <c r="BV122" s="1">
        <v>4.6384400000000001</v>
      </c>
      <c r="BW122" s="1">
        <v>4.14879</v>
      </c>
      <c r="BX122" s="1">
        <v>4.2770999999999999</v>
      </c>
      <c r="BY122" s="1">
        <v>4.2433500000000004</v>
      </c>
      <c r="BZ122" s="1">
        <v>4.19353</v>
      </c>
      <c r="CA122" s="1">
        <v>4.3249399999999998</v>
      </c>
      <c r="CB122" s="1">
        <v>4.4629399999999997</v>
      </c>
      <c r="CC122" s="1">
        <v>4.0861499999999999</v>
      </c>
      <c r="CD122" s="1">
        <v>4.4147800000000004</v>
      </c>
      <c r="CE122" s="1">
        <v>3.8243</v>
      </c>
      <c r="CF122" s="1">
        <v>4.3473899999999999</v>
      </c>
      <c r="CG122" s="1">
        <v>3.8991600000000002</v>
      </c>
      <c r="CH122" s="1">
        <v>4.3776099999999998</v>
      </c>
      <c r="CI122" s="1">
        <v>5.0961100000000004</v>
      </c>
      <c r="CJ122" s="1">
        <v>3.9707499999999998</v>
      </c>
      <c r="CK122" s="1">
        <v>4.2516999999999996</v>
      </c>
      <c r="CL122" s="1">
        <v>4.2145000000000001</v>
      </c>
      <c r="CM122" s="1">
        <v>4.1318299999999999</v>
      </c>
      <c r="CN122" s="1">
        <v>4.1341900000000003</v>
      </c>
      <c r="CO122" s="1">
        <v>4.1200599999999996</v>
      </c>
      <c r="CP122" s="1">
        <v>3.7852000000000001</v>
      </c>
      <c r="CQ122" s="1">
        <v>4.07979</v>
      </c>
      <c r="CR122" s="1">
        <v>4.1534199999999997</v>
      </c>
      <c r="CS122" s="1">
        <v>4.1810700000000001</v>
      </c>
      <c r="CT122" s="1">
        <v>4.1445699999999999</v>
      </c>
      <c r="CU122" s="1">
        <v>4.0516399999999999</v>
      </c>
      <c r="CV122" s="1">
        <v>4.2087199999999996</v>
      </c>
      <c r="CW122" s="1">
        <v>4.3923899999999998</v>
      </c>
      <c r="CX122" s="1">
        <v>4.1874500000000001</v>
      </c>
      <c r="CY122" s="1">
        <v>4.0579900000000002</v>
      </c>
      <c r="CZ122" s="1">
        <v>4.1322000000000001</v>
      </c>
      <c r="DA122" s="1">
        <v>4.3998499999999998</v>
      </c>
      <c r="DB122" s="1">
        <v>4.5994000000000002</v>
      </c>
      <c r="DC122" s="1">
        <v>4.5840399999999999</v>
      </c>
      <c r="DD122" s="1">
        <v>4.5284399999999998</v>
      </c>
      <c r="DE122" s="1">
        <v>4.2883899999999997</v>
      </c>
      <c r="DF122" s="1">
        <v>3.9287200000000002</v>
      </c>
      <c r="DG122" s="1">
        <v>3.9538700000000002</v>
      </c>
      <c r="DH122" s="1">
        <v>3.9897800000000001</v>
      </c>
      <c r="DI122" s="1">
        <v>4.1325700000000003</v>
      </c>
      <c r="DJ122" s="1">
        <v>4.2949099999999998</v>
      </c>
      <c r="DK122" s="1">
        <v>4.3955000000000002</v>
      </c>
      <c r="DL122" s="1">
        <v>3.8074499999999998</v>
      </c>
      <c r="DM122" s="1">
        <v>4.0558800000000002</v>
      </c>
      <c r="DN122" s="1">
        <v>4.1530800000000001</v>
      </c>
      <c r="DO122" s="1">
        <v>4.5693099999999998</v>
      </c>
      <c r="DP122" s="1">
        <v>3.9191600000000002</v>
      </c>
      <c r="DQ122" s="1">
        <v>3.6277300000000001</v>
      </c>
      <c r="DR122" s="1">
        <v>4.1325200000000004</v>
      </c>
      <c r="DS122" s="1">
        <v>4.1347399999999999</v>
      </c>
      <c r="DT122" s="1">
        <v>4.0939399999999999</v>
      </c>
      <c r="DU122" s="1">
        <v>4.1218599999999999</v>
      </c>
      <c r="DV122" s="1">
        <v>3.73028</v>
      </c>
      <c r="DW122" s="1">
        <v>4.3186200000000001</v>
      </c>
      <c r="DX122" s="1">
        <v>3.9725799999999998</v>
      </c>
      <c r="DY122" s="1">
        <v>4.4032200000000001</v>
      </c>
      <c r="DZ122" s="1">
        <v>4.3326000000000002</v>
      </c>
      <c r="EA122" s="1">
        <v>4.0506099999999998</v>
      </c>
      <c r="EB122" s="1">
        <v>4.2533099999999999</v>
      </c>
      <c r="EC122" s="1">
        <v>4.5160400000000003</v>
      </c>
      <c r="ED122" s="1">
        <v>4.4432299999999998</v>
      </c>
      <c r="EE122" s="1">
        <v>4.2649299999999997</v>
      </c>
      <c r="EF122" s="1">
        <f t="shared" si="4"/>
        <v>-7.0341417583034013E-2</v>
      </c>
      <c r="EG122" s="1">
        <f>TDIST(-(EF122*SQRT(126-2)/SQRT(1-(EF122*EF122))),126,2)</f>
        <v>0.43379044142060541</v>
      </c>
      <c r="EH122" s="1">
        <v>0.46540959999999998</v>
      </c>
    </row>
    <row r="123" spans="1:138" x14ac:dyDescent="0.25">
      <c r="A123" s="1" t="s">
        <v>4</v>
      </c>
      <c r="B123" s="1">
        <v>26337540</v>
      </c>
      <c r="C123" s="1">
        <v>26337703</v>
      </c>
      <c r="D123" s="1">
        <v>17261205</v>
      </c>
      <c r="E123" s="1" t="s">
        <v>10</v>
      </c>
      <c r="G123" s="1" t="s">
        <v>10</v>
      </c>
      <c r="H123" s="1" t="s">
        <v>335</v>
      </c>
      <c r="J123" s="1">
        <v>3.7375099999999999</v>
      </c>
      <c r="K123" s="1">
        <v>3.7669700000000002</v>
      </c>
      <c r="L123" s="1">
        <v>3.3693399999999998</v>
      </c>
      <c r="M123" s="1">
        <v>5.0841799999999999</v>
      </c>
      <c r="N123" s="1">
        <v>3.7645</v>
      </c>
      <c r="O123" s="1">
        <v>3.8494700000000002</v>
      </c>
      <c r="P123" s="1">
        <v>3.8319200000000002</v>
      </c>
      <c r="Q123" s="1">
        <v>4.1263800000000002</v>
      </c>
      <c r="R123" s="1">
        <v>3.4622099999999998</v>
      </c>
      <c r="S123" s="1">
        <v>3.75346</v>
      </c>
      <c r="T123" s="1">
        <v>3.6563500000000002</v>
      </c>
      <c r="U123" s="1">
        <v>3.6267299999999998</v>
      </c>
      <c r="V123" s="1">
        <v>3.84063</v>
      </c>
      <c r="W123" s="1">
        <v>3.7634400000000001</v>
      </c>
      <c r="X123" s="1">
        <v>3.7588300000000001</v>
      </c>
      <c r="Y123" s="1">
        <v>3.9568699999999999</v>
      </c>
      <c r="Z123" s="1">
        <v>3.4796</v>
      </c>
      <c r="AA123" s="1">
        <v>3.96896</v>
      </c>
      <c r="AB123" s="1">
        <v>3.8631899999999999</v>
      </c>
      <c r="AC123" s="1">
        <v>3.8079100000000001</v>
      </c>
      <c r="AD123" s="1">
        <v>3.6586799999999999</v>
      </c>
      <c r="AE123" s="1">
        <v>3.8715700000000002</v>
      </c>
      <c r="AF123" s="1">
        <v>3.6565500000000002</v>
      </c>
      <c r="AG123" s="1">
        <v>3.5959099999999999</v>
      </c>
      <c r="AH123" s="1">
        <v>3.6076199999999998</v>
      </c>
      <c r="AI123" s="1">
        <v>3.8242699999999998</v>
      </c>
      <c r="AJ123" s="1">
        <v>3.6611500000000001</v>
      </c>
      <c r="AK123" s="1">
        <v>3.4946999999999999</v>
      </c>
      <c r="AL123" s="1">
        <v>3.4420600000000001</v>
      </c>
      <c r="AM123" s="1">
        <v>3.67048</v>
      </c>
      <c r="AN123" s="1">
        <v>3.7523300000000002</v>
      </c>
      <c r="AO123" s="1">
        <v>3.87737</v>
      </c>
      <c r="AP123" s="1">
        <v>3.6383200000000002</v>
      </c>
      <c r="AQ123" s="1">
        <v>3.82511</v>
      </c>
      <c r="AR123" s="1">
        <v>3.4238900000000001</v>
      </c>
      <c r="AS123" s="1">
        <v>3.56609</v>
      </c>
      <c r="AT123" s="1">
        <v>3.84239</v>
      </c>
      <c r="AU123" s="1">
        <v>3.8307199999999999</v>
      </c>
      <c r="AV123" s="1">
        <v>3.5700500000000002</v>
      </c>
      <c r="AW123" s="1">
        <v>3.64662</v>
      </c>
      <c r="AX123" s="1">
        <v>3.6860599999999999</v>
      </c>
      <c r="AY123" s="1">
        <v>3.61639</v>
      </c>
      <c r="AZ123" s="1">
        <v>3.4641000000000002</v>
      </c>
      <c r="BA123" s="1">
        <v>3.4948000000000001</v>
      </c>
      <c r="BB123" s="1">
        <v>3.23447</v>
      </c>
      <c r="BC123" s="1">
        <v>3.5840299999999998</v>
      </c>
      <c r="BD123" s="1">
        <v>3.67563</v>
      </c>
      <c r="BE123" s="1">
        <v>3.4243999999999999</v>
      </c>
      <c r="BF123" s="1">
        <v>3.5803799999999999</v>
      </c>
      <c r="BG123" s="1">
        <v>3.6156700000000002</v>
      </c>
      <c r="BH123" s="1">
        <v>3.3198099999999999</v>
      </c>
      <c r="BI123" s="1">
        <v>3.9613800000000001</v>
      </c>
      <c r="BJ123" s="1">
        <v>4.2112699999999998</v>
      </c>
      <c r="BK123" s="1">
        <v>3.65638</v>
      </c>
      <c r="BL123" s="1">
        <v>3.6905999999999999</v>
      </c>
      <c r="BM123" s="1">
        <v>3.4166699999999999</v>
      </c>
      <c r="BN123" s="1">
        <v>3.3088899999999999</v>
      </c>
      <c r="BO123" s="1">
        <v>3.7228599999999998</v>
      </c>
      <c r="BP123" s="1">
        <v>3.5070899999999998</v>
      </c>
      <c r="BQ123" s="1">
        <v>3.4931199999999998</v>
      </c>
      <c r="BR123" s="1">
        <v>3.5478499999999999</v>
      </c>
      <c r="BS123" s="1">
        <v>3.7362099999999998</v>
      </c>
      <c r="BT123" s="1">
        <v>3.6026199999999999</v>
      </c>
      <c r="BU123" s="1">
        <v>3.9943599999999999</v>
      </c>
      <c r="BV123" s="1">
        <v>3.9405999999999999</v>
      </c>
      <c r="BW123" s="1">
        <v>3.7188099999999999</v>
      </c>
      <c r="BX123" s="1">
        <v>3.4985400000000002</v>
      </c>
      <c r="BY123" s="1">
        <v>3.62737</v>
      </c>
      <c r="BZ123" s="1">
        <v>3.9322599999999999</v>
      </c>
      <c r="CA123" s="1">
        <v>3.5568300000000002</v>
      </c>
      <c r="CB123" s="1">
        <v>3.46007</v>
      </c>
      <c r="CC123" s="1">
        <v>3.32945</v>
      </c>
      <c r="CD123" s="1">
        <v>3.7623000000000002</v>
      </c>
      <c r="CE123" s="1">
        <v>3.5340500000000001</v>
      </c>
      <c r="CF123" s="1">
        <v>3.4582700000000002</v>
      </c>
      <c r="CG123" s="1">
        <v>3.77691</v>
      </c>
      <c r="CH123" s="1">
        <v>3.40733</v>
      </c>
      <c r="CI123" s="1">
        <v>3.6873800000000001</v>
      </c>
      <c r="CJ123" s="1">
        <v>3.4905900000000001</v>
      </c>
      <c r="CK123" s="1">
        <v>3.2983199999999999</v>
      </c>
      <c r="CL123" s="1">
        <v>3.7450600000000001</v>
      </c>
      <c r="CM123" s="1">
        <v>3.8185600000000002</v>
      </c>
      <c r="CN123" s="1">
        <v>3.6908500000000002</v>
      </c>
      <c r="CO123" s="1">
        <v>3.8108300000000002</v>
      </c>
      <c r="CP123" s="1">
        <v>3.4175399999999998</v>
      </c>
      <c r="CQ123" s="1">
        <v>3.8228599999999999</v>
      </c>
      <c r="CR123" s="1">
        <v>3.53769</v>
      </c>
      <c r="CS123" s="1">
        <v>3.8223699999999998</v>
      </c>
      <c r="CT123" s="1">
        <v>3.6201500000000002</v>
      </c>
      <c r="CU123" s="1">
        <v>3.3020800000000001</v>
      </c>
      <c r="CV123" s="1">
        <v>3.7320199999999999</v>
      </c>
      <c r="CW123" s="1">
        <v>4.37331</v>
      </c>
      <c r="CX123" s="1">
        <v>3.5368200000000001</v>
      </c>
      <c r="CY123" s="1">
        <v>3.8149099999999998</v>
      </c>
      <c r="CZ123" s="1">
        <v>3.38958</v>
      </c>
      <c r="DA123" s="1">
        <v>3.6553599999999999</v>
      </c>
      <c r="DB123" s="1">
        <v>3.5191499999999998</v>
      </c>
      <c r="DC123" s="1">
        <v>3.4985200000000001</v>
      </c>
      <c r="DD123" s="1">
        <v>3.6229800000000001</v>
      </c>
      <c r="DE123" s="1">
        <v>3.8211499999999998</v>
      </c>
      <c r="DF123" s="1">
        <v>3.7341000000000002</v>
      </c>
      <c r="DG123" s="1">
        <v>3.41282</v>
      </c>
      <c r="DH123" s="1">
        <v>3.6937600000000002</v>
      </c>
      <c r="DI123" s="1">
        <v>3.4860500000000001</v>
      </c>
      <c r="DJ123" s="1">
        <v>3.5213199999999998</v>
      </c>
      <c r="DK123" s="1">
        <v>3.5673900000000001</v>
      </c>
      <c r="DL123" s="1">
        <v>3.9873500000000002</v>
      </c>
      <c r="DM123" s="1">
        <v>3.4576600000000002</v>
      </c>
      <c r="DN123" s="1">
        <v>3.3707099999999999</v>
      </c>
      <c r="DO123" s="1">
        <v>3.36477</v>
      </c>
      <c r="DP123" s="1">
        <v>4.1097299999999999</v>
      </c>
      <c r="DQ123" s="1">
        <v>3.6108199999999999</v>
      </c>
      <c r="DR123" s="1">
        <v>3.6564899999999998</v>
      </c>
      <c r="DS123" s="1">
        <v>3.6324900000000002</v>
      </c>
      <c r="DT123" s="1">
        <v>3.34674</v>
      </c>
      <c r="DU123" s="1">
        <v>3.5983900000000002</v>
      </c>
      <c r="DV123" s="1">
        <v>3.8955000000000002</v>
      </c>
      <c r="DW123" s="1">
        <v>3.47783</v>
      </c>
      <c r="DX123" s="1">
        <v>3.7105800000000002</v>
      </c>
      <c r="DY123" s="1">
        <v>3.41242</v>
      </c>
      <c r="DZ123" s="1">
        <v>3.5199500000000001</v>
      </c>
      <c r="EA123" s="1">
        <v>3.5295000000000001</v>
      </c>
      <c r="EB123" s="1">
        <v>3.6294200000000001</v>
      </c>
      <c r="EC123" s="1">
        <v>3.7867600000000001</v>
      </c>
      <c r="ED123" s="1">
        <v>3.82361</v>
      </c>
      <c r="EE123" s="1">
        <v>3.5223399999999998</v>
      </c>
      <c r="EF123" s="1">
        <f t="shared" si="4"/>
        <v>6.9778647837772934E-2</v>
      </c>
      <c r="EG123" s="1">
        <f>TDIST((EF123*SQRT(126-2)/SQRT(1-(EF123*EF123))),126,2)</f>
        <v>0.4374868322067218</v>
      </c>
      <c r="EH123" s="1">
        <v>0.46703990000000001</v>
      </c>
    </row>
    <row r="124" spans="1:138" x14ac:dyDescent="0.25">
      <c r="A124" s="1" t="s">
        <v>4</v>
      </c>
      <c r="B124" s="1">
        <v>24721006</v>
      </c>
      <c r="C124" s="1">
        <v>24730722</v>
      </c>
      <c r="D124" s="1">
        <v>17261173</v>
      </c>
      <c r="E124" s="1" t="s">
        <v>334</v>
      </c>
      <c r="F124" s="1" t="s">
        <v>333</v>
      </c>
      <c r="G124" s="1" t="s">
        <v>332</v>
      </c>
      <c r="H124" s="1" t="s">
        <v>331</v>
      </c>
      <c r="J124" s="1">
        <v>5.1019399999999999</v>
      </c>
      <c r="K124" s="1">
        <v>5.2790999999999997</v>
      </c>
      <c r="L124" s="1">
        <v>5.1873500000000003</v>
      </c>
      <c r="M124" s="1">
        <v>5.6890999999999998</v>
      </c>
      <c r="N124" s="1">
        <v>5.2215800000000003</v>
      </c>
      <c r="O124" s="1">
        <v>5.1628600000000002</v>
      </c>
      <c r="P124" s="1">
        <v>5.1192399999999996</v>
      </c>
      <c r="Q124" s="1">
        <v>5.6134899999999996</v>
      </c>
      <c r="R124" s="1">
        <v>5.23766</v>
      </c>
      <c r="S124" s="1">
        <v>5.0059699999999996</v>
      </c>
      <c r="T124" s="1">
        <v>5.1941899999999999</v>
      </c>
      <c r="U124" s="1">
        <v>5.3843399999999999</v>
      </c>
      <c r="V124" s="1">
        <v>5.2703899999999999</v>
      </c>
      <c r="W124" s="1">
        <v>4.8582200000000002</v>
      </c>
      <c r="X124" s="1">
        <v>5.3127500000000003</v>
      </c>
      <c r="Y124" s="1">
        <v>4.7409800000000004</v>
      </c>
      <c r="Z124" s="1">
        <v>4.9148300000000003</v>
      </c>
      <c r="AA124" s="1">
        <v>5.0480600000000004</v>
      </c>
      <c r="AB124" s="1">
        <v>5.0202400000000003</v>
      </c>
      <c r="AC124" s="1">
        <v>5.1442899999999998</v>
      </c>
      <c r="AD124" s="1">
        <v>5.3387000000000002</v>
      </c>
      <c r="AE124" s="1">
        <v>4.9766700000000004</v>
      </c>
      <c r="AF124" s="1">
        <v>5.3903100000000004</v>
      </c>
      <c r="AG124" s="1">
        <v>4.7742199999999997</v>
      </c>
      <c r="AH124" s="1">
        <v>5.0768000000000004</v>
      </c>
      <c r="AI124" s="1">
        <v>4.7866299999999997</v>
      </c>
      <c r="AJ124" s="1">
        <v>5.1352700000000002</v>
      </c>
      <c r="AK124" s="1">
        <v>5.1003600000000002</v>
      </c>
      <c r="AL124" s="1">
        <v>5.3762499999999998</v>
      </c>
      <c r="AM124" s="1">
        <v>5.2821300000000004</v>
      </c>
      <c r="AN124" s="1">
        <v>5.4582699999999997</v>
      </c>
      <c r="AO124" s="1">
        <v>5.7144700000000004</v>
      </c>
      <c r="AP124" s="1">
        <v>5.4124299999999996</v>
      </c>
      <c r="AQ124" s="1">
        <v>4.9087399999999999</v>
      </c>
      <c r="AR124" s="1">
        <v>5.2090899999999998</v>
      </c>
      <c r="AS124" s="1">
        <v>5.1403999999999996</v>
      </c>
      <c r="AT124" s="1">
        <v>5.4050000000000002</v>
      </c>
      <c r="AU124" s="1">
        <v>5.4618700000000002</v>
      </c>
      <c r="AV124" s="1">
        <v>4.9142999999999999</v>
      </c>
      <c r="AW124" s="1">
        <v>5.60886</v>
      </c>
      <c r="AX124" s="1">
        <v>5.1535599999999997</v>
      </c>
      <c r="AY124" s="1">
        <v>5.1139700000000001</v>
      </c>
      <c r="AZ124" s="1">
        <v>5.0035100000000003</v>
      </c>
      <c r="BA124" s="1">
        <v>5.0290400000000002</v>
      </c>
      <c r="BB124" s="1">
        <v>5.1817700000000002</v>
      </c>
      <c r="BC124" s="1">
        <v>5.5137</v>
      </c>
      <c r="BD124" s="1">
        <v>4.9760999999999997</v>
      </c>
      <c r="BE124" s="1">
        <v>5.20486</v>
      </c>
      <c r="BF124" s="1">
        <v>5.5027900000000001</v>
      </c>
      <c r="BG124" s="1">
        <v>5.0846900000000002</v>
      </c>
      <c r="BH124" s="1">
        <v>4.9167699999999996</v>
      </c>
      <c r="BI124" s="1">
        <v>5.3992699999999996</v>
      </c>
      <c r="BJ124" s="1">
        <v>5.13863</v>
      </c>
      <c r="BK124" s="1">
        <v>4.9075699999999998</v>
      </c>
      <c r="BL124" s="1">
        <v>5.0717600000000003</v>
      </c>
      <c r="BM124" s="1">
        <v>5.2129700000000003</v>
      </c>
      <c r="BN124" s="1">
        <v>5.1892399999999999</v>
      </c>
      <c r="BO124" s="1">
        <v>5.0204800000000001</v>
      </c>
      <c r="BP124" s="1">
        <v>5.0303399999999998</v>
      </c>
      <c r="BQ124" s="1">
        <v>5.0949600000000004</v>
      </c>
      <c r="BR124" s="1">
        <v>5.4396199999999997</v>
      </c>
      <c r="BS124" s="1">
        <v>4.9411899999999997</v>
      </c>
      <c r="BT124" s="1">
        <v>5.2604100000000003</v>
      </c>
      <c r="BU124" s="1">
        <v>5.3030499999999998</v>
      </c>
      <c r="BV124" s="1">
        <v>5.0954600000000001</v>
      </c>
      <c r="BW124" s="1">
        <v>5.3789899999999999</v>
      </c>
      <c r="BX124" s="1">
        <v>4.9150200000000002</v>
      </c>
      <c r="BY124" s="1">
        <v>5.0733499999999996</v>
      </c>
      <c r="BZ124" s="1">
        <v>5.26213</v>
      </c>
      <c r="CA124" s="1">
        <v>5.2055100000000003</v>
      </c>
      <c r="CB124" s="1">
        <v>5.2347000000000001</v>
      </c>
      <c r="CC124" s="1">
        <v>5.0388500000000001</v>
      </c>
      <c r="CD124" s="1">
        <v>4.83087</v>
      </c>
      <c r="CE124" s="1">
        <v>5.1546500000000002</v>
      </c>
      <c r="CF124" s="1">
        <v>4.7718800000000003</v>
      </c>
      <c r="CG124" s="1">
        <v>5.0661899999999997</v>
      </c>
      <c r="CH124" s="1">
        <v>4.9663500000000003</v>
      </c>
      <c r="CI124" s="1">
        <v>5.15815</v>
      </c>
      <c r="CJ124" s="1">
        <v>4.9554200000000002</v>
      </c>
      <c r="CK124" s="1">
        <v>5.1174799999999996</v>
      </c>
      <c r="CL124" s="1">
        <v>4.9566400000000002</v>
      </c>
      <c r="CM124" s="1">
        <v>5.5585899999999997</v>
      </c>
      <c r="CN124" s="1">
        <v>4.7758000000000003</v>
      </c>
      <c r="CO124" s="1">
        <v>5.1545699999999997</v>
      </c>
      <c r="CP124" s="1">
        <v>5.10311</v>
      </c>
      <c r="CQ124" s="1">
        <v>5.04148</v>
      </c>
      <c r="CR124" s="1">
        <v>5.1360599999999996</v>
      </c>
      <c r="CS124" s="1">
        <v>5.0752899999999999</v>
      </c>
      <c r="CT124" s="1">
        <v>5.1532499999999999</v>
      </c>
      <c r="CU124" s="1">
        <v>5.2976099999999997</v>
      </c>
      <c r="CV124" s="1">
        <v>4.93459</v>
      </c>
      <c r="CW124" s="1">
        <v>5.5228599999999997</v>
      </c>
      <c r="CX124" s="1">
        <v>5.0995100000000004</v>
      </c>
      <c r="CY124" s="1">
        <v>4.8404199999999999</v>
      </c>
      <c r="CZ124" s="1">
        <v>5.0419</v>
      </c>
      <c r="DA124" s="1">
        <v>5.04556</v>
      </c>
      <c r="DB124" s="1">
        <v>5.1811199999999999</v>
      </c>
      <c r="DC124" s="1">
        <v>5.2502300000000002</v>
      </c>
      <c r="DD124" s="1">
        <v>5.3924000000000003</v>
      </c>
      <c r="DE124" s="1">
        <v>5.0312099999999997</v>
      </c>
      <c r="DF124" s="1">
        <v>5.1754699999999998</v>
      </c>
      <c r="DG124" s="1">
        <v>5.0772399999999998</v>
      </c>
      <c r="DH124" s="1">
        <v>4.9835399999999996</v>
      </c>
      <c r="DI124" s="1">
        <v>5.0794600000000001</v>
      </c>
      <c r="DJ124" s="1">
        <v>5.4234099999999996</v>
      </c>
      <c r="DK124" s="1">
        <v>5.09382</v>
      </c>
      <c r="DL124" s="1">
        <v>4.9095899999999997</v>
      </c>
      <c r="DM124" s="1">
        <v>5.0122499999999999</v>
      </c>
      <c r="DN124" s="1">
        <v>4.8981700000000004</v>
      </c>
      <c r="DO124" s="1">
        <v>4.8803799999999997</v>
      </c>
      <c r="DP124" s="1">
        <v>4.89907</v>
      </c>
      <c r="DQ124" s="1">
        <v>5.07498</v>
      </c>
      <c r="DR124" s="1">
        <v>5.0180499999999997</v>
      </c>
      <c r="DS124" s="1">
        <v>5.0502500000000001</v>
      </c>
      <c r="DT124" s="1">
        <v>5.2067600000000001</v>
      </c>
      <c r="DU124" s="1">
        <v>5.4182800000000002</v>
      </c>
      <c r="DV124" s="1">
        <v>5.0506500000000001</v>
      </c>
      <c r="DW124" s="1">
        <v>5.1776600000000004</v>
      </c>
      <c r="DX124" s="1">
        <v>4.8940000000000001</v>
      </c>
      <c r="DY124" s="1">
        <v>5.1408399999999999</v>
      </c>
      <c r="DZ124" s="1">
        <v>5.1498799999999996</v>
      </c>
      <c r="EA124" s="1">
        <v>5.1297199999999998</v>
      </c>
      <c r="EB124" s="1">
        <v>5.3889699999999996</v>
      </c>
      <c r="EC124" s="1">
        <v>5.4812000000000003</v>
      </c>
      <c r="ED124" s="1">
        <v>5.1196799999999998</v>
      </c>
      <c r="EE124" s="1">
        <v>5.0194200000000002</v>
      </c>
      <c r="EF124" s="1">
        <f t="shared" si="4"/>
        <v>-6.9746898615868982E-2</v>
      </c>
      <c r="EG124" s="1">
        <f>TDIST(-(EF124*SQRT(126-2)/SQRT(1-(EF124*EF124))),126,2)</f>
        <v>0.43769589991789393</v>
      </c>
      <c r="EH124" s="1">
        <v>0.46703990000000001</v>
      </c>
    </row>
    <row r="125" spans="1:138" x14ac:dyDescent="0.25">
      <c r="A125" s="1" t="s">
        <v>4</v>
      </c>
      <c r="B125" s="1">
        <v>22600335</v>
      </c>
      <c r="C125" s="1">
        <v>22610879</v>
      </c>
      <c r="D125" s="1">
        <v>17261003</v>
      </c>
      <c r="E125" s="1" t="s">
        <v>10</v>
      </c>
      <c r="G125" s="1" t="s">
        <v>10</v>
      </c>
      <c r="H125" s="1" t="s">
        <v>330</v>
      </c>
      <c r="J125" s="1">
        <v>3.8049900000000001</v>
      </c>
      <c r="K125" s="1">
        <v>3.9605600000000001</v>
      </c>
      <c r="L125" s="1">
        <v>3.7222499999999998</v>
      </c>
      <c r="M125" s="1">
        <v>4.5924500000000004</v>
      </c>
      <c r="N125" s="1">
        <v>3.5863900000000002</v>
      </c>
      <c r="O125" s="1">
        <v>3.8694500000000001</v>
      </c>
      <c r="P125" s="1">
        <v>3.6065700000000001</v>
      </c>
      <c r="Q125" s="1">
        <v>3.95444</v>
      </c>
      <c r="R125" s="1">
        <v>3.6616499999999998</v>
      </c>
      <c r="S125" s="1">
        <v>3.5800299999999998</v>
      </c>
      <c r="T125" s="1">
        <v>3.8654299999999999</v>
      </c>
      <c r="U125" s="1">
        <v>3.72296</v>
      </c>
      <c r="V125" s="1">
        <v>3.84551</v>
      </c>
      <c r="W125" s="1">
        <v>4.3387599999999997</v>
      </c>
      <c r="X125" s="1">
        <v>3.79569</v>
      </c>
      <c r="Y125" s="1">
        <v>3.9826600000000001</v>
      </c>
      <c r="Z125" s="1">
        <v>3.5740400000000001</v>
      </c>
      <c r="AA125" s="1">
        <v>4.6885599999999998</v>
      </c>
      <c r="AB125" s="1">
        <v>3.7160700000000002</v>
      </c>
      <c r="AC125" s="1">
        <v>3.4263499999999998</v>
      </c>
      <c r="AD125" s="1">
        <v>3.6489400000000001</v>
      </c>
      <c r="AE125" s="1">
        <v>3.9877699999999998</v>
      </c>
      <c r="AF125" s="1">
        <v>3.6320299999999999</v>
      </c>
      <c r="AG125" s="1">
        <v>3.7299199999999999</v>
      </c>
      <c r="AH125" s="1">
        <v>3.5207600000000001</v>
      </c>
      <c r="AI125" s="1">
        <v>3.5906799999999999</v>
      </c>
      <c r="AJ125" s="1">
        <v>4.9327300000000003</v>
      </c>
      <c r="AK125" s="1">
        <v>4.2300800000000001</v>
      </c>
      <c r="AL125" s="1">
        <v>3.7197800000000001</v>
      </c>
      <c r="AM125" s="1">
        <v>3.6980599999999999</v>
      </c>
      <c r="AN125" s="1">
        <v>3.62785</v>
      </c>
      <c r="AO125" s="1">
        <v>3.7325699999999999</v>
      </c>
      <c r="AP125" s="1">
        <v>3.8621599999999998</v>
      </c>
      <c r="AQ125" s="1">
        <v>4.0322300000000002</v>
      </c>
      <c r="AR125" s="1">
        <v>3.5597400000000001</v>
      </c>
      <c r="AS125" s="1">
        <v>3.6593599999999999</v>
      </c>
      <c r="AT125" s="1">
        <v>3.7156699999999998</v>
      </c>
      <c r="AU125" s="1">
        <v>3.6320399999999999</v>
      </c>
      <c r="AV125" s="1">
        <v>3.6278999999999999</v>
      </c>
      <c r="AW125" s="1">
        <v>3.7106499999999998</v>
      </c>
      <c r="AX125" s="1">
        <v>3.7074500000000001</v>
      </c>
      <c r="AY125" s="1">
        <v>3.9948800000000002</v>
      </c>
      <c r="AZ125" s="1">
        <v>3.9125299999999998</v>
      </c>
      <c r="BA125" s="1">
        <v>3.7875000000000001</v>
      </c>
      <c r="BB125" s="1">
        <v>4.0328799999999996</v>
      </c>
      <c r="BC125" s="1">
        <v>3.7686799999999998</v>
      </c>
      <c r="BD125" s="1">
        <v>3.7365400000000002</v>
      </c>
      <c r="BE125" s="1">
        <v>3.9523700000000002</v>
      </c>
      <c r="BF125" s="1">
        <v>3.6753900000000002</v>
      </c>
      <c r="BG125" s="1">
        <v>3.7690399999999999</v>
      </c>
      <c r="BH125" s="1">
        <v>3.8734600000000001</v>
      </c>
      <c r="BI125" s="1">
        <v>3.76607</v>
      </c>
      <c r="BJ125" s="1">
        <v>3.6476600000000001</v>
      </c>
      <c r="BK125" s="1">
        <v>3.6489600000000002</v>
      </c>
      <c r="BL125" s="1">
        <v>4.0906900000000004</v>
      </c>
      <c r="BM125" s="1">
        <v>3.5775299999999999</v>
      </c>
      <c r="BN125" s="1">
        <v>3.6399400000000002</v>
      </c>
      <c r="BO125" s="1">
        <v>3.79521</v>
      </c>
      <c r="BP125" s="1">
        <v>3.7667000000000002</v>
      </c>
      <c r="BQ125" s="1">
        <v>4.0264699999999998</v>
      </c>
      <c r="BR125" s="1">
        <v>3.5420500000000001</v>
      </c>
      <c r="BS125" s="1">
        <v>3.67157</v>
      </c>
      <c r="BT125" s="1">
        <v>3.7778200000000002</v>
      </c>
      <c r="BU125" s="1">
        <v>3.7940499999999999</v>
      </c>
      <c r="BV125" s="1">
        <v>3.5419700000000001</v>
      </c>
      <c r="BW125" s="1">
        <v>3.72275</v>
      </c>
      <c r="BX125" s="1">
        <v>3.6157300000000001</v>
      </c>
      <c r="BY125" s="1">
        <v>3.8538199999999998</v>
      </c>
      <c r="BZ125" s="1">
        <v>3.6689699999999998</v>
      </c>
      <c r="CA125" s="1">
        <v>3.69821</v>
      </c>
      <c r="CB125" s="1">
        <v>3.83392</v>
      </c>
      <c r="CC125" s="1">
        <v>3.7551899999999998</v>
      </c>
      <c r="CD125" s="1">
        <v>4.3602499999999997</v>
      </c>
      <c r="CE125" s="1">
        <v>4.1635</v>
      </c>
      <c r="CF125" s="1">
        <v>3.4784799999999998</v>
      </c>
      <c r="CG125" s="1">
        <v>3.8957000000000002</v>
      </c>
      <c r="CH125" s="1">
        <v>3.6810200000000002</v>
      </c>
      <c r="CI125" s="1">
        <v>3.98285</v>
      </c>
      <c r="CJ125" s="1">
        <v>3.3494199999999998</v>
      </c>
      <c r="CK125" s="1">
        <v>3.9857900000000002</v>
      </c>
      <c r="CL125" s="1">
        <v>3.6208900000000002</v>
      </c>
      <c r="CM125" s="1">
        <v>3.7266699999999999</v>
      </c>
      <c r="CN125" s="1">
        <v>3.4576199999999999</v>
      </c>
      <c r="CO125" s="1">
        <v>3.6139800000000002</v>
      </c>
      <c r="CP125" s="1">
        <v>3.88958</v>
      </c>
      <c r="CQ125" s="1">
        <v>3.97553</v>
      </c>
      <c r="CR125" s="1">
        <v>3.6634799999999998</v>
      </c>
      <c r="CS125" s="1">
        <v>3.6050399999999998</v>
      </c>
      <c r="CT125" s="1">
        <v>3.7314400000000001</v>
      </c>
      <c r="CU125" s="1">
        <v>3.96522</v>
      </c>
      <c r="CV125" s="1">
        <v>3.4549699999999999</v>
      </c>
      <c r="CW125" s="1">
        <v>4.0271299999999997</v>
      </c>
      <c r="CX125" s="1">
        <v>3.5166499999999998</v>
      </c>
      <c r="CY125" s="1">
        <v>3.6508099999999999</v>
      </c>
      <c r="CZ125" s="1">
        <v>3.7982399999999998</v>
      </c>
      <c r="DA125" s="1">
        <v>3.61829</v>
      </c>
      <c r="DB125" s="1">
        <v>3.5561400000000001</v>
      </c>
      <c r="DC125" s="1">
        <v>3.78023</v>
      </c>
      <c r="DD125" s="1">
        <v>3.9758399999999998</v>
      </c>
      <c r="DE125" s="1">
        <v>3.5390600000000001</v>
      </c>
      <c r="DF125" s="1">
        <v>3.5571199999999998</v>
      </c>
      <c r="DG125" s="1">
        <v>4.2383600000000001</v>
      </c>
      <c r="DH125" s="1">
        <v>3.70662</v>
      </c>
      <c r="DI125" s="1">
        <v>3.59328</v>
      </c>
      <c r="DJ125" s="1">
        <v>3.80172</v>
      </c>
      <c r="DK125" s="1">
        <v>3.4634999999999998</v>
      </c>
      <c r="DL125" s="1">
        <v>3.8143899999999999</v>
      </c>
      <c r="DM125" s="1">
        <v>3.8126000000000002</v>
      </c>
      <c r="DN125" s="1">
        <v>3.50909</v>
      </c>
      <c r="DO125" s="1">
        <v>3.7760899999999999</v>
      </c>
      <c r="DP125" s="1">
        <v>3.65564</v>
      </c>
      <c r="DQ125" s="1">
        <v>3.73854</v>
      </c>
      <c r="DR125" s="1">
        <v>3.6395599999999999</v>
      </c>
      <c r="DS125" s="1">
        <v>3.5531299999999999</v>
      </c>
      <c r="DT125" s="1">
        <v>3.4187500000000002</v>
      </c>
      <c r="DU125" s="1">
        <v>3.58555</v>
      </c>
      <c r="DV125" s="1">
        <v>3.7808899999999999</v>
      </c>
      <c r="DW125" s="1">
        <v>3.3500899999999998</v>
      </c>
      <c r="DX125" s="1">
        <v>3.4648599999999998</v>
      </c>
      <c r="DY125" s="1">
        <v>4.1464299999999996</v>
      </c>
      <c r="DZ125" s="1">
        <v>3.7944300000000002</v>
      </c>
      <c r="EA125" s="1">
        <v>3.4628899999999998</v>
      </c>
      <c r="EB125" s="1">
        <v>3.7022200000000001</v>
      </c>
      <c r="EC125" s="1">
        <v>3.7662200000000001</v>
      </c>
      <c r="ED125" s="1">
        <v>3.6277900000000001</v>
      </c>
      <c r="EE125" s="1">
        <v>3.7462300000000002</v>
      </c>
      <c r="EF125" s="1">
        <f t="shared" si="4"/>
        <v>-6.9565516445792869E-2</v>
      </c>
      <c r="EG125" s="1">
        <f>TDIST(-(EF125*SQRT(126-2)/SQRT(1-(EF125*EF125))),126,2)</f>
        <v>0.43889138439940201</v>
      </c>
      <c r="EH125" s="1">
        <v>0.4678389</v>
      </c>
    </row>
    <row r="126" spans="1:138" x14ac:dyDescent="0.25">
      <c r="A126" s="1" t="s">
        <v>4</v>
      </c>
      <c r="B126" s="1">
        <v>11462094</v>
      </c>
      <c r="C126" s="1">
        <v>11515192</v>
      </c>
      <c r="D126" s="1">
        <v>17247319</v>
      </c>
      <c r="E126" s="1" t="s">
        <v>329</v>
      </c>
      <c r="F126" s="1" t="s">
        <v>328</v>
      </c>
      <c r="G126" s="1" t="s">
        <v>327</v>
      </c>
      <c r="H126" s="1" t="s">
        <v>326</v>
      </c>
      <c r="J126" s="1">
        <v>4.6508700000000003</v>
      </c>
      <c r="K126" s="1">
        <v>4.3554300000000001</v>
      </c>
      <c r="L126" s="1">
        <v>3.9019200000000001</v>
      </c>
      <c r="M126" s="1">
        <v>4.2212500000000004</v>
      </c>
      <c r="N126" s="1">
        <v>4.1977200000000003</v>
      </c>
      <c r="O126" s="1">
        <v>3.9074900000000001</v>
      </c>
      <c r="P126" s="1">
        <v>4.0125599999999997</v>
      </c>
      <c r="Q126" s="1">
        <v>4.1105200000000002</v>
      </c>
      <c r="R126" s="1">
        <v>4.0885400000000001</v>
      </c>
      <c r="S126" s="1">
        <v>3.9574600000000002</v>
      </c>
      <c r="T126" s="1">
        <v>4.35426</v>
      </c>
      <c r="U126" s="1">
        <v>3.9706800000000002</v>
      </c>
      <c r="V126" s="1">
        <v>4.1755500000000003</v>
      </c>
      <c r="W126" s="1">
        <v>3.9910100000000002</v>
      </c>
      <c r="X126" s="1">
        <v>4.3508100000000001</v>
      </c>
      <c r="Y126" s="1">
        <v>4.2882300000000004</v>
      </c>
      <c r="Z126" s="1">
        <v>4.0399799999999999</v>
      </c>
      <c r="AA126" s="1">
        <v>5.3187199999999999</v>
      </c>
      <c r="AB126" s="1">
        <v>3.9826000000000001</v>
      </c>
      <c r="AC126" s="1">
        <v>3.8437100000000002</v>
      </c>
      <c r="AD126" s="1">
        <v>3.78878</v>
      </c>
      <c r="AE126" s="1">
        <v>4.2203999999999997</v>
      </c>
      <c r="AF126" s="1">
        <v>4.2353300000000003</v>
      </c>
      <c r="AG126" s="1">
        <v>3.8902700000000001</v>
      </c>
      <c r="AH126" s="1">
        <v>4.1606500000000004</v>
      </c>
      <c r="AI126" s="1">
        <v>4.0164099999999996</v>
      </c>
      <c r="AJ126" s="1">
        <v>4.0912300000000004</v>
      </c>
      <c r="AK126" s="1">
        <v>4.08141</v>
      </c>
      <c r="AL126" s="1">
        <v>4.0598000000000001</v>
      </c>
      <c r="AM126" s="1">
        <v>4.0334000000000003</v>
      </c>
      <c r="AN126" s="1">
        <v>4.2052300000000002</v>
      </c>
      <c r="AO126" s="1">
        <v>4.1250900000000001</v>
      </c>
      <c r="AP126" s="1">
        <v>4.0898099999999999</v>
      </c>
      <c r="AQ126" s="1">
        <v>4.0170700000000004</v>
      </c>
      <c r="AR126" s="1">
        <v>4.0092100000000004</v>
      </c>
      <c r="AS126" s="1">
        <v>3.9987900000000001</v>
      </c>
      <c r="AT126" s="1">
        <v>4.0507400000000002</v>
      </c>
      <c r="AU126" s="1">
        <v>4.0007000000000001</v>
      </c>
      <c r="AV126" s="1">
        <v>3.8471199999999999</v>
      </c>
      <c r="AW126" s="1">
        <v>4.00528</v>
      </c>
      <c r="AX126" s="1">
        <v>3.99987</v>
      </c>
      <c r="AY126" s="1">
        <v>4.0301099999999996</v>
      </c>
      <c r="AZ126" s="1">
        <v>4.17401</v>
      </c>
      <c r="BA126" s="1">
        <v>4.1281499999999998</v>
      </c>
      <c r="BB126" s="1">
        <v>4.1807400000000001</v>
      </c>
      <c r="BC126" s="1">
        <v>3.99918</v>
      </c>
      <c r="BD126" s="1">
        <v>3.9207100000000001</v>
      </c>
      <c r="BE126" s="1">
        <v>3.9554999999999998</v>
      </c>
      <c r="BF126" s="1">
        <v>4.1578099999999996</v>
      </c>
      <c r="BG126" s="1">
        <v>3.9742999999999999</v>
      </c>
      <c r="BH126" s="1">
        <v>4.05382</v>
      </c>
      <c r="BI126" s="1">
        <v>4.1677299999999997</v>
      </c>
      <c r="BJ126" s="1">
        <v>3.9111600000000002</v>
      </c>
      <c r="BK126" s="1">
        <v>3.90367</v>
      </c>
      <c r="BL126" s="1">
        <v>4.2422000000000004</v>
      </c>
      <c r="BM126" s="1">
        <v>4.0144000000000002</v>
      </c>
      <c r="BN126" s="1">
        <v>4.0329699999999997</v>
      </c>
      <c r="BO126" s="1">
        <v>4.2726899999999999</v>
      </c>
      <c r="BP126" s="1">
        <v>4.0722300000000002</v>
      </c>
      <c r="BQ126" s="1">
        <v>3.9722400000000002</v>
      </c>
      <c r="BR126" s="1">
        <v>3.9754200000000002</v>
      </c>
      <c r="BS126" s="1">
        <v>3.9895</v>
      </c>
      <c r="BT126" s="1">
        <v>3.9829699999999999</v>
      </c>
      <c r="BU126" s="1">
        <v>4.0478300000000003</v>
      </c>
      <c r="BV126" s="1">
        <v>3.9922300000000002</v>
      </c>
      <c r="BW126" s="1">
        <v>3.8975900000000001</v>
      </c>
      <c r="BX126" s="1">
        <v>4.0764899999999997</v>
      </c>
      <c r="BY126" s="1">
        <v>4.0116800000000001</v>
      </c>
      <c r="BZ126" s="1">
        <v>4.0728</v>
      </c>
      <c r="CA126" s="1">
        <v>3.9608699999999999</v>
      </c>
      <c r="CB126" s="1">
        <v>4.0419600000000004</v>
      </c>
      <c r="CC126" s="1">
        <v>3.9463699999999999</v>
      </c>
      <c r="CD126" s="1">
        <v>3.92517</v>
      </c>
      <c r="CE126" s="1">
        <v>3.9427300000000001</v>
      </c>
      <c r="CF126" s="1">
        <v>3.9292799999999999</v>
      </c>
      <c r="CG126" s="1">
        <v>4.1341799999999997</v>
      </c>
      <c r="CH126" s="1">
        <v>4.0487200000000003</v>
      </c>
      <c r="CI126" s="1">
        <v>4.0274200000000002</v>
      </c>
      <c r="CJ126" s="1">
        <v>3.9614400000000001</v>
      </c>
      <c r="CK126" s="1">
        <v>3.9954700000000001</v>
      </c>
      <c r="CL126" s="1">
        <v>4.0210900000000001</v>
      </c>
      <c r="CM126" s="1">
        <v>4.2169699999999999</v>
      </c>
      <c r="CN126" s="1">
        <v>3.99884</v>
      </c>
      <c r="CO126" s="1">
        <v>3.9598900000000001</v>
      </c>
      <c r="CP126" s="1">
        <v>3.8527499999999999</v>
      </c>
      <c r="CQ126" s="1">
        <v>4.0092499999999998</v>
      </c>
      <c r="CR126" s="1">
        <v>4.0993199999999996</v>
      </c>
      <c r="CS126" s="1">
        <v>3.8157000000000001</v>
      </c>
      <c r="CT126" s="1">
        <v>3.9106700000000001</v>
      </c>
      <c r="CU126" s="1">
        <v>4.1229100000000001</v>
      </c>
      <c r="CV126" s="1">
        <v>3.9472499999999999</v>
      </c>
      <c r="CW126" s="1">
        <v>4.1459700000000002</v>
      </c>
      <c r="CX126" s="1">
        <v>4.0467899999999997</v>
      </c>
      <c r="CY126" s="1">
        <v>4.0436300000000003</v>
      </c>
      <c r="CZ126" s="1">
        <v>3.9436399999999998</v>
      </c>
      <c r="DA126" s="1">
        <v>4.20221</v>
      </c>
      <c r="DB126" s="1">
        <v>4.0211800000000002</v>
      </c>
      <c r="DC126" s="1">
        <v>4.0302899999999999</v>
      </c>
      <c r="DD126" s="1">
        <v>4.2908400000000002</v>
      </c>
      <c r="DE126" s="1">
        <v>4.1089599999999997</v>
      </c>
      <c r="DF126" s="1">
        <v>3.86843</v>
      </c>
      <c r="DG126" s="1">
        <v>4.1200900000000003</v>
      </c>
      <c r="DH126" s="1">
        <v>3.93906</v>
      </c>
      <c r="DI126" s="1">
        <v>3.9659499999999999</v>
      </c>
      <c r="DJ126" s="1">
        <v>3.84314</v>
      </c>
      <c r="DK126" s="1">
        <v>3.8214600000000001</v>
      </c>
      <c r="DL126" s="1">
        <v>3.9789599999999998</v>
      </c>
      <c r="DM126" s="1">
        <v>3.9878999999999998</v>
      </c>
      <c r="DN126" s="1">
        <v>3.9656899999999999</v>
      </c>
      <c r="DO126" s="1">
        <v>4.0262500000000001</v>
      </c>
      <c r="DP126" s="1">
        <v>3.9302100000000002</v>
      </c>
      <c r="DQ126" s="1">
        <v>4.0495599999999996</v>
      </c>
      <c r="DR126" s="1">
        <v>4.1358499999999996</v>
      </c>
      <c r="DS126" s="1">
        <v>4.00169</v>
      </c>
      <c r="DT126" s="1">
        <v>4.05816</v>
      </c>
      <c r="DU126" s="1">
        <v>4.0284000000000004</v>
      </c>
      <c r="DV126" s="1">
        <v>4.3674999999999997</v>
      </c>
      <c r="DW126" s="1">
        <v>4.3464400000000003</v>
      </c>
      <c r="DX126" s="1">
        <v>4.0697900000000002</v>
      </c>
      <c r="DY126" s="1">
        <v>4.2404700000000002</v>
      </c>
      <c r="DZ126" s="1">
        <v>3.9553099999999999</v>
      </c>
      <c r="EA126" s="1">
        <v>4.1365699999999999</v>
      </c>
      <c r="EB126" s="1">
        <v>4.0643799999999999</v>
      </c>
      <c r="EC126" s="1">
        <v>3.9945499999999998</v>
      </c>
      <c r="ED126" s="1">
        <v>4.0739400000000003</v>
      </c>
      <c r="EE126" s="1">
        <v>4.0723000000000003</v>
      </c>
      <c r="EF126" s="1">
        <f t="shared" si="4"/>
        <v>6.7511824724260622E-2</v>
      </c>
      <c r="EG126" s="1">
        <f>TDIST((EF126*SQRT(126-2)/SQRT(1-(EF126*EF126))),126,2)</f>
        <v>0.45255580904688808</v>
      </c>
      <c r="EH126" s="1">
        <v>0.47232669999999999</v>
      </c>
    </row>
    <row r="127" spans="1:138" x14ac:dyDescent="0.25">
      <c r="A127" s="1" t="s">
        <v>4</v>
      </c>
      <c r="B127" s="1">
        <v>29221532</v>
      </c>
      <c r="C127" s="1">
        <v>29247409</v>
      </c>
      <c r="D127" s="1">
        <v>17261250</v>
      </c>
      <c r="E127" s="1" t="s">
        <v>325</v>
      </c>
      <c r="F127" s="1" t="s">
        <v>324</v>
      </c>
      <c r="G127" s="1" t="s">
        <v>323</v>
      </c>
      <c r="H127" s="1" t="s">
        <v>322</v>
      </c>
      <c r="J127" s="1">
        <v>7.6169200000000004</v>
      </c>
      <c r="K127" s="1">
        <v>8.1860199999999992</v>
      </c>
      <c r="L127" s="1">
        <v>8.1208500000000008</v>
      </c>
      <c r="M127" s="1">
        <v>7.83345</v>
      </c>
      <c r="N127" s="1">
        <v>8.0917600000000007</v>
      </c>
      <c r="O127" s="1">
        <v>8.37148</v>
      </c>
      <c r="P127" s="1">
        <v>8.3775499999999994</v>
      </c>
      <c r="Q127" s="1">
        <v>7.5660999999999996</v>
      </c>
      <c r="R127" s="1">
        <v>7.7826000000000004</v>
      </c>
      <c r="S127" s="1">
        <v>8.4109099999999994</v>
      </c>
      <c r="T127" s="1">
        <v>8.3503699999999998</v>
      </c>
      <c r="U127" s="1">
        <v>8.3935600000000008</v>
      </c>
      <c r="V127" s="1">
        <v>8.0997900000000005</v>
      </c>
      <c r="W127" s="1">
        <v>8.0836100000000002</v>
      </c>
      <c r="X127" s="1">
        <v>8.2092299999999998</v>
      </c>
      <c r="Y127" s="1">
        <v>8.2975300000000001</v>
      </c>
      <c r="Z127" s="1">
        <v>8.3248999999999995</v>
      </c>
      <c r="AA127" s="1">
        <v>7.8087400000000002</v>
      </c>
      <c r="AB127" s="1">
        <v>8.1249099999999999</v>
      </c>
      <c r="AC127" s="1">
        <v>8.1857799999999994</v>
      </c>
      <c r="AD127" s="1">
        <v>7.6682300000000003</v>
      </c>
      <c r="AE127" s="1">
        <v>8.3479500000000009</v>
      </c>
      <c r="AF127" s="1">
        <v>8.0823</v>
      </c>
      <c r="AG127" s="1">
        <v>7.8495799999999996</v>
      </c>
      <c r="AH127" s="1">
        <v>8.3250600000000006</v>
      </c>
      <c r="AI127" s="1">
        <v>8.6073699999999995</v>
      </c>
      <c r="AJ127" s="1">
        <v>7.9210500000000001</v>
      </c>
      <c r="AK127" s="1">
        <v>8.3106299999999997</v>
      </c>
      <c r="AL127" s="1">
        <v>8.5743500000000008</v>
      </c>
      <c r="AM127" s="1">
        <v>7.8949199999999999</v>
      </c>
      <c r="AN127" s="1">
        <v>8.4855699999999992</v>
      </c>
      <c r="AO127" s="1">
        <v>8.5095299999999998</v>
      </c>
      <c r="AP127" s="1">
        <v>8.2605799999999991</v>
      </c>
      <c r="AQ127" s="1">
        <v>8.2843199999999992</v>
      </c>
      <c r="AR127" s="1">
        <v>7.91838</v>
      </c>
      <c r="AS127" s="1">
        <v>8.4229199999999995</v>
      </c>
      <c r="AT127" s="1">
        <v>8.1818200000000001</v>
      </c>
      <c r="AU127" s="1">
        <v>8.2974499999999995</v>
      </c>
      <c r="AV127" s="1">
        <v>8.2131100000000004</v>
      </c>
      <c r="AW127" s="1">
        <v>8.2754899999999996</v>
      </c>
      <c r="AX127" s="1">
        <v>8.4509100000000004</v>
      </c>
      <c r="AY127" s="1">
        <v>8.3632899999999992</v>
      </c>
      <c r="AZ127" s="1">
        <v>8.1006300000000007</v>
      </c>
      <c r="BA127" s="1">
        <v>8.1685800000000004</v>
      </c>
      <c r="BB127" s="1">
        <v>7.7334800000000001</v>
      </c>
      <c r="BC127" s="1">
        <v>7.7732999999999999</v>
      </c>
      <c r="BD127" s="1">
        <v>8.2825100000000003</v>
      </c>
      <c r="BE127" s="1">
        <v>8.4800400000000007</v>
      </c>
      <c r="BF127" s="1">
        <v>8.5083199999999994</v>
      </c>
      <c r="BG127" s="1">
        <v>8.1676500000000001</v>
      </c>
      <c r="BH127" s="1">
        <v>8.0391700000000004</v>
      </c>
      <c r="BI127" s="1">
        <v>8.2578800000000001</v>
      </c>
      <c r="BJ127" s="1">
        <v>8.2018000000000004</v>
      </c>
      <c r="BK127" s="1">
        <v>8.5152099999999997</v>
      </c>
      <c r="BL127" s="1">
        <v>8.3863299999999992</v>
      </c>
      <c r="BM127" s="1">
        <v>8.4402699999999999</v>
      </c>
      <c r="BN127" s="1">
        <v>8.3718299999999992</v>
      </c>
      <c r="BO127" s="1">
        <v>8.2404399999999995</v>
      </c>
      <c r="BP127" s="1">
        <v>8.2960600000000007</v>
      </c>
      <c r="BQ127" s="1">
        <v>7.9483699999999997</v>
      </c>
      <c r="BR127" s="1">
        <v>8.3590099999999996</v>
      </c>
      <c r="BS127" s="1">
        <v>8.4377600000000008</v>
      </c>
      <c r="BT127" s="1">
        <v>8.2640399999999996</v>
      </c>
      <c r="BU127" s="1">
        <v>8.4181799999999996</v>
      </c>
      <c r="BV127" s="1">
        <v>8.3980499999999996</v>
      </c>
      <c r="BW127" s="1">
        <v>7.9123000000000001</v>
      </c>
      <c r="BX127" s="1">
        <v>8.5808999999999997</v>
      </c>
      <c r="BY127" s="1">
        <v>8.2986900000000006</v>
      </c>
      <c r="BZ127" s="1">
        <v>8.5295400000000008</v>
      </c>
      <c r="CA127" s="1">
        <v>8.29176</v>
      </c>
      <c r="CB127" s="1">
        <v>8.2296600000000009</v>
      </c>
      <c r="CC127" s="1">
        <v>8.2907200000000003</v>
      </c>
      <c r="CD127" s="1">
        <v>8.2418700000000005</v>
      </c>
      <c r="CE127" s="1">
        <v>8.1299600000000005</v>
      </c>
      <c r="CF127" s="1">
        <v>8.3285400000000003</v>
      </c>
      <c r="CG127" s="1">
        <v>8.5367999999999995</v>
      </c>
      <c r="CH127" s="1">
        <v>7.9664900000000003</v>
      </c>
      <c r="CI127" s="1">
        <v>8.1277000000000008</v>
      </c>
      <c r="CJ127" s="1">
        <v>8.4515899999999995</v>
      </c>
      <c r="CK127" s="1">
        <v>8.3529999999999998</v>
      </c>
      <c r="CL127" s="1">
        <v>8.5086600000000008</v>
      </c>
      <c r="CM127" s="1">
        <v>7.6544400000000001</v>
      </c>
      <c r="CN127" s="1">
        <v>8.3993000000000002</v>
      </c>
      <c r="CO127" s="1">
        <v>7.9693800000000001</v>
      </c>
      <c r="CP127" s="1">
        <v>8.2171000000000003</v>
      </c>
      <c r="CQ127" s="1">
        <v>8.3976400000000009</v>
      </c>
      <c r="CR127" s="1">
        <v>8.2235099999999992</v>
      </c>
      <c r="CS127" s="1">
        <v>8.4616100000000003</v>
      </c>
      <c r="CT127" s="1">
        <v>8.5163200000000003</v>
      </c>
      <c r="CU127" s="1">
        <v>7.6554099999999998</v>
      </c>
      <c r="CV127" s="1">
        <v>8.3945900000000009</v>
      </c>
      <c r="CW127" s="1">
        <v>6.9747399999999997</v>
      </c>
      <c r="CX127" s="1">
        <v>8.3327799999999996</v>
      </c>
      <c r="CY127" s="1">
        <v>8.3396500000000007</v>
      </c>
      <c r="CZ127" s="1">
        <v>8.2677999999999994</v>
      </c>
      <c r="DA127" s="1">
        <v>8.0398099999999992</v>
      </c>
      <c r="DB127" s="1">
        <v>8.2980599999999995</v>
      </c>
      <c r="DC127" s="1">
        <v>8.2729300000000006</v>
      </c>
      <c r="DD127" s="1">
        <v>8.8809900000000006</v>
      </c>
      <c r="DE127" s="1">
        <v>8.3860299999999999</v>
      </c>
      <c r="DF127" s="1">
        <v>8.0193499999999993</v>
      </c>
      <c r="DG127" s="1">
        <v>8.3930900000000008</v>
      </c>
      <c r="DH127" s="1">
        <v>8.1987400000000008</v>
      </c>
      <c r="DI127" s="1">
        <v>8.26783</v>
      </c>
      <c r="DJ127" s="1">
        <v>8.3190100000000005</v>
      </c>
      <c r="DK127" s="1">
        <v>8.3028700000000004</v>
      </c>
      <c r="DL127" s="1">
        <v>8.2467400000000008</v>
      </c>
      <c r="DM127" s="1">
        <v>8.3522499999999997</v>
      </c>
      <c r="DN127" s="1">
        <v>8.39114</v>
      </c>
      <c r="DO127" s="1">
        <v>8.7465399999999995</v>
      </c>
      <c r="DP127" s="1">
        <v>7.8608000000000002</v>
      </c>
      <c r="DQ127" s="1">
        <v>7.5192500000000004</v>
      </c>
      <c r="DR127" s="1">
        <v>8.2994800000000009</v>
      </c>
      <c r="DS127" s="1">
        <v>8.18506</v>
      </c>
      <c r="DT127" s="1">
        <v>8.3576700000000006</v>
      </c>
      <c r="DU127" s="1">
        <v>7.8222399999999999</v>
      </c>
      <c r="DV127" s="1">
        <v>7.5908800000000003</v>
      </c>
      <c r="DW127" s="1">
        <v>8.2738600000000009</v>
      </c>
      <c r="DX127" s="1">
        <v>8.4798399999999994</v>
      </c>
      <c r="DY127" s="1">
        <v>8.5612399999999997</v>
      </c>
      <c r="DZ127" s="1">
        <v>8.2001000000000008</v>
      </c>
      <c r="EA127" s="1">
        <v>8.19407</v>
      </c>
      <c r="EB127" s="1">
        <v>8.6070799999999998</v>
      </c>
      <c r="EC127" s="1">
        <v>8.2020199999999992</v>
      </c>
      <c r="ED127" s="1">
        <v>8.5988299999999995</v>
      </c>
      <c r="EE127" s="1">
        <v>7.9416000000000002</v>
      </c>
      <c r="EF127" s="1">
        <f t="shared" si="4"/>
        <v>-6.6952300995066757E-2</v>
      </c>
      <c r="EG127" s="1">
        <f>TDIST(-(EF127*SQRT(126-2)/SQRT(1-(EF127*EF127))),126,2)</f>
        <v>0.45631937472474771</v>
      </c>
      <c r="EH127" s="1">
        <v>0.47406999999999999</v>
      </c>
    </row>
    <row r="128" spans="1:138" x14ac:dyDescent="0.25">
      <c r="A128" s="1" t="s">
        <v>4</v>
      </c>
      <c r="B128" s="1">
        <v>24076559</v>
      </c>
      <c r="C128" s="1">
        <v>24077367</v>
      </c>
      <c r="D128" s="1">
        <v>17247849</v>
      </c>
      <c r="E128" s="1" t="s">
        <v>10</v>
      </c>
      <c r="G128" s="1" t="s">
        <v>10</v>
      </c>
      <c r="H128" s="1" t="s">
        <v>321</v>
      </c>
      <c r="J128" s="1">
        <v>5.4486100000000004</v>
      </c>
      <c r="K128" s="1">
        <v>5.3922400000000001</v>
      </c>
      <c r="L128" s="1">
        <v>5.6043900000000004</v>
      </c>
      <c r="M128" s="1">
        <v>5.7072799999999999</v>
      </c>
      <c r="N128" s="1">
        <v>6.0508699999999997</v>
      </c>
      <c r="O128" s="1">
        <v>5.7153700000000001</v>
      </c>
      <c r="P128" s="1">
        <v>5.6678699999999997</v>
      </c>
      <c r="Q128" s="1">
        <v>5.4667700000000004</v>
      </c>
      <c r="R128" s="1">
        <v>5.0176299999999996</v>
      </c>
      <c r="S128" s="1">
        <v>5.4733900000000002</v>
      </c>
      <c r="T128" s="1">
        <v>5.7412599999999996</v>
      </c>
      <c r="U128" s="1">
        <v>5.5660999999999996</v>
      </c>
      <c r="V128" s="1">
        <v>5.5851499999999996</v>
      </c>
      <c r="W128" s="1">
        <v>5.2571599999999998</v>
      </c>
      <c r="X128" s="1">
        <v>5.4775499999999999</v>
      </c>
      <c r="Y128" s="1">
        <v>5.6454899999999997</v>
      </c>
      <c r="Z128" s="1">
        <v>5.6344200000000004</v>
      </c>
      <c r="AA128" s="1">
        <v>5.69719</v>
      </c>
      <c r="AB128" s="1">
        <v>5.61585</v>
      </c>
      <c r="AC128" s="1">
        <v>5.3783399999999997</v>
      </c>
      <c r="AD128" s="1">
        <v>5.2119900000000001</v>
      </c>
      <c r="AE128" s="1">
        <v>5.84016</v>
      </c>
      <c r="AF128" s="1">
        <v>5.4241099999999998</v>
      </c>
      <c r="AG128" s="1">
        <v>5.2606900000000003</v>
      </c>
      <c r="AH128" s="1">
        <v>5.4512200000000002</v>
      </c>
      <c r="AI128" s="1">
        <v>5.4793099999999999</v>
      </c>
      <c r="AJ128" s="1">
        <v>5.6606899999999998</v>
      </c>
      <c r="AK128" s="1">
        <v>5.1286399999999999</v>
      </c>
      <c r="AL128" s="1">
        <v>5.5143700000000004</v>
      </c>
      <c r="AM128" s="1">
        <v>5.3958399999999997</v>
      </c>
      <c r="AN128" s="1">
        <v>5.6241899999999996</v>
      </c>
      <c r="AO128" s="1">
        <v>5.6636600000000001</v>
      </c>
      <c r="AP128" s="1">
        <v>5.6095300000000003</v>
      </c>
      <c r="AQ128" s="1">
        <v>5.3875000000000002</v>
      </c>
      <c r="AR128" s="1">
        <v>5.5803500000000001</v>
      </c>
      <c r="AS128" s="1">
        <v>5.4967499999999996</v>
      </c>
      <c r="AT128" s="1">
        <v>5.3893300000000002</v>
      </c>
      <c r="AU128" s="1">
        <v>5.7822500000000003</v>
      </c>
      <c r="AV128" s="1">
        <v>5.3539199999999996</v>
      </c>
      <c r="AW128" s="1">
        <v>5.6407100000000003</v>
      </c>
      <c r="AX128" s="1">
        <v>5.4562200000000001</v>
      </c>
      <c r="AY128" s="1">
        <v>5.39053</v>
      </c>
      <c r="AZ128" s="1">
        <v>5.3295399999999997</v>
      </c>
      <c r="BA128" s="1">
        <v>5.5535500000000004</v>
      </c>
      <c r="BB128" s="1">
        <v>5.3757400000000004</v>
      </c>
      <c r="BC128" s="1">
        <v>5.6399499999999998</v>
      </c>
      <c r="BD128" s="1">
        <v>5.50427</v>
      </c>
      <c r="BE128" s="1">
        <v>5.5544200000000004</v>
      </c>
      <c r="BF128" s="1">
        <v>5.31663</v>
      </c>
      <c r="BG128" s="1">
        <v>5.3751499999999997</v>
      </c>
      <c r="BH128" s="1">
        <v>5.1966999999999999</v>
      </c>
      <c r="BI128" s="1">
        <v>5.5202600000000004</v>
      </c>
      <c r="BJ128" s="1">
        <v>5.4387600000000003</v>
      </c>
      <c r="BK128" s="1">
        <v>5.3241199999999997</v>
      </c>
      <c r="BL128" s="1">
        <v>5.4820700000000002</v>
      </c>
      <c r="BM128" s="1">
        <v>5.4023399999999997</v>
      </c>
      <c r="BN128" s="1">
        <v>5.5488499999999998</v>
      </c>
      <c r="BO128" s="1">
        <v>5.6151799999999996</v>
      </c>
      <c r="BP128" s="1">
        <v>5.1565899999999996</v>
      </c>
      <c r="BQ128" s="1">
        <v>5.4202700000000004</v>
      </c>
      <c r="BR128" s="1">
        <v>5.6980899999999997</v>
      </c>
      <c r="BS128" s="1">
        <v>5.3939000000000004</v>
      </c>
      <c r="BT128" s="1">
        <v>5.55124</v>
      </c>
      <c r="BU128" s="1">
        <v>5.8788799999999997</v>
      </c>
      <c r="BV128" s="1">
        <v>5.8081399999999999</v>
      </c>
      <c r="BW128" s="1">
        <v>5.7008999999999999</v>
      </c>
      <c r="BX128" s="1">
        <v>5.46889</v>
      </c>
      <c r="BY128" s="1">
        <v>5.5495900000000002</v>
      </c>
      <c r="BZ128" s="1">
        <v>5.5508499999999996</v>
      </c>
      <c r="CA128" s="1">
        <v>5.4335100000000001</v>
      </c>
      <c r="CB128" s="1">
        <v>5.4650800000000004</v>
      </c>
      <c r="CC128" s="1">
        <v>5.5266700000000002</v>
      </c>
      <c r="CD128" s="1">
        <v>5.6435899999999997</v>
      </c>
      <c r="CE128" s="1">
        <v>5.5118200000000002</v>
      </c>
      <c r="CF128" s="1">
        <v>5.2271000000000001</v>
      </c>
      <c r="CG128" s="1">
        <v>5.6588700000000003</v>
      </c>
      <c r="CH128" s="1">
        <v>5.6014299999999997</v>
      </c>
      <c r="CI128" s="1">
        <v>5.5664400000000001</v>
      </c>
      <c r="CJ128" s="1">
        <v>5.3925000000000001</v>
      </c>
      <c r="CK128" s="1">
        <v>5.4328200000000004</v>
      </c>
      <c r="CL128" s="1">
        <v>5.2624899999999997</v>
      </c>
      <c r="CM128" s="1">
        <v>5.3945499999999997</v>
      </c>
      <c r="CN128" s="1">
        <v>5.6029600000000004</v>
      </c>
      <c r="CO128" s="1">
        <v>5.6081200000000004</v>
      </c>
      <c r="CP128" s="1">
        <v>5.7479399999999998</v>
      </c>
      <c r="CQ128" s="1">
        <v>5.6835899999999997</v>
      </c>
      <c r="CR128" s="1">
        <v>5.3583699999999999</v>
      </c>
      <c r="CS128" s="1">
        <v>5.5424300000000004</v>
      </c>
      <c r="CT128" s="1">
        <v>5.4557700000000002</v>
      </c>
      <c r="CU128" s="1">
        <v>5.3499699999999999</v>
      </c>
      <c r="CV128" s="1">
        <v>5.6225899999999998</v>
      </c>
      <c r="CW128" s="1">
        <v>5.7896599999999996</v>
      </c>
      <c r="CX128" s="1">
        <v>5.1584199999999996</v>
      </c>
      <c r="CY128" s="1">
        <v>5.3498200000000002</v>
      </c>
      <c r="CZ128" s="1">
        <v>5.1738900000000001</v>
      </c>
      <c r="DA128" s="1">
        <v>5.5079200000000004</v>
      </c>
      <c r="DB128" s="1">
        <v>5.5899200000000002</v>
      </c>
      <c r="DC128" s="1">
        <v>5.5629099999999996</v>
      </c>
      <c r="DD128" s="1">
        <v>5.6016599999999999</v>
      </c>
      <c r="DE128" s="1">
        <v>5.4750699999999997</v>
      </c>
      <c r="DF128" s="1">
        <v>5.4637900000000004</v>
      </c>
      <c r="DG128" s="1">
        <v>5.3301100000000003</v>
      </c>
      <c r="DH128" s="1">
        <v>5.7442700000000002</v>
      </c>
      <c r="DI128" s="1">
        <v>5.32273</v>
      </c>
      <c r="DJ128" s="1">
        <v>5.4637700000000002</v>
      </c>
      <c r="DK128" s="1">
        <v>5.4740700000000002</v>
      </c>
      <c r="DL128" s="1">
        <v>5.4284999999999997</v>
      </c>
      <c r="DM128" s="1">
        <v>5.48102</v>
      </c>
      <c r="DN128" s="1">
        <v>5.2421100000000003</v>
      </c>
      <c r="DO128" s="1">
        <v>5.27515</v>
      </c>
      <c r="DP128" s="1">
        <v>5.4493200000000002</v>
      </c>
      <c r="DQ128" s="1">
        <v>5.4750199999999998</v>
      </c>
      <c r="DR128" s="1">
        <v>5.5686900000000001</v>
      </c>
      <c r="DS128" s="1">
        <v>5.6228699999999998</v>
      </c>
      <c r="DT128" s="1">
        <v>5.3055099999999999</v>
      </c>
      <c r="DU128" s="1">
        <v>5.6957399999999998</v>
      </c>
      <c r="DV128" s="1">
        <v>5.22044</v>
      </c>
      <c r="DW128" s="1">
        <v>5.6479600000000003</v>
      </c>
      <c r="DX128" s="1">
        <v>5.3946399999999999</v>
      </c>
      <c r="DY128" s="1">
        <v>5.39377</v>
      </c>
      <c r="DZ128" s="1">
        <v>5.3827400000000001</v>
      </c>
      <c r="EA128" s="1">
        <v>5.4032799999999996</v>
      </c>
      <c r="EB128" s="1">
        <v>5.46976</v>
      </c>
      <c r="EC128" s="1">
        <v>5.5494500000000002</v>
      </c>
      <c r="ED128" s="1">
        <v>5.4634099999999997</v>
      </c>
      <c r="EE128" s="1">
        <v>5.5284399999999998</v>
      </c>
      <c r="EF128" s="1">
        <f t="shared" si="4"/>
        <v>-6.627446426094924E-2</v>
      </c>
      <c r="EG128" s="1">
        <f>TDIST(-(EF128*SQRT(126-2)/SQRT(1-(EF128*EF128))),126,2)</f>
        <v>0.46090194791492289</v>
      </c>
      <c r="EH128" s="1">
        <v>0.47649940000000002</v>
      </c>
    </row>
    <row r="129" spans="1:138" x14ac:dyDescent="0.25">
      <c r="A129" s="1" t="s">
        <v>4</v>
      </c>
      <c r="B129" s="1">
        <v>29612324</v>
      </c>
      <c r="C129" s="1">
        <v>29645509</v>
      </c>
      <c r="D129" s="1">
        <v>17261285</v>
      </c>
      <c r="E129" s="1" t="s">
        <v>10</v>
      </c>
      <c r="G129" s="1" t="s">
        <v>10</v>
      </c>
      <c r="H129" s="1" t="s">
        <v>320</v>
      </c>
      <c r="J129" s="1">
        <v>4.7269800000000002</v>
      </c>
      <c r="K129" s="1">
        <v>4.6316699999999997</v>
      </c>
      <c r="L129" s="1">
        <v>4.7577499999999997</v>
      </c>
      <c r="M129" s="1">
        <v>4.32592</v>
      </c>
      <c r="N129" s="1">
        <v>4.5888799999999996</v>
      </c>
      <c r="O129" s="1">
        <v>4.8696400000000004</v>
      </c>
      <c r="P129" s="1">
        <v>5.1230099999999998</v>
      </c>
      <c r="Q129" s="1">
        <v>4.9928600000000003</v>
      </c>
      <c r="R129" s="1">
        <v>4.6304699999999999</v>
      </c>
      <c r="S129" s="1">
        <v>4.76206</v>
      </c>
      <c r="T129" s="1">
        <v>4.7926799999999998</v>
      </c>
      <c r="U129" s="1">
        <v>4.7301299999999999</v>
      </c>
      <c r="V129" s="1">
        <v>4.8102099999999997</v>
      </c>
      <c r="W129" s="1">
        <v>4.8803400000000003</v>
      </c>
      <c r="X129" s="1">
        <v>5.0867399999999998</v>
      </c>
      <c r="Y129" s="1">
        <v>4.60128</v>
      </c>
      <c r="Z129" s="1">
        <v>4.6539200000000003</v>
      </c>
      <c r="AA129" s="1">
        <v>4.5963500000000002</v>
      </c>
      <c r="AB129" s="1">
        <v>4.7643000000000004</v>
      </c>
      <c r="AC129" s="1">
        <v>4.6337599999999997</v>
      </c>
      <c r="AD129" s="1">
        <v>4.6719400000000002</v>
      </c>
      <c r="AE129" s="1">
        <v>4.8677000000000001</v>
      </c>
      <c r="AF129" s="1">
        <v>4.7098599999999999</v>
      </c>
      <c r="AG129" s="1">
        <v>4.7496700000000001</v>
      </c>
      <c r="AH129" s="1">
        <v>4.6424799999999999</v>
      </c>
      <c r="AI129" s="1">
        <v>4.6819899999999999</v>
      </c>
      <c r="AJ129" s="1">
        <v>4.6374500000000003</v>
      </c>
      <c r="AK129" s="1">
        <v>4.6497700000000002</v>
      </c>
      <c r="AL129" s="1">
        <v>4.8812800000000003</v>
      </c>
      <c r="AM129" s="1">
        <v>4.52135</v>
      </c>
      <c r="AN129" s="1">
        <v>4.7035400000000003</v>
      </c>
      <c r="AO129" s="1">
        <v>4.7455400000000001</v>
      </c>
      <c r="AP129" s="1">
        <v>4.7229900000000002</v>
      </c>
      <c r="AQ129" s="1">
        <v>4.7405400000000002</v>
      </c>
      <c r="AR129" s="1">
        <v>4.6852600000000004</v>
      </c>
      <c r="AS129" s="1">
        <v>4.7552300000000001</v>
      </c>
      <c r="AT129" s="1">
        <v>5.2991799999999998</v>
      </c>
      <c r="AU129" s="1">
        <v>4.8337399999999997</v>
      </c>
      <c r="AV129" s="1">
        <v>4.6245099999999999</v>
      </c>
      <c r="AW129" s="1">
        <v>4.7483599999999999</v>
      </c>
      <c r="AX129" s="1">
        <v>4.6671500000000004</v>
      </c>
      <c r="AY129" s="1">
        <v>4.8879400000000004</v>
      </c>
      <c r="AZ129" s="1">
        <v>4.5998900000000003</v>
      </c>
      <c r="BA129" s="1">
        <v>4.5865400000000003</v>
      </c>
      <c r="BB129" s="1">
        <v>4.5240200000000002</v>
      </c>
      <c r="BC129" s="1">
        <v>4.5682700000000001</v>
      </c>
      <c r="BD129" s="1">
        <v>4.8000499999999997</v>
      </c>
      <c r="BE129" s="1">
        <v>4.9596299999999998</v>
      </c>
      <c r="BF129" s="1">
        <v>4.78362</v>
      </c>
      <c r="BG129" s="1">
        <v>4.8395400000000004</v>
      </c>
      <c r="BH129" s="1">
        <v>4.9062900000000003</v>
      </c>
      <c r="BI129" s="1">
        <v>4.8640299999999996</v>
      </c>
      <c r="BJ129" s="1">
        <v>4.6681299999999997</v>
      </c>
      <c r="BK129" s="1">
        <v>4.7603799999999996</v>
      </c>
      <c r="BL129" s="1">
        <v>4.7177499999999997</v>
      </c>
      <c r="BM129" s="1">
        <v>4.93668</v>
      </c>
      <c r="BN129" s="1">
        <v>4.7360600000000002</v>
      </c>
      <c r="BO129" s="1">
        <v>4.7656299999999998</v>
      </c>
      <c r="BP129" s="1">
        <v>4.6383299999999998</v>
      </c>
      <c r="BQ129" s="1">
        <v>4.8679699999999997</v>
      </c>
      <c r="BR129" s="1">
        <v>4.7120600000000001</v>
      </c>
      <c r="BS129" s="1">
        <v>4.7809299999999997</v>
      </c>
      <c r="BT129" s="1">
        <v>4.5204199999999997</v>
      </c>
      <c r="BU129" s="1">
        <v>4.7030000000000003</v>
      </c>
      <c r="BV129" s="1">
        <v>5.0754299999999999</v>
      </c>
      <c r="BW129" s="1">
        <v>4.8523399999999999</v>
      </c>
      <c r="BX129" s="1">
        <v>4.7425100000000002</v>
      </c>
      <c r="BY129" s="1">
        <v>4.7395199999999997</v>
      </c>
      <c r="BZ129" s="1">
        <v>4.7174300000000002</v>
      </c>
      <c r="CA129" s="1">
        <v>4.6987199999999998</v>
      </c>
      <c r="CB129" s="1">
        <v>4.7882100000000003</v>
      </c>
      <c r="CC129" s="1">
        <v>4.8526999999999996</v>
      </c>
      <c r="CD129" s="1">
        <v>4.7114200000000004</v>
      </c>
      <c r="CE129" s="1">
        <v>4.7827000000000002</v>
      </c>
      <c r="CF129" s="1">
        <v>4.9548100000000002</v>
      </c>
      <c r="CG129" s="1">
        <v>5.0065600000000003</v>
      </c>
      <c r="CH129" s="1">
        <v>4.6357400000000002</v>
      </c>
      <c r="CI129" s="1">
        <v>4.6185499999999999</v>
      </c>
      <c r="CJ129" s="1">
        <v>4.8092499999999996</v>
      </c>
      <c r="CK129" s="1">
        <v>4.8450499999999996</v>
      </c>
      <c r="CL129" s="1">
        <v>4.7252000000000001</v>
      </c>
      <c r="CM129" s="1">
        <v>4.7289700000000003</v>
      </c>
      <c r="CN129" s="1">
        <v>4.9975699999999996</v>
      </c>
      <c r="CO129" s="1">
        <v>4.8886900000000004</v>
      </c>
      <c r="CP129" s="1">
        <v>4.6190499999999997</v>
      </c>
      <c r="CQ129" s="1">
        <v>4.9164899999999996</v>
      </c>
      <c r="CR129" s="1">
        <v>4.8738900000000003</v>
      </c>
      <c r="CS129" s="1">
        <v>4.7943600000000002</v>
      </c>
      <c r="CT129" s="1">
        <v>4.8155999999999999</v>
      </c>
      <c r="CU129" s="1">
        <v>4.7308500000000002</v>
      </c>
      <c r="CV129" s="1">
        <v>4.5879300000000001</v>
      </c>
      <c r="CW129" s="1">
        <v>5.0955300000000001</v>
      </c>
      <c r="CX129" s="1">
        <v>4.5866499999999997</v>
      </c>
      <c r="CY129" s="1">
        <v>4.7695299999999996</v>
      </c>
      <c r="CZ129" s="1">
        <v>4.76708</v>
      </c>
      <c r="DA129" s="1">
        <v>4.7549700000000001</v>
      </c>
      <c r="DB129" s="1">
        <v>4.4682599999999999</v>
      </c>
      <c r="DC129" s="1">
        <v>4.8783300000000001</v>
      </c>
      <c r="DD129" s="1">
        <v>4.7995099999999997</v>
      </c>
      <c r="DE129" s="1">
        <v>4.5412299999999997</v>
      </c>
      <c r="DF129" s="1">
        <v>4.7957200000000002</v>
      </c>
      <c r="DG129" s="1">
        <v>5.1415800000000003</v>
      </c>
      <c r="DH129" s="1">
        <v>4.6781199999999998</v>
      </c>
      <c r="DI129" s="1">
        <v>5.2539800000000003</v>
      </c>
      <c r="DJ129" s="1">
        <v>4.7688699999999997</v>
      </c>
      <c r="DK129" s="1">
        <v>4.7809699999999999</v>
      </c>
      <c r="DL129" s="1">
        <v>4.6845100000000004</v>
      </c>
      <c r="DM129" s="1">
        <v>4.5910900000000003</v>
      </c>
      <c r="DN129" s="1">
        <v>4.5530799999999996</v>
      </c>
      <c r="DO129" s="1">
        <v>4.8666999999999998</v>
      </c>
      <c r="DP129" s="1">
        <v>4.7220599999999999</v>
      </c>
      <c r="DQ129" s="1">
        <v>4.6665099999999997</v>
      </c>
      <c r="DR129" s="1">
        <v>4.7966100000000003</v>
      </c>
      <c r="DS129" s="1">
        <v>4.6531599999999997</v>
      </c>
      <c r="DT129" s="1">
        <v>4.7421300000000004</v>
      </c>
      <c r="DU129" s="1">
        <v>4.7779299999999996</v>
      </c>
      <c r="DV129" s="1">
        <v>4.8045</v>
      </c>
      <c r="DW129" s="1">
        <v>4.7617399999999996</v>
      </c>
      <c r="DX129" s="1">
        <v>4.7564099999999998</v>
      </c>
      <c r="DY129" s="1">
        <v>4.8360799999999999</v>
      </c>
      <c r="DZ129" s="1">
        <v>4.8099299999999996</v>
      </c>
      <c r="EA129" s="1">
        <v>4.9015899999999997</v>
      </c>
      <c r="EB129" s="1">
        <v>4.8433700000000002</v>
      </c>
      <c r="EC129" s="1">
        <v>4.7618099999999997</v>
      </c>
      <c r="ED129" s="1">
        <v>4.7747400000000004</v>
      </c>
      <c r="EE129" s="1">
        <v>4.5517000000000003</v>
      </c>
      <c r="EF129" s="1">
        <f t="shared" si="4"/>
        <v>-6.5631562524770662E-2</v>
      </c>
      <c r="EG129" s="1">
        <f>TDIST(-(EF129*SQRT(126-2)/SQRT(1-(EF129*EF129))),126,2)</f>
        <v>0.46527171433773384</v>
      </c>
      <c r="EH129" s="1">
        <v>0.47868620000000001</v>
      </c>
    </row>
    <row r="130" spans="1:138" x14ac:dyDescent="0.25">
      <c r="A130" s="1" t="s">
        <v>4</v>
      </c>
      <c r="B130" s="1">
        <v>23007531</v>
      </c>
      <c r="C130" s="1">
        <v>23030788</v>
      </c>
      <c r="D130" s="1">
        <v>17247675</v>
      </c>
      <c r="E130" s="1" t="s">
        <v>319</v>
      </c>
      <c r="F130" s="1" t="s">
        <v>318</v>
      </c>
      <c r="G130" s="1" t="s">
        <v>317</v>
      </c>
      <c r="H130" s="1" t="s">
        <v>316</v>
      </c>
      <c r="J130" s="1">
        <v>6.0265000000000004</v>
      </c>
      <c r="K130" s="1">
        <v>6.3612599999999997</v>
      </c>
      <c r="L130" s="1">
        <v>5.9590500000000004</v>
      </c>
      <c r="M130" s="1">
        <v>6.2304599999999999</v>
      </c>
      <c r="N130" s="1">
        <v>5.9769899999999998</v>
      </c>
      <c r="O130" s="1">
        <v>6.1700200000000001</v>
      </c>
      <c r="P130" s="1">
        <v>6.04922</v>
      </c>
      <c r="Q130" s="1">
        <v>6.3084699999999998</v>
      </c>
      <c r="R130" s="1">
        <v>6.0753899999999996</v>
      </c>
      <c r="S130" s="1">
        <v>6.0189500000000002</v>
      </c>
      <c r="T130" s="1">
        <v>6.2782799999999996</v>
      </c>
      <c r="U130" s="1">
        <v>6.30999</v>
      </c>
      <c r="V130" s="1">
        <v>5.6581000000000001</v>
      </c>
      <c r="W130" s="1">
        <v>6.1643100000000004</v>
      </c>
      <c r="X130" s="1">
        <v>6.4856100000000003</v>
      </c>
      <c r="Y130" s="1">
        <v>5.79495</v>
      </c>
      <c r="Z130" s="1">
        <v>5.6729200000000004</v>
      </c>
      <c r="AA130" s="1">
        <v>6.2358399999999996</v>
      </c>
      <c r="AB130" s="1">
        <v>5.9817400000000003</v>
      </c>
      <c r="AC130" s="1">
        <v>5.9611700000000001</v>
      </c>
      <c r="AD130" s="1">
        <v>6.0389299999999997</v>
      </c>
      <c r="AE130" s="1">
        <v>6.0317499999999997</v>
      </c>
      <c r="AF130" s="1">
        <v>6.0199600000000002</v>
      </c>
      <c r="AG130" s="1">
        <v>6.1275399999999998</v>
      </c>
      <c r="AH130" s="1">
        <v>6.4195599999999997</v>
      </c>
      <c r="AI130" s="1">
        <v>6.3483999999999998</v>
      </c>
      <c r="AJ130" s="1">
        <v>5.8101099999999999</v>
      </c>
      <c r="AK130" s="1">
        <v>6.4673400000000001</v>
      </c>
      <c r="AL130" s="1">
        <v>6.0510200000000003</v>
      </c>
      <c r="AM130" s="1">
        <v>6.3316400000000002</v>
      </c>
      <c r="AN130" s="1">
        <v>6.59016</v>
      </c>
      <c r="AO130" s="1">
        <v>6.37737</v>
      </c>
      <c r="AP130" s="1">
        <v>5.8895799999999996</v>
      </c>
      <c r="AQ130" s="1">
        <v>6.0294800000000004</v>
      </c>
      <c r="AR130" s="1">
        <v>6.7096</v>
      </c>
      <c r="AS130" s="1">
        <v>6.7266599999999999</v>
      </c>
      <c r="AT130" s="1">
        <v>6.5174599999999998</v>
      </c>
      <c r="AU130" s="1">
        <v>5.9491800000000001</v>
      </c>
      <c r="AV130" s="1">
        <v>5.9213800000000001</v>
      </c>
      <c r="AW130" s="1">
        <v>5.6178600000000003</v>
      </c>
      <c r="AX130" s="1">
        <v>6.09239</v>
      </c>
      <c r="AY130" s="1">
        <v>6.1863200000000003</v>
      </c>
      <c r="AZ130" s="1">
        <v>5.8872099999999996</v>
      </c>
      <c r="BA130" s="1">
        <v>6.2834700000000003</v>
      </c>
      <c r="BB130" s="1">
        <v>5.9706299999999999</v>
      </c>
      <c r="BC130" s="1">
        <v>5.75441</v>
      </c>
      <c r="BD130" s="1">
        <v>6.3270099999999996</v>
      </c>
      <c r="BE130" s="1">
        <v>5.8233699999999997</v>
      </c>
      <c r="BF130" s="1">
        <v>6.4028200000000002</v>
      </c>
      <c r="BG130" s="1">
        <v>6.0214299999999996</v>
      </c>
      <c r="BH130" s="1">
        <v>6.3532999999999999</v>
      </c>
      <c r="BI130" s="1">
        <v>5.8116099999999999</v>
      </c>
      <c r="BJ130" s="1">
        <v>6.2713599999999996</v>
      </c>
      <c r="BK130" s="1">
        <v>6.3389199999999999</v>
      </c>
      <c r="BL130" s="1">
        <v>6.0979999999999999</v>
      </c>
      <c r="BM130" s="1">
        <v>6.3893599999999999</v>
      </c>
      <c r="BN130" s="1">
        <v>6.0991900000000001</v>
      </c>
      <c r="BO130" s="1">
        <v>6.0614999999999997</v>
      </c>
      <c r="BP130" s="1">
        <v>6.1646000000000001</v>
      </c>
      <c r="BQ130" s="1">
        <v>5.9953000000000003</v>
      </c>
      <c r="BR130" s="1">
        <v>5.8431899999999999</v>
      </c>
      <c r="BS130" s="1">
        <v>6.6987100000000002</v>
      </c>
      <c r="BT130" s="1">
        <v>6.0766799999999996</v>
      </c>
      <c r="BU130" s="1">
        <v>5.8436899999999996</v>
      </c>
      <c r="BV130" s="1">
        <v>6.1393899999999997</v>
      </c>
      <c r="BW130" s="1">
        <v>6.2361300000000002</v>
      </c>
      <c r="BX130" s="1">
        <v>6.4805799999999998</v>
      </c>
      <c r="BY130" s="1">
        <v>6.2599099999999996</v>
      </c>
      <c r="BZ130" s="1">
        <v>6.2934000000000001</v>
      </c>
      <c r="CA130" s="1">
        <v>6.0931600000000001</v>
      </c>
      <c r="CB130" s="1">
        <v>6.1990600000000002</v>
      </c>
      <c r="CC130" s="1">
        <v>6.5352100000000002</v>
      </c>
      <c r="CD130" s="1">
        <v>6.0080400000000003</v>
      </c>
      <c r="CE130" s="1">
        <v>5.7326300000000003</v>
      </c>
      <c r="CF130" s="1">
        <v>6.29732</v>
      </c>
      <c r="CG130" s="1">
        <v>6.7736299999999998</v>
      </c>
      <c r="CH130" s="1">
        <v>6.0000299999999998</v>
      </c>
      <c r="CI130" s="1">
        <v>6.01722</v>
      </c>
      <c r="CJ130" s="1">
        <v>6.3932500000000001</v>
      </c>
      <c r="CK130" s="1">
        <v>6.3063500000000001</v>
      </c>
      <c r="CL130" s="1">
        <v>6.3469899999999999</v>
      </c>
      <c r="CM130" s="1">
        <v>6.2756600000000002</v>
      </c>
      <c r="CN130" s="1">
        <v>6.3485800000000001</v>
      </c>
      <c r="CO130" s="1">
        <v>6.3532400000000004</v>
      </c>
      <c r="CP130" s="1">
        <v>6.5941599999999996</v>
      </c>
      <c r="CQ130" s="1">
        <v>6.3332100000000002</v>
      </c>
      <c r="CR130" s="1">
        <v>6.5655700000000001</v>
      </c>
      <c r="CS130" s="1">
        <v>6.3306100000000001</v>
      </c>
      <c r="CT130" s="1">
        <v>6.5246000000000004</v>
      </c>
      <c r="CU130" s="1">
        <v>6.17537</v>
      </c>
      <c r="CV130" s="1">
        <v>6.5021399999999998</v>
      </c>
      <c r="CW130" s="1">
        <v>5.9328399999999997</v>
      </c>
      <c r="CX130" s="1">
        <v>6.2907999999999999</v>
      </c>
      <c r="CY130" s="1">
        <v>6.3551299999999999</v>
      </c>
      <c r="CZ130" s="1">
        <v>6.04148</v>
      </c>
      <c r="DA130" s="1">
        <v>5.8800100000000004</v>
      </c>
      <c r="DB130" s="1">
        <v>5.8394399999999997</v>
      </c>
      <c r="DC130" s="1">
        <v>6.4182499999999996</v>
      </c>
      <c r="DD130" s="1">
        <v>6.61022</v>
      </c>
      <c r="DE130" s="1">
        <v>6.2805</v>
      </c>
      <c r="DF130" s="1">
        <v>5.87608</v>
      </c>
      <c r="DG130" s="1">
        <v>6.4856199999999999</v>
      </c>
      <c r="DH130" s="1">
        <v>6.5187299999999997</v>
      </c>
      <c r="DI130" s="1">
        <v>6.55687</v>
      </c>
      <c r="DJ130" s="1">
        <v>5.9405299999999999</v>
      </c>
      <c r="DK130" s="1">
        <v>6.0917399999999997</v>
      </c>
      <c r="DL130" s="1">
        <v>5.7218799999999996</v>
      </c>
      <c r="DM130" s="1">
        <v>6.1117800000000004</v>
      </c>
      <c r="DN130" s="1">
        <v>6.5380700000000003</v>
      </c>
      <c r="DO130" s="1">
        <v>6.7735200000000004</v>
      </c>
      <c r="DP130" s="1">
        <v>5.9328399999999997</v>
      </c>
      <c r="DQ130" s="1">
        <v>6.47309</v>
      </c>
      <c r="DR130" s="1">
        <v>6.3129200000000001</v>
      </c>
      <c r="DS130" s="1">
        <v>6.4193199999999999</v>
      </c>
      <c r="DT130" s="1">
        <v>6.35745</v>
      </c>
      <c r="DU130" s="1">
        <v>6.0434400000000004</v>
      </c>
      <c r="DV130" s="1">
        <v>6.6019199999999998</v>
      </c>
      <c r="DW130" s="1">
        <v>5.9153399999999996</v>
      </c>
      <c r="DX130" s="1">
        <v>6.4155199999999999</v>
      </c>
      <c r="DY130" s="1">
        <v>5.9083199999999998</v>
      </c>
      <c r="DZ130" s="1">
        <v>5.9868499999999996</v>
      </c>
      <c r="EA130" s="1">
        <v>6.3804800000000004</v>
      </c>
      <c r="EB130" s="1">
        <v>6.67685</v>
      </c>
      <c r="EC130" s="1">
        <v>6.1010400000000002</v>
      </c>
      <c r="ED130" s="1">
        <v>6.25631</v>
      </c>
      <c r="EE130" s="1">
        <v>6.1136699999999999</v>
      </c>
      <c r="EF130" s="1">
        <f t="shared" si="4"/>
        <v>-6.5319661377869515E-2</v>
      </c>
      <c r="EG130" s="1">
        <f>TDIST(-(EF130*SQRT(126-2)/SQRT(1-(EF130*EF130))),126,2)</f>
        <v>0.46739985463331923</v>
      </c>
      <c r="EH130" s="1">
        <v>0.47966619999999999</v>
      </c>
    </row>
    <row r="131" spans="1:138" x14ac:dyDescent="0.25">
      <c r="A131" s="1" t="s">
        <v>4</v>
      </c>
      <c r="B131" s="1">
        <v>29692898</v>
      </c>
      <c r="C131" s="1">
        <v>29744414</v>
      </c>
      <c r="D131" s="1">
        <v>17248104</v>
      </c>
      <c r="E131" s="1" t="s">
        <v>315</v>
      </c>
      <c r="F131" s="1" t="s">
        <v>314</v>
      </c>
      <c r="G131" s="1" t="s">
        <v>313</v>
      </c>
      <c r="H131" s="1" t="s">
        <v>312</v>
      </c>
      <c r="J131" s="1">
        <v>8.4695099999999996</v>
      </c>
      <c r="K131" s="1">
        <v>8.0781899999999993</v>
      </c>
      <c r="L131" s="1">
        <v>8.0208399999999997</v>
      </c>
      <c r="M131" s="1">
        <v>7.6013799999999998</v>
      </c>
      <c r="N131" s="1">
        <v>8.4810800000000004</v>
      </c>
      <c r="O131" s="1">
        <v>8.1180199999999996</v>
      </c>
      <c r="P131" s="1">
        <v>8.4620899999999999</v>
      </c>
      <c r="Q131" s="1">
        <v>8.3742999999999999</v>
      </c>
      <c r="R131" s="1">
        <v>8.4561299999999999</v>
      </c>
      <c r="S131" s="1">
        <v>8.1374600000000008</v>
      </c>
      <c r="T131" s="1">
        <v>8.0093700000000005</v>
      </c>
      <c r="U131" s="1">
        <v>8.1631699999999991</v>
      </c>
      <c r="V131" s="1">
        <v>8.0773399999999995</v>
      </c>
      <c r="W131" s="1">
        <v>8.0676900000000007</v>
      </c>
      <c r="X131" s="1">
        <v>7.6442600000000001</v>
      </c>
      <c r="Y131" s="1">
        <v>8.5639599999999998</v>
      </c>
      <c r="Z131" s="1">
        <v>8.2932500000000005</v>
      </c>
      <c r="AA131" s="1">
        <v>8.3257399999999997</v>
      </c>
      <c r="AB131" s="1">
        <v>8.3178900000000002</v>
      </c>
      <c r="AC131" s="1">
        <v>7.9034199999999997</v>
      </c>
      <c r="AD131" s="1">
        <v>8.2797699999999992</v>
      </c>
      <c r="AE131" s="1">
        <v>8.3077100000000002</v>
      </c>
      <c r="AF131" s="1">
        <v>8.4831599999999998</v>
      </c>
      <c r="AG131" s="1">
        <v>8.2641100000000005</v>
      </c>
      <c r="AH131" s="1">
        <v>8.53491</v>
      </c>
      <c r="AI131" s="1">
        <v>8.3887499999999999</v>
      </c>
      <c r="AJ131" s="1">
        <v>8.0996500000000005</v>
      </c>
      <c r="AK131" s="1">
        <v>8.32057</v>
      </c>
      <c r="AL131" s="1">
        <v>8.4745200000000001</v>
      </c>
      <c r="AM131" s="1">
        <v>8.2011299999999991</v>
      </c>
      <c r="AN131" s="1">
        <v>8.7820499999999999</v>
      </c>
      <c r="AO131" s="1">
        <v>8.1136199999999992</v>
      </c>
      <c r="AP131" s="1">
        <v>8.2580500000000008</v>
      </c>
      <c r="AQ131" s="1">
        <v>8.5255200000000002</v>
      </c>
      <c r="AR131" s="1">
        <v>8.1868800000000004</v>
      </c>
      <c r="AS131" s="1">
        <v>8.5661000000000005</v>
      </c>
      <c r="AT131" s="1">
        <v>8.4457599999999999</v>
      </c>
      <c r="AU131" s="1">
        <v>8.0515600000000003</v>
      </c>
      <c r="AV131" s="1">
        <v>8.1281300000000005</v>
      </c>
      <c r="AW131" s="1">
        <v>7.9070099999999996</v>
      </c>
      <c r="AX131" s="1">
        <v>8.59253</v>
      </c>
      <c r="AY131" s="1">
        <v>8.3660599999999992</v>
      </c>
      <c r="AZ131" s="1">
        <v>8.1683599999999998</v>
      </c>
      <c r="BA131" s="1">
        <v>8.2709200000000003</v>
      </c>
      <c r="BB131" s="1">
        <v>8.1408500000000004</v>
      </c>
      <c r="BC131" s="1">
        <v>8.4600000000000009</v>
      </c>
      <c r="BD131" s="1">
        <v>8.3623600000000007</v>
      </c>
      <c r="BE131" s="1">
        <v>8.2082899999999999</v>
      </c>
      <c r="BF131" s="1">
        <v>8.2555399999999999</v>
      </c>
      <c r="BG131" s="1">
        <v>8.3620599999999996</v>
      </c>
      <c r="BH131" s="1">
        <v>8.2322799999999994</v>
      </c>
      <c r="BI131" s="1">
        <v>8.5946200000000008</v>
      </c>
      <c r="BJ131" s="1">
        <v>8.4835999999999991</v>
      </c>
      <c r="BK131" s="1">
        <v>8.5605499999999992</v>
      </c>
      <c r="BL131" s="1">
        <v>8.6598299999999995</v>
      </c>
      <c r="BM131" s="1">
        <v>8.2675400000000003</v>
      </c>
      <c r="BN131" s="1">
        <v>8.3686199999999999</v>
      </c>
      <c r="BO131" s="1">
        <v>8.4100999999999999</v>
      </c>
      <c r="BP131" s="1">
        <v>8.4562899999999992</v>
      </c>
      <c r="BQ131" s="1">
        <v>7.9658800000000003</v>
      </c>
      <c r="BR131" s="1">
        <v>8.4832199999999993</v>
      </c>
      <c r="BS131" s="1">
        <v>8.66892</v>
      </c>
      <c r="BT131" s="1">
        <v>8.4988899999999994</v>
      </c>
      <c r="BU131" s="1">
        <v>8.1614900000000006</v>
      </c>
      <c r="BV131" s="1">
        <v>8.6192700000000002</v>
      </c>
      <c r="BW131" s="1">
        <v>8.2551000000000005</v>
      </c>
      <c r="BX131" s="1">
        <v>8.9488099999999999</v>
      </c>
      <c r="BY131" s="1">
        <v>8.3312799999999996</v>
      </c>
      <c r="BZ131" s="1">
        <v>8.5363799999999994</v>
      </c>
      <c r="CA131" s="1">
        <v>8.21312</v>
      </c>
      <c r="CB131" s="1">
        <v>8.2684200000000008</v>
      </c>
      <c r="CC131" s="1">
        <v>8.2698400000000003</v>
      </c>
      <c r="CD131" s="1">
        <v>8.3051100000000009</v>
      </c>
      <c r="CE131" s="1">
        <v>8.4284800000000004</v>
      </c>
      <c r="CF131" s="1">
        <v>7.9516200000000001</v>
      </c>
      <c r="CG131" s="1">
        <v>8.2128300000000003</v>
      </c>
      <c r="CH131" s="1">
        <v>8.1766699999999997</v>
      </c>
      <c r="CI131" s="1">
        <v>8.2402200000000008</v>
      </c>
      <c r="CJ131" s="1">
        <v>8.3356300000000001</v>
      </c>
      <c r="CK131" s="1">
        <v>8.5569100000000002</v>
      </c>
      <c r="CL131" s="1">
        <v>8.4261700000000008</v>
      </c>
      <c r="CM131" s="1">
        <v>7.9082699999999999</v>
      </c>
      <c r="CN131" s="1">
        <v>8.3345300000000009</v>
      </c>
      <c r="CO131" s="1">
        <v>8.3276500000000002</v>
      </c>
      <c r="CP131" s="1">
        <v>8.1155000000000008</v>
      </c>
      <c r="CQ131" s="1">
        <v>8.5378399999999992</v>
      </c>
      <c r="CR131" s="1">
        <v>8.1621100000000002</v>
      </c>
      <c r="CS131" s="1">
        <v>8.4950100000000006</v>
      </c>
      <c r="CT131" s="1">
        <v>8.4065999999999992</v>
      </c>
      <c r="CU131" s="1">
        <v>8.13218</v>
      </c>
      <c r="CV131" s="1">
        <v>8.5805600000000002</v>
      </c>
      <c r="CW131" s="1">
        <v>6.7511000000000001</v>
      </c>
      <c r="CX131" s="1">
        <v>8.5855200000000007</v>
      </c>
      <c r="CY131" s="1">
        <v>8.3212700000000002</v>
      </c>
      <c r="CZ131" s="1">
        <v>8.4679300000000008</v>
      </c>
      <c r="DA131" s="1">
        <v>8.2349800000000002</v>
      </c>
      <c r="DB131" s="1">
        <v>8.2830899999999996</v>
      </c>
      <c r="DC131" s="1">
        <v>8.2957199999999993</v>
      </c>
      <c r="DD131" s="1">
        <v>8.4034600000000008</v>
      </c>
      <c r="DE131" s="1">
        <v>8.7790700000000008</v>
      </c>
      <c r="DF131" s="1">
        <v>8.3901800000000009</v>
      </c>
      <c r="DG131" s="1">
        <v>8.6048200000000001</v>
      </c>
      <c r="DH131" s="1">
        <v>8.2639600000000009</v>
      </c>
      <c r="DI131" s="1">
        <v>8.4101999999999997</v>
      </c>
      <c r="DJ131" s="1">
        <v>8.5838999999999999</v>
      </c>
      <c r="DK131" s="1">
        <v>8.5514299999999999</v>
      </c>
      <c r="DL131" s="1">
        <v>8.4645299999999999</v>
      </c>
      <c r="DM131" s="1">
        <v>8.3277400000000004</v>
      </c>
      <c r="DN131" s="1">
        <v>8.4311299999999996</v>
      </c>
      <c r="DO131" s="1">
        <v>8.5243699999999993</v>
      </c>
      <c r="DP131" s="1">
        <v>8.2891999999999992</v>
      </c>
      <c r="DQ131" s="1">
        <v>8.4176500000000001</v>
      </c>
      <c r="DR131" s="1">
        <v>8.35961</v>
      </c>
      <c r="DS131" s="1">
        <v>8.4875699999999998</v>
      </c>
      <c r="DT131" s="1">
        <v>8.4539000000000009</v>
      </c>
      <c r="DU131" s="1">
        <v>8.1429299999999998</v>
      </c>
      <c r="DV131" s="1">
        <v>8.4461700000000004</v>
      </c>
      <c r="DW131" s="1">
        <v>8.4843299999999999</v>
      </c>
      <c r="DX131" s="1">
        <v>8.3842800000000004</v>
      </c>
      <c r="DY131" s="1">
        <v>8.2832500000000007</v>
      </c>
      <c r="DZ131" s="1">
        <v>8.40883</v>
      </c>
      <c r="EA131" s="1">
        <v>8.4253199999999993</v>
      </c>
      <c r="EB131" s="1">
        <v>8.3736899999999999</v>
      </c>
      <c r="EC131" s="1">
        <v>8.1970299999999998</v>
      </c>
      <c r="ED131" s="1">
        <v>8.2734400000000008</v>
      </c>
      <c r="EE131" s="1">
        <v>8.0721399999999992</v>
      </c>
      <c r="EF131" s="1">
        <f t="shared" ref="EF131:EF194" si="8">CORREL($J$2:$EE$2,J131:EE131)</f>
        <v>6.5271403595822078E-2</v>
      </c>
      <c r="EG131" s="1">
        <f>TDIST((EF131*SQRT(126-2)/SQRT(1-(EF131*EF131))),126,2)</f>
        <v>0.46772959889600496</v>
      </c>
      <c r="EH131" s="1">
        <v>0.47966619999999999</v>
      </c>
    </row>
    <row r="132" spans="1:138" x14ac:dyDescent="0.25">
      <c r="A132" s="1" t="s">
        <v>4</v>
      </c>
      <c r="B132" s="1">
        <v>33068551</v>
      </c>
      <c r="C132" s="1">
        <v>33080521</v>
      </c>
      <c r="D132" s="1">
        <v>17248351</v>
      </c>
      <c r="E132" s="1" t="s">
        <v>10</v>
      </c>
      <c r="G132" s="1" t="s">
        <v>10</v>
      </c>
      <c r="H132" s="1" t="s">
        <v>311</v>
      </c>
      <c r="J132" s="1">
        <v>4.5843100000000003</v>
      </c>
      <c r="K132" s="1">
        <v>4.7513399999999999</v>
      </c>
      <c r="L132" s="1">
        <v>4.5893699999999997</v>
      </c>
      <c r="M132" s="1">
        <v>5.34253</v>
      </c>
      <c r="N132" s="1">
        <v>4.6933299999999996</v>
      </c>
      <c r="O132" s="1">
        <v>4.6932400000000003</v>
      </c>
      <c r="P132" s="1">
        <v>4.5990399999999996</v>
      </c>
      <c r="Q132" s="1">
        <v>4.5675699999999999</v>
      </c>
      <c r="R132" s="1">
        <v>4.3942500000000004</v>
      </c>
      <c r="S132" s="1">
        <v>4.8369600000000004</v>
      </c>
      <c r="T132" s="1">
        <v>4.7100400000000002</v>
      </c>
      <c r="U132" s="1">
        <v>4.3599100000000002</v>
      </c>
      <c r="V132" s="1">
        <v>4.4800300000000002</v>
      </c>
      <c r="W132" s="1">
        <v>4.4740500000000001</v>
      </c>
      <c r="X132" s="1">
        <v>4.9472800000000001</v>
      </c>
      <c r="Y132" s="1">
        <v>4.7258699999999996</v>
      </c>
      <c r="Z132" s="1">
        <v>4.7371600000000003</v>
      </c>
      <c r="AA132" s="1">
        <v>4.7041300000000001</v>
      </c>
      <c r="AB132" s="1">
        <v>4.8009199999999996</v>
      </c>
      <c r="AC132" s="1">
        <v>4.3888499999999997</v>
      </c>
      <c r="AD132" s="1">
        <v>4.3867799999999999</v>
      </c>
      <c r="AE132" s="1">
        <v>4.5141499999999999</v>
      </c>
      <c r="AF132" s="1">
        <v>4.4059499999999998</v>
      </c>
      <c r="AG132" s="1">
        <v>4.5838299999999998</v>
      </c>
      <c r="AH132" s="1">
        <v>4.5782100000000003</v>
      </c>
      <c r="AI132" s="1">
        <v>4.7542999999999997</v>
      </c>
      <c r="AJ132" s="1">
        <v>4.5388099999999998</v>
      </c>
      <c r="AK132" s="1">
        <v>4.3172899999999998</v>
      </c>
      <c r="AL132" s="1">
        <v>4.7290799999999997</v>
      </c>
      <c r="AM132" s="1">
        <v>4.5946600000000002</v>
      </c>
      <c r="AN132" s="1">
        <v>4.91493</v>
      </c>
      <c r="AO132" s="1">
        <v>4.8971600000000004</v>
      </c>
      <c r="AP132" s="1">
        <v>4.4087800000000001</v>
      </c>
      <c r="AQ132" s="1">
        <v>4.9353100000000003</v>
      </c>
      <c r="AR132" s="1">
        <v>4.46244</v>
      </c>
      <c r="AS132" s="1">
        <v>4.6712899999999999</v>
      </c>
      <c r="AT132" s="1">
        <v>4.7454200000000002</v>
      </c>
      <c r="AU132" s="1">
        <v>4.5780200000000004</v>
      </c>
      <c r="AV132" s="1">
        <v>4.4216300000000004</v>
      </c>
      <c r="AW132" s="1">
        <v>4.7927099999999996</v>
      </c>
      <c r="AX132" s="1">
        <v>4.5035400000000001</v>
      </c>
      <c r="AY132" s="1">
        <v>4.3744199999999998</v>
      </c>
      <c r="AZ132" s="1">
        <v>4.8518499999999998</v>
      </c>
      <c r="BA132" s="1">
        <v>4.6128099999999996</v>
      </c>
      <c r="BB132" s="1">
        <v>4.5679699999999999</v>
      </c>
      <c r="BC132" s="1">
        <v>4.4069900000000004</v>
      </c>
      <c r="BD132" s="1">
        <v>4.51919</v>
      </c>
      <c r="BE132" s="1">
        <v>4.4725799999999998</v>
      </c>
      <c r="BF132" s="1">
        <v>4.4863600000000003</v>
      </c>
      <c r="BG132" s="1">
        <v>4.6459299999999999</v>
      </c>
      <c r="BH132" s="1">
        <v>4.7146600000000003</v>
      </c>
      <c r="BI132" s="1">
        <v>4.8003099999999996</v>
      </c>
      <c r="BJ132" s="1">
        <v>4.3332199999999998</v>
      </c>
      <c r="BK132" s="1">
        <v>4.5809899999999999</v>
      </c>
      <c r="BL132" s="1">
        <v>4.5817500000000004</v>
      </c>
      <c r="BM132" s="1">
        <v>4.5860000000000003</v>
      </c>
      <c r="BN132" s="1">
        <v>4.56412</v>
      </c>
      <c r="BO132" s="1">
        <v>4.7017899999999999</v>
      </c>
      <c r="BP132" s="1">
        <v>4.7544000000000004</v>
      </c>
      <c r="BQ132" s="1">
        <v>4.5029199999999996</v>
      </c>
      <c r="BR132" s="1">
        <v>4.6313399999999998</v>
      </c>
      <c r="BS132" s="1">
        <v>4.6188200000000004</v>
      </c>
      <c r="BT132" s="1">
        <v>4.6284099999999997</v>
      </c>
      <c r="BU132" s="1">
        <v>4.4875600000000002</v>
      </c>
      <c r="BV132" s="1">
        <v>4.4928400000000002</v>
      </c>
      <c r="BW132" s="1">
        <v>4.7963899999999997</v>
      </c>
      <c r="BX132" s="1">
        <v>4.5862400000000001</v>
      </c>
      <c r="BY132" s="1">
        <v>4.6804399999999999</v>
      </c>
      <c r="BZ132" s="1">
        <v>4.5290699999999999</v>
      </c>
      <c r="CA132" s="1">
        <v>4.7100600000000004</v>
      </c>
      <c r="CB132" s="1">
        <v>4.71347</v>
      </c>
      <c r="CC132" s="1">
        <v>4.5969600000000002</v>
      </c>
      <c r="CD132" s="1">
        <v>4.5773200000000003</v>
      </c>
      <c r="CE132" s="1">
        <v>4.4716399999999998</v>
      </c>
      <c r="CF132" s="1">
        <v>4.4214099999999998</v>
      </c>
      <c r="CG132" s="1">
        <v>4.7623699999999998</v>
      </c>
      <c r="CH132" s="1">
        <v>4.46401</v>
      </c>
      <c r="CI132" s="1">
        <v>4.6222200000000004</v>
      </c>
      <c r="CJ132" s="1">
        <v>4.4191099999999999</v>
      </c>
      <c r="CK132" s="1">
        <v>4.6822499999999998</v>
      </c>
      <c r="CL132" s="1">
        <v>4.6564100000000002</v>
      </c>
      <c r="CM132" s="1">
        <v>4.3496300000000003</v>
      </c>
      <c r="CN132" s="1">
        <v>4.52773</v>
      </c>
      <c r="CO132" s="1">
        <v>4.5803500000000001</v>
      </c>
      <c r="CP132" s="1">
        <v>4.4805799999999998</v>
      </c>
      <c r="CQ132" s="1">
        <v>4.6734799999999996</v>
      </c>
      <c r="CR132" s="1">
        <v>4.6379099999999998</v>
      </c>
      <c r="CS132" s="1">
        <v>4.89072</v>
      </c>
      <c r="CT132" s="1">
        <v>4.43614</v>
      </c>
      <c r="CU132" s="1">
        <v>4.3335499999999998</v>
      </c>
      <c r="CV132" s="1">
        <v>4.6308299999999996</v>
      </c>
      <c r="CW132" s="1">
        <v>4.3902000000000001</v>
      </c>
      <c r="CX132" s="1">
        <v>4.4740000000000002</v>
      </c>
      <c r="CY132" s="1">
        <v>4.5196500000000004</v>
      </c>
      <c r="CZ132" s="1">
        <v>4.6364400000000003</v>
      </c>
      <c r="DA132" s="1">
        <v>4.6904899999999996</v>
      </c>
      <c r="DB132" s="1">
        <v>4.8292900000000003</v>
      </c>
      <c r="DC132" s="1">
        <v>4.5297999999999998</v>
      </c>
      <c r="DD132" s="1">
        <v>4.5367699999999997</v>
      </c>
      <c r="DE132" s="1">
        <v>4.5987200000000001</v>
      </c>
      <c r="DF132" s="1">
        <v>4.13232</v>
      </c>
      <c r="DG132" s="1">
        <v>4.79955</v>
      </c>
      <c r="DH132" s="1">
        <v>4.5388599999999997</v>
      </c>
      <c r="DI132" s="1">
        <v>4.5024800000000003</v>
      </c>
      <c r="DJ132" s="1">
        <v>4.1918800000000003</v>
      </c>
      <c r="DK132" s="1">
        <v>4.5193199999999996</v>
      </c>
      <c r="DL132" s="1">
        <v>4.2397600000000004</v>
      </c>
      <c r="DM132" s="1">
        <v>4.4946900000000003</v>
      </c>
      <c r="DN132" s="1">
        <v>4.6473399999999998</v>
      </c>
      <c r="DO132" s="1">
        <v>4.7562499999999996</v>
      </c>
      <c r="DP132" s="1">
        <v>4.3697400000000002</v>
      </c>
      <c r="DQ132" s="1">
        <v>4.6020500000000002</v>
      </c>
      <c r="DR132" s="1">
        <v>4.9081400000000004</v>
      </c>
      <c r="DS132" s="1">
        <v>4.6950700000000003</v>
      </c>
      <c r="DT132" s="1">
        <v>4.7183200000000003</v>
      </c>
      <c r="DU132" s="1">
        <v>4.4661900000000001</v>
      </c>
      <c r="DV132" s="1">
        <v>4.4185600000000003</v>
      </c>
      <c r="DW132" s="1">
        <v>4.6369800000000003</v>
      </c>
      <c r="DX132" s="1">
        <v>4.7513100000000001</v>
      </c>
      <c r="DY132" s="1">
        <v>4.9756299999999998</v>
      </c>
      <c r="DZ132" s="1">
        <v>4.7161999999999997</v>
      </c>
      <c r="EA132" s="1">
        <v>4.7745199999999999</v>
      </c>
      <c r="EB132" s="1">
        <v>4.8954300000000002</v>
      </c>
      <c r="EC132" s="1">
        <v>4.5331799999999998</v>
      </c>
      <c r="ED132" s="1">
        <v>4.5650700000000004</v>
      </c>
      <c r="EE132" s="1">
        <v>4.7008299999999998</v>
      </c>
      <c r="EF132" s="1">
        <f t="shared" si="8"/>
        <v>-6.4945269377549492E-2</v>
      </c>
      <c r="EG132" s="1">
        <f>TDIST(-(EF132*SQRT(126-2)/SQRT(1-(EF132*EF132))),126,2)</f>
        <v>0.46996140039045864</v>
      </c>
      <c r="EH132" s="1">
        <v>0.4814698</v>
      </c>
    </row>
    <row r="133" spans="1:138" x14ac:dyDescent="0.25">
      <c r="A133" s="1" t="s">
        <v>4</v>
      </c>
      <c r="B133" s="1">
        <v>20145567</v>
      </c>
      <c r="C133" s="1">
        <v>20146344</v>
      </c>
      <c r="D133" s="1">
        <v>17260850</v>
      </c>
      <c r="E133" s="1" t="s">
        <v>10</v>
      </c>
      <c r="G133" s="1" t="s">
        <v>10</v>
      </c>
      <c r="H133" s="1" t="s">
        <v>310</v>
      </c>
      <c r="J133" s="1">
        <v>4.2323899999999997</v>
      </c>
      <c r="K133" s="1">
        <v>4.3638899999999996</v>
      </c>
      <c r="L133" s="1">
        <v>4.4815800000000001</v>
      </c>
      <c r="M133" s="1">
        <v>4.7702099999999996</v>
      </c>
      <c r="N133" s="1">
        <v>4.6646400000000003</v>
      </c>
      <c r="O133" s="1">
        <v>4.6192399999999996</v>
      </c>
      <c r="P133" s="1">
        <v>4.4128600000000002</v>
      </c>
      <c r="Q133" s="1">
        <v>4.6149199999999997</v>
      </c>
      <c r="R133" s="1">
        <v>4.3424500000000004</v>
      </c>
      <c r="S133" s="1">
        <v>4.5416999999999996</v>
      </c>
      <c r="T133" s="1">
        <v>4.61172</v>
      </c>
      <c r="U133" s="1">
        <v>4.3538699999999997</v>
      </c>
      <c r="V133" s="1">
        <v>4.4610700000000003</v>
      </c>
      <c r="W133" s="1">
        <v>4.1387400000000003</v>
      </c>
      <c r="X133" s="1">
        <v>4.66174</v>
      </c>
      <c r="Y133" s="1">
        <v>4.5847899999999999</v>
      </c>
      <c r="Z133" s="1">
        <v>4.2951100000000002</v>
      </c>
      <c r="AA133" s="1">
        <v>4.12784</v>
      </c>
      <c r="AB133" s="1">
        <v>4.1716600000000001</v>
      </c>
      <c r="AC133" s="1">
        <v>4.6893799999999999</v>
      </c>
      <c r="AD133" s="1">
        <v>4.5091000000000001</v>
      </c>
      <c r="AE133" s="1">
        <v>4.3033400000000004</v>
      </c>
      <c r="AF133" s="1">
        <v>4.5967799999999999</v>
      </c>
      <c r="AG133" s="1">
        <v>4.2356400000000001</v>
      </c>
      <c r="AH133" s="1">
        <v>4.2231399999999999</v>
      </c>
      <c r="AI133" s="1">
        <v>4.2482100000000003</v>
      </c>
      <c r="AJ133" s="1">
        <v>4.3122600000000002</v>
      </c>
      <c r="AK133" s="1">
        <v>4.2608699999999997</v>
      </c>
      <c r="AL133" s="1">
        <v>4.5070399999999999</v>
      </c>
      <c r="AM133" s="1">
        <v>4.3106400000000002</v>
      </c>
      <c r="AN133" s="1">
        <v>4.3280599999999998</v>
      </c>
      <c r="AO133" s="1">
        <v>3.9178299999999999</v>
      </c>
      <c r="AP133" s="1">
        <v>4.52834</v>
      </c>
      <c r="AQ133" s="1">
        <v>4.3820600000000001</v>
      </c>
      <c r="AR133" s="1">
        <v>4.2544599999999999</v>
      </c>
      <c r="AS133" s="1">
        <v>4.4333400000000003</v>
      </c>
      <c r="AT133" s="1">
        <v>4.5982799999999999</v>
      </c>
      <c r="AU133" s="1">
        <v>4.2626200000000001</v>
      </c>
      <c r="AV133" s="1">
        <v>4.1436299999999999</v>
      </c>
      <c r="AW133" s="1">
        <v>4.6745200000000002</v>
      </c>
      <c r="AX133" s="1">
        <v>4.5436100000000001</v>
      </c>
      <c r="AY133" s="1">
        <v>4.5567900000000003</v>
      </c>
      <c r="AZ133" s="1">
        <v>4.4789000000000003</v>
      </c>
      <c r="BA133" s="1">
        <v>4.5528300000000002</v>
      </c>
      <c r="BB133" s="1">
        <v>3.9062000000000001</v>
      </c>
      <c r="BC133" s="1">
        <v>4.8552600000000004</v>
      </c>
      <c r="BD133" s="1">
        <v>4.0253699999999997</v>
      </c>
      <c r="BE133" s="1">
        <v>4.6281699999999999</v>
      </c>
      <c r="BF133" s="1">
        <v>4.2499200000000004</v>
      </c>
      <c r="BG133" s="1">
        <v>4.3256500000000004</v>
      </c>
      <c r="BH133" s="1">
        <v>4.1071499999999999</v>
      </c>
      <c r="BI133" s="1">
        <v>4.3506299999999998</v>
      </c>
      <c r="BJ133" s="1">
        <v>4.34314</v>
      </c>
      <c r="BK133" s="1">
        <v>4.0703500000000004</v>
      </c>
      <c r="BL133" s="1">
        <v>4.4086100000000004</v>
      </c>
      <c r="BM133" s="1">
        <v>4.2458900000000002</v>
      </c>
      <c r="BN133" s="1">
        <v>4.4516499999999999</v>
      </c>
      <c r="BO133" s="1">
        <v>4.3498799999999997</v>
      </c>
      <c r="BP133" s="1">
        <v>4.2983599999999997</v>
      </c>
      <c r="BQ133" s="1">
        <v>4.0242100000000001</v>
      </c>
      <c r="BR133" s="1">
        <v>4.6516500000000001</v>
      </c>
      <c r="BS133" s="1">
        <v>4.2816700000000001</v>
      </c>
      <c r="BT133" s="1">
        <v>4.3837900000000003</v>
      </c>
      <c r="BU133" s="1">
        <v>4.4113100000000003</v>
      </c>
      <c r="BV133" s="1">
        <v>4.3058100000000001</v>
      </c>
      <c r="BW133" s="1">
        <v>4.2309099999999997</v>
      </c>
      <c r="BX133" s="1">
        <v>3.9958300000000002</v>
      </c>
      <c r="BY133" s="1">
        <v>4.2562800000000003</v>
      </c>
      <c r="BZ133" s="1">
        <v>4.5622999999999996</v>
      </c>
      <c r="CA133" s="1">
        <v>4.4843299999999999</v>
      </c>
      <c r="CB133" s="1">
        <v>4.4187700000000003</v>
      </c>
      <c r="CC133" s="1">
        <v>4.3566900000000004</v>
      </c>
      <c r="CD133" s="1">
        <v>4.2538299999999998</v>
      </c>
      <c r="CE133" s="1">
        <v>4.3955399999999996</v>
      </c>
      <c r="CF133" s="1">
        <v>4.2218200000000001</v>
      </c>
      <c r="CG133" s="1">
        <v>4.1769499999999997</v>
      </c>
      <c r="CH133" s="1">
        <v>4.1715200000000001</v>
      </c>
      <c r="CI133" s="1">
        <v>4.2924899999999999</v>
      </c>
      <c r="CJ133" s="1">
        <v>4.5174899999999996</v>
      </c>
      <c r="CK133" s="1">
        <v>4.21976</v>
      </c>
      <c r="CL133" s="1">
        <v>4.4954799999999997</v>
      </c>
      <c r="CM133" s="1">
        <v>4.6061199999999998</v>
      </c>
      <c r="CN133" s="1">
        <v>4.1859900000000003</v>
      </c>
      <c r="CO133" s="1">
        <v>4.53857</v>
      </c>
      <c r="CP133" s="1">
        <v>4.3625699999999998</v>
      </c>
      <c r="CQ133" s="1">
        <v>4.3418799999999997</v>
      </c>
      <c r="CR133" s="1">
        <v>4.4008500000000002</v>
      </c>
      <c r="CS133" s="1">
        <v>4.0451199999999998</v>
      </c>
      <c r="CT133" s="1">
        <v>4.5922099999999997</v>
      </c>
      <c r="CU133" s="1">
        <v>4.3959299999999999</v>
      </c>
      <c r="CV133" s="1">
        <v>4.3151700000000002</v>
      </c>
      <c r="CW133" s="1">
        <v>5.2364699999999997</v>
      </c>
      <c r="CX133" s="1">
        <v>4.2872500000000002</v>
      </c>
      <c r="CY133" s="1">
        <v>4.3250299999999999</v>
      </c>
      <c r="CZ133" s="1">
        <v>4.1046100000000001</v>
      </c>
      <c r="DA133" s="1">
        <v>4.4853800000000001</v>
      </c>
      <c r="DB133" s="1">
        <v>4.4319699999999997</v>
      </c>
      <c r="DC133" s="1">
        <v>4.3624299999999998</v>
      </c>
      <c r="DD133" s="1">
        <v>3.95451</v>
      </c>
      <c r="DE133" s="1">
        <v>4.2780199999999997</v>
      </c>
      <c r="DF133" s="1">
        <v>4.13767</v>
      </c>
      <c r="DG133" s="1">
        <v>4.3391500000000001</v>
      </c>
      <c r="DH133" s="1">
        <v>4.2428100000000004</v>
      </c>
      <c r="DI133" s="1">
        <v>4.3068799999999996</v>
      </c>
      <c r="DJ133" s="1">
        <v>4.1770100000000001</v>
      </c>
      <c r="DK133" s="1">
        <v>4.0937400000000004</v>
      </c>
      <c r="DL133" s="1">
        <v>4.1227299999999998</v>
      </c>
      <c r="DM133" s="1">
        <v>4.4082499999999998</v>
      </c>
      <c r="DN133" s="1">
        <v>4.34239</v>
      </c>
      <c r="DO133" s="1">
        <v>4.1939500000000001</v>
      </c>
      <c r="DP133" s="1">
        <v>4.6124700000000001</v>
      </c>
      <c r="DQ133" s="1">
        <v>4.4510500000000004</v>
      </c>
      <c r="DR133" s="1">
        <v>4.1131200000000003</v>
      </c>
      <c r="DS133" s="1">
        <v>4.4249599999999996</v>
      </c>
      <c r="DT133" s="1">
        <v>4.3453299999999997</v>
      </c>
      <c r="DU133" s="1">
        <v>4.6638200000000003</v>
      </c>
      <c r="DV133" s="1">
        <v>4.8780400000000004</v>
      </c>
      <c r="DW133" s="1">
        <v>4.30985</v>
      </c>
      <c r="DX133" s="1">
        <v>4.2650100000000002</v>
      </c>
      <c r="DY133" s="1">
        <v>4.1711200000000002</v>
      </c>
      <c r="DZ133" s="1">
        <v>3.6789700000000001</v>
      </c>
      <c r="EA133" s="1">
        <v>4.35989</v>
      </c>
      <c r="EB133" s="1">
        <v>4.4809000000000001</v>
      </c>
      <c r="EC133" s="1">
        <v>4.3784200000000002</v>
      </c>
      <c r="ED133" s="1">
        <v>4.0788200000000003</v>
      </c>
      <c r="EE133" s="1">
        <v>4.30755</v>
      </c>
      <c r="EF133" s="1">
        <f t="shared" si="8"/>
        <v>6.4897219276908752E-2</v>
      </c>
      <c r="EG133" s="1">
        <f>TDIST((EF133*SQRT(126-2)/SQRT(1-(EF133*EF133))),126,2)</f>
        <v>0.47029070726002842</v>
      </c>
      <c r="EH133" s="1">
        <v>0.48166189999999998</v>
      </c>
    </row>
    <row r="134" spans="1:138" x14ac:dyDescent="0.25">
      <c r="A134" s="1" t="s">
        <v>4</v>
      </c>
      <c r="B134" s="1">
        <v>20062304</v>
      </c>
      <c r="C134" s="1">
        <v>20112951</v>
      </c>
      <c r="D134" s="1">
        <v>17260839</v>
      </c>
      <c r="E134" s="1" t="s">
        <v>309</v>
      </c>
      <c r="F134" s="1" t="s">
        <v>308</v>
      </c>
      <c r="G134" s="1" t="s">
        <v>307</v>
      </c>
      <c r="H134" s="1" t="s">
        <v>306</v>
      </c>
      <c r="J134" s="1">
        <v>10.7126</v>
      </c>
      <c r="K134" s="1">
        <v>10.9168</v>
      </c>
      <c r="L134" s="1">
        <v>10.758900000000001</v>
      </c>
      <c r="M134" s="1">
        <v>10.474299999999999</v>
      </c>
      <c r="N134" s="1">
        <v>10.595800000000001</v>
      </c>
      <c r="O134" s="1">
        <v>10.8635</v>
      </c>
      <c r="P134" s="1">
        <v>10.888299999999999</v>
      </c>
      <c r="Q134" s="1">
        <v>11.0633</v>
      </c>
      <c r="R134" s="1">
        <v>11.047000000000001</v>
      </c>
      <c r="S134" s="1">
        <v>10.817600000000001</v>
      </c>
      <c r="T134" s="1">
        <v>10.8148</v>
      </c>
      <c r="U134" s="1">
        <v>11.005000000000001</v>
      </c>
      <c r="V134" s="1">
        <v>10.801</v>
      </c>
      <c r="W134" s="1">
        <v>10.882999999999999</v>
      </c>
      <c r="X134" s="1">
        <v>10.3283</v>
      </c>
      <c r="Y134" s="1">
        <v>10.6776</v>
      </c>
      <c r="Z134" s="1">
        <v>10.870100000000001</v>
      </c>
      <c r="AA134" s="1">
        <v>10.7393</v>
      </c>
      <c r="AB134" s="1">
        <v>10.87</v>
      </c>
      <c r="AC134" s="1">
        <v>11.000999999999999</v>
      </c>
      <c r="AD134" s="1">
        <v>11.1096</v>
      </c>
      <c r="AE134" s="1">
        <v>10.8499</v>
      </c>
      <c r="AF134" s="1">
        <v>10.8142</v>
      </c>
      <c r="AG134" s="1">
        <v>11.028700000000001</v>
      </c>
      <c r="AH134" s="1">
        <v>10.726699999999999</v>
      </c>
      <c r="AI134" s="1">
        <v>10.760199999999999</v>
      </c>
      <c r="AJ134" s="1">
        <v>10.696199999999999</v>
      </c>
      <c r="AK134" s="1">
        <v>10.744</v>
      </c>
      <c r="AL134" s="1">
        <v>10.8843</v>
      </c>
      <c r="AM134" s="1">
        <v>10.8711</v>
      </c>
      <c r="AN134" s="1">
        <v>10.8773</v>
      </c>
      <c r="AO134" s="1">
        <v>10.855</v>
      </c>
      <c r="AP134" s="1">
        <v>10.8317</v>
      </c>
      <c r="AQ134" s="1">
        <v>10.981999999999999</v>
      </c>
      <c r="AR134" s="1">
        <v>11.023999999999999</v>
      </c>
      <c r="AS134" s="1">
        <v>10.921200000000001</v>
      </c>
      <c r="AT134" s="1">
        <v>10.6914</v>
      </c>
      <c r="AU134" s="1">
        <v>10.8459</v>
      </c>
      <c r="AV134" s="1">
        <v>10.9396</v>
      </c>
      <c r="AW134" s="1">
        <v>10.674799999999999</v>
      </c>
      <c r="AX134" s="1">
        <v>10.6798</v>
      </c>
      <c r="AY134" s="1">
        <v>10.769399999999999</v>
      </c>
      <c r="AZ134" s="1">
        <v>10.802899999999999</v>
      </c>
      <c r="BA134" s="1">
        <v>10.9018</v>
      </c>
      <c r="BB134" s="1">
        <v>11.0373</v>
      </c>
      <c r="BC134" s="1">
        <v>11.2819</v>
      </c>
      <c r="BD134" s="1">
        <v>10.8978</v>
      </c>
      <c r="BE134" s="1">
        <v>11.0305</v>
      </c>
      <c r="BF134" s="1">
        <v>10.739599999999999</v>
      </c>
      <c r="BG134" s="1">
        <v>10.8819</v>
      </c>
      <c r="BH134" s="1">
        <v>10.977499999999999</v>
      </c>
      <c r="BI134" s="1">
        <v>10.919499999999999</v>
      </c>
      <c r="BJ134" s="1">
        <v>10.5777</v>
      </c>
      <c r="BK134" s="1">
        <v>10.6593</v>
      </c>
      <c r="BL134" s="1">
        <v>11.073600000000001</v>
      </c>
      <c r="BM134" s="1">
        <v>10.921799999999999</v>
      </c>
      <c r="BN134" s="1">
        <v>10.882199999999999</v>
      </c>
      <c r="BO134" s="1">
        <v>10.7042</v>
      </c>
      <c r="BP134" s="1">
        <v>10.7316</v>
      </c>
      <c r="BQ134" s="1">
        <v>10.923299999999999</v>
      </c>
      <c r="BR134" s="1">
        <v>10.808400000000001</v>
      </c>
      <c r="BS134" s="1">
        <v>10.7971</v>
      </c>
      <c r="BT134" s="1">
        <v>10.813000000000001</v>
      </c>
      <c r="BU134" s="1">
        <v>10.617599999999999</v>
      </c>
      <c r="BV134" s="1">
        <v>10.7386</v>
      </c>
      <c r="BW134" s="1">
        <v>10.784599999999999</v>
      </c>
      <c r="BX134" s="1">
        <v>11.236599999999999</v>
      </c>
      <c r="BY134" s="1">
        <v>10.783899999999999</v>
      </c>
      <c r="BZ134" s="1">
        <v>10.6858</v>
      </c>
      <c r="CA134" s="1">
        <v>11.036899999999999</v>
      </c>
      <c r="CB134" s="1">
        <v>10.7735</v>
      </c>
      <c r="CC134" s="1">
        <v>10.7263</v>
      </c>
      <c r="CD134" s="1">
        <v>11.000500000000001</v>
      </c>
      <c r="CE134" s="1">
        <v>10.960900000000001</v>
      </c>
      <c r="CF134" s="1">
        <v>10.9008</v>
      </c>
      <c r="CG134" s="1">
        <v>10.805300000000001</v>
      </c>
      <c r="CH134" s="1">
        <v>10.8064</v>
      </c>
      <c r="CI134" s="1">
        <v>10.9557</v>
      </c>
      <c r="CJ134" s="1">
        <v>10.862500000000001</v>
      </c>
      <c r="CK134" s="1">
        <v>11.075799999999999</v>
      </c>
      <c r="CL134" s="1">
        <v>10.854699999999999</v>
      </c>
      <c r="CM134" s="1">
        <v>11.1309</v>
      </c>
      <c r="CN134" s="1">
        <v>10.885300000000001</v>
      </c>
      <c r="CO134" s="1">
        <v>11.135</v>
      </c>
      <c r="CP134" s="1">
        <v>10.8908</v>
      </c>
      <c r="CQ134" s="1">
        <v>10.928599999999999</v>
      </c>
      <c r="CR134" s="1">
        <v>10.847899999999999</v>
      </c>
      <c r="CS134" s="1">
        <v>10.8002</v>
      </c>
      <c r="CT134" s="1">
        <v>10.8782</v>
      </c>
      <c r="CU134" s="1">
        <v>10.691700000000001</v>
      </c>
      <c r="CV134" s="1">
        <v>10.811</v>
      </c>
      <c r="CW134" s="1">
        <v>10.934900000000001</v>
      </c>
      <c r="CX134" s="1">
        <v>10.8935</v>
      </c>
      <c r="CY134" s="1">
        <v>10.8773</v>
      </c>
      <c r="CZ134" s="1">
        <v>10.9938</v>
      </c>
      <c r="DA134" s="1">
        <v>10.7727</v>
      </c>
      <c r="DB134" s="1">
        <v>10.9344</v>
      </c>
      <c r="DC134" s="1">
        <v>10.748900000000001</v>
      </c>
      <c r="DD134" s="1">
        <v>10.728899999999999</v>
      </c>
      <c r="DE134" s="1">
        <v>10.8171</v>
      </c>
      <c r="DF134" s="1">
        <v>11.0091</v>
      </c>
      <c r="DG134" s="1">
        <v>10.816800000000001</v>
      </c>
      <c r="DH134" s="1">
        <v>10.6456</v>
      </c>
      <c r="DI134" s="1">
        <v>10.782</v>
      </c>
      <c r="DJ134" s="1">
        <v>10.880699999999999</v>
      </c>
      <c r="DK134" s="1">
        <v>10.764200000000001</v>
      </c>
      <c r="DL134" s="1">
        <v>10.972099999999999</v>
      </c>
      <c r="DM134" s="1">
        <v>10.930999999999999</v>
      </c>
      <c r="DN134" s="1">
        <v>10.949199999999999</v>
      </c>
      <c r="DO134" s="1">
        <v>10.819800000000001</v>
      </c>
      <c r="DP134" s="1">
        <v>10.9733</v>
      </c>
      <c r="DQ134" s="1">
        <v>11.0703</v>
      </c>
      <c r="DR134" s="1">
        <v>10.9351</v>
      </c>
      <c r="DS134" s="1">
        <v>10.982100000000001</v>
      </c>
      <c r="DT134" s="1">
        <v>10.9435</v>
      </c>
      <c r="DU134" s="1">
        <v>10.9354</v>
      </c>
      <c r="DV134" s="1">
        <v>11.507</v>
      </c>
      <c r="DW134" s="1">
        <v>10.823700000000001</v>
      </c>
      <c r="DX134" s="1">
        <v>10.858499999999999</v>
      </c>
      <c r="DY134" s="1">
        <v>10.899100000000001</v>
      </c>
      <c r="DZ134" s="1">
        <v>10.8307</v>
      </c>
      <c r="EA134" s="1">
        <v>10.838100000000001</v>
      </c>
      <c r="EB134" s="1">
        <v>10.630599999999999</v>
      </c>
      <c r="EC134" s="1">
        <v>10.793200000000001</v>
      </c>
      <c r="ED134" s="1">
        <v>10.8855</v>
      </c>
      <c r="EE134" s="1">
        <v>10.713900000000001</v>
      </c>
      <c r="EF134" s="1">
        <f t="shared" si="8"/>
        <v>-6.274973225551557E-2</v>
      </c>
      <c r="EG134" s="1">
        <f>TDIST(-(EF134*SQRT(126-2)/SQRT(1-(EF134*EF134))),126,2)</f>
        <v>0.4851360878884472</v>
      </c>
      <c r="EH134" s="1">
        <v>0.48872349999999998</v>
      </c>
    </row>
    <row r="135" spans="1:138" x14ac:dyDescent="0.25">
      <c r="A135" s="1" t="s">
        <v>4</v>
      </c>
      <c r="B135" s="1">
        <v>28385685</v>
      </c>
      <c r="C135" s="1">
        <v>28584324</v>
      </c>
      <c r="D135" s="1">
        <v>17261233</v>
      </c>
      <c r="E135" s="1" t="s">
        <v>305</v>
      </c>
      <c r="F135" s="1" t="s">
        <v>304</v>
      </c>
      <c r="G135" s="1" t="s">
        <v>303</v>
      </c>
      <c r="H135" s="1" t="s">
        <v>302</v>
      </c>
      <c r="J135" s="1">
        <v>6.5620200000000004</v>
      </c>
      <c r="K135" s="1">
        <v>4.8841999999999999</v>
      </c>
      <c r="L135" s="1">
        <v>5.1943700000000002</v>
      </c>
      <c r="M135" s="1">
        <v>5.9905200000000001</v>
      </c>
      <c r="N135" s="1">
        <v>5.3856700000000002</v>
      </c>
      <c r="O135" s="1">
        <v>5.2693500000000002</v>
      </c>
      <c r="P135" s="1">
        <v>5.1412399999999998</v>
      </c>
      <c r="Q135" s="1">
        <v>5.86015</v>
      </c>
      <c r="R135" s="1">
        <v>5.2729400000000002</v>
      </c>
      <c r="S135" s="1">
        <v>4.8784900000000002</v>
      </c>
      <c r="T135" s="1">
        <v>4.7393799999999997</v>
      </c>
      <c r="U135" s="1">
        <v>5.11808</v>
      </c>
      <c r="V135" s="1">
        <v>5.5223899999999997</v>
      </c>
      <c r="W135" s="1">
        <v>5.1101099999999997</v>
      </c>
      <c r="X135" s="1">
        <v>5.7188400000000001</v>
      </c>
      <c r="Y135" s="1">
        <v>5.3125999999999998</v>
      </c>
      <c r="Z135" s="1">
        <v>5.6186800000000003</v>
      </c>
      <c r="AA135" s="1">
        <v>5.1987800000000002</v>
      </c>
      <c r="AB135" s="1">
        <v>5.5650899999999996</v>
      </c>
      <c r="AC135" s="1">
        <v>4.9710400000000003</v>
      </c>
      <c r="AD135" s="1">
        <v>5.5511100000000004</v>
      </c>
      <c r="AE135" s="1">
        <v>5.3048400000000004</v>
      </c>
      <c r="AF135" s="1">
        <v>5.41181</v>
      </c>
      <c r="AG135" s="1">
        <v>5.4229200000000004</v>
      </c>
      <c r="AH135" s="1">
        <v>4.9800399999999998</v>
      </c>
      <c r="AI135" s="1">
        <v>5.0360100000000001</v>
      </c>
      <c r="AJ135" s="1">
        <v>6.8272500000000003</v>
      </c>
      <c r="AK135" s="1">
        <v>5.3095699999999999</v>
      </c>
      <c r="AL135" s="1">
        <v>4.9713399999999996</v>
      </c>
      <c r="AM135" s="1">
        <v>6.1403100000000004</v>
      </c>
      <c r="AN135" s="1">
        <v>5.4487699999999997</v>
      </c>
      <c r="AO135" s="1">
        <v>4.9388500000000004</v>
      </c>
      <c r="AP135" s="1">
        <v>5.2149599999999996</v>
      </c>
      <c r="AQ135" s="1">
        <v>5.2273800000000001</v>
      </c>
      <c r="AR135" s="1">
        <v>5.0761200000000004</v>
      </c>
      <c r="AS135" s="1">
        <v>5.2016999999999998</v>
      </c>
      <c r="AT135" s="1">
        <v>5.3747299999999996</v>
      </c>
      <c r="AU135" s="1">
        <v>5.1927099999999999</v>
      </c>
      <c r="AV135" s="1">
        <v>5.1200200000000002</v>
      </c>
      <c r="AW135" s="1">
        <v>5.2191200000000002</v>
      </c>
      <c r="AX135" s="1">
        <v>5.9971100000000002</v>
      </c>
      <c r="AY135" s="1">
        <v>5.7039999999999997</v>
      </c>
      <c r="AZ135" s="1">
        <v>5.2168900000000002</v>
      </c>
      <c r="BA135" s="1">
        <v>4.9619600000000004</v>
      </c>
      <c r="BB135" s="1">
        <v>5.6882400000000004</v>
      </c>
      <c r="BC135" s="1">
        <v>5.6375200000000003</v>
      </c>
      <c r="BD135" s="1">
        <v>4.9870900000000002</v>
      </c>
      <c r="BE135" s="1">
        <v>5.2010399999999999</v>
      </c>
      <c r="BF135" s="1">
        <v>5.7092299999999998</v>
      </c>
      <c r="BG135" s="1">
        <v>5.4771099999999997</v>
      </c>
      <c r="BH135" s="1">
        <v>4.9620699999999998</v>
      </c>
      <c r="BI135" s="1">
        <v>4.7431000000000001</v>
      </c>
      <c r="BJ135" s="1">
        <v>6.1011600000000001</v>
      </c>
      <c r="BK135" s="1">
        <v>5.1296499999999998</v>
      </c>
      <c r="BL135" s="1">
        <v>4.8269500000000001</v>
      </c>
      <c r="BM135" s="1">
        <v>5.2093999999999996</v>
      </c>
      <c r="BN135" s="1">
        <v>5.3022999999999998</v>
      </c>
      <c r="BO135" s="1">
        <v>5.1189600000000004</v>
      </c>
      <c r="BP135" s="1">
        <v>5.2025100000000002</v>
      </c>
      <c r="BQ135" s="1">
        <v>6.5034299999999998</v>
      </c>
      <c r="BR135" s="1">
        <v>5.2384700000000004</v>
      </c>
      <c r="BS135" s="1">
        <v>5.1220699999999999</v>
      </c>
      <c r="BT135" s="1">
        <v>4.9476000000000004</v>
      </c>
      <c r="BU135" s="1">
        <v>5.2208100000000002</v>
      </c>
      <c r="BV135" s="1">
        <v>5.4548300000000003</v>
      </c>
      <c r="BW135" s="1">
        <v>5.0452700000000004</v>
      </c>
      <c r="BX135" s="1">
        <v>4.92035</v>
      </c>
      <c r="BY135" s="1">
        <v>5.5794300000000003</v>
      </c>
      <c r="BZ135" s="1">
        <v>5.0702299999999996</v>
      </c>
      <c r="CA135" s="1">
        <v>5.0086700000000004</v>
      </c>
      <c r="CB135" s="1">
        <v>5.70207</v>
      </c>
      <c r="CC135" s="1">
        <v>5.4585999999999997</v>
      </c>
      <c r="CD135" s="1">
        <v>4.8520200000000004</v>
      </c>
      <c r="CE135" s="1">
        <v>5.7107700000000001</v>
      </c>
      <c r="CF135" s="1">
        <v>4.8073300000000003</v>
      </c>
      <c r="CG135" s="1">
        <v>5.4564000000000004</v>
      </c>
      <c r="CH135" s="1">
        <v>5.5430799999999998</v>
      </c>
      <c r="CI135" s="1">
        <v>5.4863999999999997</v>
      </c>
      <c r="CJ135" s="1">
        <v>5.0015400000000003</v>
      </c>
      <c r="CK135" s="1">
        <v>5.33873</v>
      </c>
      <c r="CL135" s="1">
        <v>4.8334200000000003</v>
      </c>
      <c r="CM135" s="1">
        <v>6.01647</v>
      </c>
      <c r="CN135" s="1">
        <v>5.1802799999999998</v>
      </c>
      <c r="CO135" s="1">
        <v>4.98691</v>
      </c>
      <c r="CP135" s="1">
        <v>5.2249600000000003</v>
      </c>
      <c r="CQ135" s="1">
        <v>5.3440799999999999</v>
      </c>
      <c r="CR135" s="1">
        <v>5.0018500000000001</v>
      </c>
      <c r="CS135" s="1">
        <v>5.3587800000000003</v>
      </c>
      <c r="CT135" s="1">
        <v>4.8414799999999998</v>
      </c>
      <c r="CU135" s="1">
        <v>5.2343599999999997</v>
      </c>
      <c r="CV135" s="1">
        <v>5.1783200000000003</v>
      </c>
      <c r="CW135" s="1">
        <v>5.7108699999999999</v>
      </c>
      <c r="CX135" s="1">
        <v>4.8310700000000004</v>
      </c>
      <c r="CY135" s="1">
        <v>5.3360000000000003</v>
      </c>
      <c r="CZ135" s="1">
        <v>4.7662800000000001</v>
      </c>
      <c r="DA135" s="1">
        <v>5.7202599999999997</v>
      </c>
      <c r="DB135" s="1">
        <v>5.3149800000000003</v>
      </c>
      <c r="DC135" s="1">
        <v>5.2242899999999999</v>
      </c>
      <c r="DD135" s="1">
        <v>4.6719099999999996</v>
      </c>
      <c r="DE135" s="1">
        <v>5.1646799999999997</v>
      </c>
      <c r="DF135" s="1">
        <v>5.06243</v>
      </c>
      <c r="DG135" s="1">
        <v>6.0224099999999998</v>
      </c>
      <c r="DH135" s="1">
        <v>5.27536</v>
      </c>
      <c r="DI135" s="1">
        <v>5.3100800000000001</v>
      </c>
      <c r="DJ135" s="1">
        <v>4.9386900000000002</v>
      </c>
      <c r="DK135" s="1">
        <v>5.2967199999999997</v>
      </c>
      <c r="DL135" s="1">
        <v>5.0129999999999999</v>
      </c>
      <c r="DM135" s="1">
        <v>5.2729200000000001</v>
      </c>
      <c r="DN135" s="1">
        <v>4.9914800000000001</v>
      </c>
      <c r="DO135" s="1">
        <v>4.9500099999999998</v>
      </c>
      <c r="DP135" s="1">
        <v>4.9985099999999996</v>
      </c>
      <c r="DQ135" s="1">
        <v>5.0177500000000004</v>
      </c>
      <c r="DR135" s="1">
        <v>5.5195400000000001</v>
      </c>
      <c r="DS135" s="1">
        <v>5.0996899999999998</v>
      </c>
      <c r="DT135" s="1">
        <v>5.2677199999999997</v>
      </c>
      <c r="DU135" s="1">
        <v>5.3554899999999996</v>
      </c>
      <c r="DV135" s="1">
        <v>5.7568599999999996</v>
      </c>
      <c r="DW135" s="1">
        <v>5.6413500000000001</v>
      </c>
      <c r="DX135" s="1">
        <v>4.9740500000000001</v>
      </c>
      <c r="DY135" s="1">
        <v>5.0964400000000003</v>
      </c>
      <c r="DZ135" s="1">
        <v>6.0011599999999996</v>
      </c>
      <c r="EA135" s="1">
        <v>5.0897699999999997</v>
      </c>
      <c r="EB135" s="1">
        <v>4.7062299999999997</v>
      </c>
      <c r="EC135" s="1">
        <v>5.3294600000000001</v>
      </c>
      <c r="ED135" s="1">
        <v>4.9595599999999997</v>
      </c>
      <c r="EE135" s="1">
        <v>6.0876599999999996</v>
      </c>
      <c r="EF135" s="1">
        <f t="shared" si="8"/>
        <v>-6.2652048819745162E-2</v>
      </c>
      <c r="EG135" s="1">
        <f>TDIST(-(EF135*SQRT(126-2)/SQRT(1-(EF135*EF135))),126,2)</f>
        <v>0.485817272072956</v>
      </c>
      <c r="EH135" s="1">
        <v>0.48872349999999998</v>
      </c>
    </row>
    <row r="136" spans="1:138" x14ac:dyDescent="0.25">
      <c r="A136" s="1" t="s">
        <v>4</v>
      </c>
      <c r="B136" s="1">
        <v>29545842</v>
      </c>
      <c r="C136" s="1">
        <v>29548109</v>
      </c>
      <c r="D136" s="1">
        <v>17261272</v>
      </c>
      <c r="E136" s="1" t="s">
        <v>301</v>
      </c>
      <c r="F136" s="1" t="s">
        <v>300</v>
      </c>
      <c r="G136" s="1" t="s">
        <v>299</v>
      </c>
      <c r="H136" s="1" t="s">
        <v>298</v>
      </c>
      <c r="J136" s="1">
        <v>5.8732499999999996</v>
      </c>
      <c r="K136" s="1">
        <v>5.7213900000000004</v>
      </c>
      <c r="L136" s="1">
        <v>5.9495500000000003</v>
      </c>
      <c r="M136" s="1">
        <v>6.29955</v>
      </c>
      <c r="N136" s="1">
        <v>5.9812099999999999</v>
      </c>
      <c r="O136" s="1">
        <v>5.7564200000000003</v>
      </c>
      <c r="P136" s="1">
        <v>6.0205500000000001</v>
      </c>
      <c r="Q136" s="1">
        <v>5.9290700000000003</v>
      </c>
      <c r="R136" s="1">
        <v>5.9373199999999997</v>
      </c>
      <c r="S136" s="1">
        <v>6.2981199999999999</v>
      </c>
      <c r="T136" s="1">
        <v>5.9968300000000001</v>
      </c>
      <c r="U136" s="1">
        <v>5.9486600000000003</v>
      </c>
      <c r="V136" s="1">
        <v>5.7789799999999998</v>
      </c>
      <c r="W136" s="1">
        <v>5.8633499999999996</v>
      </c>
      <c r="X136" s="1">
        <v>5.6971499999999997</v>
      </c>
      <c r="Y136" s="1">
        <v>5.8833200000000003</v>
      </c>
      <c r="Z136" s="1">
        <v>6.0853599999999997</v>
      </c>
      <c r="AA136" s="1">
        <v>5.9200400000000002</v>
      </c>
      <c r="AB136" s="1">
        <v>6.3331099999999996</v>
      </c>
      <c r="AC136" s="1">
        <v>6.2403000000000004</v>
      </c>
      <c r="AD136" s="1">
        <v>5.7882199999999999</v>
      </c>
      <c r="AE136" s="1">
        <v>5.94679</v>
      </c>
      <c r="AF136" s="1">
        <v>5.96753</v>
      </c>
      <c r="AG136" s="1">
        <v>5.9034500000000003</v>
      </c>
      <c r="AH136" s="1">
        <v>5.9798499999999999</v>
      </c>
      <c r="AI136" s="1">
        <v>5.99376</v>
      </c>
      <c r="AJ136" s="1">
        <v>5.9356299999999997</v>
      </c>
      <c r="AK136" s="1">
        <v>5.84415</v>
      </c>
      <c r="AL136" s="1">
        <v>6.2191999999999998</v>
      </c>
      <c r="AM136" s="1">
        <v>5.8771399999999998</v>
      </c>
      <c r="AN136" s="1">
        <v>5.9341100000000004</v>
      </c>
      <c r="AO136" s="1">
        <v>5.7245600000000003</v>
      </c>
      <c r="AP136" s="1">
        <v>5.9728399999999997</v>
      </c>
      <c r="AQ136" s="1">
        <v>5.8202100000000003</v>
      </c>
      <c r="AR136" s="1">
        <v>5.8444900000000004</v>
      </c>
      <c r="AS136" s="1">
        <v>6.2542400000000002</v>
      </c>
      <c r="AT136" s="1">
        <v>5.9640300000000002</v>
      </c>
      <c r="AU136" s="1">
        <v>6.2485499999999998</v>
      </c>
      <c r="AV136" s="1">
        <v>6.2562300000000004</v>
      </c>
      <c r="AW136" s="1">
        <v>6.3063500000000001</v>
      </c>
      <c r="AX136" s="1">
        <v>6.1918699999999998</v>
      </c>
      <c r="AY136" s="1">
        <v>5.7453700000000003</v>
      </c>
      <c r="AZ136" s="1">
        <v>5.72187</v>
      </c>
      <c r="BA136" s="1">
        <v>6.0456700000000003</v>
      </c>
      <c r="BB136" s="1">
        <v>5.9071400000000001</v>
      </c>
      <c r="BC136" s="1">
        <v>5.8337199999999996</v>
      </c>
      <c r="BD136" s="1">
        <v>5.70953</v>
      </c>
      <c r="BE136" s="1">
        <v>5.6564699999999997</v>
      </c>
      <c r="BF136" s="1">
        <v>6.0256999999999996</v>
      </c>
      <c r="BG136" s="1">
        <v>5.7933599999999998</v>
      </c>
      <c r="BH136" s="1">
        <v>5.8609600000000004</v>
      </c>
      <c r="BI136" s="1">
        <v>5.7372699999999996</v>
      </c>
      <c r="BJ136" s="1">
        <v>6.02576</v>
      </c>
      <c r="BK136" s="1">
        <v>5.7629999999999999</v>
      </c>
      <c r="BL136" s="1">
        <v>6.0248400000000002</v>
      </c>
      <c r="BM136" s="1">
        <v>6.0414099999999999</v>
      </c>
      <c r="BN136" s="1">
        <v>6.2314699999999998</v>
      </c>
      <c r="BO136" s="1">
        <v>5.9389799999999999</v>
      </c>
      <c r="BP136" s="1">
        <v>5.8032500000000002</v>
      </c>
      <c r="BQ136" s="1">
        <v>5.95594</v>
      </c>
      <c r="BR136" s="1">
        <v>6.0169800000000002</v>
      </c>
      <c r="BS136" s="1">
        <v>5.9150299999999998</v>
      </c>
      <c r="BT136" s="1">
        <v>6.0252600000000003</v>
      </c>
      <c r="BU136" s="1">
        <v>6.0883200000000004</v>
      </c>
      <c r="BV136" s="1">
        <v>6.1562299999999999</v>
      </c>
      <c r="BW136" s="1">
        <v>6.0421500000000004</v>
      </c>
      <c r="BX136" s="1">
        <v>5.9329000000000001</v>
      </c>
      <c r="BY136" s="1">
        <v>6.0627199999999997</v>
      </c>
      <c r="BZ136" s="1">
        <v>5.7434399999999997</v>
      </c>
      <c r="CA136" s="1">
        <v>5.8124700000000002</v>
      </c>
      <c r="CB136" s="1">
        <v>5.9646100000000004</v>
      </c>
      <c r="CC136" s="1">
        <v>5.9763500000000001</v>
      </c>
      <c r="CD136" s="1">
        <v>6.2121700000000004</v>
      </c>
      <c r="CE136" s="1">
        <v>5.8476299999999997</v>
      </c>
      <c r="CF136" s="1">
        <v>6.1372099999999996</v>
      </c>
      <c r="CG136" s="1">
        <v>6.1007300000000004</v>
      </c>
      <c r="CH136" s="1">
        <v>6.0621600000000004</v>
      </c>
      <c r="CI136" s="1">
        <v>6.00868</v>
      </c>
      <c r="CJ136" s="1">
        <v>5.95505</v>
      </c>
      <c r="CK136" s="1">
        <v>6.3453600000000003</v>
      </c>
      <c r="CL136" s="1">
        <v>5.9078600000000003</v>
      </c>
      <c r="CM136" s="1">
        <v>5.7619600000000002</v>
      </c>
      <c r="CN136" s="1">
        <v>5.9236899999999997</v>
      </c>
      <c r="CO136" s="1">
        <v>6.30558</v>
      </c>
      <c r="CP136" s="1">
        <v>6.0042900000000001</v>
      </c>
      <c r="CQ136" s="1">
        <v>5.7173299999999996</v>
      </c>
      <c r="CR136" s="1">
        <v>5.8325699999999996</v>
      </c>
      <c r="CS136" s="1">
        <v>5.7816999999999998</v>
      </c>
      <c r="CT136" s="1">
        <v>6.0793100000000004</v>
      </c>
      <c r="CU136" s="1">
        <v>5.6896599999999999</v>
      </c>
      <c r="CV136" s="1">
        <v>6.0812299999999997</v>
      </c>
      <c r="CW136" s="1">
        <v>5.8854499999999996</v>
      </c>
      <c r="CX136" s="1">
        <v>6.2921399999999998</v>
      </c>
      <c r="CY136" s="1">
        <v>6.1349499999999999</v>
      </c>
      <c r="CZ136" s="1">
        <v>5.7436699999999998</v>
      </c>
      <c r="DA136" s="1">
        <v>5.70594</v>
      </c>
      <c r="DB136" s="1">
        <v>6.1319100000000004</v>
      </c>
      <c r="DC136" s="1">
        <v>6.1858399999999998</v>
      </c>
      <c r="DD136" s="1">
        <v>5.8858699999999997</v>
      </c>
      <c r="DE136" s="1">
        <v>5.8129799999999996</v>
      </c>
      <c r="DF136" s="1">
        <v>6.05002</v>
      </c>
      <c r="DG136" s="1">
        <v>5.8891499999999999</v>
      </c>
      <c r="DH136" s="1">
        <v>6.18879</v>
      </c>
      <c r="DI136" s="1">
        <v>5.9144800000000002</v>
      </c>
      <c r="DJ136" s="1">
        <v>5.93025</v>
      </c>
      <c r="DK136" s="1">
        <v>6.0007299999999999</v>
      </c>
      <c r="DL136" s="1">
        <v>6.6417000000000002</v>
      </c>
      <c r="DM136" s="1">
        <v>5.6858899999999997</v>
      </c>
      <c r="DN136" s="1">
        <v>5.5603400000000001</v>
      </c>
      <c r="DO136" s="1">
        <v>5.9525699999999997</v>
      </c>
      <c r="DP136" s="1">
        <v>6.0910799999999998</v>
      </c>
      <c r="DQ136" s="1">
        <v>5.7119600000000004</v>
      </c>
      <c r="DR136" s="1">
        <v>6.1543599999999996</v>
      </c>
      <c r="DS136" s="1">
        <v>5.9497999999999998</v>
      </c>
      <c r="DT136" s="1">
        <v>5.9992700000000001</v>
      </c>
      <c r="DU136" s="1">
        <v>5.78322</v>
      </c>
      <c r="DV136" s="1">
        <v>5.5651200000000003</v>
      </c>
      <c r="DW136" s="1">
        <v>6.0732999999999997</v>
      </c>
      <c r="DX136" s="1">
        <v>5.9310400000000003</v>
      </c>
      <c r="DY136" s="1">
        <v>5.6813799999999999</v>
      </c>
      <c r="DZ136" s="1">
        <v>6.2136800000000001</v>
      </c>
      <c r="EA136" s="1">
        <v>5.9481700000000002</v>
      </c>
      <c r="EB136" s="1">
        <v>5.7803800000000001</v>
      </c>
      <c r="EC136" s="1">
        <v>5.9071199999999999</v>
      </c>
      <c r="ED136" s="1">
        <v>6.0118799999999997</v>
      </c>
      <c r="EE136" s="1">
        <v>6.2139499999999996</v>
      </c>
      <c r="EF136" s="1">
        <f t="shared" si="8"/>
        <v>-6.1672021654682017E-2</v>
      </c>
      <c r="EG136" s="1">
        <f>TDIST(-(EF136*SQRT(126-2)/SQRT(1-(EF136*EF136))),126,2)</f>
        <v>0.49267957573862675</v>
      </c>
      <c r="EH136" s="1">
        <v>0.4925639</v>
      </c>
    </row>
    <row r="137" spans="1:138" x14ac:dyDescent="0.25">
      <c r="A137" s="1" t="s">
        <v>4</v>
      </c>
      <c r="B137" s="1">
        <v>30750832</v>
      </c>
      <c r="C137" s="1">
        <v>30756147</v>
      </c>
      <c r="D137" s="1">
        <v>17248132</v>
      </c>
      <c r="E137" s="1" t="s">
        <v>297</v>
      </c>
      <c r="F137" s="1" t="s">
        <v>296</v>
      </c>
      <c r="G137" s="1" t="s">
        <v>295</v>
      </c>
      <c r="H137" s="1" t="s">
        <v>294</v>
      </c>
      <c r="J137" s="1">
        <v>3.44957</v>
      </c>
      <c r="K137" s="1">
        <v>3.49396</v>
      </c>
      <c r="L137" s="1">
        <v>3.3881700000000001</v>
      </c>
      <c r="M137" s="1">
        <v>4.1177599999999996</v>
      </c>
      <c r="N137" s="1">
        <v>3.4708100000000002</v>
      </c>
      <c r="O137" s="1">
        <v>3.5174400000000001</v>
      </c>
      <c r="P137" s="1">
        <v>3.5312999999999999</v>
      </c>
      <c r="Q137" s="1">
        <v>3.6451600000000002</v>
      </c>
      <c r="R137" s="1">
        <v>3.41866</v>
      </c>
      <c r="S137" s="1">
        <v>3.4418700000000002</v>
      </c>
      <c r="T137" s="1">
        <v>3.6358999999999999</v>
      </c>
      <c r="U137" s="1">
        <v>3.3086799999999998</v>
      </c>
      <c r="V137" s="1">
        <v>3.51125</v>
      </c>
      <c r="W137" s="1">
        <v>3.5918800000000002</v>
      </c>
      <c r="X137" s="1">
        <v>3.6914500000000001</v>
      </c>
      <c r="Y137" s="1">
        <v>3.52488</v>
      </c>
      <c r="Z137" s="1">
        <v>3.6540300000000001</v>
      </c>
      <c r="AA137" s="1">
        <v>3.57545</v>
      </c>
      <c r="AB137" s="1">
        <v>3.4329800000000001</v>
      </c>
      <c r="AC137" s="1">
        <v>3.4571999999999998</v>
      </c>
      <c r="AD137" s="1">
        <v>3.4786800000000002</v>
      </c>
      <c r="AE137" s="1">
        <v>3.5923799999999999</v>
      </c>
      <c r="AF137" s="1">
        <v>3.42944</v>
      </c>
      <c r="AG137" s="1">
        <v>3.5156000000000001</v>
      </c>
      <c r="AH137" s="1">
        <v>3.5833900000000001</v>
      </c>
      <c r="AI137" s="1">
        <v>3.7606899999999999</v>
      </c>
      <c r="AJ137" s="1">
        <v>3.5032999999999999</v>
      </c>
      <c r="AK137" s="1">
        <v>3.1733799999999999</v>
      </c>
      <c r="AL137" s="1">
        <v>3.3097400000000001</v>
      </c>
      <c r="AM137" s="1">
        <v>3.52712</v>
      </c>
      <c r="AN137" s="1">
        <v>3.74865</v>
      </c>
      <c r="AO137" s="1">
        <v>3.5441699999999998</v>
      </c>
      <c r="AP137" s="1">
        <v>3.4051999999999998</v>
      </c>
      <c r="AQ137" s="1">
        <v>3.4267400000000001</v>
      </c>
      <c r="AR137" s="1">
        <v>3.5304099999999998</v>
      </c>
      <c r="AS137" s="1">
        <v>3.4919099999999998</v>
      </c>
      <c r="AT137" s="1">
        <v>3.66778</v>
      </c>
      <c r="AU137" s="1">
        <v>3.61191</v>
      </c>
      <c r="AV137" s="1">
        <v>3.2696999999999998</v>
      </c>
      <c r="AW137" s="1">
        <v>3.69475</v>
      </c>
      <c r="AX137" s="1">
        <v>3.2859099999999999</v>
      </c>
      <c r="AY137" s="1">
        <v>3.7699199999999999</v>
      </c>
      <c r="AZ137" s="1">
        <v>3.5602999999999998</v>
      </c>
      <c r="BA137" s="1">
        <v>3.5062199999999999</v>
      </c>
      <c r="BB137" s="1">
        <v>3.2632599999999998</v>
      </c>
      <c r="BC137" s="1">
        <v>3.4641700000000002</v>
      </c>
      <c r="BD137" s="1">
        <v>3.4306700000000001</v>
      </c>
      <c r="BE137" s="1">
        <v>3.4466600000000001</v>
      </c>
      <c r="BF137" s="1">
        <v>3.33446</v>
      </c>
      <c r="BG137" s="1">
        <v>3.4036900000000001</v>
      </c>
      <c r="BH137" s="1">
        <v>3.55464</v>
      </c>
      <c r="BI137" s="1">
        <v>3.6368299999999998</v>
      </c>
      <c r="BJ137" s="1">
        <v>3.6316600000000001</v>
      </c>
      <c r="BK137" s="1">
        <v>3.2979400000000001</v>
      </c>
      <c r="BL137" s="1">
        <v>3.5575999999999999</v>
      </c>
      <c r="BM137" s="1">
        <v>3.4931999999999999</v>
      </c>
      <c r="BN137" s="1">
        <v>3.4055900000000001</v>
      </c>
      <c r="BO137" s="1">
        <v>3.7257899999999999</v>
      </c>
      <c r="BP137" s="1">
        <v>3.4544199999999998</v>
      </c>
      <c r="BQ137" s="1">
        <v>3.4447800000000002</v>
      </c>
      <c r="BR137" s="1">
        <v>3.5298500000000002</v>
      </c>
      <c r="BS137" s="1">
        <v>3.61564</v>
      </c>
      <c r="BT137" s="1">
        <v>3.5765699999999998</v>
      </c>
      <c r="BU137" s="1">
        <v>3.64425</v>
      </c>
      <c r="BV137" s="1">
        <v>3.1841699999999999</v>
      </c>
      <c r="BW137" s="1">
        <v>3.59117</v>
      </c>
      <c r="BX137" s="1">
        <v>3.3224100000000001</v>
      </c>
      <c r="BY137" s="1">
        <v>3.4911400000000001</v>
      </c>
      <c r="BZ137" s="1">
        <v>3.3467099999999999</v>
      </c>
      <c r="CA137" s="1">
        <v>3.5530200000000001</v>
      </c>
      <c r="CB137" s="1">
        <v>3.2170100000000001</v>
      </c>
      <c r="CC137" s="1">
        <v>3.67069</v>
      </c>
      <c r="CD137" s="1">
        <v>3.58466</v>
      </c>
      <c r="CE137" s="1">
        <v>3.5734699999999999</v>
      </c>
      <c r="CF137" s="1">
        <v>3.41534</v>
      </c>
      <c r="CG137" s="1">
        <v>3.4911400000000001</v>
      </c>
      <c r="CH137" s="1">
        <v>3.4911400000000001</v>
      </c>
      <c r="CI137" s="1">
        <v>3.4282499999999998</v>
      </c>
      <c r="CJ137" s="1">
        <v>3.34429</v>
      </c>
      <c r="CK137" s="1">
        <v>3.1781000000000001</v>
      </c>
      <c r="CL137" s="1">
        <v>3.2517800000000001</v>
      </c>
      <c r="CM137" s="1">
        <v>3.5808599999999999</v>
      </c>
      <c r="CN137" s="1">
        <v>3.3711500000000001</v>
      </c>
      <c r="CO137" s="1">
        <v>3.5259100000000001</v>
      </c>
      <c r="CP137" s="1">
        <v>3.4416699999999998</v>
      </c>
      <c r="CQ137" s="1">
        <v>3.70499</v>
      </c>
      <c r="CR137" s="1">
        <v>3.4738199999999999</v>
      </c>
      <c r="CS137" s="1">
        <v>3.4899</v>
      </c>
      <c r="CT137" s="1">
        <v>3.6004</v>
      </c>
      <c r="CU137" s="1">
        <v>3.4363199999999998</v>
      </c>
      <c r="CV137" s="1">
        <v>3.5971000000000002</v>
      </c>
      <c r="CW137" s="1">
        <v>3.74695</v>
      </c>
      <c r="CX137" s="1">
        <v>3.3516400000000002</v>
      </c>
      <c r="CY137" s="1">
        <v>3.4815499999999999</v>
      </c>
      <c r="CZ137" s="1">
        <v>3.6312700000000002</v>
      </c>
      <c r="DA137" s="1">
        <v>3.5069499999999998</v>
      </c>
      <c r="DB137" s="1">
        <v>3.5181399999999998</v>
      </c>
      <c r="DC137" s="1">
        <v>3.4549300000000001</v>
      </c>
      <c r="DD137" s="1">
        <v>3.3892899999999999</v>
      </c>
      <c r="DE137" s="1">
        <v>3.3548</v>
      </c>
      <c r="DF137" s="1">
        <v>3.0837400000000001</v>
      </c>
      <c r="DG137" s="1">
        <v>3.3436900000000001</v>
      </c>
      <c r="DH137" s="1">
        <v>3.6548799999999999</v>
      </c>
      <c r="DI137" s="1">
        <v>3.4889899999999998</v>
      </c>
      <c r="DJ137" s="1">
        <v>3.3048799999999998</v>
      </c>
      <c r="DK137" s="1">
        <v>3.3126899999999999</v>
      </c>
      <c r="DL137" s="1">
        <v>3.35067</v>
      </c>
      <c r="DM137" s="1">
        <v>3.6266799999999999</v>
      </c>
      <c r="DN137" s="1">
        <v>3.2876400000000001</v>
      </c>
      <c r="DO137" s="1">
        <v>3.4175800000000001</v>
      </c>
      <c r="DP137" s="1">
        <v>3.3225600000000002</v>
      </c>
      <c r="DQ137" s="1">
        <v>3.4143500000000002</v>
      </c>
      <c r="DR137" s="1">
        <v>3.40984</v>
      </c>
      <c r="DS137" s="1">
        <v>3.4246300000000001</v>
      </c>
      <c r="DT137" s="1">
        <v>3.5769899999999999</v>
      </c>
      <c r="DU137" s="1">
        <v>3.9167800000000002</v>
      </c>
      <c r="DV137" s="1">
        <v>3.5921500000000002</v>
      </c>
      <c r="DW137" s="1">
        <v>3.6968200000000002</v>
      </c>
      <c r="DX137" s="1">
        <v>3.5865999999999998</v>
      </c>
      <c r="DY137" s="1">
        <v>3.4295</v>
      </c>
      <c r="DZ137" s="1">
        <v>3.5334699999999999</v>
      </c>
      <c r="EA137" s="1">
        <v>3.5511400000000002</v>
      </c>
      <c r="EB137" s="1">
        <v>3.5642499999999999</v>
      </c>
      <c r="EC137" s="1">
        <v>3.9079100000000002</v>
      </c>
      <c r="ED137" s="1">
        <v>3.4939499999999999</v>
      </c>
      <c r="EE137" s="1">
        <v>3.5804900000000002</v>
      </c>
      <c r="EF137" s="1">
        <f t="shared" si="8"/>
        <v>-6.125943461237679E-2</v>
      </c>
      <c r="EG137" s="1">
        <f>TDIST(-(EF137*SQRT(126-2)/SQRT(1-(EF137*EF137))),126,2)</f>
        <v>0.49558384870059313</v>
      </c>
      <c r="EH137" s="1">
        <v>0.4941586</v>
      </c>
    </row>
    <row r="138" spans="1:138" x14ac:dyDescent="0.25">
      <c r="A138" s="1" t="s">
        <v>4</v>
      </c>
      <c r="B138" s="1">
        <v>32209585</v>
      </c>
      <c r="C138" s="1">
        <v>32222300</v>
      </c>
      <c r="D138" s="1">
        <v>17261470</v>
      </c>
      <c r="E138" s="1" t="s">
        <v>293</v>
      </c>
      <c r="F138" s="1" t="s">
        <v>292</v>
      </c>
      <c r="G138" s="1" t="s">
        <v>291</v>
      </c>
      <c r="H138" s="1" t="s">
        <v>290</v>
      </c>
      <c r="J138" s="1">
        <v>7.9195200000000003</v>
      </c>
      <c r="K138" s="1">
        <v>7.4611400000000003</v>
      </c>
      <c r="L138" s="1">
        <v>6.9467100000000004</v>
      </c>
      <c r="M138" s="1">
        <v>7.2350899999999996</v>
      </c>
      <c r="N138" s="1">
        <v>7.2405099999999996</v>
      </c>
      <c r="O138" s="1">
        <v>7.3495100000000004</v>
      </c>
      <c r="P138" s="1">
        <v>6.8521000000000001</v>
      </c>
      <c r="Q138" s="1">
        <v>8.5900999999999996</v>
      </c>
      <c r="R138" s="1">
        <v>8.8834499999999998</v>
      </c>
      <c r="S138" s="1">
        <v>6.5534800000000004</v>
      </c>
      <c r="T138" s="1">
        <v>7.1112299999999999</v>
      </c>
      <c r="U138" s="1">
        <v>6.75298</v>
      </c>
      <c r="V138" s="1">
        <v>7.2538400000000003</v>
      </c>
      <c r="W138" s="1">
        <v>7.1393199999999997</v>
      </c>
      <c r="X138" s="1">
        <v>7.6084100000000001</v>
      </c>
      <c r="Y138" s="1">
        <v>7.21807</v>
      </c>
      <c r="Z138" s="1">
        <v>7.42889</v>
      </c>
      <c r="AA138" s="1">
        <v>7.6529600000000002</v>
      </c>
      <c r="AB138" s="1">
        <v>7.0582799999999999</v>
      </c>
      <c r="AC138" s="1">
        <v>7.4005299999999998</v>
      </c>
      <c r="AD138" s="1">
        <v>8.6066699999999994</v>
      </c>
      <c r="AE138" s="1">
        <v>7.1824500000000002</v>
      </c>
      <c r="AF138" s="1">
        <v>7.93025</v>
      </c>
      <c r="AG138" s="1">
        <v>8.8363999999999994</v>
      </c>
      <c r="AH138" s="1">
        <v>6.9443099999999998</v>
      </c>
      <c r="AI138" s="1">
        <v>6.9221399999999997</v>
      </c>
      <c r="AJ138" s="1">
        <v>7.0860399999999997</v>
      </c>
      <c r="AK138" s="1">
        <v>7.6157199999999996</v>
      </c>
      <c r="AL138" s="1">
        <v>6.87582</v>
      </c>
      <c r="AM138" s="1">
        <v>8.4793400000000005</v>
      </c>
      <c r="AN138" s="1">
        <v>6.7851299999999997</v>
      </c>
      <c r="AO138" s="1">
        <v>6.8977500000000003</v>
      </c>
      <c r="AP138" s="1">
        <v>7.0391199999999996</v>
      </c>
      <c r="AQ138" s="1">
        <v>7.6234500000000001</v>
      </c>
      <c r="AR138" s="1">
        <v>6.7801</v>
      </c>
      <c r="AS138" s="1">
        <v>6.6216999999999997</v>
      </c>
      <c r="AT138" s="1">
        <v>6.9693699999999996</v>
      </c>
      <c r="AU138" s="1">
        <v>7.22445</v>
      </c>
      <c r="AV138" s="1">
        <v>6.7416600000000004</v>
      </c>
      <c r="AW138" s="1">
        <v>6.8334999999999999</v>
      </c>
      <c r="AX138" s="1">
        <v>7.1306599999999998</v>
      </c>
      <c r="AY138" s="1">
        <v>6.8426499999999999</v>
      </c>
      <c r="AZ138" s="1">
        <v>7.5112300000000003</v>
      </c>
      <c r="BA138" s="1">
        <v>6.8439100000000002</v>
      </c>
      <c r="BB138" s="1">
        <v>8.7594499999999993</v>
      </c>
      <c r="BC138" s="1">
        <v>7.3503800000000004</v>
      </c>
      <c r="BD138" s="1">
        <v>7.31745</v>
      </c>
      <c r="BE138" s="1">
        <v>7.3161800000000001</v>
      </c>
      <c r="BF138" s="1">
        <v>6.6877700000000004</v>
      </c>
      <c r="BG138" s="1">
        <v>7.1815199999999999</v>
      </c>
      <c r="BH138" s="1">
        <v>7.0846200000000001</v>
      </c>
      <c r="BI138" s="1">
        <v>7.2815899999999996</v>
      </c>
      <c r="BJ138" s="1">
        <v>7.0111999999999997</v>
      </c>
      <c r="BK138" s="1">
        <v>7.34633</v>
      </c>
      <c r="BL138" s="1">
        <v>6.7990000000000004</v>
      </c>
      <c r="BM138" s="1">
        <v>7.3946199999999997</v>
      </c>
      <c r="BN138" s="1">
        <v>6.8741700000000003</v>
      </c>
      <c r="BO138" s="1">
        <v>6.8193799999999998</v>
      </c>
      <c r="BP138" s="1">
        <v>6.6659800000000002</v>
      </c>
      <c r="BQ138" s="1">
        <v>7.2899000000000003</v>
      </c>
      <c r="BR138" s="1">
        <v>6.8292000000000002</v>
      </c>
      <c r="BS138" s="1">
        <v>6.96129</v>
      </c>
      <c r="BT138" s="1">
        <v>6.9460199999999999</v>
      </c>
      <c r="BU138" s="1">
        <v>6.6880800000000002</v>
      </c>
      <c r="BV138" s="1">
        <v>7.2882800000000003</v>
      </c>
      <c r="BW138" s="1">
        <v>7.1064299999999996</v>
      </c>
      <c r="BX138" s="1">
        <v>6.8222199999999997</v>
      </c>
      <c r="BY138" s="1">
        <v>7.0145999999999997</v>
      </c>
      <c r="BZ138" s="1">
        <v>6.9320500000000003</v>
      </c>
      <c r="CA138" s="1">
        <v>7.1070599999999997</v>
      </c>
      <c r="CB138" s="1">
        <v>6.7675200000000002</v>
      </c>
      <c r="CC138" s="1">
        <v>6.9149200000000004</v>
      </c>
      <c r="CD138" s="1">
        <v>7.3041200000000002</v>
      </c>
      <c r="CE138" s="1">
        <v>7.1106600000000002</v>
      </c>
      <c r="CF138" s="1">
        <v>7.3805199999999997</v>
      </c>
      <c r="CG138" s="1">
        <v>6.83765</v>
      </c>
      <c r="CH138" s="1">
        <v>6.94137</v>
      </c>
      <c r="CI138" s="1">
        <v>7.0380799999999999</v>
      </c>
      <c r="CJ138" s="1">
        <v>6.9897</v>
      </c>
      <c r="CK138" s="1">
        <v>6.9737</v>
      </c>
      <c r="CL138" s="1">
        <v>7.1955099999999996</v>
      </c>
      <c r="CM138" s="1">
        <v>8.8890799999999999</v>
      </c>
      <c r="CN138" s="1">
        <v>7.3515800000000002</v>
      </c>
      <c r="CO138" s="1">
        <v>6.9742699999999997</v>
      </c>
      <c r="CP138" s="1">
        <v>7.1911199999999997</v>
      </c>
      <c r="CQ138" s="1">
        <v>6.9585100000000004</v>
      </c>
      <c r="CR138" s="1">
        <v>7.1231600000000004</v>
      </c>
      <c r="CS138" s="1">
        <v>7.1704100000000004</v>
      </c>
      <c r="CT138" s="1">
        <v>6.7329299999999996</v>
      </c>
      <c r="CU138" s="1">
        <v>8.3920899999999996</v>
      </c>
      <c r="CV138" s="1">
        <v>6.8664800000000001</v>
      </c>
      <c r="CW138" s="1">
        <v>9.0240899999999993</v>
      </c>
      <c r="CX138" s="1">
        <v>7.1685600000000003</v>
      </c>
      <c r="CY138" s="1">
        <v>7.11538</v>
      </c>
      <c r="CZ138" s="1">
        <v>7.4739699999999996</v>
      </c>
      <c r="DA138" s="1">
        <v>7.5369400000000004</v>
      </c>
      <c r="DB138" s="1">
        <v>7.3410200000000003</v>
      </c>
      <c r="DC138" s="1">
        <v>6.9176299999999999</v>
      </c>
      <c r="DD138" s="1">
        <v>6.53993</v>
      </c>
      <c r="DE138" s="1">
        <v>6.7039999999999997</v>
      </c>
      <c r="DF138" s="1">
        <v>7.0827200000000001</v>
      </c>
      <c r="DG138" s="1">
        <v>6.7768100000000002</v>
      </c>
      <c r="DH138" s="1">
        <v>6.9669299999999996</v>
      </c>
      <c r="DI138" s="1">
        <v>6.7500499999999999</v>
      </c>
      <c r="DJ138" s="1">
        <v>6.5645600000000002</v>
      </c>
      <c r="DK138" s="1">
        <v>6.9855600000000004</v>
      </c>
      <c r="DL138" s="1">
        <v>7.25223</v>
      </c>
      <c r="DM138" s="1">
        <v>7.1204499999999999</v>
      </c>
      <c r="DN138" s="1">
        <v>7.0981800000000002</v>
      </c>
      <c r="DO138" s="1">
        <v>6.9490600000000002</v>
      </c>
      <c r="DP138" s="1">
        <v>7.7720200000000004</v>
      </c>
      <c r="DQ138" s="1">
        <v>6.65158</v>
      </c>
      <c r="DR138" s="1">
        <v>7.0626499999999997</v>
      </c>
      <c r="DS138" s="1">
        <v>6.7114000000000003</v>
      </c>
      <c r="DT138" s="1">
        <v>7.1673200000000001</v>
      </c>
      <c r="DU138" s="1">
        <v>6.6829099999999997</v>
      </c>
      <c r="DV138" s="1">
        <v>9.0430700000000002</v>
      </c>
      <c r="DW138" s="1">
        <v>7.1903600000000001</v>
      </c>
      <c r="DX138" s="1">
        <v>6.6414200000000001</v>
      </c>
      <c r="DY138" s="1">
        <v>6.6321500000000002</v>
      </c>
      <c r="DZ138" s="1">
        <v>7.0728400000000002</v>
      </c>
      <c r="EA138" s="1">
        <v>7.1711499999999999</v>
      </c>
      <c r="EB138" s="1">
        <v>7.0781799999999997</v>
      </c>
      <c r="EC138" s="1">
        <v>7.0991799999999996</v>
      </c>
      <c r="ED138" s="1">
        <v>7.2108999999999996</v>
      </c>
      <c r="EE138" s="1">
        <v>7.1</v>
      </c>
      <c r="EF138" s="1">
        <f t="shared" si="8"/>
        <v>5.9392017253314972E-2</v>
      </c>
      <c r="EG138" s="1">
        <f>TDIST((EF138*SQRT(126-2)/SQRT(1-(EF138*EF138))),126,2)</f>
        <v>0.50884101636117729</v>
      </c>
      <c r="EH138" s="1">
        <v>0.50078129999999998</v>
      </c>
    </row>
    <row r="139" spans="1:138" x14ac:dyDescent="0.25">
      <c r="A139" s="1" t="s">
        <v>4</v>
      </c>
      <c r="B139" s="1">
        <v>20823355</v>
      </c>
      <c r="C139" s="1">
        <v>20831108</v>
      </c>
      <c r="D139" s="1">
        <v>17260898</v>
      </c>
      <c r="E139" s="1" t="s">
        <v>289</v>
      </c>
      <c r="F139" s="1" t="s">
        <v>288</v>
      </c>
      <c r="G139" s="1" t="s">
        <v>287</v>
      </c>
      <c r="H139" s="1" t="s">
        <v>286</v>
      </c>
      <c r="J139" s="1">
        <v>7.6679000000000004</v>
      </c>
      <c r="K139" s="1">
        <v>8.2092700000000001</v>
      </c>
      <c r="L139" s="1">
        <v>7.8550500000000003</v>
      </c>
      <c r="M139" s="1">
        <v>7.5232400000000004</v>
      </c>
      <c r="N139" s="1">
        <v>7.7665300000000004</v>
      </c>
      <c r="O139" s="1">
        <v>7.3212400000000004</v>
      </c>
      <c r="P139" s="1">
        <v>7.9046599999999998</v>
      </c>
      <c r="Q139" s="1">
        <v>7.2819599999999998</v>
      </c>
      <c r="R139" s="1">
        <v>7.2531600000000003</v>
      </c>
      <c r="S139" s="1">
        <v>8.2581199999999999</v>
      </c>
      <c r="T139" s="1">
        <v>7.3513999999999999</v>
      </c>
      <c r="U139" s="1">
        <v>7.9283900000000003</v>
      </c>
      <c r="V139" s="1">
        <v>7.5581300000000002</v>
      </c>
      <c r="W139" s="1">
        <v>7.74925</v>
      </c>
      <c r="X139" s="1">
        <v>7.1583100000000002</v>
      </c>
      <c r="Y139" s="1">
        <v>8.1321100000000008</v>
      </c>
      <c r="Z139" s="1">
        <v>7.9992400000000004</v>
      </c>
      <c r="AA139" s="1">
        <v>7.7043100000000004</v>
      </c>
      <c r="AB139" s="1">
        <v>7.6662299999999997</v>
      </c>
      <c r="AC139" s="1">
        <v>8.1558799999999998</v>
      </c>
      <c r="AD139" s="1">
        <v>6.9452100000000003</v>
      </c>
      <c r="AE139" s="1">
        <v>7.6204400000000003</v>
      </c>
      <c r="AF139" s="1">
        <v>8.2201699999999995</v>
      </c>
      <c r="AG139" s="1">
        <v>7.1596500000000001</v>
      </c>
      <c r="AH139" s="1">
        <v>8.0717800000000004</v>
      </c>
      <c r="AI139" s="1">
        <v>8.2678499999999993</v>
      </c>
      <c r="AJ139" s="1">
        <v>7.6185999999999998</v>
      </c>
      <c r="AK139" s="1">
        <v>7.8425700000000003</v>
      </c>
      <c r="AL139" s="1">
        <v>8.12364</v>
      </c>
      <c r="AM139" s="1">
        <v>7.7318499999999997</v>
      </c>
      <c r="AN139" s="1">
        <v>7.6293699999999998</v>
      </c>
      <c r="AO139" s="1">
        <v>8.1212700000000009</v>
      </c>
      <c r="AP139" s="1">
        <v>7.7548199999999996</v>
      </c>
      <c r="AQ139" s="1">
        <v>7.6922899999999998</v>
      </c>
      <c r="AR139" s="1">
        <v>7.9730600000000003</v>
      </c>
      <c r="AS139" s="1">
        <v>7.6221800000000002</v>
      </c>
      <c r="AT139" s="1">
        <v>7.8228999999999997</v>
      </c>
      <c r="AU139" s="1">
        <v>8.0369700000000002</v>
      </c>
      <c r="AV139" s="1">
        <v>7.8760899999999996</v>
      </c>
      <c r="AW139" s="1">
        <v>8.2548499999999994</v>
      </c>
      <c r="AX139" s="1">
        <v>8.2708499999999994</v>
      </c>
      <c r="AY139" s="1">
        <v>8.1041399999999992</v>
      </c>
      <c r="AZ139" s="1">
        <v>7.59429</v>
      </c>
      <c r="BA139" s="1">
        <v>7.2262000000000004</v>
      </c>
      <c r="BB139" s="1">
        <v>7.5566899999999997</v>
      </c>
      <c r="BC139" s="1">
        <v>7.6424700000000003</v>
      </c>
      <c r="BD139" s="1">
        <v>7.7362399999999996</v>
      </c>
      <c r="BE139" s="1">
        <v>7.6848599999999996</v>
      </c>
      <c r="BF139" s="1">
        <v>8.2715099999999993</v>
      </c>
      <c r="BG139" s="1">
        <v>7.5329800000000002</v>
      </c>
      <c r="BH139" s="1">
        <v>7.7646499999999996</v>
      </c>
      <c r="BI139" s="1">
        <v>7.5165600000000001</v>
      </c>
      <c r="BJ139" s="1">
        <v>8.3643599999999996</v>
      </c>
      <c r="BK139" s="1">
        <v>7.3845599999999996</v>
      </c>
      <c r="BL139" s="1">
        <v>7.9656200000000004</v>
      </c>
      <c r="BM139" s="1">
        <v>7.5101300000000002</v>
      </c>
      <c r="BN139" s="1">
        <v>8.3619599999999998</v>
      </c>
      <c r="BO139" s="1">
        <v>8.2116399999999992</v>
      </c>
      <c r="BP139" s="1">
        <v>7.9414999999999996</v>
      </c>
      <c r="BQ139" s="1">
        <v>7.8703200000000004</v>
      </c>
      <c r="BR139" s="1">
        <v>8.2989099999999993</v>
      </c>
      <c r="BS139" s="1">
        <v>7.8908899999999997</v>
      </c>
      <c r="BT139" s="1">
        <v>7.8830299999999998</v>
      </c>
      <c r="BU139" s="1">
        <v>8.2267799999999998</v>
      </c>
      <c r="BV139" s="1">
        <v>7.9922700000000004</v>
      </c>
      <c r="BW139" s="1">
        <v>7.5353300000000001</v>
      </c>
      <c r="BX139" s="1">
        <v>7.8508100000000001</v>
      </c>
      <c r="BY139" s="1">
        <v>8.0610099999999996</v>
      </c>
      <c r="BZ139" s="1">
        <v>8.1943000000000001</v>
      </c>
      <c r="CA139" s="1">
        <v>7.7063499999999996</v>
      </c>
      <c r="CB139" s="1">
        <v>7.9543499999999998</v>
      </c>
      <c r="CC139" s="1">
        <v>8.2969100000000005</v>
      </c>
      <c r="CD139" s="1">
        <v>7.6074900000000003</v>
      </c>
      <c r="CE139" s="1">
        <v>7.6791</v>
      </c>
      <c r="CF139" s="1">
        <v>7.8572800000000003</v>
      </c>
      <c r="CG139" s="1">
        <v>7.8802700000000003</v>
      </c>
      <c r="CH139" s="1">
        <v>8.4019300000000001</v>
      </c>
      <c r="CI139" s="1">
        <v>8.5606399999999994</v>
      </c>
      <c r="CJ139" s="1">
        <v>7.6095300000000003</v>
      </c>
      <c r="CK139" s="1">
        <v>7.7953200000000002</v>
      </c>
      <c r="CL139" s="1">
        <v>7.3763100000000001</v>
      </c>
      <c r="CM139" s="1">
        <v>7.2780100000000001</v>
      </c>
      <c r="CN139" s="1">
        <v>7.0578900000000004</v>
      </c>
      <c r="CO139" s="1">
        <v>7.7831099999999998</v>
      </c>
      <c r="CP139" s="1">
        <v>7.8467000000000002</v>
      </c>
      <c r="CQ139" s="1">
        <v>7.7370400000000004</v>
      </c>
      <c r="CR139" s="1">
        <v>7.7904799999999996</v>
      </c>
      <c r="CS139" s="1">
        <v>7.7181699999999998</v>
      </c>
      <c r="CT139" s="1">
        <v>8.4190100000000001</v>
      </c>
      <c r="CU139" s="1">
        <v>8.0185899999999997</v>
      </c>
      <c r="CV139" s="1">
        <v>8.17666</v>
      </c>
      <c r="CW139" s="1">
        <v>7.7416900000000002</v>
      </c>
      <c r="CX139" s="1">
        <v>7.5259900000000002</v>
      </c>
      <c r="CY139" s="1">
        <v>7.70566</v>
      </c>
      <c r="CZ139" s="1">
        <v>7.60398</v>
      </c>
      <c r="DA139" s="1">
        <v>7.6727400000000001</v>
      </c>
      <c r="DB139" s="1">
        <v>7.8801500000000004</v>
      </c>
      <c r="DC139" s="1">
        <v>7.8390899999999997</v>
      </c>
      <c r="DD139" s="1">
        <v>7.6999399999999998</v>
      </c>
      <c r="DE139" s="1">
        <v>7.8095699999999999</v>
      </c>
      <c r="DF139" s="1">
        <v>8.4277099999999994</v>
      </c>
      <c r="DG139" s="1">
        <v>7.7778499999999999</v>
      </c>
      <c r="DH139" s="1">
        <v>7.9540699999999998</v>
      </c>
      <c r="DI139" s="1">
        <v>7.6906299999999996</v>
      </c>
      <c r="DJ139" s="1">
        <v>8.3438700000000008</v>
      </c>
      <c r="DK139" s="1">
        <v>7.91289</v>
      </c>
      <c r="DL139" s="1">
        <v>7.7588999999999997</v>
      </c>
      <c r="DM139" s="1">
        <v>7.5523699999999998</v>
      </c>
      <c r="DN139" s="1">
        <v>7.4643100000000002</v>
      </c>
      <c r="DO139" s="1">
        <v>7.4078400000000002</v>
      </c>
      <c r="DP139" s="1">
        <v>7.6472899999999999</v>
      </c>
      <c r="DQ139" s="1">
        <v>7.5546199999999999</v>
      </c>
      <c r="DR139" s="1">
        <v>7.62582</v>
      </c>
      <c r="DS139" s="1">
        <v>7.7619499999999997</v>
      </c>
      <c r="DT139" s="1">
        <v>7.7657100000000003</v>
      </c>
      <c r="DU139" s="1">
        <v>7.3463799999999999</v>
      </c>
      <c r="DV139" s="1">
        <v>7.1386399999999997</v>
      </c>
      <c r="DW139" s="1">
        <v>8.0748200000000008</v>
      </c>
      <c r="DX139" s="1">
        <v>7.8832500000000003</v>
      </c>
      <c r="DY139" s="1">
        <v>8.1704799999999995</v>
      </c>
      <c r="DZ139" s="1">
        <v>7.9152500000000003</v>
      </c>
      <c r="EA139" s="1">
        <v>7.70364</v>
      </c>
      <c r="EB139" s="1">
        <v>7.8843800000000002</v>
      </c>
      <c r="EC139" s="1">
        <v>8.1525599999999994</v>
      </c>
      <c r="ED139" s="1">
        <v>8.4174100000000003</v>
      </c>
      <c r="EE139" s="1">
        <v>8.0145300000000006</v>
      </c>
      <c r="EF139" s="1">
        <f t="shared" si="8"/>
        <v>5.9082146547925624E-2</v>
      </c>
      <c r="EG139" s="1">
        <f>TDIST((EF139*SQRT(126-2)/SQRT(1-(EF139*EF139))),126,2)</f>
        <v>0.51105846947046141</v>
      </c>
      <c r="EH139" s="1">
        <v>0.50192800000000004</v>
      </c>
    </row>
    <row r="140" spans="1:138" x14ac:dyDescent="0.25">
      <c r="A140" s="1" t="s">
        <v>4</v>
      </c>
      <c r="B140" s="1">
        <v>23067906</v>
      </c>
      <c r="C140" s="1">
        <v>23075574</v>
      </c>
      <c r="D140" s="1">
        <v>17247688</v>
      </c>
      <c r="E140" s="1" t="s">
        <v>285</v>
      </c>
      <c r="F140" s="1" t="s">
        <v>284</v>
      </c>
      <c r="G140" s="1" t="s">
        <v>283</v>
      </c>
      <c r="H140" s="1" t="s">
        <v>282</v>
      </c>
      <c r="J140" s="1">
        <v>5.8770300000000004</v>
      </c>
      <c r="K140" s="1">
        <v>5.8952600000000004</v>
      </c>
      <c r="L140" s="1">
        <v>5.7863600000000002</v>
      </c>
      <c r="M140" s="1">
        <v>6.32531</v>
      </c>
      <c r="N140" s="1">
        <v>5.8012199999999998</v>
      </c>
      <c r="O140" s="1">
        <v>5.6037999999999997</v>
      </c>
      <c r="P140" s="1">
        <v>5.6540400000000002</v>
      </c>
      <c r="Q140" s="1">
        <v>5.5445399999999996</v>
      </c>
      <c r="R140" s="1">
        <v>5.66242</v>
      </c>
      <c r="S140" s="1">
        <v>5.9719199999999999</v>
      </c>
      <c r="T140" s="1">
        <v>5.7382799999999996</v>
      </c>
      <c r="U140" s="1">
        <v>6.0437099999999999</v>
      </c>
      <c r="V140" s="1">
        <v>5.4565599999999996</v>
      </c>
      <c r="W140" s="1">
        <v>6.0430000000000001</v>
      </c>
      <c r="X140" s="1">
        <v>5.6767599999999998</v>
      </c>
      <c r="Y140" s="1">
        <v>5.8586</v>
      </c>
      <c r="Z140" s="1">
        <v>6.0191499999999998</v>
      </c>
      <c r="AA140" s="1">
        <v>5.7659900000000004</v>
      </c>
      <c r="AB140" s="1">
        <v>5.6259399999999999</v>
      </c>
      <c r="AC140" s="1">
        <v>5.6369600000000002</v>
      </c>
      <c r="AD140" s="1">
        <v>5.7996800000000004</v>
      </c>
      <c r="AE140" s="1">
        <v>5.5442</v>
      </c>
      <c r="AF140" s="1">
        <v>5.9390200000000002</v>
      </c>
      <c r="AG140" s="1">
        <v>5.78226</v>
      </c>
      <c r="AH140" s="1">
        <v>5.9294000000000002</v>
      </c>
      <c r="AI140" s="1">
        <v>5.9038500000000003</v>
      </c>
      <c r="AJ140" s="1">
        <v>5.4882999999999997</v>
      </c>
      <c r="AK140" s="1">
        <v>5.8997799999999998</v>
      </c>
      <c r="AL140" s="1">
        <v>6.1243100000000004</v>
      </c>
      <c r="AM140" s="1">
        <v>5.8588100000000001</v>
      </c>
      <c r="AN140" s="1">
        <v>5.5524199999999997</v>
      </c>
      <c r="AO140" s="1">
        <v>5.5490500000000003</v>
      </c>
      <c r="AP140" s="1">
        <v>5.2819500000000001</v>
      </c>
      <c r="AQ140" s="1">
        <v>5.9381599999999999</v>
      </c>
      <c r="AR140" s="1">
        <v>6.4592900000000002</v>
      </c>
      <c r="AS140" s="1">
        <v>5.1743899999999998</v>
      </c>
      <c r="AT140" s="1">
        <v>5.7653999999999996</v>
      </c>
      <c r="AU140" s="1">
        <v>5.7886800000000003</v>
      </c>
      <c r="AV140" s="1">
        <v>5.9375799999999996</v>
      </c>
      <c r="AW140" s="1">
        <v>5.8228600000000004</v>
      </c>
      <c r="AX140" s="1">
        <v>5.7524699999999998</v>
      </c>
      <c r="AY140" s="1">
        <v>6.1190499999999997</v>
      </c>
      <c r="AZ140" s="1">
        <v>5.90421</v>
      </c>
      <c r="BA140" s="1">
        <v>5.33446</v>
      </c>
      <c r="BB140" s="1">
        <v>5.4212199999999999</v>
      </c>
      <c r="BC140" s="1">
        <v>5.7918200000000004</v>
      </c>
      <c r="BD140" s="1">
        <v>5.6714399999999996</v>
      </c>
      <c r="BE140" s="1">
        <v>5.9180700000000002</v>
      </c>
      <c r="BF140" s="1">
        <v>6.1758899999999999</v>
      </c>
      <c r="BG140" s="1">
        <v>5.33094</v>
      </c>
      <c r="BH140" s="1">
        <v>6.1906999999999996</v>
      </c>
      <c r="BI140" s="1">
        <v>5.5513399999999997</v>
      </c>
      <c r="BJ140" s="1">
        <v>5.9832700000000001</v>
      </c>
      <c r="BK140" s="1">
        <v>5.7775800000000004</v>
      </c>
      <c r="BL140" s="1">
        <v>6.2921500000000004</v>
      </c>
      <c r="BM140" s="1">
        <v>5.6258600000000003</v>
      </c>
      <c r="BN140" s="1">
        <v>6.0560200000000002</v>
      </c>
      <c r="BO140" s="1">
        <v>6.2572900000000002</v>
      </c>
      <c r="BP140" s="1">
        <v>5.5464500000000001</v>
      </c>
      <c r="BQ140" s="1">
        <v>6.14262</v>
      </c>
      <c r="BR140" s="1">
        <v>6.0881699999999999</v>
      </c>
      <c r="BS140" s="1">
        <v>5.6588900000000004</v>
      </c>
      <c r="BT140" s="1">
        <v>5.67476</v>
      </c>
      <c r="BU140" s="1">
        <v>6.0940500000000002</v>
      </c>
      <c r="BV140" s="1">
        <v>5.6319100000000004</v>
      </c>
      <c r="BW140" s="1">
        <v>5.5664300000000004</v>
      </c>
      <c r="BX140" s="1">
        <v>5.34415</v>
      </c>
      <c r="BY140" s="1">
        <v>5.5244099999999996</v>
      </c>
      <c r="BZ140" s="1">
        <v>5.8989399999999996</v>
      </c>
      <c r="CA140" s="1">
        <v>5.6804300000000003</v>
      </c>
      <c r="CB140" s="1">
        <v>5.7457000000000003</v>
      </c>
      <c r="CC140" s="1">
        <v>5.3684799999999999</v>
      </c>
      <c r="CD140" s="1">
        <v>6.2016600000000004</v>
      </c>
      <c r="CE140" s="1">
        <v>5.7586500000000003</v>
      </c>
      <c r="CF140" s="1">
        <v>5.4724899999999996</v>
      </c>
      <c r="CG140" s="1">
        <v>5.7671599999999996</v>
      </c>
      <c r="CH140" s="1">
        <v>6.4731800000000002</v>
      </c>
      <c r="CI140" s="1">
        <v>5.8001199999999997</v>
      </c>
      <c r="CJ140" s="1">
        <v>5.4992400000000004</v>
      </c>
      <c r="CK140" s="1">
        <v>5.9196200000000001</v>
      </c>
      <c r="CL140" s="1">
        <v>5.6001700000000003</v>
      </c>
      <c r="CM140" s="1">
        <v>5.8775700000000004</v>
      </c>
      <c r="CN140" s="1">
        <v>5.2086399999999999</v>
      </c>
      <c r="CO140" s="1">
        <v>5.8092499999999996</v>
      </c>
      <c r="CP140" s="1">
        <v>5.60907</v>
      </c>
      <c r="CQ140" s="1">
        <v>5.7042999999999999</v>
      </c>
      <c r="CR140" s="1">
        <v>5.8448799999999999</v>
      </c>
      <c r="CS140" s="1">
        <v>5.7156200000000004</v>
      </c>
      <c r="CT140" s="1">
        <v>6.04854</v>
      </c>
      <c r="CU140" s="1">
        <v>5.6228199999999999</v>
      </c>
      <c r="CV140" s="1">
        <v>5.9376699999999998</v>
      </c>
      <c r="CW140" s="1">
        <v>5.31867</v>
      </c>
      <c r="CX140" s="1">
        <v>5.3936099999999998</v>
      </c>
      <c r="CY140" s="1">
        <v>5.4319800000000003</v>
      </c>
      <c r="CZ140" s="1">
        <v>5.56968</v>
      </c>
      <c r="DA140" s="1">
        <v>5.6873100000000001</v>
      </c>
      <c r="DB140" s="1">
        <v>5.8833299999999999</v>
      </c>
      <c r="DC140" s="1">
        <v>6.13056</v>
      </c>
      <c r="DD140" s="1">
        <v>5.7059699999999998</v>
      </c>
      <c r="DE140" s="1">
        <v>5.8603699999999996</v>
      </c>
      <c r="DF140" s="1">
        <v>6.0241499999999997</v>
      </c>
      <c r="DG140" s="1">
        <v>5.8466399999999998</v>
      </c>
      <c r="DH140" s="1">
        <v>5.6976399999999998</v>
      </c>
      <c r="DI140" s="1">
        <v>5.7700199999999997</v>
      </c>
      <c r="DJ140" s="1">
        <v>6.1577599999999997</v>
      </c>
      <c r="DK140" s="1">
        <v>5.9620899999999999</v>
      </c>
      <c r="DL140" s="1">
        <v>5.8990799999999997</v>
      </c>
      <c r="DM140" s="1">
        <v>5.7442799999999998</v>
      </c>
      <c r="DN140" s="1">
        <v>5.3373100000000004</v>
      </c>
      <c r="DO140" s="1">
        <v>5.52149</v>
      </c>
      <c r="DP140" s="1">
        <v>5.36625</v>
      </c>
      <c r="DQ140" s="1">
        <v>5.8708799999999997</v>
      </c>
      <c r="DR140" s="1">
        <v>5.3228799999999996</v>
      </c>
      <c r="DS140" s="1">
        <v>5.8899100000000004</v>
      </c>
      <c r="DT140" s="1">
        <v>5.4353699999999998</v>
      </c>
      <c r="DU140" s="1">
        <v>5.9663700000000004</v>
      </c>
      <c r="DV140" s="1">
        <v>5.7999299999999998</v>
      </c>
      <c r="DW140" s="1">
        <v>5.9216300000000004</v>
      </c>
      <c r="DX140" s="1">
        <v>5.8980899999999998</v>
      </c>
      <c r="DY140" s="1">
        <v>6.2833100000000002</v>
      </c>
      <c r="DZ140" s="1">
        <v>6.1344599999999998</v>
      </c>
      <c r="EA140" s="1">
        <v>5.8623099999999999</v>
      </c>
      <c r="EB140" s="1">
        <v>5.8811999999999998</v>
      </c>
      <c r="EC140" s="1">
        <v>5.74071</v>
      </c>
      <c r="ED140" s="1">
        <v>5.8732800000000003</v>
      </c>
      <c r="EE140" s="1">
        <v>5.8556699999999999</v>
      </c>
      <c r="EF140" s="1">
        <f t="shared" si="8"/>
        <v>-5.7992727099603812E-2</v>
      </c>
      <c r="EG140" s="1">
        <f>TDIST(-(EF140*SQRT(126-2)/SQRT(1-(EF140*EF140))),126,2)</f>
        <v>0.51889381239646326</v>
      </c>
      <c r="EH140" s="1">
        <v>0.50535730000000001</v>
      </c>
    </row>
    <row r="141" spans="1:138" x14ac:dyDescent="0.25">
      <c r="A141" s="1" t="s">
        <v>4</v>
      </c>
      <c r="B141" s="1">
        <v>20334834</v>
      </c>
      <c r="C141" s="1">
        <v>20336084</v>
      </c>
      <c r="D141" s="1">
        <v>17260881</v>
      </c>
      <c r="E141" s="1" t="s">
        <v>281</v>
      </c>
      <c r="F141" s="1" t="s">
        <v>280</v>
      </c>
      <c r="G141" s="1" t="s">
        <v>279</v>
      </c>
      <c r="H141" s="1" t="s">
        <v>278</v>
      </c>
      <c r="J141" s="1">
        <v>12.263999999999999</v>
      </c>
      <c r="K141" s="1">
        <v>11.9762</v>
      </c>
      <c r="L141" s="1">
        <v>12.0764</v>
      </c>
      <c r="M141" s="1">
        <v>12.223699999999999</v>
      </c>
      <c r="N141" s="1">
        <v>12.1563</v>
      </c>
      <c r="O141" s="1">
        <v>11.940799999999999</v>
      </c>
      <c r="P141" s="1">
        <v>11.9495</v>
      </c>
      <c r="Q141" s="1">
        <v>11.5425</v>
      </c>
      <c r="R141" s="1">
        <v>11.7067</v>
      </c>
      <c r="S141" s="1">
        <v>12.1972</v>
      </c>
      <c r="T141" s="1">
        <v>11.8307</v>
      </c>
      <c r="U141" s="1">
        <v>12.1075</v>
      </c>
      <c r="V141" s="1">
        <v>11.8378</v>
      </c>
      <c r="W141" s="1">
        <v>11.9657</v>
      </c>
      <c r="X141" s="1">
        <v>12.0101</v>
      </c>
      <c r="Y141" s="1">
        <v>12.046099999999999</v>
      </c>
      <c r="Z141" s="1">
        <v>12.066700000000001</v>
      </c>
      <c r="AA141" s="1">
        <v>11.898</v>
      </c>
      <c r="AB141" s="1">
        <v>12.059799999999999</v>
      </c>
      <c r="AC141" s="1">
        <v>12.218299999999999</v>
      </c>
      <c r="AD141" s="1">
        <v>11.7049</v>
      </c>
      <c r="AE141" s="1">
        <v>12.0123</v>
      </c>
      <c r="AF141" s="1">
        <v>11.917299999999999</v>
      </c>
      <c r="AG141" s="1">
        <v>11.760300000000001</v>
      </c>
      <c r="AH141" s="1">
        <v>11.8399</v>
      </c>
      <c r="AI141" s="1">
        <v>12.0501</v>
      </c>
      <c r="AJ141" s="1">
        <v>11.8489</v>
      </c>
      <c r="AK141" s="1">
        <v>11.953099999999999</v>
      </c>
      <c r="AL141" s="1">
        <v>11.758699999999999</v>
      </c>
      <c r="AM141" s="1">
        <v>11.879799999999999</v>
      </c>
      <c r="AN141" s="1">
        <v>11.973599999999999</v>
      </c>
      <c r="AO141" s="1">
        <v>11.7828</v>
      </c>
      <c r="AP141" s="1">
        <v>12.0083</v>
      </c>
      <c r="AQ141" s="1">
        <v>11.823</v>
      </c>
      <c r="AR141" s="1">
        <v>11.9825</v>
      </c>
      <c r="AS141" s="1">
        <v>11.947699999999999</v>
      </c>
      <c r="AT141" s="1">
        <v>11.9346</v>
      </c>
      <c r="AU141" s="1">
        <v>12.0265</v>
      </c>
      <c r="AV141" s="1">
        <v>12.004</v>
      </c>
      <c r="AW141" s="1">
        <v>11.8569</v>
      </c>
      <c r="AX141" s="1">
        <v>11.779</v>
      </c>
      <c r="AY141" s="1">
        <v>12.0366</v>
      </c>
      <c r="AZ141" s="1">
        <v>12.087</v>
      </c>
      <c r="BA141" s="1">
        <v>11.8832</v>
      </c>
      <c r="BB141" s="1">
        <v>11.7136</v>
      </c>
      <c r="BC141" s="1">
        <v>11.7302</v>
      </c>
      <c r="BD141" s="1">
        <v>11.999000000000001</v>
      </c>
      <c r="BE141" s="1">
        <v>11.9664</v>
      </c>
      <c r="BF141" s="1">
        <v>12.1197</v>
      </c>
      <c r="BG141" s="1">
        <v>11.966799999999999</v>
      </c>
      <c r="BH141" s="1">
        <v>12.1189</v>
      </c>
      <c r="BI141" s="1">
        <v>11.927199999999999</v>
      </c>
      <c r="BJ141" s="1">
        <v>12.068</v>
      </c>
      <c r="BK141" s="1">
        <v>11.904400000000001</v>
      </c>
      <c r="BL141" s="1">
        <v>12.0862</v>
      </c>
      <c r="BM141" s="1">
        <v>12.015499999999999</v>
      </c>
      <c r="BN141" s="1">
        <v>12.023099999999999</v>
      </c>
      <c r="BO141" s="1">
        <v>11.992599999999999</v>
      </c>
      <c r="BP141" s="1">
        <v>12.256500000000001</v>
      </c>
      <c r="BQ141" s="1">
        <v>12.1267</v>
      </c>
      <c r="BR141" s="1">
        <v>11.952500000000001</v>
      </c>
      <c r="BS141" s="1">
        <v>11.906000000000001</v>
      </c>
      <c r="BT141" s="1">
        <v>11.954499999999999</v>
      </c>
      <c r="BU141" s="1">
        <v>12.005000000000001</v>
      </c>
      <c r="BV141" s="1">
        <v>12.0909</v>
      </c>
      <c r="BW141" s="1">
        <v>12.0282</v>
      </c>
      <c r="BX141" s="1">
        <v>11.787800000000001</v>
      </c>
      <c r="BY141" s="1">
        <v>12.019500000000001</v>
      </c>
      <c r="BZ141" s="1">
        <v>12.093400000000001</v>
      </c>
      <c r="CA141" s="1">
        <v>12.19</v>
      </c>
      <c r="CB141" s="1">
        <v>12.083299999999999</v>
      </c>
      <c r="CC141" s="1">
        <v>11.9819</v>
      </c>
      <c r="CD141" s="1">
        <v>12.0944</v>
      </c>
      <c r="CE141" s="1">
        <v>11.944100000000001</v>
      </c>
      <c r="CF141" s="1">
        <v>11.7491</v>
      </c>
      <c r="CG141" s="1">
        <v>11.935499999999999</v>
      </c>
      <c r="CH141" s="1">
        <v>12.135300000000001</v>
      </c>
      <c r="CI141" s="1">
        <v>12.072800000000001</v>
      </c>
      <c r="CJ141" s="1">
        <v>11.916499999999999</v>
      </c>
      <c r="CK141" s="1">
        <v>11.8537</v>
      </c>
      <c r="CL141" s="1">
        <v>11.8949</v>
      </c>
      <c r="CM141" s="1">
        <v>11.593299999999999</v>
      </c>
      <c r="CN141" s="1">
        <v>11.8749</v>
      </c>
      <c r="CO141" s="1">
        <v>11.9742</v>
      </c>
      <c r="CP141" s="1">
        <v>11.9003</v>
      </c>
      <c r="CQ141" s="1">
        <v>12.064299999999999</v>
      </c>
      <c r="CR141" s="1">
        <v>11.8683</v>
      </c>
      <c r="CS141" s="1">
        <v>12.0275</v>
      </c>
      <c r="CT141" s="1">
        <v>12.022600000000001</v>
      </c>
      <c r="CU141" s="1">
        <v>12.0741</v>
      </c>
      <c r="CV141" s="1">
        <v>11.9717</v>
      </c>
      <c r="CW141" s="1">
        <v>11.6928</v>
      </c>
      <c r="CX141" s="1">
        <v>12.009</v>
      </c>
      <c r="CY141" s="1">
        <v>11.8893</v>
      </c>
      <c r="CZ141" s="1">
        <v>11.962899999999999</v>
      </c>
      <c r="DA141" s="1">
        <v>12.106400000000001</v>
      </c>
      <c r="DB141" s="1">
        <v>11.997400000000001</v>
      </c>
      <c r="DC141" s="1">
        <v>12.0063</v>
      </c>
      <c r="DD141" s="1">
        <v>11.4458</v>
      </c>
      <c r="DE141" s="1">
        <v>12.043699999999999</v>
      </c>
      <c r="DF141" s="1">
        <v>12.1762</v>
      </c>
      <c r="DG141" s="1">
        <v>11.7819</v>
      </c>
      <c r="DH141" s="1">
        <v>12.1782</v>
      </c>
      <c r="DI141" s="1">
        <v>11.832000000000001</v>
      </c>
      <c r="DJ141" s="1">
        <v>11.9453</v>
      </c>
      <c r="DK141" s="1">
        <v>12.1837</v>
      </c>
      <c r="DL141" s="1">
        <v>12.061500000000001</v>
      </c>
      <c r="DM141" s="1">
        <v>11.8584</v>
      </c>
      <c r="DN141" s="1">
        <v>11.9856</v>
      </c>
      <c r="DO141" s="1">
        <v>11.8543</v>
      </c>
      <c r="DP141" s="1">
        <v>11.926299999999999</v>
      </c>
      <c r="DQ141" s="1">
        <v>11.988</v>
      </c>
      <c r="DR141" s="1">
        <v>12.0488</v>
      </c>
      <c r="DS141" s="1">
        <v>11.9307</v>
      </c>
      <c r="DT141" s="1">
        <v>11.9773</v>
      </c>
      <c r="DU141" s="1">
        <v>12.0303</v>
      </c>
      <c r="DV141" s="1">
        <v>11.733000000000001</v>
      </c>
      <c r="DW141" s="1">
        <v>12.052099999999999</v>
      </c>
      <c r="DX141" s="1">
        <v>11.7194</v>
      </c>
      <c r="DY141" s="1">
        <v>12.011200000000001</v>
      </c>
      <c r="DZ141" s="1">
        <v>12.099299999999999</v>
      </c>
      <c r="EA141" s="1">
        <v>11.947100000000001</v>
      </c>
      <c r="EB141" s="1">
        <v>11.8858</v>
      </c>
      <c r="EC141" s="1">
        <v>11.823399999999999</v>
      </c>
      <c r="ED141" s="1">
        <v>12.0932</v>
      </c>
      <c r="EE141" s="1">
        <v>12.1112</v>
      </c>
      <c r="EF141" s="1">
        <f t="shared" si="8"/>
        <v>5.6160701959025422E-2</v>
      </c>
      <c r="EG141" s="1">
        <f>TDIST((EF141*SQRT(126-2)/SQRT(1-(EF141*EF141))),126,2)</f>
        <v>0.53220693617212245</v>
      </c>
      <c r="EH141" s="1">
        <v>0.51291189999999998</v>
      </c>
    </row>
    <row r="142" spans="1:138" x14ac:dyDescent="0.25">
      <c r="A142" s="1" t="s">
        <v>4</v>
      </c>
      <c r="B142" s="1">
        <v>17051586</v>
      </c>
      <c r="C142" s="1">
        <v>17079372</v>
      </c>
      <c r="D142" s="1">
        <v>17247438</v>
      </c>
      <c r="E142" s="1" t="s">
        <v>277</v>
      </c>
      <c r="F142" s="1" t="s">
        <v>276</v>
      </c>
      <c r="G142" s="1" t="s">
        <v>275</v>
      </c>
      <c r="H142" s="1" t="s">
        <v>274</v>
      </c>
      <c r="J142" s="1">
        <v>8.3957200000000007</v>
      </c>
      <c r="K142" s="1">
        <v>9.5691000000000006</v>
      </c>
      <c r="L142" s="1">
        <v>9.0392399999999995</v>
      </c>
      <c r="M142" s="1">
        <v>8.7771399999999993</v>
      </c>
      <c r="N142" s="1">
        <v>8.8942999999999994</v>
      </c>
      <c r="O142" s="1">
        <v>9.0752699999999997</v>
      </c>
      <c r="P142" s="1">
        <v>9.2568300000000008</v>
      </c>
      <c r="Q142" s="1">
        <v>6.98325</v>
      </c>
      <c r="R142" s="1">
        <v>6.7834300000000001</v>
      </c>
      <c r="S142" s="1">
        <v>9.0617300000000007</v>
      </c>
      <c r="T142" s="1">
        <v>8.8424899999999997</v>
      </c>
      <c r="U142" s="1">
        <v>9.5643600000000006</v>
      </c>
      <c r="V142" s="1">
        <v>8.7203900000000001</v>
      </c>
      <c r="W142" s="1">
        <v>8.7768599999999992</v>
      </c>
      <c r="X142" s="1">
        <v>8.6782599999999999</v>
      </c>
      <c r="Y142" s="1">
        <v>9.0231899999999996</v>
      </c>
      <c r="Z142" s="1">
        <v>9.4446899999999996</v>
      </c>
      <c r="AA142" s="1">
        <v>8.6374200000000005</v>
      </c>
      <c r="AB142" s="1">
        <v>9.1707300000000007</v>
      </c>
      <c r="AC142" s="1">
        <v>9.2950400000000002</v>
      </c>
      <c r="AD142" s="1">
        <v>6.5331799999999998</v>
      </c>
      <c r="AE142" s="1">
        <v>9.3314000000000004</v>
      </c>
      <c r="AF142" s="1">
        <v>8.8398299999999992</v>
      </c>
      <c r="AG142" s="1">
        <v>7.3093199999999996</v>
      </c>
      <c r="AH142" s="1">
        <v>9.0493100000000002</v>
      </c>
      <c r="AI142" s="1">
        <v>9.3810500000000001</v>
      </c>
      <c r="AJ142" s="1">
        <v>9.1520499999999991</v>
      </c>
      <c r="AK142" s="1">
        <v>8.9908900000000003</v>
      </c>
      <c r="AL142" s="1">
        <v>9.3468800000000005</v>
      </c>
      <c r="AM142" s="1">
        <v>6.5956799999999998</v>
      </c>
      <c r="AN142" s="1">
        <v>9.5024499999999996</v>
      </c>
      <c r="AO142" s="1">
        <v>9.2854100000000006</v>
      </c>
      <c r="AP142" s="1">
        <v>9.3171099999999996</v>
      </c>
      <c r="AQ142" s="1">
        <v>8.49038</v>
      </c>
      <c r="AR142" s="1">
        <v>9.3098600000000005</v>
      </c>
      <c r="AS142" s="1">
        <v>9.20763</v>
      </c>
      <c r="AT142" s="1">
        <v>9.0186399999999995</v>
      </c>
      <c r="AU142" s="1">
        <v>9.50075</v>
      </c>
      <c r="AV142" s="1">
        <v>9.1668699999999994</v>
      </c>
      <c r="AW142" s="1">
        <v>9.5722400000000007</v>
      </c>
      <c r="AX142" s="1">
        <v>9.3041400000000003</v>
      </c>
      <c r="AY142" s="1">
        <v>9.4184599999999996</v>
      </c>
      <c r="AZ142" s="1">
        <v>9.1314399999999996</v>
      </c>
      <c r="BA142" s="1">
        <v>8.7425499999999996</v>
      </c>
      <c r="BB142" s="1">
        <v>7.8195899999999998</v>
      </c>
      <c r="BC142" s="1">
        <v>8.7720900000000004</v>
      </c>
      <c r="BD142" s="1">
        <v>9.2017100000000003</v>
      </c>
      <c r="BE142" s="1">
        <v>9.1796600000000002</v>
      </c>
      <c r="BF142" s="1">
        <v>9.2434499999999993</v>
      </c>
      <c r="BG142" s="1">
        <v>9.0272900000000007</v>
      </c>
      <c r="BH142" s="1">
        <v>8.8489799999999992</v>
      </c>
      <c r="BI142" s="1">
        <v>9.2862799999999996</v>
      </c>
      <c r="BJ142" s="1">
        <v>9.5152099999999997</v>
      </c>
      <c r="BK142" s="1">
        <v>8.8932099999999998</v>
      </c>
      <c r="BL142" s="1">
        <v>6.5756100000000002</v>
      </c>
      <c r="BM142" s="1">
        <v>8.9893900000000002</v>
      </c>
      <c r="BN142" s="1">
        <v>9.2236899999999995</v>
      </c>
      <c r="BO142" s="1">
        <v>9.3257200000000005</v>
      </c>
      <c r="BP142" s="1">
        <v>9.1243599999999994</v>
      </c>
      <c r="BQ142" s="1">
        <v>8.6949699999999996</v>
      </c>
      <c r="BR142" s="1">
        <v>9.22058</v>
      </c>
      <c r="BS142" s="1">
        <v>9.3346800000000005</v>
      </c>
      <c r="BT142" s="1">
        <v>9.6142599999999998</v>
      </c>
      <c r="BU142" s="1">
        <v>8.8946699999999996</v>
      </c>
      <c r="BV142" s="1">
        <v>9.4116700000000009</v>
      </c>
      <c r="BW142" s="1">
        <v>9.2812599999999996</v>
      </c>
      <c r="BX142" s="1">
        <v>9.5844900000000006</v>
      </c>
      <c r="BY142" s="1">
        <v>8.8875499999999992</v>
      </c>
      <c r="BZ142" s="1">
        <v>9.2645099999999996</v>
      </c>
      <c r="CA142" s="1">
        <v>8.80349</v>
      </c>
      <c r="CB142" s="1">
        <v>9.4412500000000001</v>
      </c>
      <c r="CC142" s="1">
        <v>9.6944099999999995</v>
      </c>
      <c r="CD142" s="1">
        <v>8.7879799999999992</v>
      </c>
      <c r="CE142" s="1">
        <v>8.4941700000000004</v>
      </c>
      <c r="CF142" s="1">
        <v>9.3256800000000002</v>
      </c>
      <c r="CG142" s="1">
        <v>9.3620099999999997</v>
      </c>
      <c r="CH142" s="1">
        <v>9.4431700000000003</v>
      </c>
      <c r="CI142" s="1">
        <v>9.1413499999999992</v>
      </c>
      <c r="CJ142" s="1">
        <v>9.0987899999999993</v>
      </c>
      <c r="CK142" s="1">
        <v>9.2232900000000004</v>
      </c>
      <c r="CL142" s="1">
        <v>9.2187400000000004</v>
      </c>
      <c r="CM142" s="1">
        <v>6.3917200000000003</v>
      </c>
      <c r="CN142" s="1">
        <v>9.2527699999999999</v>
      </c>
      <c r="CO142" s="1">
        <v>9.2233800000000006</v>
      </c>
      <c r="CP142" s="1">
        <v>8.99864</v>
      </c>
      <c r="CQ142" s="1">
        <v>9.4602900000000005</v>
      </c>
      <c r="CR142" s="1">
        <v>9.03857</v>
      </c>
      <c r="CS142" s="1">
        <v>9.3006899999999995</v>
      </c>
      <c r="CT142" s="1">
        <v>9.6608499999999999</v>
      </c>
      <c r="CU142" s="1">
        <v>8.6430500000000006</v>
      </c>
      <c r="CV142" s="1">
        <v>9.2096699999999991</v>
      </c>
      <c r="CW142" s="1">
        <v>7.7628700000000004</v>
      </c>
      <c r="CX142" s="1">
        <v>9.1522699999999997</v>
      </c>
      <c r="CY142" s="1">
        <v>9.2839299999999998</v>
      </c>
      <c r="CZ142" s="1">
        <v>9.1833200000000001</v>
      </c>
      <c r="DA142" s="1">
        <v>9.1078100000000006</v>
      </c>
      <c r="DB142" s="1">
        <v>9.2915500000000009</v>
      </c>
      <c r="DC142" s="1">
        <v>9.3316300000000005</v>
      </c>
      <c r="DD142" s="1">
        <v>9.18703</v>
      </c>
      <c r="DE142" s="1">
        <v>9.5860800000000008</v>
      </c>
      <c r="DF142" s="1">
        <v>9.0753500000000003</v>
      </c>
      <c r="DG142" s="1">
        <v>9.3312399999999993</v>
      </c>
      <c r="DH142" s="1">
        <v>9.3659599999999994</v>
      </c>
      <c r="DI142" s="1">
        <v>9.0905799999999992</v>
      </c>
      <c r="DJ142" s="1">
        <v>9.2961299999999998</v>
      </c>
      <c r="DK142" s="1">
        <v>9.1898800000000005</v>
      </c>
      <c r="DL142" s="1">
        <v>8.13354</v>
      </c>
      <c r="DM142" s="1">
        <v>9.0946599999999993</v>
      </c>
      <c r="DN142" s="1">
        <v>8.9843799999999998</v>
      </c>
      <c r="DO142" s="1">
        <v>9.3095999999999997</v>
      </c>
      <c r="DP142" s="1">
        <v>8.7982399999999998</v>
      </c>
      <c r="DQ142" s="1">
        <v>9.2035900000000002</v>
      </c>
      <c r="DR142" s="1">
        <v>9.24831</v>
      </c>
      <c r="DS142" s="1">
        <v>9.0539199999999997</v>
      </c>
      <c r="DT142" s="1">
        <v>9.19651</v>
      </c>
      <c r="DU142" s="1">
        <v>9.3293900000000001</v>
      </c>
      <c r="DV142" s="1">
        <v>6.28986</v>
      </c>
      <c r="DW142" s="1">
        <v>9.1874900000000004</v>
      </c>
      <c r="DX142" s="1">
        <v>9.4947199999999992</v>
      </c>
      <c r="DY142" s="1">
        <v>9.0102499999999992</v>
      </c>
      <c r="DZ142" s="1">
        <v>9.3083399999999994</v>
      </c>
      <c r="EA142" s="1">
        <v>8.2861200000000004</v>
      </c>
      <c r="EB142" s="1">
        <v>9.1177399999999995</v>
      </c>
      <c r="EC142" s="1">
        <v>9.4941899999999997</v>
      </c>
      <c r="ED142" s="1">
        <v>9.2211700000000008</v>
      </c>
      <c r="EE142" s="1">
        <v>9.1174599999999995</v>
      </c>
      <c r="EF142" s="1">
        <f t="shared" si="8"/>
        <v>-5.4709094758751943E-2</v>
      </c>
      <c r="EG142" s="1">
        <f t="shared" ref="EG142:EG147" si="9">TDIST(-(EF142*SQRT(126-2)/SQRT(1-(EF142*EF142))),126,2)</f>
        <v>0.54287555187241887</v>
      </c>
      <c r="EH142" s="1">
        <v>0.51858009999999999</v>
      </c>
    </row>
    <row r="143" spans="1:138" x14ac:dyDescent="0.25">
      <c r="A143" s="1" t="s">
        <v>4</v>
      </c>
      <c r="B143" s="1">
        <v>33152287</v>
      </c>
      <c r="C143" s="1">
        <v>33163206</v>
      </c>
      <c r="D143" s="1">
        <v>17261550</v>
      </c>
      <c r="E143" s="1" t="s">
        <v>273</v>
      </c>
      <c r="F143" s="1" t="s">
        <v>272</v>
      </c>
      <c r="G143" s="1" t="s">
        <v>271</v>
      </c>
      <c r="H143" s="1" t="s">
        <v>270</v>
      </c>
      <c r="J143" s="1">
        <v>6.6598199999999999</v>
      </c>
      <c r="K143" s="1">
        <v>7.0433300000000001</v>
      </c>
      <c r="L143" s="1">
        <v>7.3064600000000004</v>
      </c>
      <c r="M143" s="1">
        <v>7.0072200000000002</v>
      </c>
      <c r="N143" s="1">
        <v>7.2488599999999996</v>
      </c>
      <c r="O143" s="1">
        <v>7.1307999999999998</v>
      </c>
      <c r="P143" s="1">
        <v>7.4329400000000003</v>
      </c>
      <c r="Q143" s="1">
        <v>6.3496199999999998</v>
      </c>
      <c r="R143" s="1">
        <v>6.9822499999999996</v>
      </c>
      <c r="S143" s="1">
        <v>7.59659</v>
      </c>
      <c r="T143" s="1">
        <v>7.1871900000000002</v>
      </c>
      <c r="U143" s="1">
        <v>7.3047500000000003</v>
      </c>
      <c r="V143" s="1">
        <v>7.3616700000000002</v>
      </c>
      <c r="W143" s="1">
        <v>7.0895599999999996</v>
      </c>
      <c r="X143" s="1">
        <v>6.3640100000000004</v>
      </c>
      <c r="Y143" s="1">
        <v>6.9995799999999999</v>
      </c>
      <c r="Z143" s="1">
        <v>7.2468599999999999</v>
      </c>
      <c r="AA143" s="1">
        <v>6.8185200000000004</v>
      </c>
      <c r="AB143" s="1">
        <v>7.70709</v>
      </c>
      <c r="AC143" s="1">
        <v>7.2370900000000002</v>
      </c>
      <c r="AD143" s="1">
        <v>7.1113400000000002</v>
      </c>
      <c r="AE143" s="1">
        <v>7.1669099999999997</v>
      </c>
      <c r="AF143" s="1">
        <v>7.3672500000000003</v>
      </c>
      <c r="AG143" s="1">
        <v>6.8126199999999999</v>
      </c>
      <c r="AH143" s="1">
        <v>7.1896800000000001</v>
      </c>
      <c r="AI143" s="1">
        <v>7.4016299999999999</v>
      </c>
      <c r="AJ143" s="1">
        <v>7.7119400000000002</v>
      </c>
      <c r="AK143" s="1">
        <v>7.9101600000000003</v>
      </c>
      <c r="AL143" s="1">
        <v>7.4191700000000003</v>
      </c>
      <c r="AM143" s="1">
        <v>6.93987</v>
      </c>
      <c r="AN143" s="1">
        <v>7.3352399999999998</v>
      </c>
      <c r="AO143" s="1">
        <v>7.2692500000000004</v>
      </c>
      <c r="AP143" s="1">
        <v>7.5490199999999996</v>
      </c>
      <c r="AQ143" s="1">
        <v>7.17563</v>
      </c>
      <c r="AR143" s="1">
        <v>7.51112</v>
      </c>
      <c r="AS143" s="1">
        <v>7.5044199999999996</v>
      </c>
      <c r="AT143" s="1">
        <v>7.8592899999999997</v>
      </c>
      <c r="AU143" s="1">
        <v>7.4115200000000003</v>
      </c>
      <c r="AV143" s="1">
        <v>7.4339000000000004</v>
      </c>
      <c r="AW143" s="1">
        <v>7.6189900000000002</v>
      </c>
      <c r="AX143" s="1">
        <v>7.1822999999999997</v>
      </c>
      <c r="AY143" s="1">
        <v>7.4797000000000002</v>
      </c>
      <c r="AZ143" s="1">
        <v>6.7370700000000001</v>
      </c>
      <c r="BA143" s="1">
        <v>7.2710299999999997</v>
      </c>
      <c r="BB143" s="1">
        <v>6.2895599999999998</v>
      </c>
      <c r="BC143" s="1">
        <v>7.1624400000000001</v>
      </c>
      <c r="BD143" s="1">
        <v>6.7625999999999999</v>
      </c>
      <c r="BE143" s="1">
        <v>7.2443099999999996</v>
      </c>
      <c r="BF143" s="1">
        <v>7.4440299999999997</v>
      </c>
      <c r="BG143" s="1">
        <v>7.0575099999999997</v>
      </c>
      <c r="BH143" s="1">
        <v>7.3402599999999998</v>
      </c>
      <c r="BI143" s="1">
        <v>7.12277</v>
      </c>
      <c r="BJ143" s="1">
        <v>7.0840500000000004</v>
      </c>
      <c r="BK143" s="1">
        <v>7.2473099999999997</v>
      </c>
      <c r="BL143" s="1">
        <v>7.3950699999999996</v>
      </c>
      <c r="BM143" s="1">
        <v>7.1849499999999997</v>
      </c>
      <c r="BN143" s="1">
        <v>7.3986700000000001</v>
      </c>
      <c r="BO143" s="1">
        <v>7.4301899999999996</v>
      </c>
      <c r="BP143" s="1">
        <v>7.0548000000000002</v>
      </c>
      <c r="BQ143" s="1">
        <v>7.4155499999999996</v>
      </c>
      <c r="BR143" s="1">
        <v>7.5094200000000004</v>
      </c>
      <c r="BS143" s="1">
        <v>7.1118699999999997</v>
      </c>
      <c r="BT143" s="1">
        <v>7.0869299999999997</v>
      </c>
      <c r="BU143" s="1">
        <v>7.3143900000000004</v>
      </c>
      <c r="BV143" s="1">
        <v>7.5327400000000004</v>
      </c>
      <c r="BW143" s="1">
        <v>7.5998200000000002</v>
      </c>
      <c r="BX143" s="1">
        <v>7.4450900000000004</v>
      </c>
      <c r="BY143" s="1">
        <v>7.4623799999999996</v>
      </c>
      <c r="BZ143" s="1">
        <v>7.1459000000000001</v>
      </c>
      <c r="CA143" s="1">
        <v>7.3989000000000003</v>
      </c>
      <c r="CB143" s="1">
        <v>7.3545999999999996</v>
      </c>
      <c r="CC143" s="1">
        <v>7.4292400000000001</v>
      </c>
      <c r="CD143" s="1">
        <v>7.6051099999999998</v>
      </c>
      <c r="CE143" s="1">
        <v>7.46976</v>
      </c>
      <c r="CF143" s="1">
        <v>7.4497099999999996</v>
      </c>
      <c r="CG143" s="1">
        <v>7.49742</v>
      </c>
      <c r="CH143" s="1">
        <v>7.5175299999999998</v>
      </c>
      <c r="CI143" s="1">
        <v>7.5471000000000004</v>
      </c>
      <c r="CJ143" s="1">
        <v>7.0046900000000001</v>
      </c>
      <c r="CK143" s="1">
        <v>7.36104</v>
      </c>
      <c r="CL143" s="1">
        <v>7.1627900000000002</v>
      </c>
      <c r="CM143" s="1">
        <v>6.6142599999999998</v>
      </c>
      <c r="CN143" s="1">
        <v>7.3828100000000001</v>
      </c>
      <c r="CO143" s="1">
        <v>7.7783100000000003</v>
      </c>
      <c r="CP143" s="1">
        <v>7.3644100000000003</v>
      </c>
      <c r="CQ143" s="1">
        <v>7.3929200000000002</v>
      </c>
      <c r="CR143" s="1">
        <v>7.4650999999999996</v>
      </c>
      <c r="CS143" s="1">
        <v>7.1880899999999999</v>
      </c>
      <c r="CT143" s="1">
        <v>7.6123599999999998</v>
      </c>
      <c r="CU143" s="1">
        <v>6.4556500000000003</v>
      </c>
      <c r="CV143" s="1">
        <v>7.4518899999999997</v>
      </c>
      <c r="CW143" s="1">
        <v>6.3411400000000002</v>
      </c>
      <c r="CX143" s="1">
        <v>7.1420899999999996</v>
      </c>
      <c r="CY143" s="1">
        <v>7.56454</v>
      </c>
      <c r="CZ143" s="1">
        <v>7.3830799999999996</v>
      </c>
      <c r="DA143" s="1">
        <v>6.8795799999999998</v>
      </c>
      <c r="DB143" s="1">
        <v>7.3878000000000004</v>
      </c>
      <c r="DC143" s="1">
        <v>7.1671100000000001</v>
      </c>
      <c r="DD143" s="1">
        <v>7.3521700000000001</v>
      </c>
      <c r="DE143" s="1">
        <v>7.4509999999999996</v>
      </c>
      <c r="DF143" s="1">
        <v>7.2789599999999997</v>
      </c>
      <c r="DG143" s="1">
        <v>7.5372399999999997</v>
      </c>
      <c r="DH143" s="1">
        <v>7.21488</v>
      </c>
      <c r="DI143" s="1">
        <v>7.3638199999999996</v>
      </c>
      <c r="DJ143" s="1">
        <v>7.2369500000000002</v>
      </c>
      <c r="DK143" s="1">
        <v>7.2905600000000002</v>
      </c>
      <c r="DL143" s="1">
        <v>7.6688299999999998</v>
      </c>
      <c r="DM143" s="1">
        <v>7.4032600000000004</v>
      </c>
      <c r="DN143" s="1">
        <v>7.1964600000000001</v>
      </c>
      <c r="DO143" s="1">
        <v>7.2319699999999996</v>
      </c>
      <c r="DP143" s="1">
        <v>7.3986499999999999</v>
      </c>
      <c r="DQ143" s="1">
        <v>7.2700399999999998</v>
      </c>
      <c r="DR143" s="1">
        <v>7.2908200000000001</v>
      </c>
      <c r="DS143" s="1">
        <v>7.4969200000000003</v>
      </c>
      <c r="DT143" s="1">
        <v>7.3162500000000001</v>
      </c>
      <c r="DU143" s="1">
        <v>7.22919</v>
      </c>
      <c r="DV143" s="1">
        <v>7.0906799999999999</v>
      </c>
      <c r="DW143" s="1">
        <v>7.3691300000000002</v>
      </c>
      <c r="DX143" s="1">
        <v>7.3133999999999997</v>
      </c>
      <c r="DY143" s="1">
        <v>7.0345300000000002</v>
      </c>
      <c r="DZ143" s="1">
        <v>6.9575100000000001</v>
      </c>
      <c r="EA143" s="1">
        <v>7.2668999999999997</v>
      </c>
      <c r="EB143" s="1">
        <v>7.09314</v>
      </c>
      <c r="EC143" s="1">
        <v>7.5068900000000003</v>
      </c>
      <c r="ED143" s="1">
        <v>7.4889599999999996</v>
      </c>
      <c r="EE143" s="1">
        <v>7.2621200000000004</v>
      </c>
      <c r="EF143" s="1">
        <f t="shared" si="8"/>
        <v>-5.3787201643735696E-2</v>
      </c>
      <c r="EG143" s="1">
        <f t="shared" si="9"/>
        <v>0.54970522219440299</v>
      </c>
      <c r="EH143" s="1">
        <v>0.52042880000000002</v>
      </c>
    </row>
    <row r="144" spans="1:138" x14ac:dyDescent="0.25">
      <c r="A144" s="1" t="s">
        <v>4</v>
      </c>
      <c r="B144" s="1">
        <v>24099688</v>
      </c>
      <c r="C144" s="1">
        <v>24115405</v>
      </c>
      <c r="D144" s="1">
        <v>17261156</v>
      </c>
      <c r="E144" s="1" t="s">
        <v>10</v>
      </c>
      <c r="G144" s="1" t="s">
        <v>10</v>
      </c>
      <c r="H144" s="1" t="s">
        <v>269</v>
      </c>
      <c r="J144" s="1">
        <v>4.0244299999999997</v>
      </c>
      <c r="K144" s="1">
        <v>4.3217400000000001</v>
      </c>
      <c r="L144" s="1">
        <v>4.1403999999999996</v>
      </c>
      <c r="M144" s="1">
        <v>4.5623100000000001</v>
      </c>
      <c r="N144" s="1">
        <v>3.9809100000000002</v>
      </c>
      <c r="O144" s="1">
        <v>4.4861399999999998</v>
      </c>
      <c r="P144" s="1">
        <v>4.4193600000000002</v>
      </c>
      <c r="Q144" s="1">
        <v>4.1675700000000004</v>
      </c>
      <c r="R144" s="1">
        <v>4.1908300000000001</v>
      </c>
      <c r="S144" s="1">
        <v>4.2938099999999997</v>
      </c>
      <c r="T144" s="1">
        <v>4.2815500000000002</v>
      </c>
      <c r="U144" s="1">
        <v>4.2462400000000002</v>
      </c>
      <c r="V144" s="1">
        <v>4.3502900000000002</v>
      </c>
      <c r="W144" s="1">
        <v>3.9636100000000001</v>
      </c>
      <c r="X144" s="1">
        <v>5.0482899999999997</v>
      </c>
      <c r="Y144" s="1">
        <v>4.5638399999999999</v>
      </c>
      <c r="Z144" s="1">
        <v>4.3020500000000004</v>
      </c>
      <c r="AA144" s="1">
        <v>4.1849699999999999</v>
      </c>
      <c r="AB144" s="1">
        <v>4.2087300000000001</v>
      </c>
      <c r="AC144" s="1">
        <v>4.3629300000000004</v>
      </c>
      <c r="AD144" s="1">
        <v>4.4477500000000001</v>
      </c>
      <c r="AE144" s="1">
        <v>4.51553</v>
      </c>
      <c r="AF144" s="1">
        <v>4.4146599999999996</v>
      </c>
      <c r="AG144" s="1">
        <v>4.6283899999999996</v>
      </c>
      <c r="AH144" s="1">
        <v>4.1473699999999996</v>
      </c>
      <c r="AI144" s="1">
        <v>4.3201000000000001</v>
      </c>
      <c r="AJ144" s="1">
        <v>4.0411099999999998</v>
      </c>
      <c r="AK144" s="1">
        <v>3.9900099999999998</v>
      </c>
      <c r="AL144" s="1">
        <v>4.02738</v>
      </c>
      <c r="AM144" s="1">
        <v>4.6445600000000002</v>
      </c>
      <c r="AN144" s="1">
        <v>4.2240799999999998</v>
      </c>
      <c r="AO144" s="1">
        <v>4.4295299999999997</v>
      </c>
      <c r="AP144" s="1">
        <v>4.2913500000000004</v>
      </c>
      <c r="AQ144" s="1">
        <v>4.2385999999999999</v>
      </c>
      <c r="AR144" s="1">
        <v>4.2256400000000003</v>
      </c>
      <c r="AS144" s="1">
        <v>4.49695</v>
      </c>
      <c r="AT144" s="1">
        <v>4.1760599999999997</v>
      </c>
      <c r="AU144" s="1">
        <v>4.29983</v>
      </c>
      <c r="AV144" s="1">
        <v>4.3585200000000004</v>
      </c>
      <c r="AW144" s="1">
        <v>4.30802</v>
      </c>
      <c r="AX144" s="1">
        <v>4.3724100000000004</v>
      </c>
      <c r="AY144" s="1">
        <v>4.3447699999999996</v>
      </c>
      <c r="AZ144" s="1">
        <v>4.2319899999999997</v>
      </c>
      <c r="BA144" s="1">
        <v>4.5433199999999996</v>
      </c>
      <c r="BB144" s="1">
        <v>4.1569200000000004</v>
      </c>
      <c r="BC144" s="1">
        <v>4.5150199999999998</v>
      </c>
      <c r="BD144" s="1">
        <v>4.2949299999999999</v>
      </c>
      <c r="BE144" s="1">
        <v>4.40001</v>
      </c>
      <c r="BF144" s="1">
        <v>4.2862600000000004</v>
      </c>
      <c r="BG144" s="1">
        <v>4.1697899999999999</v>
      </c>
      <c r="BH144" s="1">
        <v>3.9314800000000001</v>
      </c>
      <c r="BI144" s="1">
        <v>4.6262999999999996</v>
      </c>
      <c r="BJ144" s="1">
        <v>4.37</v>
      </c>
      <c r="BK144" s="1">
        <v>4.0954800000000002</v>
      </c>
      <c r="BL144" s="1">
        <v>4.3434900000000001</v>
      </c>
      <c r="BM144" s="1">
        <v>4.1939799999999998</v>
      </c>
      <c r="BN144" s="1">
        <v>4.0207600000000001</v>
      </c>
      <c r="BO144" s="1">
        <v>4.0778499999999998</v>
      </c>
      <c r="BP144" s="1">
        <v>4.23231</v>
      </c>
      <c r="BQ144" s="1">
        <v>4.0348600000000001</v>
      </c>
      <c r="BR144" s="1">
        <v>4.3158899999999996</v>
      </c>
      <c r="BS144" s="1">
        <v>4.20031</v>
      </c>
      <c r="BT144" s="1">
        <v>4.1092199999999997</v>
      </c>
      <c r="BU144" s="1">
        <v>4.1560600000000001</v>
      </c>
      <c r="BV144" s="1">
        <v>4.1908500000000002</v>
      </c>
      <c r="BW144" s="1">
        <v>4.3814900000000003</v>
      </c>
      <c r="BX144" s="1">
        <v>4.4321099999999998</v>
      </c>
      <c r="BY144" s="1">
        <v>4.1021000000000001</v>
      </c>
      <c r="BZ144" s="1">
        <v>4.3224200000000002</v>
      </c>
      <c r="CA144" s="1">
        <v>4.4103700000000003</v>
      </c>
      <c r="CB144" s="1">
        <v>4.1247999999999996</v>
      </c>
      <c r="CC144" s="1">
        <v>4.0415000000000001</v>
      </c>
      <c r="CD144" s="1">
        <v>4.1888699999999996</v>
      </c>
      <c r="CE144" s="1">
        <v>4.33697</v>
      </c>
      <c r="CF144" s="1">
        <v>4.0918900000000002</v>
      </c>
      <c r="CG144" s="1">
        <v>4.18438</v>
      </c>
      <c r="CH144" s="1">
        <v>4.3431199999999999</v>
      </c>
      <c r="CI144" s="1">
        <v>4.1526800000000001</v>
      </c>
      <c r="CJ144" s="1">
        <v>4.2126700000000001</v>
      </c>
      <c r="CK144" s="1">
        <v>4.1233700000000004</v>
      </c>
      <c r="CL144" s="1">
        <v>4.5551199999999996</v>
      </c>
      <c r="CM144" s="1">
        <v>4.2258500000000003</v>
      </c>
      <c r="CN144" s="1">
        <v>4.1257400000000004</v>
      </c>
      <c r="CO144" s="1">
        <v>4.2085499999999998</v>
      </c>
      <c r="CP144" s="1">
        <v>4.0946800000000003</v>
      </c>
      <c r="CQ144" s="1">
        <v>4.1577200000000003</v>
      </c>
      <c r="CR144" s="1">
        <v>4.2235899999999997</v>
      </c>
      <c r="CS144" s="1">
        <v>4.3868999999999998</v>
      </c>
      <c r="CT144" s="1">
        <v>4.5345300000000002</v>
      </c>
      <c r="CU144" s="1">
        <v>4.1199500000000002</v>
      </c>
      <c r="CV144" s="1">
        <v>4.2808099999999998</v>
      </c>
      <c r="CW144" s="1">
        <v>4.6142500000000002</v>
      </c>
      <c r="CX144" s="1">
        <v>4.2984</v>
      </c>
      <c r="CY144" s="1">
        <v>4.0288199999999996</v>
      </c>
      <c r="CZ144" s="1">
        <v>4.2596699999999998</v>
      </c>
      <c r="DA144" s="1">
        <v>4.3765700000000001</v>
      </c>
      <c r="DB144" s="1">
        <v>4.0882500000000004</v>
      </c>
      <c r="DC144" s="1">
        <v>4.2055100000000003</v>
      </c>
      <c r="DD144" s="1">
        <v>4.3112199999999996</v>
      </c>
      <c r="DE144" s="1">
        <v>4.2058799999999996</v>
      </c>
      <c r="DF144" s="1">
        <v>4.2650300000000003</v>
      </c>
      <c r="DG144" s="1">
        <v>4.3031699999999997</v>
      </c>
      <c r="DH144" s="1">
        <v>4.3989599999999998</v>
      </c>
      <c r="DI144" s="1">
        <v>4.2797700000000001</v>
      </c>
      <c r="DJ144" s="1">
        <v>4.1816599999999999</v>
      </c>
      <c r="DK144" s="1">
        <v>4.3996399999999998</v>
      </c>
      <c r="DL144" s="1">
        <v>4.3006599999999997</v>
      </c>
      <c r="DM144" s="1">
        <v>4.3453799999999996</v>
      </c>
      <c r="DN144" s="1">
        <v>4.2312099999999999</v>
      </c>
      <c r="DO144" s="1">
        <v>4.1100300000000001</v>
      </c>
      <c r="DP144" s="1">
        <v>4.1007899999999999</v>
      </c>
      <c r="DQ144" s="1">
        <v>4.30274</v>
      </c>
      <c r="DR144" s="1">
        <v>4.1606699999999996</v>
      </c>
      <c r="DS144" s="1">
        <v>4.2400900000000004</v>
      </c>
      <c r="DT144" s="1">
        <v>4.2656099999999997</v>
      </c>
      <c r="DU144" s="1">
        <v>4.5253399999999999</v>
      </c>
      <c r="DV144" s="1">
        <v>4.3326099999999999</v>
      </c>
      <c r="DW144" s="1">
        <v>4.1829900000000002</v>
      </c>
      <c r="DX144" s="1">
        <v>4.3986299999999998</v>
      </c>
      <c r="DY144" s="1">
        <v>4.0893600000000001</v>
      </c>
      <c r="DZ144" s="1">
        <v>4.2337699999999998</v>
      </c>
      <c r="EA144" s="1">
        <v>4.1260700000000003</v>
      </c>
      <c r="EB144" s="1">
        <v>4.1247299999999996</v>
      </c>
      <c r="EC144" s="1">
        <v>4.5990200000000003</v>
      </c>
      <c r="ED144" s="1">
        <v>4.18872</v>
      </c>
      <c r="EE144" s="1">
        <v>4.0455100000000002</v>
      </c>
      <c r="EF144" s="1">
        <f t="shared" si="8"/>
        <v>-5.3177098924251535E-2</v>
      </c>
      <c r="EG144" s="1">
        <f t="shared" si="9"/>
        <v>0.55424793344551682</v>
      </c>
      <c r="EH144" s="1">
        <v>0.52257849999999995</v>
      </c>
    </row>
    <row r="145" spans="1:138" x14ac:dyDescent="0.25">
      <c r="A145" s="1" t="s">
        <v>4</v>
      </c>
      <c r="B145" s="1">
        <v>26471322</v>
      </c>
      <c r="C145" s="1">
        <v>26593999</v>
      </c>
      <c r="D145" s="1">
        <v>17261207</v>
      </c>
      <c r="E145" s="1" t="s">
        <v>268</v>
      </c>
      <c r="F145" s="1" t="s">
        <v>267</v>
      </c>
      <c r="G145" s="1" t="s">
        <v>266</v>
      </c>
      <c r="H145" s="1" t="s">
        <v>265</v>
      </c>
      <c r="J145" s="1">
        <v>7.1422699999999999</v>
      </c>
      <c r="K145" s="1">
        <v>7.54589</v>
      </c>
      <c r="L145" s="1">
        <v>7.2896200000000002</v>
      </c>
      <c r="M145" s="1">
        <v>6.84375</v>
      </c>
      <c r="N145" s="1">
        <v>7.2008599999999996</v>
      </c>
      <c r="O145" s="1">
        <v>6.7317200000000001</v>
      </c>
      <c r="P145" s="1">
        <v>7.3041099999999997</v>
      </c>
      <c r="Q145" s="1">
        <v>7.25129</v>
      </c>
      <c r="R145" s="1">
        <v>8.1485099999999999</v>
      </c>
      <c r="S145" s="1">
        <v>7.1423500000000004</v>
      </c>
      <c r="T145" s="1">
        <v>7.1085900000000004</v>
      </c>
      <c r="U145" s="1">
        <v>7.7020600000000004</v>
      </c>
      <c r="V145" s="1">
        <v>7.2527400000000002</v>
      </c>
      <c r="W145" s="1">
        <v>7.41798</v>
      </c>
      <c r="X145" s="1">
        <v>6.7591099999999997</v>
      </c>
      <c r="Y145" s="1">
        <v>7.3048500000000001</v>
      </c>
      <c r="Z145" s="1">
        <v>7.4648399999999997</v>
      </c>
      <c r="AA145" s="1">
        <v>7.1283200000000004</v>
      </c>
      <c r="AB145" s="1">
        <v>7.20899</v>
      </c>
      <c r="AC145" s="1">
        <v>7.4222799999999998</v>
      </c>
      <c r="AD145" s="1">
        <v>8.2236200000000004</v>
      </c>
      <c r="AE145" s="1">
        <v>7.2096</v>
      </c>
      <c r="AF145" s="1">
        <v>6.6253799999999998</v>
      </c>
      <c r="AG145" s="1">
        <v>8.1642499999999991</v>
      </c>
      <c r="AH145" s="1">
        <v>7.2128500000000004</v>
      </c>
      <c r="AI145" s="1">
        <v>6.28721</v>
      </c>
      <c r="AJ145" s="1">
        <v>7.5327700000000002</v>
      </c>
      <c r="AK145" s="1">
        <v>7.3838299999999997</v>
      </c>
      <c r="AL145" s="1">
        <v>6.6081599999999998</v>
      </c>
      <c r="AM145" s="1">
        <v>8.0747599999999995</v>
      </c>
      <c r="AN145" s="1">
        <v>7.47858</v>
      </c>
      <c r="AO145" s="1">
        <v>7.7501100000000003</v>
      </c>
      <c r="AP145" s="1">
        <v>7.4438000000000004</v>
      </c>
      <c r="AQ145" s="1">
        <v>7.4228699999999996</v>
      </c>
      <c r="AR145" s="1">
        <v>7.5583999999999998</v>
      </c>
      <c r="AS145" s="1">
        <v>7.5217900000000002</v>
      </c>
      <c r="AT145" s="1">
        <v>7.00481</v>
      </c>
      <c r="AU145" s="1">
        <v>7.3386899999999997</v>
      </c>
      <c r="AV145" s="1">
        <v>6.8802099999999999</v>
      </c>
      <c r="AW145" s="1">
        <v>6.6436099999999998</v>
      </c>
      <c r="AX145" s="1">
        <v>6.2299199999999999</v>
      </c>
      <c r="AY145" s="1">
        <v>7.4498600000000001</v>
      </c>
      <c r="AZ145" s="1">
        <v>7.5113099999999999</v>
      </c>
      <c r="BA145" s="1">
        <v>6.5472799999999998</v>
      </c>
      <c r="BB145" s="1">
        <v>7.4480000000000004</v>
      </c>
      <c r="BC145" s="1">
        <v>7.5236700000000001</v>
      </c>
      <c r="BD145" s="1">
        <v>7.0932700000000004</v>
      </c>
      <c r="BE145" s="1">
        <v>7.2497100000000003</v>
      </c>
      <c r="BF145" s="1">
        <v>7.6834499999999997</v>
      </c>
      <c r="BG145" s="1">
        <v>6.9622700000000002</v>
      </c>
      <c r="BH145" s="1">
        <v>7.7604800000000003</v>
      </c>
      <c r="BI145" s="1">
        <v>6.3771300000000002</v>
      </c>
      <c r="BJ145" s="1">
        <v>6.5892299999999997</v>
      </c>
      <c r="BK145" s="1">
        <v>5.9158099999999996</v>
      </c>
      <c r="BL145" s="1">
        <v>7.5046099999999996</v>
      </c>
      <c r="BM145" s="1">
        <v>7.1313199999999997</v>
      </c>
      <c r="BN145" s="1">
        <v>7.22879</v>
      </c>
      <c r="BO145" s="1">
        <v>7.13218</v>
      </c>
      <c r="BP145" s="1">
        <v>7.0058199999999999</v>
      </c>
      <c r="BQ145" s="1">
        <v>7.6032900000000003</v>
      </c>
      <c r="BR145" s="1">
        <v>6.60501</v>
      </c>
      <c r="BS145" s="1">
        <v>7.7196199999999999</v>
      </c>
      <c r="BT145" s="1">
        <v>7.1656199999999997</v>
      </c>
      <c r="BU145" s="1">
        <v>7.1573000000000002</v>
      </c>
      <c r="BV145" s="1">
        <v>7.3149800000000003</v>
      </c>
      <c r="BW145" s="1">
        <v>7.1912900000000004</v>
      </c>
      <c r="BX145" s="1">
        <v>8.3800600000000003</v>
      </c>
      <c r="BY145" s="1">
        <v>8.1323299999999996</v>
      </c>
      <c r="BZ145" s="1">
        <v>6.8785100000000003</v>
      </c>
      <c r="CA145" s="1">
        <v>7.2890199999999998</v>
      </c>
      <c r="CB145" s="1">
        <v>7.5142199999999999</v>
      </c>
      <c r="CC145" s="1">
        <v>7.4192299999999998</v>
      </c>
      <c r="CD145" s="1">
        <v>7.5898399999999997</v>
      </c>
      <c r="CE145" s="1">
        <v>7.6156499999999996</v>
      </c>
      <c r="CF145" s="1">
        <v>7.3178999999999998</v>
      </c>
      <c r="CG145" s="1">
        <v>7.6896699999999996</v>
      </c>
      <c r="CH145" s="1">
        <v>6.4122399999999997</v>
      </c>
      <c r="CI145" s="1">
        <v>6.8806500000000002</v>
      </c>
      <c r="CJ145" s="1">
        <v>7.1066900000000004</v>
      </c>
      <c r="CK145" s="1">
        <v>7.7869400000000004</v>
      </c>
      <c r="CL145" s="1">
        <v>7.5305</v>
      </c>
      <c r="CM145" s="1">
        <v>7.4038700000000004</v>
      </c>
      <c r="CN145" s="1">
        <v>7.2139600000000002</v>
      </c>
      <c r="CO145" s="1">
        <v>7.4499899999999997</v>
      </c>
      <c r="CP145" s="1">
        <v>7.7408000000000001</v>
      </c>
      <c r="CQ145" s="1">
        <v>7.8785699999999999</v>
      </c>
      <c r="CR145" s="1">
        <v>7.8185799999999999</v>
      </c>
      <c r="CS145" s="1">
        <v>7.4120699999999999</v>
      </c>
      <c r="CT145" s="1">
        <v>7.9262600000000001</v>
      </c>
      <c r="CU145" s="1">
        <v>7.2047499999999998</v>
      </c>
      <c r="CV145" s="1">
        <v>7.1642799999999998</v>
      </c>
      <c r="CW145" s="1">
        <v>7.4375299999999998</v>
      </c>
      <c r="CX145" s="1">
        <v>7.3550300000000002</v>
      </c>
      <c r="CY145" s="1">
        <v>7.0457999999999998</v>
      </c>
      <c r="CZ145" s="1">
        <v>7.1365800000000004</v>
      </c>
      <c r="DA145" s="1">
        <v>6.6884399999999999</v>
      </c>
      <c r="DB145" s="1">
        <v>6.9659899999999997</v>
      </c>
      <c r="DC145" s="1">
        <v>7.8575999999999997</v>
      </c>
      <c r="DD145" s="1">
        <v>6.9294500000000001</v>
      </c>
      <c r="DE145" s="1">
        <v>7.4134200000000003</v>
      </c>
      <c r="DF145" s="1">
        <v>6.9002499999999998</v>
      </c>
      <c r="DG145" s="1">
        <v>7.0829300000000002</v>
      </c>
      <c r="DH145" s="1">
        <v>6.9608600000000003</v>
      </c>
      <c r="DI145" s="1">
        <v>7.8052999999999999</v>
      </c>
      <c r="DJ145" s="1">
        <v>7.5080499999999999</v>
      </c>
      <c r="DK145" s="1">
        <v>7.3920300000000001</v>
      </c>
      <c r="DL145" s="1">
        <v>7.6862899999999996</v>
      </c>
      <c r="DM145" s="1">
        <v>7.35412</v>
      </c>
      <c r="DN145" s="1">
        <v>7.3899299999999997</v>
      </c>
      <c r="DO145" s="1">
        <v>7.5381</v>
      </c>
      <c r="DP145" s="1">
        <v>7.7076200000000004</v>
      </c>
      <c r="DQ145" s="1">
        <v>7.6880199999999999</v>
      </c>
      <c r="DR145" s="1">
        <v>7.3445099999999996</v>
      </c>
      <c r="DS145" s="1">
        <v>8.0174000000000003</v>
      </c>
      <c r="DT145" s="1">
        <v>7.3222399999999999</v>
      </c>
      <c r="DU145" s="1">
        <v>7.1469500000000004</v>
      </c>
      <c r="DV145" s="1">
        <v>7.9642299999999997</v>
      </c>
      <c r="DW145" s="1">
        <v>6.8449400000000002</v>
      </c>
      <c r="DX145" s="1">
        <v>7.6523300000000001</v>
      </c>
      <c r="DY145" s="1">
        <v>7.6709899999999998</v>
      </c>
      <c r="DZ145" s="1">
        <v>7.0534600000000003</v>
      </c>
      <c r="EA145" s="1">
        <v>7.3000800000000003</v>
      </c>
      <c r="EB145" s="1">
        <v>7.2876399999999997</v>
      </c>
      <c r="EC145" s="1">
        <v>7.9294799999999999</v>
      </c>
      <c r="ED145" s="1">
        <v>7.4719199999999999</v>
      </c>
      <c r="EE145" s="1">
        <v>6.6727499999999997</v>
      </c>
      <c r="EF145" s="1">
        <f t="shared" si="8"/>
        <v>-5.2965157288227878E-2</v>
      </c>
      <c r="EG145" s="1">
        <f t="shared" si="9"/>
        <v>0.55583024634851452</v>
      </c>
      <c r="EH145" s="1">
        <v>0.52292099999999997</v>
      </c>
    </row>
    <row r="146" spans="1:138" x14ac:dyDescent="0.25">
      <c r="A146" s="1" t="s">
        <v>4</v>
      </c>
      <c r="B146" s="1">
        <v>16935154</v>
      </c>
      <c r="C146" s="1">
        <v>16951282</v>
      </c>
      <c r="D146" s="1">
        <v>17260747</v>
      </c>
      <c r="E146" s="1" t="s">
        <v>264</v>
      </c>
      <c r="F146" s="1" t="s">
        <v>263</v>
      </c>
      <c r="G146" s="1" t="s">
        <v>262</v>
      </c>
      <c r="H146" s="1" t="s">
        <v>261</v>
      </c>
      <c r="J146" s="1">
        <v>7.8273599999999997</v>
      </c>
      <c r="K146" s="1">
        <v>6.4465000000000003</v>
      </c>
      <c r="L146" s="1">
        <v>7.9520999999999997</v>
      </c>
      <c r="M146" s="1">
        <v>7.6752900000000004</v>
      </c>
      <c r="N146" s="1">
        <v>7.8474500000000003</v>
      </c>
      <c r="O146" s="1">
        <v>7.5615600000000001</v>
      </c>
      <c r="P146" s="1">
        <v>7.6680599999999997</v>
      </c>
      <c r="Q146" s="1">
        <v>5.8661599999999998</v>
      </c>
      <c r="R146" s="1">
        <v>7.2818199999999997</v>
      </c>
      <c r="S146" s="1">
        <v>6.5030000000000001</v>
      </c>
      <c r="T146" s="1">
        <v>7.5479599999999998</v>
      </c>
      <c r="U146" s="1">
        <v>8.3656500000000005</v>
      </c>
      <c r="V146" s="1">
        <v>7.7289099999999999</v>
      </c>
      <c r="W146" s="1">
        <v>7.8615300000000001</v>
      </c>
      <c r="X146" s="1">
        <v>7.3030799999999996</v>
      </c>
      <c r="Y146" s="1">
        <v>7.81494</v>
      </c>
      <c r="Z146" s="1">
        <v>7.5353700000000003</v>
      </c>
      <c r="AA146" s="1">
        <v>6.8819299999999997</v>
      </c>
      <c r="AB146" s="1">
        <v>7.3038499999999997</v>
      </c>
      <c r="AC146" s="1">
        <v>7.8985700000000003</v>
      </c>
      <c r="AD146" s="1">
        <v>7.5270599999999996</v>
      </c>
      <c r="AE146" s="1">
        <v>7.78186</v>
      </c>
      <c r="AF146" s="1">
        <v>6.7098100000000001</v>
      </c>
      <c r="AG146" s="1">
        <v>7.6568899999999998</v>
      </c>
      <c r="AH146" s="1">
        <v>8.1595999999999993</v>
      </c>
      <c r="AI146" s="1">
        <v>7.6091899999999999</v>
      </c>
      <c r="AJ146" s="1">
        <v>8.39466</v>
      </c>
      <c r="AK146" s="1">
        <v>7.4794299999999998</v>
      </c>
      <c r="AL146" s="1">
        <v>8.2378900000000002</v>
      </c>
      <c r="AM146" s="1">
        <v>6.9538799999999998</v>
      </c>
      <c r="AN146" s="1">
        <v>8.3111700000000006</v>
      </c>
      <c r="AO146" s="1">
        <v>7.1112200000000003</v>
      </c>
      <c r="AP146" s="1">
        <v>7.0053099999999997</v>
      </c>
      <c r="AQ146" s="1">
        <v>7.5860000000000003</v>
      </c>
      <c r="AR146" s="1">
        <v>7.1463900000000002</v>
      </c>
      <c r="AS146" s="1">
        <v>8.1762200000000007</v>
      </c>
      <c r="AT146" s="1">
        <v>7.7429800000000002</v>
      </c>
      <c r="AU146" s="1">
        <v>7.4353199999999999</v>
      </c>
      <c r="AV146" s="1">
        <v>7.6392899999999999</v>
      </c>
      <c r="AW146" s="1">
        <v>6.9278000000000004</v>
      </c>
      <c r="AX146" s="1">
        <v>8.4162300000000005</v>
      </c>
      <c r="AY146" s="1">
        <v>8.4008800000000008</v>
      </c>
      <c r="AZ146" s="1">
        <v>7.6129300000000004</v>
      </c>
      <c r="BA146" s="1">
        <v>7.8681599999999996</v>
      </c>
      <c r="BB146" s="1">
        <v>6.09619</v>
      </c>
      <c r="BC146" s="1">
        <v>7.3555400000000004</v>
      </c>
      <c r="BD146" s="1">
        <v>7.8040200000000004</v>
      </c>
      <c r="BE146" s="1">
        <v>8.0291200000000007</v>
      </c>
      <c r="BF146" s="1">
        <v>8.1305200000000006</v>
      </c>
      <c r="BG146" s="1">
        <v>8.1185299999999998</v>
      </c>
      <c r="BH146" s="1">
        <v>8.0239799999999999</v>
      </c>
      <c r="BI146" s="1">
        <v>7.8804800000000004</v>
      </c>
      <c r="BJ146" s="1">
        <v>7.87859</v>
      </c>
      <c r="BK146" s="1">
        <v>8.3829700000000003</v>
      </c>
      <c r="BL146" s="1">
        <v>8.3099799999999995</v>
      </c>
      <c r="BM146" s="1">
        <v>7.7297099999999999</v>
      </c>
      <c r="BN146" s="1">
        <v>7.7835799999999997</v>
      </c>
      <c r="BO146" s="1">
        <v>7.7244400000000004</v>
      </c>
      <c r="BP146" s="1">
        <v>8.1402400000000004</v>
      </c>
      <c r="BQ146" s="1">
        <v>8.0823400000000003</v>
      </c>
      <c r="BR146" s="1">
        <v>7.7923299999999998</v>
      </c>
      <c r="BS146" s="1">
        <v>7.9133199999999997</v>
      </c>
      <c r="BT146" s="1">
        <v>8.07301</v>
      </c>
      <c r="BU146" s="1">
        <v>7.4495699999999996</v>
      </c>
      <c r="BV146" s="1">
        <v>8.2336600000000004</v>
      </c>
      <c r="BW146" s="1">
        <v>7.7075899999999997</v>
      </c>
      <c r="BX146" s="1">
        <v>8.2109199999999998</v>
      </c>
      <c r="BY146" s="1">
        <v>8.3419799999999995</v>
      </c>
      <c r="BZ146" s="1">
        <v>7.8609600000000004</v>
      </c>
      <c r="CA146" s="1">
        <v>7.5142499999999997</v>
      </c>
      <c r="CB146" s="1">
        <v>8.0848800000000001</v>
      </c>
      <c r="CC146" s="1">
        <v>8.1577800000000007</v>
      </c>
      <c r="CD146" s="1">
        <v>8.0969300000000004</v>
      </c>
      <c r="CE146" s="1">
        <v>8.3888999999999996</v>
      </c>
      <c r="CF146" s="1">
        <v>7.60771</v>
      </c>
      <c r="CG146" s="1">
        <v>8.0958500000000004</v>
      </c>
      <c r="CH146" s="1">
        <v>8.2640700000000002</v>
      </c>
      <c r="CI146" s="1">
        <v>7.6180700000000003</v>
      </c>
      <c r="CJ146" s="1">
        <v>8.2764699999999998</v>
      </c>
      <c r="CK146" s="1">
        <v>8.2881</v>
      </c>
      <c r="CL146" s="1">
        <v>8.5130099999999995</v>
      </c>
      <c r="CM146" s="1">
        <v>6.3778800000000002</v>
      </c>
      <c r="CN146" s="1">
        <v>8.11876</v>
      </c>
      <c r="CO146" s="1">
        <v>7.43119</v>
      </c>
      <c r="CP146" s="1">
        <v>8.0426400000000005</v>
      </c>
      <c r="CQ146" s="1">
        <v>7.9742600000000001</v>
      </c>
      <c r="CR146" s="1">
        <v>8.25061</v>
      </c>
      <c r="CS146" s="1">
        <v>8.1857000000000006</v>
      </c>
      <c r="CT146" s="1">
        <v>8.2742799999999992</v>
      </c>
      <c r="CU146" s="1">
        <v>7.1317899999999996</v>
      </c>
      <c r="CV146" s="1">
        <v>8.4298099999999998</v>
      </c>
      <c r="CW146" s="1">
        <v>4.8522600000000002</v>
      </c>
      <c r="CX146" s="1">
        <v>8.0847300000000004</v>
      </c>
      <c r="CY146" s="1">
        <v>8.1676599999999997</v>
      </c>
      <c r="CZ146" s="1">
        <v>8.6293100000000003</v>
      </c>
      <c r="DA146" s="1">
        <v>7.20221</v>
      </c>
      <c r="DB146" s="1">
        <v>7.9345100000000004</v>
      </c>
      <c r="DC146" s="1">
        <v>8.2481899999999992</v>
      </c>
      <c r="DD146" s="1">
        <v>8.2041599999999999</v>
      </c>
      <c r="DE146" s="1">
        <v>8.2108799999999995</v>
      </c>
      <c r="DF146" s="1">
        <v>7.7340400000000002</v>
      </c>
      <c r="DG146" s="1">
        <v>8.2294300000000007</v>
      </c>
      <c r="DH146" s="1">
        <v>7.8251499999999998</v>
      </c>
      <c r="DI146" s="1">
        <v>8.4138800000000007</v>
      </c>
      <c r="DJ146" s="1">
        <v>8.3811599999999995</v>
      </c>
      <c r="DK146" s="1">
        <v>8.38612</v>
      </c>
      <c r="DL146" s="1">
        <v>8.0930800000000005</v>
      </c>
      <c r="DM146" s="1">
        <v>8.0633599999999994</v>
      </c>
      <c r="DN146" s="1">
        <v>8.4492700000000003</v>
      </c>
      <c r="DO146" s="1">
        <v>8.1614299999999993</v>
      </c>
      <c r="DP146" s="1">
        <v>7.5400299999999998</v>
      </c>
      <c r="DQ146" s="1">
        <v>7.6650499999999999</v>
      </c>
      <c r="DR146" s="1">
        <v>8.3156999999999996</v>
      </c>
      <c r="DS146" s="1">
        <v>8.3847799999999992</v>
      </c>
      <c r="DT146" s="1">
        <v>8.5138599999999993</v>
      </c>
      <c r="DU146" s="1">
        <v>7.5654399999999997</v>
      </c>
      <c r="DV146" s="1">
        <v>5.9249999999999998</v>
      </c>
      <c r="DW146" s="1">
        <v>8.3165899999999997</v>
      </c>
      <c r="DX146" s="1">
        <v>7.9727300000000003</v>
      </c>
      <c r="DY146" s="1">
        <v>8.1121800000000004</v>
      </c>
      <c r="DZ146" s="1">
        <v>8.0678099999999997</v>
      </c>
      <c r="EA146" s="1">
        <v>8.48489</v>
      </c>
      <c r="EB146" s="1">
        <v>7.8269399999999996</v>
      </c>
      <c r="EC146" s="1">
        <v>8.0243400000000005</v>
      </c>
      <c r="ED146" s="1">
        <v>7.7782200000000001</v>
      </c>
      <c r="EE146" s="1">
        <v>8.5047099999999993</v>
      </c>
      <c r="EF146" s="1">
        <f t="shared" si="8"/>
        <v>-5.2890888753393352E-2</v>
      </c>
      <c r="EG146" s="1">
        <f t="shared" si="9"/>
        <v>0.55638523481263991</v>
      </c>
      <c r="EH146" s="1">
        <v>0.52307780000000004</v>
      </c>
    </row>
    <row r="147" spans="1:138" x14ac:dyDescent="0.25">
      <c r="A147" s="1" t="s">
        <v>4</v>
      </c>
      <c r="B147" s="1">
        <v>23063133</v>
      </c>
      <c r="C147" s="1">
        <v>23063232</v>
      </c>
      <c r="D147" s="1">
        <v>17261029</v>
      </c>
      <c r="E147" s="1" t="s">
        <v>10</v>
      </c>
      <c r="G147" s="1" t="s">
        <v>10</v>
      </c>
      <c r="H147" s="1" t="s">
        <v>260</v>
      </c>
      <c r="J147" s="1">
        <v>3.8731399999999998</v>
      </c>
      <c r="K147" s="1">
        <v>3.6352899999999999</v>
      </c>
      <c r="L147" s="1">
        <v>3.99281</v>
      </c>
      <c r="M147" s="1">
        <v>4.5346099999999998</v>
      </c>
      <c r="N147" s="1">
        <v>3.7766000000000002</v>
      </c>
      <c r="O147" s="1">
        <v>4.1022400000000001</v>
      </c>
      <c r="P147" s="1">
        <v>3.5611700000000002</v>
      </c>
      <c r="Q147" s="1">
        <v>4.4162600000000003</v>
      </c>
      <c r="R147" s="1">
        <v>3.9230100000000001</v>
      </c>
      <c r="S147" s="1">
        <v>3.6465299999999998</v>
      </c>
      <c r="T147" s="1">
        <v>3.8168299999999999</v>
      </c>
      <c r="U147" s="1">
        <v>4.29434</v>
      </c>
      <c r="V147" s="1">
        <v>3.7260200000000001</v>
      </c>
      <c r="W147" s="1">
        <v>3.5938300000000001</v>
      </c>
      <c r="X147" s="1">
        <v>3.8023199999999999</v>
      </c>
      <c r="Y147" s="1">
        <v>3.4594499999999999</v>
      </c>
      <c r="Z147" s="1">
        <v>4.0095299999999998</v>
      </c>
      <c r="AA147" s="1">
        <v>3.16323</v>
      </c>
      <c r="AB147" s="1">
        <v>3.7628699999999999</v>
      </c>
      <c r="AC147" s="1">
        <v>3.9748600000000001</v>
      </c>
      <c r="AD147" s="1">
        <v>4.6140499999999998</v>
      </c>
      <c r="AE147" s="1">
        <v>4.0995200000000001</v>
      </c>
      <c r="AF147" s="1">
        <v>3.5128499999999998</v>
      </c>
      <c r="AG147" s="1">
        <v>4.0069100000000004</v>
      </c>
      <c r="AH147" s="1">
        <v>3.7708699999999999</v>
      </c>
      <c r="AI147" s="1">
        <v>4.0308200000000003</v>
      </c>
      <c r="AJ147" s="1">
        <v>4.1327800000000003</v>
      </c>
      <c r="AK147" s="1">
        <v>3.9331299999999998</v>
      </c>
      <c r="AL147" s="1">
        <v>4.1070700000000002</v>
      </c>
      <c r="AM147" s="1">
        <v>4.4989499999999998</v>
      </c>
      <c r="AN147" s="1">
        <v>3.9095200000000001</v>
      </c>
      <c r="AO147" s="1">
        <v>3.2954699999999999</v>
      </c>
      <c r="AP147" s="1">
        <v>3.08223</v>
      </c>
      <c r="AQ147" s="1">
        <v>4.2888400000000004</v>
      </c>
      <c r="AR147" s="1">
        <v>3.8455400000000002</v>
      </c>
      <c r="AS147" s="1">
        <v>3.4047000000000001</v>
      </c>
      <c r="AT147" s="1">
        <v>3.6536300000000002</v>
      </c>
      <c r="AU147" s="1">
        <v>3.7972100000000002</v>
      </c>
      <c r="AV147" s="1">
        <v>3.81107</v>
      </c>
      <c r="AW147" s="1">
        <v>3.0399699999999998</v>
      </c>
      <c r="AX147" s="1">
        <v>3.11795</v>
      </c>
      <c r="AY147" s="1">
        <v>3.8897499999999998</v>
      </c>
      <c r="AZ147" s="1">
        <v>3.7379199999999999</v>
      </c>
      <c r="BA147" s="1">
        <v>3.8947699999999998</v>
      </c>
      <c r="BB147" s="1">
        <v>3.28918</v>
      </c>
      <c r="BC147" s="1">
        <v>3.6141399999999999</v>
      </c>
      <c r="BD147" s="1">
        <v>3.9705599999999999</v>
      </c>
      <c r="BE147" s="1">
        <v>4.0294100000000004</v>
      </c>
      <c r="BF147" s="1">
        <v>3.45025</v>
      </c>
      <c r="BG147" s="1">
        <v>3.9988899999999998</v>
      </c>
      <c r="BH147" s="1">
        <v>4.9459600000000004</v>
      </c>
      <c r="BI147" s="1">
        <v>3.2139099999999998</v>
      </c>
      <c r="BJ147" s="1">
        <v>3.7812999999999999</v>
      </c>
      <c r="BK147" s="1">
        <v>3.6575799999999998</v>
      </c>
      <c r="BL147" s="1">
        <v>4.8811799999999996</v>
      </c>
      <c r="BM147" s="1">
        <v>3.52339</v>
      </c>
      <c r="BN147" s="1">
        <v>4.2970699999999997</v>
      </c>
      <c r="BO147" s="1">
        <v>4.04915</v>
      </c>
      <c r="BP147" s="1">
        <v>3.7977799999999999</v>
      </c>
      <c r="BQ147" s="1">
        <v>4.6081899999999996</v>
      </c>
      <c r="BR147" s="1">
        <v>3.5668899999999999</v>
      </c>
      <c r="BS147" s="1">
        <v>3.8781400000000001</v>
      </c>
      <c r="BT147" s="1">
        <v>4.0679699999999999</v>
      </c>
      <c r="BU147" s="1">
        <v>3.6263299999999998</v>
      </c>
      <c r="BV147" s="1">
        <v>3.5761699999999998</v>
      </c>
      <c r="BW147" s="1">
        <v>3.4549799999999999</v>
      </c>
      <c r="BX147" s="1">
        <v>3.72254</v>
      </c>
      <c r="BY147" s="1">
        <v>3.66751</v>
      </c>
      <c r="BZ147" s="1">
        <v>3.5355599999999998</v>
      </c>
      <c r="CA147" s="1">
        <v>4.0546300000000004</v>
      </c>
      <c r="CB147" s="1">
        <v>3.6848700000000001</v>
      </c>
      <c r="CC147" s="1">
        <v>3.6472099999999998</v>
      </c>
      <c r="CD147" s="1">
        <v>4.8373999999999997</v>
      </c>
      <c r="CE147" s="1">
        <v>4.9583500000000003</v>
      </c>
      <c r="CF147" s="1">
        <v>4.4280400000000002</v>
      </c>
      <c r="CG147" s="1">
        <v>3.6987899999999998</v>
      </c>
      <c r="CH147" s="1">
        <v>3.9897499999999999</v>
      </c>
      <c r="CI147" s="1">
        <v>3.7677399999999999</v>
      </c>
      <c r="CJ147" s="1">
        <v>3.1703199999999998</v>
      </c>
      <c r="CK147" s="1">
        <v>3.79739</v>
      </c>
      <c r="CL147" s="1">
        <v>3.78918</v>
      </c>
      <c r="CM147" s="1">
        <v>3.8339099999999999</v>
      </c>
      <c r="CN147" s="1">
        <v>3.4412699999999998</v>
      </c>
      <c r="CO147" s="1">
        <v>3.5904400000000001</v>
      </c>
      <c r="CP147" s="1">
        <v>3.4255599999999999</v>
      </c>
      <c r="CQ147" s="1">
        <v>3.58169</v>
      </c>
      <c r="CR147" s="1">
        <v>3.7840099999999999</v>
      </c>
      <c r="CS147" s="1">
        <v>3.8934799999999998</v>
      </c>
      <c r="CT147" s="1">
        <v>3.4972300000000001</v>
      </c>
      <c r="CU147" s="1">
        <v>3.73522</v>
      </c>
      <c r="CV147" s="1">
        <v>3.82443</v>
      </c>
      <c r="CW147" s="1">
        <v>3.6150199999999999</v>
      </c>
      <c r="CX147" s="1">
        <v>3.6006900000000002</v>
      </c>
      <c r="CY147" s="1">
        <v>4.1057100000000002</v>
      </c>
      <c r="CZ147" s="1">
        <v>3.6932700000000001</v>
      </c>
      <c r="DA147" s="1">
        <v>3.3370000000000002</v>
      </c>
      <c r="DB147" s="1">
        <v>3.9540099999999998</v>
      </c>
      <c r="DC147" s="1">
        <v>4.2827200000000003</v>
      </c>
      <c r="DD147" s="1">
        <v>4.0846999999999998</v>
      </c>
      <c r="DE147" s="1">
        <v>4.0248100000000004</v>
      </c>
      <c r="DF147" s="1">
        <v>4.02135</v>
      </c>
      <c r="DG147" s="1">
        <v>3.8317299999999999</v>
      </c>
      <c r="DH147" s="1">
        <v>3.7115399999999998</v>
      </c>
      <c r="DI147" s="1">
        <v>4.0377700000000001</v>
      </c>
      <c r="DJ147" s="1">
        <v>3.5940599999999998</v>
      </c>
      <c r="DK147" s="1">
        <v>3.8475000000000001</v>
      </c>
      <c r="DL147" s="1">
        <v>4.6431199999999997</v>
      </c>
      <c r="DM147" s="1">
        <v>3.51729</v>
      </c>
      <c r="DN147" s="1">
        <v>3.8646099999999999</v>
      </c>
      <c r="DO147" s="1">
        <v>3.8530700000000002</v>
      </c>
      <c r="DP147" s="1">
        <v>3.97221</v>
      </c>
      <c r="DQ147" s="1">
        <v>3.4491999999999998</v>
      </c>
      <c r="DR147" s="1">
        <v>3.4038499999999998</v>
      </c>
      <c r="DS147" s="1">
        <v>3.7918400000000001</v>
      </c>
      <c r="DT147" s="1">
        <v>3.8100800000000001</v>
      </c>
      <c r="DU147" s="1">
        <v>3.7294800000000001</v>
      </c>
      <c r="DV147" s="1">
        <v>3.44015</v>
      </c>
      <c r="DW147" s="1">
        <v>3.7375099999999999</v>
      </c>
      <c r="DX147" s="1">
        <v>3.98827</v>
      </c>
      <c r="DY147" s="1">
        <v>4.3966900000000004</v>
      </c>
      <c r="DZ147" s="1">
        <v>3.7994599999999998</v>
      </c>
      <c r="EA147" s="1">
        <v>3.75</v>
      </c>
      <c r="EB147" s="1">
        <v>4.0762400000000003</v>
      </c>
      <c r="EC147" s="1">
        <v>3.9159700000000002</v>
      </c>
      <c r="ED147" s="1">
        <v>4.3056400000000004</v>
      </c>
      <c r="EE147" s="1">
        <v>4.0495700000000001</v>
      </c>
      <c r="EF147" s="1">
        <f t="shared" si="8"/>
        <v>-5.2162654320115312E-2</v>
      </c>
      <c r="EG147" s="1">
        <f t="shared" si="9"/>
        <v>0.56184122450838192</v>
      </c>
      <c r="EH147" s="1">
        <v>0.52504439999999997</v>
      </c>
    </row>
    <row r="148" spans="1:138" x14ac:dyDescent="0.25">
      <c r="A148" s="1" t="s">
        <v>4</v>
      </c>
      <c r="B148" s="1">
        <v>21321051</v>
      </c>
      <c r="C148" s="1">
        <v>21371201</v>
      </c>
      <c r="D148" s="1">
        <v>17260916</v>
      </c>
      <c r="E148" s="1" t="s">
        <v>259</v>
      </c>
      <c r="F148" s="1" t="s">
        <v>258</v>
      </c>
      <c r="G148" s="1" t="s">
        <v>257</v>
      </c>
      <c r="H148" s="1" t="s">
        <v>256</v>
      </c>
      <c r="J148" s="1">
        <v>9.6743199999999998</v>
      </c>
      <c r="K148" s="1">
        <v>8.3159799999999997</v>
      </c>
      <c r="L148" s="1">
        <v>8.1606000000000005</v>
      </c>
      <c r="M148" s="1">
        <v>8.1147399999999994</v>
      </c>
      <c r="N148" s="1">
        <v>8.4649900000000002</v>
      </c>
      <c r="O148" s="1">
        <v>8.3602000000000007</v>
      </c>
      <c r="P148" s="1">
        <v>8.4347100000000008</v>
      </c>
      <c r="Q148" s="1">
        <v>9.5910899999999994</v>
      </c>
      <c r="R148" s="1">
        <v>9.8144100000000005</v>
      </c>
      <c r="S148" s="1">
        <v>8.8781499999999998</v>
      </c>
      <c r="T148" s="1">
        <v>8.3089899999999997</v>
      </c>
      <c r="U148" s="1">
        <v>8.9372299999999996</v>
      </c>
      <c r="V148" s="1">
        <v>8.1061899999999998</v>
      </c>
      <c r="W148" s="1">
        <v>8.2642600000000002</v>
      </c>
      <c r="X148" s="1">
        <v>7.8376999999999999</v>
      </c>
      <c r="Y148" s="1">
        <v>8.5027000000000008</v>
      </c>
      <c r="Z148" s="1">
        <v>8.3249300000000002</v>
      </c>
      <c r="AA148" s="1">
        <v>8.4383400000000002</v>
      </c>
      <c r="AB148" s="1">
        <v>8.3678000000000008</v>
      </c>
      <c r="AC148" s="1">
        <v>8.8648900000000008</v>
      </c>
      <c r="AD148" s="1">
        <v>9.6369799999999994</v>
      </c>
      <c r="AE148" s="1">
        <v>9.0311699999999995</v>
      </c>
      <c r="AF148" s="1">
        <v>9.1893899999999995</v>
      </c>
      <c r="AG148" s="1">
        <v>9.3873499999999996</v>
      </c>
      <c r="AH148" s="1">
        <v>8.4748599999999996</v>
      </c>
      <c r="AI148" s="1">
        <v>8.2129200000000004</v>
      </c>
      <c r="AJ148" s="1">
        <v>8.5043500000000005</v>
      </c>
      <c r="AK148" s="1">
        <v>9.0078300000000002</v>
      </c>
      <c r="AL148" s="1">
        <v>8.6480200000000007</v>
      </c>
      <c r="AM148" s="1">
        <v>9.8883200000000002</v>
      </c>
      <c r="AN148" s="1">
        <v>8.5395299999999992</v>
      </c>
      <c r="AO148" s="1">
        <v>7.9301399999999997</v>
      </c>
      <c r="AP148" s="1">
        <v>8.2153500000000008</v>
      </c>
      <c r="AQ148" s="1">
        <v>8.7165099999999995</v>
      </c>
      <c r="AR148" s="1">
        <v>8.7585800000000003</v>
      </c>
      <c r="AS148" s="1">
        <v>8.6667199999999998</v>
      </c>
      <c r="AT148" s="1">
        <v>8.3031000000000006</v>
      </c>
      <c r="AU148" s="1">
        <v>8.5582200000000004</v>
      </c>
      <c r="AV148" s="1">
        <v>8.6494800000000005</v>
      </c>
      <c r="AW148" s="1">
        <v>8.1737099999999998</v>
      </c>
      <c r="AX148" s="1">
        <v>8.4604800000000004</v>
      </c>
      <c r="AY148" s="1">
        <v>8.4605599999999992</v>
      </c>
      <c r="AZ148" s="1">
        <v>8.6537000000000006</v>
      </c>
      <c r="BA148" s="1">
        <v>8.4113399999999992</v>
      </c>
      <c r="BB148" s="1">
        <v>9.2263800000000007</v>
      </c>
      <c r="BC148" s="1">
        <v>8.6052800000000005</v>
      </c>
      <c r="BD148" s="1">
        <v>8.6891499999999997</v>
      </c>
      <c r="BE148" s="1">
        <v>8.8683499999999995</v>
      </c>
      <c r="BF148" s="1">
        <v>8.4528800000000004</v>
      </c>
      <c r="BG148" s="1">
        <v>8.3169000000000004</v>
      </c>
      <c r="BH148" s="1">
        <v>8.7313399999999994</v>
      </c>
      <c r="BI148" s="1">
        <v>8.1401299999999992</v>
      </c>
      <c r="BJ148" s="1">
        <v>8.49803</v>
      </c>
      <c r="BK148" s="1">
        <v>8.4449500000000004</v>
      </c>
      <c r="BL148" s="1">
        <v>9.1583199999999998</v>
      </c>
      <c r="BM148" s="1">
        <v>8.5491200000000003</v>
      </c>
      <c r="BN148" s="1">
        <v>8.5234100000000002</v>
      </c>
      <c r="BO148" s="1">
        <v>8.0709400000000002</v>
      </c>
      <c r="BP148" s="1">
        <v>8.5076699999999992</v>
      </c>
      <c r="BQ148" s="1">
        <v>8.4472900000000006</v>
      </c>
      <c r="BR148" s="1">
        <v>8.1718799999999998</v>
      </c>
      <c r="BS148" s="1">
        <v>8.1707599999999996</v>
      </c>
      <c r="BT148" s="1">
        <v>8.3258700000000001</v>
      </c>
      <c r="BU148" s="1">
        <v>8.4121799999999993</v>
      </c>
      <c r="BV148" s="1">
        <v>8.5142500000000005</v>
      </c>
      <c r="BW148" s="1">
        <v>8.6236599999999992</v>
      </c>
      <c r="BX148" s="1">
        <v>8.9530100000000008</v>
      </c>
      <c r="BY148" s="1">
        <v>8.5202200000000001</v>
      </c>
      <c r="BZ148" s="1">
        <v>8.4027799999999999</v>
      </c>
      <c r="CA148" s="1">
        <v>8.5485399999999991</v>
      </c>
      <c r="CB148" s="1">
        <v>8.6367600000000007</v>
      </c>
      <c r="CC148" s="1">
        <v>8.4639199999999999</v>
      </c>
      <c r="CD148" s="1">
        <v>8.4656000000000002</v>
      </c>
      <c r="CE148" s="1">
        <v>8.3216000000000001</v>
      </c>
      <c r="CF148" s="1">
        <v>8.3046299999999995</v>
      </c>
      <c r="CG148" s="1">
        <v>8.7286999999999999</v>
      </c>
      <c r="CH148" s="1">
        <v>7.9580000000000002</v>
      </c>
      <c r="CI148" s="1">
        <v>8.6587599999999991</v>
      </c>
      <c r="CJ148" s="1">
        <v>8.5640499999999999</v>
      </c>
      <c r="CK148" s="1">
        <v>9.0223800000000001</v>
      </c>
      <c r="CL148" s="1">
        <v>8.9263999999999992</v>
      </c>
      <c r="CM148" s="1">
        <v>9.7509999999999994</v>
      </c>
      <c r="CN148" s="1">
        <v>8.6538000000000004</v>
      </c>
      <c r="CO148" s="1">
        <v>8.6059000000000001</v>
      </c>
      <c r="CP148" s="1">
        <v>8.2741000000000007</v>
      </c>
      <c r="CQ148" s="1">
        <v>8.6510499999999997</v>
      </c>
      <c r="CR148" s="1">
        <v>8.31325</v>
      </c>
      <c r="CS148" s="1">
        <v>8.3187099999999994</v>
      </c>
      <c r="CT148" s="1">
        <v>8.7983100000000007</v>
      </c>
      <c r="CU148" s="1">
        <v>8.8973600000000008</v>
      </c>
      <c r="CV148" s="1">
        <v>8.6413200000000003</v>
      </c>
      <c r="CW148" s="1">
        <v>8.4191000000000003</v>
      </c>
      <c r="CX148" s="1">
        <v>8.4013799999999996</v>
      </c>
      <c r="CY148" s="1">
        <v>8.5205500000000001</v>
      </c>
      <c r="CZ148" s="1">
        <v>8.6333099999999998</v>
      </c>
      <c r="DA148" s="1">
        <v>8.2446900000000003</v>
      </c>
      <c r="DB148" s="1">
        <v>8.7069399999999995</v>
      </c>
      <c r="DC148" s="1">
        <v>8.4831400000000006</v>
      </c>
      <c r="DD148" s="1">
        <v>8.5283200000000008</v>
      </c>
      <c r="DE148" s="1">
        <v>8.4909199999999991</v>
      </c>
      <c r="DF148" s="1">
        <v>8.5427099999999996</v>
      </c>
      <c r="DG148" s="1">
        <v>8.1309400000000007</v>
      </c>
      <c r="DH148" s="1">
        <v>8.3205200000000001</v>
      </c>
      <c r="DI148" s="1">
        <v>8.5619200000000006</v>
      </c>
      <c r="DJ148" s="1">
        <v>8.6973699999999994</v>
      </c>
      <c r="DK148" s="1">
        <v>8.7509999999999994</v>
      </c>
      <c r="DL148" s="1">
        <v>8.9592100000000006</v>
      </c>
      <c r="DM148" s="1">
        <v>8.8276699999999995</v>
      </c>
      <c r="DN148" s="1">
        <v>8.6101200000000002</v>
      </c>
      <c r="DO148" s="1">
        <v>8.6549300000000002</v>
      </c>
      <c r="DP148" s="1">
        <v>9.1213200000000008</v>
      </c>
      <c r="DQ148" s="1">
        <v>8.4688599999999994</v>
      </c>
      <c r="DR148" s="1">
        <v>8.23184</v>
      </c>
      <c r="DS148" s="1">
        <v>8.6852099999999997</v>
      </c>
      <c r="DT148" s="1">
        <v>8.3329199999999997</v>
      </c>
      <c r="DU148" s="1">
        <v>8.6183800000000002</v>
      </c>
      <c r="DV148" s="1">
        <v>9.5023999999999997</v>
      </c>
      <c r="DW148" s="1">
        <v>8.4786000000000001</v>
      </c>
      <c r="DX148" s="1">
        <v>8.5218900000000009</v>
      </c>
      <c r="DY148" s="1">
        <v>9.1215499999999992</v>
      </c>
      <c r="DZ148" s="1">
        <v>8.1950199999999995</v>
      </c>
      <c r="EA148" s="1">
        <v>8.6506399999999992</v>
      </c>
      <c r="EB148" s="1">
        <v>8.3424300000000002</v>
      </c>
      <c r="EC148" s="1">
        <v>8.5985399999999998</v>
      </c>
      <c r="ED148" s="1">
        <v>8.7427799999999998</v>
      </c>
      <c r="EE148" s="1">
        <v>8.4470399999999994</v>
      </c>
      <c r="EF148" s="1">
        <f t="shared" si="8"/>
        <v>5.1253017538520407E-2</v>
      </c>
      <c r="EG148" s="1">
        <f>TDIST((EF148*SQRT(126-2)/SQRT(1-(EF148*EF148))),126,2)</f>
        <v>0.56869196068212524</v>
      </c>
      <c r="EH148" s="1">
        <v>0.52756999999999998</v>
      </c>
    </row>
    <row r="149" spans="1:138" x14ac:dyDescent="0.25">
      <c r="A149" s="1" t="s">
        <v>4</v>
      </c>
      <c r="B149" s="1">
        <v>16500530</v>
      </c>
      <c r="C149" s="1">
        <v>16508484</v>
      </c>
      <c r="D149" s="1">
        <v>17260732</v>
      </c>
      <c r="E149" s="1" t="s">
        <v>255</v>
      </c>
      <c r="F149" s="1" t="s">
        <v>254</v>
      </c>
      <c r="G149" s="1" t="s">
        <v>253</v>
      </c>
      <c r="H149" s="1" t="s">
        <v>252</v>
      </c>
      <c r="J149" s="1">
        <v>7.8282600000000002</v>
      </c>
      <c r="K149" s="1">
        <v>7.5498700000000003</v>
      </c>
      <c r="L149" s="1">
        <v>7.7197199999999997</v>
      </c>
      <c r="M149" s="1">
        <v>8.0950000000000006</v>
      </c>
      <c r="N149" s="1">
        <v>7.6781300000000003</v>
      </c>
      <c r="O149" s="1">
        <v>7.7365599999999999</v>
      </c>
      <c r="P149" s="1">
        <v>7.7666000000000004</v>
      </c>
      <c r="Q149" s="1">
        <v>7.9871400000000001</v>
      </c>
      <c r="R149" s="1">
        <v>7.69489</v>
      </c>
      <c r="S149" s="1">
        <v>7.8864200000000002</v>
      </c>
      <c r="T149" s="1">
        <v>7.7311199999999998</v>
      </c>
      <c r="U149" s="1">
        <v>7.7151100000000001</v>
      </c>
      <c r="V149" s="1">
        <v>7.6336599999999999</v>
      </c>
      <c r="W149" s="1">
        <v>7.7460199999999997</v>
      </c>
      <c r="X149" s="1">
        <v>7.4890999999999996</v>
      </c>
      <c r="Y149" s="1">
        <v>7.9925300000000004</v>
      </c>
      <c r="Z149" s="1">
        <v>7.8797600000000001</v>
      </c>
      <c r="AA149" s="1">
        <v>7.81487</v>
      </c>
      <c r="AB149" s="1">
        <v>7.8936599999999997</v>
      </c>
      <c r="AC149" s="1">
        <v>7.6305100000000001</v>
      </c>
      <c r="AD149" s="1">
        <v>7.6452999999999998</v>
      </c>
      <c r="AE149" s="1">
        <v>7.7717400000000003</v>
      </c>
      <c r="AF149" s="1">
        <v>7.73238</v>
      </c>
      <c r="AG149" s="1">
        <v>7.8170900000000003</v>
      </c>
      <c r="AH149" s="1">
        <v>7.62331</v>
      </c>
      <c r="AI149" s="1">
        <v>7.6738600000000003</v>
      </c>
      <c r="AJ149" s="1">
        <v>7.6958500000000001</v>
      </c>
      <c r="AK149" s="1">
        <v>7.5540599999999998</v>
      </c>
      <c r="AL149" s="1">
        <v>7.8435800000000002</v>
      </c>
      <c r="AM149" s="1">
        <v>7.7666500000000003</v>
      </c>
      <c r="AN149" s="1">
        <v>7.8828899999999997</v>
      </c>
      <c r="AO149" s="1">
        <v>7.8757299999999999</v>
      </c>
      <c r="AP149" s="1">
        <v>7.90456</v>
      </c>
      <c r="AQ149" s="1">
        <v>7.6906600000000003</v>
      </c>
      <c r="AR149" s="1">
        <v>7.8134499999999996</v>
      </c>
      <c r="AS149" s="1">
        <v>7.8031100000000002</v>
      </c>
      <c r="AT149" s="1">
        <v>7.8551700000000002</v>
      </c>
      <c r="AU149" s="1">
        <v>7.8170000000000002</v>
      </c>
      <c r="AV149" s="1">
        <v>7.8608700000000002</v>
      </c>
      <c r="AW149" s="1">
        <v>8.05152</v>
      </c>
      <c r="AX149" s="1">
        <v>7.4939999999999998</v>
      </c>
      <c r="AY149" s="1">
        <v>7.7346700000000004</v>
      </c>
      <c r="AZ149" s="1">
        <v>7.6934199999999997</v>
      </c>
      <c r="BA149" s="1">
        <v>7.7444699999999997</v>
      </c>
      <c r="BB149" s="1">
        <v>7.6030100000000003</v>
      </c>
      <c r="BC149" s="1">
        <v>7.77806</v>
      </c>
      <c r="BD149" s="1">
        <v>7.7783199999999999</v>
      </c>
      <c r="BE149" s="1">
        <v>8.0251800000000006</v>
      </c>
      <c r="BF149" s="1">
        <v>8.2837300000000003</v>
      </c>
      <c r="BG149" s="1">
        <v>7.7901400000000001</v>
      </c>
      <c r="BH149" s="1">
        <v>7.8288399999999996</v>
      </c>
      <c r="BI149" s="1">
        <v>7.7011000000000003</v>
      </c>
      <c r="BJ149" s="1">
        <v>7.6541899999999998</v>
      </c>
      <c r="BK149" s="1">
        <v>7.5959199999999996</v>
      </c>
      <c r="BL149" s="1">
        <v>7.9452800000000003</v>
      </c>
      <c r="BM149" s="1">
        <v>7.6889900000000004</v>
      </c>
      <c r="BN149" s="1">
        <v>7.7988900000000001</v>
      </c>
      <c r="BO149" s="1">
        <v>7.7551699999999997</v>
      </c>
      <c r="BP149" s="1">
        <v>7.7367299999999997</v>
      </c>
      <c r="BQ149" s="1">
        <v>7.6997299999999997</v>
      </c>
      <c r="BR149" s="1">
        <v>8.1470199999999995</v>
      </c>
      <c r="BS149" s="1">
        <v>7.5123800000000003</v>
      </c>
      <c r="BT149" s="1">
        <v>7.8067799999999998</v>
      </c>
      <c r="BU149" s="1">
        <v>7.8467099999999999</v>
      </c>
      <c r="BV149" s="1">
        <v>7.7662599999999999</v>
      </c>
      <c r="BW149" s="1">
        <v>7.8940599999999996</v>
      </c>
      <c r="BX149" s="1">
        <v>7.9136199999999999</v>
      </c>
      <c r="BY149" s="1">
        <v>7.8943099999999999</v>
      </c>
      <c r="BZ149" s="1">
        <v>7.76295</v>
      </c>
      <c r="CA149" s="1">
        <v>7.7835000000000001</v>
      </c>
      <c r="CB149" s="1">
        <v>7.7328400000000004</v>
      </c>
      <c r="CC149" s="1">
        <v>7.8898400000000004</v>
      </c>
      <c r="CD149" s="1">
        <v>7.8032599999999999</v>
      </c>
      <c r="CE149" s="1">
        <v>7.7834199999999996</v>
      </c>
      <c r="CF149" s="1">
        <v>7.6212200000000001</v>
      </c>
      <c r="CG149" s="1">
        <v>8.0625499999999999</v>
      </c>
      <c r="CH149" s="1">
        <v>7.7351299999999998</v>
      </c>
      <c r="CI149" s="1">
        <v>7.5989500000000003</v>
      </c>
      <c r="CJ149" s="1">
        <v>7.73672</v>
      </c>
      <c r="CK149" s="1">
        <v>7.9193499999999997</v>
      </c>
      <c r="CL149" s="1">
        <v>7.7679099999999996</v>
      </c>
      <c r="CM149" s="1">
        <v>7.7914399999999997</v>
      </c>
      <c r="CN149" s="1">
        <v>7.7061900000000003</v>
      </c>
      <c r="CO149" s="1">
        <v>7.9359900000000003</v>
      </c>
      <c r="CP149" s="1">
        <v>7.85459</v>
      </c>
      <c r="CQ149" s="1">
        <v>7.81311</v>
      </c>
      <c r="CR149" s="1">
        <v>7.8993799999999998</v>
      </c>
      <c r="CS149" s="1">
        <v>7.6753200000000001</v>
      </c>
      <c r="CT149" s="1">
        <v>7.9103700000000003</v>
      </c>
      <c r="CU149" s="1">
        <v>7.8573700000000004</v>
      </c>
      <c r="CV149" s="1">
        <v>7.6446699999999996</v>
      </c>
      <c r="CW149" s="1">
        <v>7.5655000000000001</v>
      </c>
      <c r="CX149" s="1">
        <v>7.7621500000000001</v>
      </c>
      <c r="CY149" s="1">
        <v>7.9034000000000004</v>
      </c>
      <c r="CZ149" s="1">
        <v>7.6550200000000004</v>
      </c>
      <c r="DA149" s="1">
        <v>7.65212</v>
      </c>
      <c r="DB149" s="1">
        <v>7.6169000000000002</v>
      </c>
      <c r="DC149" s="1">
        <v>7.7815799999999999</v>
      </c>
      <c r="DD149" s="1">
        <v>7.5914299999999999</v>
      </c>
      <c r="DE149" s="1">
        <v>7.6955499999999999</v>
      </c>
      <c r="DF149" s="1">
        <v>7.5920899999999998</v>
      </c>
      <c r="DG149" s="1">
        <v>7.7396900000000004</v>
      </c>
      <c r="DH149" s="1">
        <v>7.4657400000000003</v>
      </c>
      <c r="DI149" s="1">
        <v>7.8552400000000002</v>
      </c>
      <c r="DJ149" s="1">
        <v>7.6874099999999999</v>
      </c>
      <c r="DK149" s="1">
        <v>7.9714299999999998</v>
      </c>
      <c r="DL149" s="1">
        <v>8.2570499999999996</v>
      </c>
      <c r="DM149" s="1">
        <v>7.7756100000000004</v>
      </c>
      <c r="DN149" s="1">
        <v>7.5281500000000001</v>
      </c>
      <c r="DO149" s="1">
        <v>7.5933700000000002</v>
      </c>
      <c r="DP149" s="1">
        <v>7.80145</v>
      </c>
      <c r="DQ149" s="1">
        <v>7.7680199999999999</v>
      </c>
      <c r="DR149" s="1">
        <v>7.8354100000000004</v>
      </c>
      <c r="DS149" s="1">
        <v>7.7103000000000002</v>
      </c>
      <c r="DT149" s="1">
        <v>7.7704800000000001</v>
      </c>
      <c r="DU149" s="1">
        <v>8.0093099999999993</v>
      </c>
      <c r="DV149" s="1">
        <v>7.7936199999999998</v>
      </c>
      <c r="DW149" s="1">
        <v>7.4436400000000003</v>
      </c>
      <c r="DX149" s="1">
        <v>7.7389799999999997</v>
      </c>
      <c r="DY149" s="1">
        <v>7.79331</v>
      </c>
      <c r="DZ149" s="1">
        <v>7.7043200000000001</v>
      </c>
      <c r="EA149" s="1">
        <v>7.7393999999999998</v>
      </c>
      <c r="EB149" s="1">
        <v>7.7326800000000002</v>
      </c>
      <c r="EC149" s="1">
        <v>7.7825899999999999</v>
      </c>
      <c r="ED149" s="1">
        <v>7.7606400000000004</v>
      </c>
      <c r="EE149" s="1">
        <v>7.8367500000000003</v>
      </c>
      <c r="EF149" s="1">
        <f t="shared" si="8"/>
        <v>-5.0488969208336856E-2</v>
      </c>
      <c r="EG149" s="1">
        <f>TDIST(-(EF149*SQRT(126-2)/SQRT(1-(EF149*EF149))),126,2)</f>
        <v>0.57447652087645318</v>
      </c>
      <c r="EH149" s="1">
        <v>0.53018549999999998</v>
      </c>
    </row>
    <row r="150" spans="1:138" x14ac:dyDescent="0.25">
      <c r="A150" s="1" t="s">
        <v>4</v>
      </c>
      <c r="B150" s="1">
        <v>30885358</v>
      </c>
      <c r="C150" s="1">
        <v>30893729</v>
      </c>
      <c r="D150" s="1">
        <v>17248191</v>
      </c>
      <c r="E150" s="1" t="s">
        <v>251</v>
      </c>
      <c r="F150" s="1" t="s">
        <v>250</v>
      </c>
      <c r="G150" s="1" t="s">
        <v>249</v>
      </c>
      <c r="H150" s="1" t="s">
        <v>248</v>
      </c>
      <c r="J150" s="1">
        <v>8.25488</v>
      </c>
      <c r="K150" s="1">
        <v>8.8242100000000008</v>
      </c>
      <c r="L150" s="1">
        <v>8.8190299999999997</v>
      </c>
      <c r="M150" s="1">
        <v>8.8431200000000008</v>
      </c>
      <c r="N150" s="1">
        <v>8.6649999999999991</v>
      </c>
      <c r="O150" s="1">
        <v>8.2401</v>
      </c>
      <c r="P150" s="1">
        <v>8.7640700000000002</v>
      </c>
      <c r="Q150" s="1">
        <v>7.6848000000000001</v>
      </c>
      <c r="R150" s="1">
        <v>6.6903699999999997</v>
      </c>
      <c r="S150" s="1">
        <v>8.6344100000000008</v>
      </c>
      <c r="T150" s="1">
        <v>8.3436500000000002</v>
      </c>
      <c r="U150" s="1">
        <v>9.1481200000000005</v>
      </c>
      <c r="V150" s="1">
        <v>8.4928399999999993</v>
      </c>
      <c r="W150" s="1">
        <v>8.9548299999999994</v>
      </c>
      <c r="X150" s="1">
        <v>7.7795199999999998</v>
      </c>
      <c r="Y150" s="1">
        <v>9.2353199999999998</v>
      </c>
      <c r="Z150" s="1">
        <v>9.0744500000000006</v>
      </c>
      <c r="AA150" s="1">
        <v>8.9383400000000002</v>
      </c>
      <c r="AB150" s="1">
        <v>8.5901399999999999</v>
      </c>
      <c r="AC150" s="1">
        <v>8.9404900000000005</v>
      </c>
      <c r="AD150" s="1">
        <v>6.9776499999999997</v>
      </c>
      <c r="AE150" s="1">
        <v>8.4790299999999998</v>
      </c>
      <c r="AF150" s="1">
        <v>8.9301200000000005</v>
      </c>
      <c r="AG150" s="1">
        <v>7.0865200000000002</v>
      </c>
      <c r="AH150" s="1">
        <v>9.3403500000000008</v>
      </c>
      <c r="AI150" s="1">
        <v>9.2881300000000007</v>
      </c>
      <c r="AJ150" s="1">
        <v>8.8218300000000003</v>
      </c>
      <c r="AK150" s="1">
        <v>9.1667000000000005</v>
      </c>
      <c r="AL150" s="1">
        <v>8.8661399999999997</v>
      </c>
      <c r="AM150" s="1">
        <v>7.3823400000000001</v>
      </c>
      <c r="AN150" s="1">
        <v>8.7002799999999993</v>
      </c>
      <c r="AO150" s="1">
        <v>9.1333800000000007</v>
      </c>
      <c r="AP150" s="1">
        <v>8.7994900000000005</v>
      </c>
      <c r="AQ150" s="1">
        <v>8.7365899999999996</v>
      </c>
      <c r="AR150" s="1">
        <v>9.1024399999999996</v>
      </c>
      <c r="AS150" s="1">
        <v>8.3923699999999997</v>
      </c>
      <c r="AT150" s="1">
        <v>8.9814900000000009</v>
      </c>
      <c r="AU150" s="1">
        <v>9.0825399999999998</v>
      </c>
      <c r="AV150" s="1">
        <v>8.9852900000000009</v>
      </c>
      <c r="AW150" s="1">
        <v>8.9358199999999997</v>
      </c>
      <c r="AX150" s="1">
        <v>9.3306000000000004</v>
      </c>
      <c r="AY150" s="1">
        <v>9.4909700000000008</v>
      </c>
      <c r="AZ150" s="1">
        <v>8.5399100000000008</v>
      </c>
      <c r="BA150" s="1">
        <v>8.1930999999999994</v>
      </c>
      <c r="BB150" s="1">
        <v>7.2978399999999999</v>
      </c>
      <c r="BC150" s="1">
        <v>8.9693900000000006</v>
      </c>
      <c r="BD150" s="1">
        <v>8.9368200000000009</v>
      </c>
      <c r="BE150" s="1">
        <v>8.6130999999999993</v>
      </c>
      <c r="BF150" s="1">
        <v>9.7037899999999997</v>
      </c>
      <c r="BG150" s="1">
        <v>8.7594899999999996</v>
      </c>
      <c r="BH150" s="1">
        <v>9.1933199999999999</v>
      </c>
      <c r="BI150" s="1">
        <v>8.6655200000000008</v>
      </c>
      <c r="BJ150" s="1">
        <v>8.92075</v>
      </c>
      <c r="BK150" s="1">
        <v>8.8008699999999997</v>
      </c>
      <c r="BL150" s="1">
        <v>9.1334700000000009</v>
      </c>
      <c r="BM150" s="1">
        <v>8.7824299999999997</v>
      </c>
      <c r="BN150" s="1">
        <v>8.9648800000000008</v>
      </c>
      <c r="BO150" s="1">
        <v>9.0444999999999993</v>
      </c>
      <c r="BP150" s="1">
        <v>9.0149500000000007</v>
      </c>
      <c r="BQ150" s="1">
        <v>8.9969199999999994</v>
      </c>
      <c r="BR150" s="1">
        <v>8.7324400000000004</v>
      </c>
      <c r="BS150" s="1">
        <v>9.5274000000000001</v>
      </c>
      <c r="BT150" s="1">
        <v>8.8662700000000001</v>
      </c>
      <c r="BU150" s="1">
        <v>8.7411999999999992</v>
      </c>
      <c r="BV150" s="1">
        <v>8.7486200000000007</v>
      </c>
      <c r="BW150" s="1">
        <v>8.8839100000000002</v>
      </c>
      <c r="BX150" s="1">
        <v>8.2919199999999993</v>
      </c>
      <c r="BY150" s="1">
        <v>8.9174699999999998</v>
      </c>
      <c r="BZ150" s="1">
        <v>9.1048200000000001</v>
      </c>
      <c r="CA150" s="1">
        <v>8.7600300000000004</v>
      </c>
      <c r="CB150" s="1">
        <v>9.0179299999999998</v>
      </c>
      <c r="CC150" s="1">
        <v>9.25413</v>
      </c>
      <c r="CD150" s="1">
        <v>8.8622700000000005</v>
      </c>
      <c r="CE150" s="1">
        <v>8.9457299999999993</v>
      </c>
      <c r="CF150" s="1">
        <v>8.8427500000000006</v>
      </c>
      <c r="CG150" s="1">
        <v>8.6968200000000007</v>
      </c>
      <c r="CH150" s="1">
        <v>9.3138000000000005</v>
      </c>
      <c r="CI150" s="1">
        <v>9.01464</v>
      </c>
      <c r="CJ150" s="1">
        <v>8.6034400000000009</v>
      </c>
      <c r="CK150" s="1">
        <v>8.5629299999999997</v>
      </c>
      <c r="CL150" s="1">
        <v>8.5735499999999991</v>
      </c>
      <c r="CM150" s="1">
        <v>7.5056599999999998</v>
      </c>
      <c r="CN150" s="1">
        <v>8.1293399999999991</v>
      </c>
      <c r="CO150" s="1">
        <v>8.3734599999999997</v>
      </c>
      <c r="CP150" s="1">
        <v>8.5169999999999995</v>
      </c>
      <c r="CQ150" s="1">
        <v>8.5788600000000006</v>
      </c>
      <c r="CR150" s="1">
        <v>8.5005699999999997</v>
      </c>
      <c r="CS150" s="1">
        <v>9.0788700000000002</v>
      </c>
      <c r="CT150" s="1">
        <v>8.9251900000000006</v>
      </c>
      <c r="CU150" s="1">
        <v>8.6249199999999995</v>
      </c>
      <c r="CV150" s="1">
        <v>9.4075500000000005</v>
      </c>
      <c r="CW150" s="1">
        <v>6.9252200000000004</v>
      </c>
      <c r="CX150" s="1">
        <v>8.6575199999999999</v>
      </c>
      <c r="CY150" s="1">
        <v>8.4579400000000007</v>
      </c>
      <c r="CZ150" s="1">
        <v>8.8734900000000003</v>
      </c>
      <c r="DA150" s="1">
        <v>8.5381400000000003</v>
      </c>
      <c r="DB150" s="1">
        <v>9.1062999999999992</v>
      </c>
      <c r="DC150" s="1">
        <v>9.3647299999999998</v>
      </c>
      <c r="DD150" s="1">
        <v>8.5794099999999993</v>
      </c>
      <c r="DE150" s="1">
        <v>9.4404699999999995</v>
      </c>
      <c r="DF150" s="1">
        <v>9.1530299999999993</v>
      </c>
      <c r="DG150" s="1">
        <v>8.7066300000000005</v>
      </c>
      <c r="DH150" s="1">
        <v>8.8717600000000001</v>
      </c>
      <c r="DI150" s="1">
        <v>8.6798800000000007</v>
      </c>
      <c r="DJ150" s="1">
        <v>9.1104199999999995</v>
      </c>
      <c r="DK150" s="1">
        <v>9.3990500000000008</v>
      </c>
      <c r="DL150" s="1">
        <v>8.1084999999999994</v>
      </c>
      <c r="DM150" s="1">
        <v>8.7883899999999997</v>
      </c>
      <c r="DN150" s="1">
        <v>8.8686600000000002</v>
      </c>
      <c r="DO150" s="1">
        <v>8.83094</v>
      </c>
      <c r="DP150" s="1">
        <v>8.4285999999999994</v>
      </c>
      <c r="DQ150" s="1">
        <v>8.8014500000000009</v>
      </c>
      <c r="DR150" s="1">
        <v>8.7578399999999998</v>
      </c>
      <c r="DS150" s="1">
        <v>8.5518999999999998</v>
      </c>
      <c r="DT150" s="1">
        <v>9.1352399999999996</v>
      </c>
      <c r="DU150" s="1">
        <v>8.36388</v>
      </c>
      <c r="DV150" s="1">
        <v>7.5579499999999999</v>
      </c>
      <c r="DW150" s="1">
        <v>9.2271900000000002</v>
      </c>
      <c r="DX150" s="1">
        <v>9.0025899999999996</v>
      </c>
      <c r="DY150" s="1">
        <v>9.0604600000000008</v>
      </c>
      <c r="DZ150" s="1">
        <v>9.2128499999999995</v>
      </c>
      <c r="EA150" s="1">
        <v>9.1488300000000002</v>
      </c>
      <c r="EB150" s="1">
        <v>9.5411300000000008</v>
      </c>
      <c r="EC150" s="1">
        <v>9.1832499999999992</v>
      </c>
      <c r="ED150" s="1">
        <v>9.22959</v>
      </c>
      <c r="EE150" s="1">
        <v>8.9402100000000004</v>
      </c>
      <c r="EF150" s="1">
        <f t="shared" si="8"/>
        <v>5.0021833526925116E-2</v>
      </c>
      <c r="EG150" s="1">
        <f>TDIST((EF150*SQRT(126-2)/SQRT(1-(EF150*EF150))),126,2)</f>
        <v>0.57802666826325266</v>
      </c>
      <c r="EH150" s="1">
        <v>0.5313812</v>
      </c>
    </row>
    <row r="151" spans="1:138" x14ac:dyDescent="0.25">
      <c r="A151" s="1" t="s">
        <v>4</v>
      </c>
      <c r="B151" s="1">
        <v>18595248</v>
      </c>
      <c r="C151" s="1">
        <v>18710222</v>
      </c>
      <c r="D151" s="1">
        <v>17260798</v>
      </c>
      <c r="E151" s="1" t="s">
        <v>10</v>
      </c>
      <c r="G151" s="1" t="s">
        <v>10</v>
      </c>
      <c r="H151" s="1" t="s">
        <v>247</v>
      </c>
      <c r="J151" s="1">
        <v>4.9875699999999998</v>
      </c>
      <c r="K151" s="1">
        <v>4.9054099999999998</v>
      </c>
      <c r="L151" s="1">
        <v>5.0492499999999998</v>
      </c>
      <c r="M151" s="1">
        <v>4.9304899999999998</v>
      </c>
      <c r="N151" s="1">
        <v>5.3155900000000003</v>
      </c>
      <c r="O151" s="1">
        <v>5.4045699999999997</v>
      </c>
      <c r="P151" s="1">
        <v>5.1762800000000002</v>
      </c>
      <c r="Q151" s="1">
        <v>5.0491799999999998</v>
      </c>
      <c r="R151" s="1">
        <v>5.1534300000000002</v>
      </c>
      <c r="S151" s="1">
        <v>5.8044799999999999</v>
      </c>
      <c r="T151" s="1">
        <v>5.3956499999999998</v>
      </c>
      <c r="U151" s="1">
        <v>4.9750800000000002</v>
      </c>
      <c r="V151" s="1">
        <v>4.8399400000000004</v>
      </c>
      <c r="W151" s="1">
        <v>4.8975200000000001</v>
      </c>
      <c r="X151" s="1">
        <v>5.2719100000000001</v>
      </c>
      <c r="Y151" s="1">
        <v>4.9565099999999997</v>
      </c>
      <c r="Z151" s="1">
        <v>5.2059100000000003</v>
      </c>
      <c r="AA151" s="1">
        <v>5.3664800000000001</v>
      </c>
      <c r="AB151" s="1">
        <v>5.1941499999999996</v>
      </c>
      <c r="AC151" s="1">
        <v>4.9235600000000002</v>
      </c>
      <c r="AD151" s="1">
        <v>5.0310600000000001</v>
      </c>
      <c r="AE151" s="1">
        <v>5.3190499999999998</v>
      </c>
      <c r="AF151" s="1">
        <v>4.7682200000000003</v>
      </c>
      <c r="AG151" s="1">
        <v>5.1437799999999996</v>
      </c>
      <c r="AH151" s="1">
        <v>5.0414899999999996</v>
      </c>
      <c r="AI151" s="1">
        <v>5.4828400000000004</v>
      </c>
      <c r="AJ151" s="1">
        <v>4.9216499999999996</v>
      </c>
      <c r="AK151" s="1">
        <v>5.4108999999999998</v>
      </c>
      <c r="AL151" s="1">
        <v>5.1026899999999999</v>
      </c>
      <c r="AM151" s="1">
        <v>4.8174299999999999</v>
      </c>
      <c r="AN151" s="1">
        <v>4.9199099999999998</v>
      </c>
      <c r="AO151" s="1">
        <v>5.0600199999999997</v>
      </c>
      <c r="AP151" s="1">
        <v>5.0011599999999996</v>
      </c>
      <c r="AQ151" s="1">
        <v>5.1177999999999999</v>
      </c>
      <c r="AR151" s="1">
        <v>5.4818300000000004</v>
      </c>
      <c r="AS151" s="1">
        <v>5.1228499999999997</v>
      </c>
      <c r="AT151" s="1">
        <v>5.3882599999999998</v>
      </c>
      <c r="AU151" s="1">
        <v>5.2649999999999997</v>
      </c>
      <c r="AV151" s="1">
        <v>5.0972499999999998</v>
      </c>
      <c r="AW151" s="1">
        <v>5.7588200000000001</v>
      </c>
      <c r="AX151" s="1">
        <v>4.9806699999999999</v>
      </c>
      <c r="AY151" s="1">
        <v>4.96455</v>
      </c>
      <c r="AZ151" s="1">
        <v>4.99533</v>
      </c>
      <c r="BA151" s="1">
        <v>5.1867999999999999</v>
      </c>
      <c r="BB151" s="1">
        <v>4.8936500000000001</v>
      </c>
      <c r="BC151" s="1">
        <v>5.0343600000000004</v>
      </c>
      <c r="BD151" s="1">
        <v>5.0560499999999999</v>
      </c>
      <c r="BE151" s="1">
        <v>5.0551199999999996</v>
      </c>
      <c r="BF151" s="1">
        <v>5.2638499999999997</v>
      </c>
      <c r="BG151" s="1">
        <v>4.9430100000000001</v>
      </c>
      <c r="BH151" s="1">
        <v>4.9428799999999997</v>
      </c>
      <c r="BI151" s="1">
        <v>4.9517699999999998</v>
      </c>
      <c r="BJ151" s="1">
        <v>4.8666400000000003</v>
      </c>
      <c r="BK151" s="1">
        <v>5.1190300000000004</v>
      </c>
      <c r="BL151" s="1">
        <v>5.19536</v>
      </c>
      <c r="BM151" s="1">
        <v>5.1486299999999998</v>
      </c>
      <c r="BN151" s="1">
        <v>5.2839299999999998</v>
      </c>
      <c r="BO151" s="1">
        <v>5.0949099999999996</v>
      </c>
      <c r="BP151" s="1">
        <v>5.27013</v>
      </c>
      <c r="BQ151" s="1">
        <v>5.4704199999999998</v>
      </c>
      <c r="BR151" s="1">
        <v>4.9891800000000002</v>
      </c>
      <c r="BS151" s="1">
        <v>4.93241</v>
      </c>
      <c r="BT151" s="1">
        <v>5.00746</v>
      </c>
      <c r="BU151" s="1">
        <v>5.1970700000000001</v>
      </c>
      <c r="BV151" s="1">
        <v>5.2741100000000003</v>
      </c>
      <c r="BW151" s="1">
        <v>4.9851900000000002</v>
      </c>
      <c r="BX151" s="1">
        <v>5.0759299999999996</v>
      </c>
      <c r="BY151" s="1">
        <v>4.7811300000000001</v>
      </c>
      <c r="BZ151" s="1">
        <v>5.0700099999999999</v>
      </c>
      <c r="CA151" s="1">
        <v>5.1011899999999999</v>
      </c>
      <c r="CB151" s="1">
        <v>5.10961</v>
      </c>
      <c r="CC151" s="1">
        <v>4.8994200000000001</v>
      </c>
      <c r="CD151" s="1">
        <v>4.8117000000000001</v>
      </c>
      <c r="CE151" s="1">
        <v>5.1420300000000001</v>
      </c>
      <c r="CF151" s="1">
        <v>4.8480800000000004</v>
      </c>
      <c r="CG151" s="1">
        <v>4.9646400000000002</v>
      </c>
      <c r="CH151" s="1">
        <v>4.9721700000000002</v>
      </c>
      <c r="CI151" s="1">
        <v>5.3672399999999998</v>
      </c>
      <c r="CJ151" s="1">
        <v>4.9160399999999997</v>
      </c>
      <c r="CK151" s="1">
        <v>5.1461199999999998</v>
      </c>
      <c r="CL151" s="1">
        <v>4.9649900000000002</v>
      </c>
      <c r="CM151" s="1">
        <v>5.1459599999999996</v>
      </c>
      <c r="CN151" s="1">
        <v>5.3058800000000002</v>
      </c>
      <c r="CO151" s="1">
        <v>5.5500299999999996</v>
      </c>
      <c r="CP151" s="1">
        <v>5.0213999999999999</v>
      </c>
      <c r="CQ151" s="1">
        <v>5.2552199999999996</v>
      </c>
      <c r="CR151" s="1">
        <v>4.8614499999999996</v>
      </c>
      <c r="CS151" s="1">
        <v>4.9187000000000003</v>
      </c>
      <c r="CT151" s="1">
        <v>4.9701599999999999</v>
      </c>
      <c r="CU151" s="1">
        <v>4.7998099999999999</v>
      </c>
      <c r="CV151" s="1">
        <v>4.8943300000000001</v>
      </c>
      <c r="CW151" s="1">
        <v>5.2013699999999998</v>
      </c>
      <c r="CX151" s="1">
        <v>5.0974500000000003</v>
      </c>
      <c r="CY151" s="1">
        <v>4.9749299999999996</v>
      </c>
      <c r="CZ151" s="1">
        <v>5.2569400000000002</v>
      </c>
      <c r="DA151" s="1">
        <v>5.0632900000000003</v>
      </c>
      <c r="DB151" s="1">
        <v>5.5058999999999996</v>
      </c>
      <c r="DC151" s="1">
        <v>5.2213399999999996</v>
      </c>
      <c r="DD151" s="1">
        <v>5.8193099999999998</v>
      </c>
      <c r="DE151" s="1">
        <v>4.9749999999999996</v>
      </c>
      <c r="DF151" s="1">
        <v>5.1826100000000004</v>
      </c>
      <c r="DG151" s="1">
        <v>5.2645900000000001</v>
      </c>
      <c r="DH151" s="1">
        <v>4.8552799999999996</v>
      </c>
      <c r="DI151" s="1">
        <v>5.0032800000000002</v>
      </c>
      <c r="DJ151" s="1">
        <v>5.03979</v>
      </c>
      <c r="DK151" s="1">
        <v>5.2135800000000003</v>
      </c>
      <c r="DL151" s="1">
        <v>4.9568399999999997</v>
      </c>
      <c r="DM151" s="1">
        <v>4.9555300000000004</v>
      </c>
      <c r="DN151" s="1">
        <v>5.14907</v>
      </c>
      <c r="DO151" s="1">
        <v>5.1321399999999997</v>
      </c>
      <c r="DP151" s="1">
        <v>4.9879800000000003</v>
      </c>
      <c r="DQ151" s="1">
        <v>4.9962400000000002</v>
      </c>
      <c r="DR151" s="1">
        <v>5.2420200000000001</v>
      </c>
      <c r="DS151" s="1">
        <v>4.9724399999999997</v>
      </c>
      <c r="DT151" s="1">
        <v>5.3612399999999996</v>
      </c>
      <c r="DU151" s="1">
        <v>4.92835</v>
      </c>
      <c r="DV151" s="1">
        <v>4.8729800000000001</v>
      </c>
      <c r="DW151" s="1">
        <v>4.8457400000000002</v>
      </c>
      <c r="DX151" s="1">
        <v>5.0987</v>
      </c>
      <c r="DY151" s="1">
        <v>4.9791400000000001</v>
      </c>
      <c r="DZ151" s="1">
        <v>5.2423099999999998</v>
      </c>
      <c r="EA151" s="1">
        <v>5.0223599999999999</v>
      </c>
      <c r="EB151" s="1">
        <v>4.9914100000000001</v>
      </c>
      <c r="EC151" s="1">
        <v>5.2390100000000004</v>
      </c>
      <c r="ED151" s="1">
        <v>5.0116800000000001</v>
      </c>
      <c r="EE151" s="1">
        <v>5.0096400000000001</v>
      </c>
      <c r="EF151" s="1">
        <f t="shared" si="8"/>
        <v>-4.9490144463427359E-2</v>
      </c>
      <c r="EG151" s="1">
        <f>TDIST(-(EF151*SQRT(126-2)/SQRT(1-(EF151*EF151))),126,2)</f>
        <v>0.58207976861575061</v>
      </c>
      <c r="EH151" s="1">
        <v>0.53196540000000003</v>
      </c>
    </row>
    <row r="152" spans="1:138" x14ac:dyDescent="0.25">
      <c r="A152" s="1" t="s">
        <v>4</v>
      </c>
      <c r="B152" s="1">
        <v>16257724</v>
      </c>
      <c r="C152" s="1">
        <v>16427310</v>
      </c>
      <c r="D152" s="1">
        <v>17247377</v>
      </c>
      <c r="E152" s="1" t="s">
        <v>246</v>
      </c>
      <c r="F152" s="1" t="s">
        <v>245</v>
      </c>
      <c r="G152" s="1" t="s">
        <v>244</v>
      </c>
      <c r="H152" s="1" t="s">
        <v>243</v>
      </c>
      <c r="J152" s="1">
        <v>6.9803899999999999</v>
      </c>
      <c r="K152" s="1">
        <v>5.2751000000000001</v>
      </c>
      <c r="L152" s="1">
        <v>5.1159100000000004</v>
      </c>
      <c r="M152" s="1">
        <v>6.1287599999999998</v>
      </c>
      <c r="N152" s="1">
        <v>5.6400399999999999</v>
      </c>
      <c r="O152" s="1">
        <v>5.1893700000000003</v>
      </c>
      <c r="P152" s="1">
        <v>5.7978699999999996</v>
      </c>
      <c r="Q152" s="1">
        <v>5.3143799999999999</v>
      </c>
      <c r="R152" s="1">
        <v>4.78756</v>
      </c>
      <c r="S152" s="1">
        <v>6.2579000000000002</v>
      </c>
      <c r="T152" s="1">
        <v>6.4599599999999997</v>
      </c>
      <c r="U152" s="1">
        <v>4.9570699999999999</v>
      </c>
      <c r="V152" s="1">
        <v>6.3466899999999997</v>
      </c>
      <c r="W152" s="1">
        <v>5.1893900000000004</v>
      </c>
      <c r="X152" s="1">
        <v>6.9260000000000002</v>
      </c>
      <c r="Y152" s="1">
        <v>6.9975300000000002</v>
      </c>
      <c r="Z152" s="1">
        <v>5.3954800000000001</v>
      </c>
      <c r="AA152" s="1">
        <v>6.7739900000000004</v>
      </c>
      <c r="AB152" s="1">
        <v>7.2957000000000001</v>
      </c>
      <c r="AC152" s="1">
        <v>5.0267200000000001</v>
      </c>
      <c r="AD152" s="1">
        <v>5.2541200000000003</v>
      </c>
      <c r="AE152" s="1">
        <v>7.0123699999999998</v>
      </c>
      <c r="AF152" s="1">
        <v>5.40618</v>
      </c>
      <c r="AG152" s="1">
        <v>5.0347400000000002</v>
      </c>
      <c r="AH152" s="1">
        <v>5.7375699999999998</v>
      </c>
      <c r="AI152" s="1">
        <v>5.0065999999999997</v>
      </c>
      <c r="AJ152" s="1">
        <v>7.1291900000000004</v>
      </c>
      <c r="AK152" s="1">
        <v>5.29739</v>
      </c>
      <c r="AL152" s="1">
        <v>6.3387399999999996</v>
      </c>
      <c r="AM152" s="1">
        <v>5.3598100000000004</v>
      </c>
      <c r="AN152" s="1">
        <v>7.1442199999999998</v>
      </c>
      <c r="AO152" s="1">
        <v>5.1083100000000004</v>
      </c>
      <c r="AP152" s="1">
        <v>5.1337400000000004</v>
      </c>
      <c r="AQ152" s="1">
        <v>5.2779999999999996</v>
      </c>
      <c r="AR152" s="1">
        <v>5.5325699999999998</v>
      </c>
      <c r="AS152" s="1">
        <v>7.1432900000000004</v>
      </c>
      <c r="AT152" s="1">
        <v>5.94482</v>
      </c>
      <c r="AU152" s="1">
        <v>6.0442600000000004</v>
      </c>
      <c r="AV152" s="1">
        <v>5.3585799999999999</v>
      </c>
      <c r="AW152" s="1">
        <v>5.2248799999999997</v>
      </c>
      <c r="AX152" s="1">
        <v>5.2064300000000001</v>
      </c>
      <c r="AY152" s="1">
        <v>5.9878</v>
      </c>
      <c r="AZ152" s="1">
        <v>5.4363900000000003</v>
      </c>
      <c r="BA152" s="1">
        <v>5.3295500000000002</v>
      </c>
      <c r="BB152" s="1">
        <v>5.6434800000000003</v>
      </c>
      <c r="BC152" s="1">
        <v>5.3585900000000004</v>
      </c>
      <c r="BD152" s="1">
        <v>6.4366899999999996</v>
      </c>
      <c r="BE152" s="1">
        <v>7.4241599999999996</v>
      </c>
      <c r="BF152" s="1">
        <v>5.1311999999999998</v>
      </c>
      <c r="BG152" s="1">
        <v>5.2715699999999996</v>
      </c>
      <c r="BH152" s="1">
        <v>6.7090800000000002</v>
      </c>
      <c r="BI152" s="1">
        <v>4.9528600000000003</v>
      </c>
      <c r="BJ152" s="1">
        <v>5.5051899999999998</v>
      </c>
      <c r="BK152" s="1">
        <v>5.0009499999999996</v>
      </c>
      <c r="BL152" s="1">
        <v>7.2080599999999997</v>
      </c>
      <c r="BM152" s="1">
        <v>5.9197699999999998</v>
      </c>
      <c r="BN152" s="1">
        <v>6.1054000000000004</v>
      </c>
      <c r="BO152" s="1">
        <v>5.2057399999999996</v>
      </c>
      <c r="BP152" s="1">
        <v>5.4749999999999996</v>
      </c>
      <c r="BQ152" s="1">
        <v>5.2546200000000001</v>
      </c>
      <c r="BR152" s="1">
        <v>5.2540800000000001</v>
      </c>
      <c r="BS152" s="1">
        <v>5.3823600000000003</v>
      </c>
      <c r="BT152" s="1">
        <v>6.0277500000000002</v>
      </c>
      <c r="BU152" s="1">
        <v>5.4038199999999996</v>
      </c>
      <c r="BV152" s="1">
        <v>5.6255699999999997</v>
      </c>
      <c r="BW152" s="1">
        <v>6.5751400000000002</v>
      </c>
      <c r="BX152" s="1">
        <v>8.6653400000000005</v>
      </c>
      <c r="BY152" s="1">
        <v>5.2304000000000004</v>
      </c>
      <c r="BZ152" s="1">
        <v>5.0149100000000004</v>
      </c>
      <c r="CA152" s="1">
        <v>5.1481700000000004</v>
      </c>
      <c r="CB152" s="1">
        <v>6.1074900000000003</v>
      </c>
      <c r="CC152" s="1">
        <v>6.6037600000000003</v>
      </c>
      <c r="CD152" s="1">
        <v>5.2032699999999998</v>
      </c>
      <c r="CE152" s="1">
        <v>5.0939699999999997</v>
      </c>
      <c r="CF152" s="1">
        <v>5.3743400000000001</v>
      </c>
      <c r="CG152" s="1">
        <v>8.1520700000000001</v>
      </c>
      <c r="CH152" s="1">
        <v>5.2731599999999998</v>
      </c>
      <c r="CI152" s="1">
        <v>5.5838400000000004</v>
      </c>
      <c r="CJ152" s="1">
        <v>5.7062799999999996</v>
      </c>
      <c r="CK152" s="1">
        <v>7.6081799999999999</v>
      </c>
      <c r="CL152" s="1">
        <v>8.4982100000000003</v>
      </c>
      <c r="CM152" s="1">
        <v>5.2375999999999996</v>
      </c>
      <c r="CN152" s="1">
        <v>5.53904</v>
      </c>
      <c r="CO152" s="1">
        <v>5.4292199999999999</v>
      </c>
      <c r="CP152" s="1">
        <v>5.8872999999999998</v>
      </c>
      <c r="CQ152" s="1">
        <v>5.7893100000000004</v>
      </c>
      <c r="CR152" s="1">
        <v>5.8392299999999997</v>
      </c>
      <c r="CS152" s="1">
        <v>5.4066999999999998</v>
      </c>
      <c r="CT152" s="1">
        <v>6.6343800000000002</v>
      </c>
      <c r="CU152" s="1">
        <v>5.19841</v>
      </c>
      <c r="CV152" s="1">
        <v>5.2868199999999996</v>
      </c>
      <c r="CW152" s="1">
        <v>5.9283999999999999</v>
      </c>
      <c r="CX152" s="1">
        <v>4.8909099999999999</v>
      </c>
      <c r="CY152" s="1">
        <v>9.0196100000000001</v>
      </c>
      <c r="CZ152" s="1">
        <v>5.0952900000000003</v>
      </c>
      <c r="DA152" s="1">
        <v>5.1410900000000002</v>
      </c>
      <c r="DB152" s="1">
        <v>5.19198</v>
      </c>
      <c r="DC152" s="1">
        <v>5.12059</v>
      </c>
      <c r="DD152" s="1">
        <v>5.0487599999999997</v>
      </c>
      <c r="DE152" s="1">
        <v>5.2797400000000003</v>
      </c>
      <c r="DF152" s="1">
        <v>5.2243899999999996</v>
      </c>
      <c r="DG152" s="1">
        <v>5.1047599999999997</v>
      </c>
      <c r="DH152" s="1">
        <v>5.3955500000000001</v>
      </c>
      <c r="DI152" s="1">
        <v>7.6856499999999999</v>
      </c>
      <c r="DJ152" s="1">
        <v>5.2176099999999996</v>
      </c>
      <c r="DK152" s="1">
        <v>5.9173799999999996</v>
      </c>
      <c r="DL152" s="1">
        <v>8.1703299999999999</v>
      </c>
      <c r="DM152" s="1">
        <v>5.5959399999999997</v>
      </c>
      <c r="DN152" s="1">
        <v>5.6047700000000003</v>
      </c>
      <c r="DO152" s="1">
        <v>6.3305400000000001</v>
      </c>
      <c r="DP152" s="1">
        <v>5.8928900000000004</v>
      </c>
      <c r="DQ152" s="1">
        <v>5.4192799999999997</v>
      </c>
      <c r="DR152" s="1">
        <v>6.0937000000000001</v>
      </c>
      <c r="DS152" s="1">
        <v>8.1610399999999998</v>
      </c>
      <c r="DT152" s="1">
        <v>5.5842900000000002</v>
      </c>
      <c r="DU152" s="1">
        <v>7.2685500000000003</v>
      </c>
      <c r="DV152" s="1">
        <v>5.4949000000000003</v>
      </c>
      <c r="DW152" s="1">
        <v>5.0057499999999999</v>
      </c>
      <c r="DX152" s="1">
        <v>5.1309199999999997</v>
      </c>
      <c r="DY152" s="1">
        <v>5.2794600000000003</v>
      </c>
      <c r="DZ152" s="1">
        <v>6.3563499999999999</v>
      </c>
      <c r="EA152" s="1">
        <v>5.0831400000000002</v>
      </c>
      <c r="EB152" s="1">
        <v>5.7027099999999997</v>
      </c>
      <c r="EC152" s="1">
        <v>5.9021400000000002</v>
      </c>
      <c r="ED152" s="1">
        <v>5.2142600000000003</v>
      </c>
      <c r="EE152" s="1">
        <v>7.1618899999999996</v>
      </c>
      <c r="EF152" s="1">
        <f t="shared" si="8"/>
        <v>-4.8532429629903576E-2</v>
      </c>
      <c r="EG152" s="1">
        <f>TDIST(-(EF152*SQRT(126-2)/SQRT(1-(EF152*EF152))),126,2)</f>
        <v>0.58941338128258869</v>
      </c>
      <c r="EH152" s="1">
        <v>0.53443180000000001</v>
      </c>
    </row>
    <row r="153" spans="1:138" x14ac:dyDescent="0.25">
      <c r="A153" s="1" t="s">
        <v>4</v>
      </c>
      <c r="B153" s="1">
        <v>29511757</v>
      </c>
      <c r="C153" s="1">
        <v>29515033</v>
      </c>
      <c r="D153" s="1">
        <v>17261266</v>
      </c>
      <c r="E153" s="1" t="s">
        <v>242</v>
      </c>
      <c r="F153" s="1" t="s">
        <v>241</v>
      </c>
      <c r="G153" s="1" t="s">
        <v>240</v>
      </c>
      <c r="H153" s="1" t="s">
        <v>239</v>
      </c>
      <c r="J153" s="1">
        <v>7.3501200000000004</v>
      </c>
      <c r="K153" s="1">
        <v>7.5175000000000001</v>
      </c>
      <c r="L153" s="1">
        <v>7.4430899999999998</v>
      </c>
      <c r="M153" s="1">
        <v>7.3345500000000001</v>
      </c>
      <c r="N153" s="1">
        <v>7.5128500000000003</v>
      </c>
      <c r="O153" s="1">
        <v>7.1338299999999997</v>
      </c>
      <c r="P153" s="1">
        <v>7.5199699999999998</v>
      </c>
      <c r="Q153" s="1">
        <v>7.5811999999999999</v>
      </c>
      <c r="R153" s="1">
        <v>7.4103399999999997</v>
      </c>
      <c r="S153" s="1">
        <v>7.1991500000000004</v>
      </c>
      <c r="T153" s="1">
        <v>7.44672</v>
      </c>
      <c r="U153" s="1">
        <v>7.3334299999999999</v>
      </c>
      <c r="V153" s="1">
        <v>7.2304899999999996</v>
      </c>
      <c r="W153" s="1">
        <v>7.2119600000000004</v>
      </c>
      <c r="X153" s="1">
        <v>6.78085</v>
      </c>
      <c r="Y153" s="1">
        <v>7.2142999999999997</v>
      </c>
      <c r="Z153" s="1">
        <v>7.2591400000000004</v>
      </c>
      <c r="AA153" s="1">
        <v>7.3989000000000003</v>
      </c>
      <c r="AB153" s="1">
        <v>7.2706299999999997</v>
      </c>
      <c r="AC153" s="1">
        <v>7.2477299999999998</v>
      </c>
      <c r="AD153" s="1">
        <v>7.36592</v>
      </c>
      <c r="AE153" s="1">
        <v>7.1562700000000001</v>
      </c>
      <c r="AF153" s="1">
        <v>7.4888199999999996</v>
      </c>
      <c r="AG153" s="1">
        <v>7.4293800000000001</v>
      </c>
      <c r="AH153" s="1">
        <v>7.3808800000000003</v>
      </c>
      <c r="AI153" s="1">
        <v>7.22689</v>
      </c>
      <c r="AJ153" s="1">
        <v>7.5977699999999997</v>
      </c>
      <c r="AK153" s="1">
        <v>7.3483700000000001</v>
      </c>
      <c r="AL153" s="1">
        <v>7.2984400000000003</v>
      </c>
      <c r="AM153" s="1">
        <v>7.5889899999999999</v>
      </c>
      <c r="AN153" s="1">
        <v>7.2767600000000003</v>
      </c>
      <c r="AO153" s="1">
        <v>7.0918299999999999</v>
      </c>
      <c r="AP153" s="1">
        <v>7.4026399999999999</v>
      </c>
      <c r="AQ153" s="1">
        <v>7.3921099999999997</v>
      </c>
      <c r="AR153" s="1">
        <v>7.9613100000000001</v>
      </c>
      <c r="AS153" s="1">
        <v>7.2314800000000004</v>
      </c>
      <c r="AT153" s="1">
        <v>7.2582100000000001</v>
      </c>
      <c r="AU153" s="1">
        <v>7.25136</v>
      </c>
      <c r="AV153" s="1">
        <v>7.31379</v>
      </c>
      <c r="AW153" s="1">
        <v>7.4253499999999999</v>
      </c>
      <c r="AX153" s="1">
        <v>7.1077199999999996</v>
      </c>
      <c r="AY153" s="1">
        <v>7.34307</v>
      </c>
      <c r="AZ153" s="1">
        <v>7.26424</v>
      </c>
      <c r="BA153" s="1">
        <v>7.2905800000000003</v>
      </c>
      <c r="BB153" s="1">
        <v>7.1928999999999998</v>
      </c>
      <c r="BC153" s="1">
        <v>7.3517200000000003</v>
      </c>
      <c r="BD153" s="1">
        <v>7.3333700000000004</v>
      </c>
      <c r="BE153" s="1">
        <v>7.0640000000000001</v>
      </c>
      <c r="BF153" s="1">
        <v>7.6942500000000003</v>
      </c>
      <c r="BG153" s="1">
        <v>7.1510800000000003</v>
      </c>
      <c r="BH153" s="1">
        <v>7.4451999999999998</v>
      </c>
      <c r="BI153" s="1">
        <v>7.2595599999999996</v>
      </c>
      <c r="BJ153" s="1">
        <v>7.1391799999999996</v>
      </c>
      <c r="BK153" s="1">
        <v>7.45289</v>
      </c>
      <c r="BL153" s="1">
        <v>7.4265299999999996</v>
      </c>
      <c r="BM153" s="1">
        <v>7.2094899999999997</v>
      </c>
      <c r="BN153" s="1">
        <v>7.3680300000000001</v>
      </c>
      <c r="BO153" s="1">
        <v>7.6539099999999998</v>
      </c>
      <c r="BP153" s="1">
        <v>7.3909599999999998</v>
      </c>
      <c r="BQ153" s="1">
        <v>7.5410000000000004</v>
      </c>
      <c r="BR153" s="1">
        <v>7.6976599999999999</v>
      </c>
      <c r="BS153" s="1">
        <v>7.7050900000000002</v>
      </c>
      <c r="BT153" s="1">
        <v>7.2163899999999996</v>
      </c>
      <c r="BU153" s="1">
        <v>7.0974599999999999</v>
      </c>
      <c r="BV153" s="1">
        <v>7.2554600000000002</v>
      </c>
      <c r="BW153" s="1">
        <v>7.3882599999999998</v>
      </c>
      <c r="BX153" s="1">
        <v>7.6906800000000004</v>
      </c>
      <c r="BY153" s="1">
        <v>7.4466099999999997</v>
      </c>
      <c r="BZ153" s="1">
        <v>7.3864200000000002</v>
      </c>
      <c r="CA153" s="1">
        <v>7.3207700000000004</v>
      </c>
      <c r="CB153" s="1">
        <v>7.1740899999999996</v>
      </c>
      <c r="CC153" s="1">
        <v>7.4505699999999999</v>
      </c>
      <c r="CD153" s="1">
        <v>7.3934300000000004</v>
      </c>
      <c r="CE153" s="1">
        <v>7.4458900000000003</v>
      </c>
      <c r="CF153" s="1">
        <v>7.1143299999999998</v>
      </c>
      <c r="CG153" s="1">
        <v>7.5407200000000003</v>
      </c>
      <c r="CH153" s="1">
        <v>7.4426699999999997</v>
      </c>
      <c r="CI153" s="1">
        <v>7.5273000000000003</v>
      </c>
      <c r="CJ153" s="1">
        <v>7.3142300000000002</v>
      </c>
      <c r="CK153" s="1">
        <v>7.3004300000000004</v>
      </c>
      <c r="CL153" s="1">
        <v>7.19198</v>
      </c>
      <c r="CM153" s="1">
        <v>7.6827500000000004</v>
      </c>
      <c r="CN153" s="1">
        <v>7.1227200000000002</v>
      </c>
      <c r="CO153" s="1">
        <v>7.9426600000000001</v>
      </c>
      <c r="CP153" s="1">
        <v>7.4012900000000004</v>
      </c>
      <c r="CQ153" s="1">
        <v>7.4692800000000004</v>
      </c>
      <c r="CR153" s="1">
        <v>7.3307099999999998</v>
      </c>
      <c r="CS153" s="1">
        <v>7.1581000000000001</v>
      </c>
      <c r="CT153" s="1">
        <v>7.2975500000000002</v>
      </c>
      <c r="CU153" s="1">
        <v>7.3323400000000003</v>
      </c>
      <c r="CV153" s="1">
        <v>7.3544400000000003</v>
      </c>
      <c r="CW153" s="1">
        <v>7.5562500000000004</v>
      </c>
      <c r="CX153" s="1">
        <v>7.3258700000000001</v>
      </c>
      <c r="CY153" s="1">
        <v>7.0454999999999997</v>
      </c>
      <c r="CZ153" s="1">
        <v>7.1563699999999999</v>
      </c>
      <c r="DA153" s="1">
        <v>7.2811899999999996</v>
      </c>
      <c r="DB153" s="1">
        <v>7.43506</v>
      </c>
      <c r="DC153" s="1">
        <v>7.3328100000000003</v>
      </c>
      <c r="DD153" s="1">
        <v>7.57944</v>
      </c>
      <c r="DE153" s="1">
        <v>7.4697199999999997</v>
      </c>
      <c r="DF153" s="1">
        <v>7.3849400000000003</v>
      </c>
      <c r="DG153" s="1">
        <v>7.2903799999999999</v>
      </c>
      <c r="DH153" s="1">
        <v>7.3175600000000003</v>
      </c>
      <c r="DI153" s="1">
        <v>7.2124300000000003</v>
      </c>
      <c r="DJ153" s="1">
        <v>7.41526</v>
      </c>
      <c r="DK153" s="1">
        <v>7.3339100000000004</v>
      </c>
      <c r="DL153" s="1">
        <v>7.3067000000000002</v>
      </c>
      <c r="DM153" s="1">
        <v>7.2873000000000001</v>
      </c>
      <c r="DN153" s="1">
        <v>7.0957299999999996</v>
      </c>
      <c r="DO153" s="1">
        <v>7.0819799999999997</v>
      </c>
      <c r="DP153" s="1">
        <v>7.2102199999999996</v>
      </c>
      <c r="DQ153" s="1">
        <v>7.8268800000000001</v>
      </c>
      <c r="DR153" s="1">
        <v>7.5211499999999996</v>
      </c>
      <c r="DS153" s="1">
        <v>7.4727499999999996</v>
      </c>
      <c r="DT153" s="1">
        <v>7.1718299999999999</v>
      </c>
      <c r="DU153" s="1">
        <v>7.42096</v>
      </c>
      <c r="DV153" s="1">
        <v>7.9465000000000003</v>
      </c>
      <c r="DW153" s="1">
        <v>7.2268699999999999</v>
      </c>
      <c r="DX153" s="1">
        <v>7.3639599999999996</v>
      </c>
      <c r="DY153" s="1">
        <v>7.1826299999999996</v>
      </c>
      <c r="DZ153" s="1">
        <v>7.1306700000000003</v>
      </c>
      <c r="EA153" s="1">
        <v>7.1079800000000004</v>
      </c>
      <c r="EB153" s="1">
        <v>7.4162100000000004</v>
      </c>
      <c r="EC153" s="1">
        <v>7.29758</v>
      </c>
      <c r="ED153" s="1">
        <v>7.4992900000000002</v>
      </c>
      <c r="EE153" s="1">
        <v>7.3556999999999997</v>
      </c>
      <c r="EF153" s="1">
        <f t="shared" si="8"/>
        <v>-4.8446033869736504E-2</v>
      </c>
      <c r="EG153" s="1">
        <f>TDIST(-(EF153*SQRT(126-2)/SQRT(1-(EF153*EF153))),126,2)</f>
        <v>0.59007701304445503</v>
      </c>
      <c r="EH153" s="1">
        <v>0.53443180000000001</v>
      </c>
    </row>
    <row r="154" spans="1:138" x14ac:dyDescent="0.25">
      <c r="A154" s="1" t="s">
        <v>4</v>
      </c>
      <c r="B154" s="1">
        <v>32300069</v>
      </c>
      <c r="C154" s="1">
        <v>32300873</v>
      </c>
      <c r="D154" s="1">
        <v>17248282</v>
      </c>
      <c r="E154" s="1" t="s">
        <v>238</v>
      </c>
      <c r="F154" s="1" t="s">
        <v>237</v>
      </c>
      <c r="G154" s="1" t="s">
        <v>236</v>
      </c>
      <c r="H154" s="1" t="s">
        <v>235</v>
      </c>
      <c r="J154" s="1">
        <v>4.5294499999999998</v>
      </c>
      <c r="K154" s="1">
        <v>4.5362999999999998</v>
      </c>
      <c r="L154" s="1">
        <v>4.5135100000000001</v>
      </c>
      <c r="M154" s="1">
        <v>4.5541799999999997</v>
      </c>
      <c r="N154" s="1">
        <v>5.6956800000000003</v>
      </c>
      <c r="O154" s="1">
        <v>5.0909300000000002</v>
      </c>
      <c r="P154" s="1">
        <v>4.8806799999999999</v>
      </c>
      <c r="Q154" s="1">
        <v>4.2753399999999999</v>
      </c>
      <c r="R154" s="1">
        <v>4.1139200000000002</v>
      </c>
      <c r="S154" s="1">
        <v>4.5695499999999996</v>
      </c>
      <c r="T154" s="1">
        <v>4.56914</v>
      </c>
      <c r="U154" s="1">
        <v>4.5956700000000001</v>
      </c>
      <c r="V154" s="1">
        <v>4.7720200000000004</v>
      </c>
      <c r="W154" s="1">
        <v>4.7567000000000004</v>
      </c>
      <c r="X154" s="1">
        <v>5.39581</v>
      </c>
      <c r="Y154" s="1">
        <v>4.6564100000000002</v>
      </c>
      <c r="Z154" s="1">
        <v>4.6160199999999998</v>
      </c>
      <c r="AA154" s="1">
        <v>4.6477399999999998</v>
      </c>
      <c r="AB154" s="1">
        <v>5.0071300000000001</v>
      </c>
      <c r="AC154" s="1">
        <v>5.0205700000000002</v>
      </c>
      <c r="AD154" s="1">
        <v>4.74573</v>
      </c>
      <c r="AE154" s="1">
        <v>4.8791599999999997</v>
      </c>
      <c r="AF154" s="1">
        <v>4.42476</v>
      </c>
      <c r="AG154" s="1">
        <v>4.6686100000000001</v>
      </c>
      <c r="AH154" s="1">
        <v>5.0412400000000002</v>
      </c>
      <c r="AI154" s="1">
        <v>4.6405000000000003</v>
      </c>
      <c r="AJ154" s="1">
        <v>4.6949699999999996</v>
      </c>
      <c r="AK154" s="1">
        <v>4.8920500000000002</v>
      </c>
      <c r="AL154" s="1">
        <v>4.8609299999999998</v>
      </c>
      <c r="AM154" s="1">
        <v>4.82559</v>
      </c>
      <c r="AN154" s="1">
        <v>4.5374100000000004</v>
      </c>
      <c r="AO154" s="1">
        <v>4.5794800000000002</v>
      </c>
      <c r="AP154" s="1">
        <v>4.8305699999999998</v>
      </c>
      <c r="AQ154" s="1">
        <v>4.6718099999999998</v>
      </c>
      <c r="AR154" s="1">
        <v>4.8497399999999997</v>
      </c>
      <c r="AS154" s="1">
        <v>4.9048800000000004</v>
      </c>
      <c r="AT154" s="1">
        <v>4.4070499999999999</v>
      </c>
      <c r="AU154" s="1">
        <v>4.2554499999999997</v>
      </c>
      <c r="AV154" s="1">
        <v>5.2299899999999999</v>
      </c>
      <c r="AW154" s="1">
        <v>4.6669799999999997</v>
      </c>
      <c r="AX154" s="1">
        <v>4.2940100000000001</v>
      </c>
      <c r="AY154" s="1">
        <v>4.7983700000000002</v>
      </c>
      <c r="AZ154" s="1">
        <v>4.8280900000000004</v>
      </c>
      <c r="BA154" s="1">
        <v>5.3691000000000004</v>
      </c>
      <c r="BB154" s="1">
        <v>5.0579400000000003</v>
      </c>
      <c r="BC154" s="1">
        <v>4.9560199999999996</v>
      </c>
      <c r="BD154" s="1">
        <v>4.6634200000000003</v>
      </c>
      <c r="BE154" s="1">
        <v>4.84551</v>
      </c>
      <c r="BF154" s="1">
        <v>5.1389500000000004</v>
      </c>
      <c r="BG154" s="1">
        <v>4.5350999999999999</v>
      </c>
      <c r="BH154" s="1">
        <v>4.7681899999999997</v>
      </c>
      <c r="BI154" s="1">
        <v>4.8601299999999998</v>
      </c>
      <c r="BJ154" s="1">
        <v>4.8516899999999996</v>
      </c>
      <c r="BK154" s="1">
        <v>4.8405399999999998</v>
      </c>
      <c r="BL154" s="1">
        <v>4.7642800000000003</v>
      </c>
      <c r="BM154" s="1">
        <v>4.2874400000000001</v>
      </c>
      <c r="BN154" s="1">
        <v>4.6692499999999999</v>
      </c>
      <c r="BO154" s="1">
        <v>4.4466999999999999</v>
      </c>
      <c r="BP154" s="1">
        <v>4.77834</v>
      </c>
      <c r="BQ154" s="1">
        <v>4.9114000000000004</v>
      </c>
      <c r="BR154" s="1">
        <v>4.6427100000000001</v>
      </c>
      <c r="BS154" s="1">
        <v>4.64344</v>
      </c>
      <c r="BT154" s="1">
        <v>4.6443399999999997</v>
      </c>
      <c r="BU154" s="1">
        <v>4.7864500000000003</v>
      </c>
      <c r="BV154" s="1">
        <v>6.2645299999999997</v>
      </c>
      <c r="BW154" s="1">
        <v>5.1384299999999996</v>
      </c>
      <c r="BX154" s="1">
        <v>4.8479999999999999</v>
      </c>
      <c r="BY154" s="1">
        <v>4.8730799999999999</v>
      </c>
      <c r="BZ154" s="1">
        <v>4.5828499999999996</v>
      </c>
      <c r="CA154" s="1">
        <v>5.4021699999999999</v>
      </c>
      <c r="CB154" s="1">
        <v>4.9231499999999997</v>
      </c>
      <c r="CC154" s="1">
        <v>4.6939099999999998</v>
      </c>
      <c r="CD154" s="1">
        <v>4.61517</v>
      </c>
      <c r="CE154" s="1">
        <v>4.4445499999999996</v>
      </c>
      <c r="CF154" s="1">
        <v>4.7366900000000003</v>
      </c>
      <c r="CG154" s="1">
        <v>5.2601899999999997</v>
      </c>
      <c r="CH154" s="1">
        <v>4.7819000000000003</v>
      </c>
      <c r="CI154" s="1">
        <v>4.5038299999999998</v>
      </c>
      <c r="CJ154" s="1">
        <v>4.8477399999999999</v>
      </c>
      <c r="CK154" s="1">
        <v>5.2709900000000003</v>
      </c>
      <c r="CL154" s="1">
        <v>4.7350000000000003</v>
      </c>
      <c r="CM154" s="1">
        <v>4.7542600000000004</v>
      </c>
      <c r="CN154" s="1">
        <v>4.7431700000000001</v>
      </c>
      <c r="CO154" s="1">
        <v>4.6674800000000003</v>
      </c>
      <c r="CP154" s="1">
        <v>4.9739699999999996</v>
      </c>
      <c r="CQ154" s="1">
        <v>4.7164400000000004</v>
      </c>
      <c r="CR154" s="1">
        <v>4.8046899999999999</v>
      </c>
      <c r="CS154" s="1">
        <v>4.9521300000000004</v>
      </c>
      <c r="CT154" s="1">
        <v>4.9769600000000001</v>
      </c>
      <c r="CU154" s="1">
        <v>4.6638900000000003</v>
      </c>
      <c r="CV154" s="1">
        <v>4.50075</v>
      </c>
      <c r="CW154" s="1">
        <v>4.8354299999999997</v>
      </c>
      <c r="CX154" s="1">
        <v>4.7218400000000003</v>
      </c>
      <c r="CY154" s="1">
        <v>4.7502700000000004</v>
      </c>
      <c r="CZ154" s="1">
        <v>4.5762200000000002</v>
      </c>
      <c r="DA154" s="1">
        <v>4.5327799999999998</v>
      </c>
      <c r="DB154" s="1">
        <v>4.7431900000000002</v>
      </c>
      <c r="DC154" s="1">
        <v>4.6853699999999998</v>
      </c>
      <c r="DD154" s="1">
        <v>4.5948900000000004</v>
      </c>
      <c r="DE154" s="1">
        <v>4.86212</v>
      </c>
      <c r="DF154" s="1">
        <v>5.4682599999999999</v>
      </c>
      <c r="DG154" s="1">
        <v>4.7337499999999997</v>
      </c>
      <c r="DH154" s="1">
        <v>4.7300500000000003</v>
      </c>
      <c r="DI154" s="1">
        <v>4.7074699999999998</v>
      </c>
      <c r="DJ154" s="1">
        <v>4.8897500000000003</v>
      </c>
      <c r="DK154" s="1">
        <v>4.6058300000000001</v>
      </c>
      <c r="DL154" s="1">
        <v>4.8334299999999999</v>
      </c>
      <c r="DM154" s="1">
        <v>5.0067700000000004</v>
      </c>
      <c r="DN154" s="1">
        <v>4.6830499999999997</v>
      </c>
      <c r="DO154" s="1">
        <v>4.2904299999999997</v>
      </c>
      <c r="DP154" s="1">
        <v>4.4074799999999996</v>
      </c>
      <c r="DQ154" s="1">
        <v>4.3640600000000003</v>
      </c>
      <c r="DR154" s="1">
        <v>4.5851499999999996</v>
      </c>
      <c r="DS154" s="1">
        <v>4.6177299999999999</v>
      </c>
      <c r="DT154" s="1">
        <v>5.3991499999999997</v>
      </c>
      <c r="DU154" s="1">
        <v>4.63645</v>
      </c>
      <c r="DV154" s="1">
        <v>4.3273000000000001</v>
      </c>
      <c r="DW154" s="1">
        <v>4.6847700000000003</v>
      </c>
      <c r="DX154" s="1">
        <v>4.8045799999999996</v>
      </c>
      <c r="DY154" s="1">
        <v>4.6698500000000003</v>
      </c>
      <c r="DZ154" s="1">
        <v>4.5649300000000004</v>
      </c>
      <c r="EA154" s="1">
        <v>4.6008699999999996</v>
      </c>
      <c r="EB154" s="1">
        <v>4.8895900000000001</v>
      </c>
      <c r="EC154" s="1">
        <v>4.99648</v>
      </c>
      <c r="ED154" s="1">
        <v>4.7919700000000001</v>
      </c>
      <c r="EE154" s="1">
        <v>4.9315800000000003</v>
      </c>
      <c r="EF154" s="1">
        <f t="shared" si="8"/>
        <v>-4.8423917535281878E-2</v>
      </c>
      <c r="EG154" s="1">
        <f>TDIST(-(EF154*SQRT(126-2)/SQRT(1-(EF154*EF154))),126,2)</f>
        <v>0.59024694987824455</v>
      </c>
      <c r="EH154" s="1">
        <v>0.53443180000000001</v>
      </c>
    </row>
    <row r="155" spans="1:138" x14ac:dyDescent="0.25">
      <c r="A155" s="1" t="s">
        <v>4</v>
      </c>
      <c r="B155" s="1">
        <v>23479561</v>
      </c>
      <c r="C155" s="1">
        <v>23479667</v>
      </c>
      <c r="D155" s="1">
        <v>17261033</v>
      </c>
      <c r="E155" s="1" t="s">
        <v>10</v>
      </c>
      <c r="G155" s="1" t="s">
        <v>10</v>
      </c>
      <c r="H155" s="1" t="s">
        <v>234</v>
      </c>
      <c r="J155" s="1">
        <v>5.532</v>
      </c>
      <c r="K155" s="1">
        <v>6.0889899999999999</v>
      </c>
      <c r="L155" s="1">
        <v>5.6736500000000003</v>
      </c>
      <c r="M155" s="1">
        <v>5.3143099999999999</v>
      </c>
      <c r="N155" s="1">
        <v>5.9058599999999997</v>
      </c>
      <c r="O155" s="1">
        <v>6.0930999999999997</v>
      </c>
      <c r="P155" s="1">
        <v>6.3987299999999996</v>
      </c>
      <c r="Q155" s="1">
        <v>5.9724000000000004</v>
      </c>
      <c r="R155" s="1">
        <v>6.1897900000000003</v>
      </c>
      <c r="S155" s="1">
        <v>6.23217</v>
      </c>
      <c r="T155" s="1">
        <v>6.3904800000000002</v>
      </c>
      <c r="U155" s="1">
        <v>6.11388</v>
      </c>
      <c r="V155" s="1">
        <v>7.1472699999999998</v>
      </c>
      <c r="W155" s="1">
        <v>6.3809199999999997</v>
      </c>
      <c r="X155" s="1">
        <v>5.5483200000000004</v>
      </c>
      <c r="Y155" s="1">
        <v>5.80023</v>
      </c>
      <c r="Z155" s="1">
        <v>6.3726799999999999</v>
      </c>
      <c r="AA155" s="1">
        <v>6.0753599999999999</v>
      </c>
      <c r="AB155" s="1">
        <v>6.1141899999999998</v>
      </c>
      <c r="AC155" s="1">
        <v>5.9132499999999997</v>
      </c>
      <c r="AD155" s="1">
        <v>6.0698299999999996</v>
      </c>
      <c r="AE155" s="1">
        <v>6.30246</v>
      </c>
      <c r="AF155" s="1">
        <v>5.9453899999999997</v>
      </c>
      <c r="AG155" s="1">
        <v>6.1487499999999997</v>
      </c>
      <c r="AH155" s="1">
        <v>6.2466699999999999</v>
      </c>
      <c r="AI155" s="1">
        <v>6.1840900000000003</v>
      </c>
      <c r="AJ155" s="1">
        <v>6.2531999999999996</v>
      </c>
      <c r="AK155" s="1">
        <v>6.3774699999999998</v>
      </c>
      <c r="AL155" s="1">
        <v>6.1901999999999999</v>
      </c>
      <c r="AM155" s="1">
        <v>6.7373000000000003</v>
      </c>
      <c r="AN155" s="1">
        <v>6.2839299999999998</v>
      </c>
      <c r="AO155" s="1">
        <v>6.6063900000000002</v>
      </c>
      <c r="AP155" s="1">
        <v>6.5989899999999997</v>
      </c>
      <c r="AQ155" s="1">
        <v>5.5693200000000003</v>
      </c>
      <c r="AR155" s="1">
        <v>3.1591100000000001</v>
      </c>
      <c r="AS155" s="1">
        <v>6.5553499999999998</v>
      </c>
      <c r="AT155" s="1">
        <v>6.4042700000000004</v>
      </c>
      <c r="AU155" s="1">
        <v>6.1974</v>
      </c>
      <c r="AV155" s="1">
        <v>6.0441700000000003</v>
      </c>
      <c r="AW155" s="1">
        <v>5.8767899999999997</v>
      </c>
      <c r="AX155" s="1">
        <v>6.3266</v>
      </c>
      <c r="AY155" s="1">
        <v>6.5375399999999999</v>
      </c>
      <c r="AZ155" s="1">
        <v>6.0272699999999997</v>
      </c>
      <c r="BA155" s="1">
        <v>6.6477300000000001</v>
      </c>
      <c r="BB155" s="1">
        <v>6.6353499999999999</v>
      </c>
      <c r="BC155" s="1">
        <v>6.6331100000000003</v>
      </c>
      <c r="BD155" s="1">
        <v>6.3385300000000004</v>
      </c>
      <c r="BE155" s="1">
        <v>6.8012499999999996</v>
      </c>
      <c r="BF155" s="1">
        <v>6.3258700000000001</v>
      </c>
      <c r="BG155" s="1">
        <v>6.8044599999999997</v>
      </c>
      <c r="BH155" s="1">
        <v>5.9186500000000004</v>
      </c>
      <c r="BI155" s="1">
        <v>7.0754700000000001</v>
      </c>
      <c r="BJ155" s="1">
        <v>5.7364100000000002</v>
      </c>
      <c r="BK155" s="1">
        <v>6.39452</v>
      </c>
      <c r="BL155" s="1">
        <v>6.1239400000000002</v>
      </c>
      <c r="BM155" s="1">
        <v>6.26593</v>
      </c>
      <c r="BN155" s="1">
        <v>6.2521500000000003</v>
      </c>
      <c r="BO155" s="1">
        <v>5.8838400000000002</v>
      </c>
      <c r="BP155" s="1">
        <v>6.4193899999999999</v>
      </c>
      <c r="BQ155" s="1">
        <v>5.8243499999999999</v>
      </c>
      <c r="BR155" s="1">
        <v>6.1484100000000002</v>
      </c>
      <c r="BS155" s="1">
        <v>6.2917399999999999</v>
      </c>
      <c r="BT155" s="1">
        <v>5.9379999999999997</v>
      </c>
      <c r="BU155" s="1">
        <v>6.4495500000000003</v>
      </c>
      <c r="BV155" s="1">
        <v>6.1299299999999999</v>
      </c>
      <c r="BW155" s="1">
        <v>6.6550399999999996</v>
      </c>
      <c r="BX155" s="1">
        <v>6.5911999999999997</v>
      </c>
      <c r="BY155" s="1">
        <v>6.2618200000000002</v>
      </c>
      <c r="BZ155" s="1">
        <v>6.1340700000000004</v>
      </c>
      <c r="CA155" s="1">
        <v>6.3138699999999996</v>
      </c>
      <c r="CB155" s="1">
        <v>6.70547</v>
      </c>
      <c r="CC155" s="1">
        <v>6.2527699999999999</v>
      </c>
      <c r="CD155" s="1">
        <v>5.9441300000000004</v>
      </c>
      <c r="CE155" s="1">
        <v>5.9472100000000001</v>
      </c>
      <c r="CF155" s="1">
        <v>6.4757300000000004</v>
      </c>
      <c r="CG155" s="1">
        <v>6.6216200000000001</v>
      </c>
      <c r="CH155" s="1">
        <v>5.8839399999999999</v>
      </c>
      <c r="CI155" s="1">
        <v>6.3736800000000002</v>
      </c>
      <c r="CJ155" s="1">
        <v>6.4481799999999998</v>
      </c>
      <c r="CK155" s="1">
        <v>6.6945899999999998</v>
      </c>
      <c r="CL155" s="1">
        <v>6.0863899999999997</v>
      </c>
      <c r="CM155" s="1">
        <v>5.64825</v>
      </c>
      <c r="CN155" s="1">
        <v>6.20634</v>
      </c>
      <c r="CO155" s="1">
        <v>4.1129600000000002</v>
      </c>
      <c r="CP155" s="1">
        <v>6.4606700000000004</v>
      </c>
      <c r="CQ155" s="1">
        <v>6.6666999999999996</v>
      </c>
      <c r="CR155" s="1">
        <v>6.0099600000000004</v>
      </c>
      <c r="CS155" s="1">
        <v>6.3412600000000001</v>
      </c>
      <c r="CT155" s="1">
        <v>6.0266900000000003</v>
      </c>
      <c r="CU155" s="1">
        <v>5.5506500000000001</v>
      </c>
      <c r="CV155" s="1">
        <v>6.1408300000000002</v>
      </c>
      <c r="CW155" s="1">
        <v>4.9212499999999997</v>
      </c>
      <c r="CX155" s="1">
        <v>6.2250300000000003</v>
      </c>
      <c r="CY155" s="1">
        <v>6.1994300000000004</v>
      </c>
      <c r="CZ155" s="1">
        <v>6.58413</v>
      </c>
      <c r="DA155" s="1">
        <v>6.2301200000000003</v>
      </c>
      <c r="DB155" s="1">
        <v>5.9889200000000002</v>
      </c>
      <c r="DC155" s="1">
        <v>5.6233000000000004</v>
      </c>
      <c r="DD155" s="1">
        <v>6.7650899999999998</v>
      </c>
      <c r="DE155" s="1">
        <v>6.4718799999999996</v>
      </c>
      <c r="DF155" s="1">
        <v>5.9771000000000001</v>
      </c>
      <c r="DG155" s="1">
        <v>7.0345800000000001</v>
      </c>
      <c r="DH155" s="1">
        <v>5.9886600000000003</v>
      </c>
      <c r="DI155" s="1">
        <v>6.4814699999999998</v>
      </c>
      <c r="DJ155" s="1">
        <v>6.1833499999999999</v>
      </c>
      <c r="DK155" s="1">
        <v>6.4611599999999996</v>
      </c>
      <c r="DL155" s="1">
        <v>6.3273400000000004</v>
      </c>
      <c r="DM155" s="1">
        <v>6.3157100000000002</v>
      </c>
      <c r="DN155" s="1">
        <v>6.7194000000000003</v>
      </c>
      <c r="DO155" s="1">
        <v>7.4850399999999997</v>
      </c>
      <c r="DP155" s="1">
        <v>6.4870099999999997</v>
      </c>
      <c r="DQ155" s="1">
        <v>3.7941699999999998</v>
      </c>
      <c r="DR155" s="1">
        <v>6.5610799999999996</v>
      </c>
      <c r="DS155" s="1">
        <v>5.5516500000000004</v>
      </c>
      <c r="DT155" s="1">
        <v>6.4328099999999999</v>
      </c>
      <c r="DU155" s="1">
        <v>4.9882499999999999</v>
      </c>
      <c r="DV155" s="1">
        <v>5.8826799999999997</v>
      </c>
      <c r="DW155" s="1">
        <v>6.35318</v>
      </c>
      <c r="DX155" s="1">
        <v>5.9466599999999996</v>
      </c>
      <c r="DY155" s="1">
        <v>6.1097999999999999</v>
      </c>
      <c r="DZ155" s="1">
        <v>5.9641200000000003</v>
      </c>
      <c r="EA155" s="1">
        <v>6.2814300000000003</v>
      </c>
      <c r="EB155" s="1">
        <v>6.48672</v>
      </c>
      <c r="EC155" s="1">
        <v>6.3755899999999999</v>
      </c>
      <c r="ED155" s="1">
        <v>5.8704599999999996</v>
      </c>
      <c r="EE155" s="1">
        <v>5.7863699999999998</v>
      </c>
      <c r="EF155" s="1">
        <f t="shared" si="8"/>
        <v>4.6157592727800227E-2</v>
      </c>
      <c r="EG155" s="1">
        <f>TDIST((EF155*SQRT(126-2)/SQRT(1-(EF155*EF155))),126,2)</f>
        <v>0.60777753100410448</v>
      </c>
      <c r="EH155" s="1">
        <v>0.54228290000000001</v>
      </c>
    </row>
    <row r="156" spans="1:138" x14ac:dyDescent="0.25">
      <c r="A156" s="1" t="s">
        <v>4</v>
      </c>
      <c r="B156" s="1">
        <v>11427385</v>
      </c>
      <c r="C156" s="1">
        <v>11427512</v>
      </c>
      <c r="D156" s="1">
        <v>17260616</v>
      </c>
      <c r="E156" s="1" t="s">
        <v>10</v>
      </c>
      <c r="G156" s="1" t="s">
        <v>10</v>
      </c>
      <c r="H156" s="1" t="s">
        <v>233</v>
      </c>
      <c r="J156" s="1">
        <v>6.7327700000000004</v>
      </c>
      <c r="K156" s="1">
        <v>6.8174999999999999</v>
      </c>
      <c r="L156" s="1">
        <v>6.9063100000000004</v>
      </c>
      <c r="M156" s="1">
        <v>6.7160200000000003</v>
      </c>
      <c r="N156" s="1">
        <v>7.1044200000000002</v>
      </c>
      <c r="O156" s="1">
        <v>7.2480099999999998</v>
      </c>
      <c r="P156" s="1">
        <v>7.0302899999999999</v>
      </c>
      <c r="Q156" s="1">
        <v>6.8174299999999999</v>
      </c>
      <c r="R156" s="1">
        <v>6.5792900000000003</v>
      </c>
      <c r="S156" s="1">
        <v>7.1977200000000003</v>
      </c>
      <c r="T156" s="1">
        <v>6.7872500000000002</v>
      </c>
      <c r="U156" s="1">
        <v>7.0013399999999999</v>
      </c>
      <c r="V156" s="1">
        <v>7.1270600000000002</v>
      </c>
      <c r="W156" s="1">
        <v>6.9978499999999997</v>
      </c>
      <c r="X156" s="1">
        <v>6.8658599999999996</v>
      </c>
      <c r="Y156" s="1">
        <v>6.6252399999999998</v>
      </c>
      <c r="Z156" s="1">
        <v>6.8381400000000001</v>
      </c>
      <c r="AA156" s="1">
        <v>7.2138600000000004</v>
      </c>
      <c r="AB156" s="1">
        <v>6.8448900000000004</v>
      </c>
      <c r="AC156" s="1">
        <v>6.7684300000000004</v>
      </c>
      <c r="AD156" s="1">
        <v>6.9976599999999998</v>
      </c>
      <c r="AE156" s="1">
        <v>7.0125799999999998</v>
      </c>
      <c r="AF156" s="1">
        <v>7.5859399999999999</v>
      </c>
      <c r="AG156" s="1">
        <v>6.64595</v>
      </c>
      <c r="AH156" s="1">
        <v>7.1590499999999997</v>
      </c>
      <c r="AI156" s="1">
        <v>7.0414300000000001</v>
      </c>
      <c r="AJ156" s="1">
        <v>6.9555800000000003</v>
      </c>
      <c r="AK156" s="1">
        <v>7.0665899999999997</v>
      </c>
      <c r="AL156" s="1">
        <v>7.0609500000000001</v>
      </c>
      <c r="AM156" s="1">
        <v>6.6875400000000003</v>
      </c>
      <c r="AN156" s="1">
        <v>6.9879199999999999</v>
      </c>
      <c r="AO156" s="1">
        <v>7.17774</v>
      </c>
      <c r="AP156" s="1">
        <v>7.0958100000000002</v>
      </c>
      <c r="AQ156" s="1">
        <v>6.6207900000000004</v>
      </c>
      <c r="AR156" s="1">
        <v>7.7739099999999999</v>
      </c>
      <c r="AS156" s="1">
        <v>6.5913700000000004</v>
      </c>
      <c r="AT156" s="1">
        <v>7.2500299999999998</v>
      </c>
      <c r="AU156" s="1">
        <v>6.7038099999999998</v>
      </c>
      <c r="AV156" s="1">
        <v>7.0885499999999997</v>
      </c>
      <c r="AW156" s="1">
        <v>7.2789700000000002</v>
      </c>
      <c r="AX156" s="1">
        <v>6.9632800000000001</v>
      </c>
      <c r="AY156" s="1">
        <v>7.1291500000000001</v>
      </c>
      <c r="AZ156" s="1">
        <v>6.7511099999999997</v>
      </c>
      <c r="BA156" s="1">
        <v>7.2521300000000002</v>
      </c>
      <c r="BB156" s="1">
        <v>6.4975899999999998</v>
      </c>
      <c r="BC156" s="1">
        <v>7.0793699999999999</v>
      </c>
      <c r="BD156" s="1">
        <v>6.8213499999999998</v>
      </c>
      <c r="BE156" s="1">
        <v>7.0664600000000002</v>
      </c>
      <c r="BF156" s="1">
        <v>7.1980500000000003</v>
      </c>
      <c r="BG156" s="1">
        <v>6.8802300000000001</v>
      </c>
      <c r="BH156" s="1">
        <v>6.7899099999999999</v>
      </c>
      <c r="BI156" s="1">
        <v>7.2692199999999998</v>
      </c>
      <c r="BJ156" s="1">
        <v>6.2481900000000001</v>
      </c>
      <c r="BK156" s="1">
        <v>6.7800599999999998</v>
      </c>
      <c r="BL156" s="1">
        <v>7.0013500000000004</v>
      </c>
      <c r="BM156" s="1">
        <v>7.0646599999999999</v>
      </c>
      <c r="BN156" s="1">
        <v>7.0197900000000004</v>
      </c>
      <c r="BO156" s="1">
        <v>6.8226300000000002</v>
      </c>
      <c r="BP156" s="1">
        <v>6.7327500000000002</v>
      </c>
      <c r="BQ156" s="1">
        <v>6.9125899999999998</v>
      </c>
      <c r="BR156" s="1">
        <v>6.9414300000000004</v>
      </c>
      <c r="BS156" s="1">
        <v>6.82545</v>
      </c>
      <c r="BT156" s="1">
        <v>7.2033699999999996</v>
      </c>
      <c r="BU156" s="1">
        <v>7.3585099999999999</v>
      </c>
      <c r="BV156" s="1">
        <v>6.6216699999999999</v>
      </c>
      <c r="BW156" s="1">
        <v>6.9977200000000002</v>
      </c>
      <c r="BX156" s="1">
        <v>7.0807399999999996</v>
      </c>
      <c r="BY156" s="1">
        <v>7.0169499999999996</v>
      </c>
      <c r="BZ156" s="1">
        <v>6.9650800000000004</v>
      </c>
      <c r="CA156" s="1">
        <v>6.9144199999999998</v>
      </c>
      <c r="CB156" s="1">
        <v>7.29739</v>
      </c>
      <c r="CC156" s="1">
        <v>6.72872</v>
      </c>
      <c r="CD156" s="1">
        <v>6.9135799999999996</v>
      </c>
      <c r="CE156" s="1">
        <v>6.6599899999999996</v>
      </c>
      <c r="CF156" s="1">
        <v>7.0163500000000001</v>
      </c>
      <c r="CG156" s="1">
        <v>6.9305300000000001</v>
      </c>
      <c r="CH156" s="1">
        <v>6.8135399999999997</v>
      </c>
      <c r="CI156" s="1">
        <v>7.0217099999999997</v>
      </c>
      <c r="CJ156" s="1">
        <v>6.9477799999999998</v>
      </c>
      <c r="CK156" s="1">
        <v>6.5254599999999998</v>
      </c>
      <c r="CL156" s="1">
        <v>6.77278</v>
      </c>
      <c r="CM156" s="1">
        <v>6.72811</v>
      </c>
      <c r="CN156" s="1">
        <v>7.1192900000000003</v>
      </c>
      <c r="CO156" s="1">
        <v>7.4306000000000001</v>
      </c>
      <c r="CP156" s="1">
        <v>6.9676799999999997</v>
      </c>
      <c r="CQ156" s="1">
        <v>7.0990200000000003</v>
      </c>
      <c r="CR156" s="1">
        <v>7.0385600000000004</v>
      </c>
      <c r="CS156" s="1">
        <v>6.7594799999999999</v>
      </c>
      <c r="CT156" s="1">
        <v>7.1638700000000002</v>
      </c>
      <c r="CU156" s="1">
        <v>6.6457499999999996</v>
      </c>
      <c r="CV156" s="1">
        <v>6.9641400000000004</v>
      </c>
      <c r="CW156" s="1">
        <v>6.1929299999999996</v>
      </c>
      <c r="CX156" s="1">
        <v>6.9027799999999999</v>
      </c>
      <c r="CY156" s="1">
        <v>6.9881000000000002</v>
      </c>
      <c r="CZ156" s="1">
        <v>6.7383100000000002</v>
      </c>
      <c r="DA156" s="1">
        <v>6.7761899999999997</v>
      </c>
      <c r="DB156" s="1">
        <v>6.7169999999999996</v>
      </c>
      <c r="DC156" s="1">
        <v>6.92361</v>
      </c>
      <c r="DD156" s="1">
        <v>6.5362999999999998</v>
      </c>
      <c r="DE156" s="1">
        <v>6.9700699999999998</v>
      </c>
      <c r="DF156" s="1">
        <v>7.1337700000000002</v>
      </c>
      <c r="DG156" s="1">
        <v>7.04847</v>
      </c>
      <c r="DH156" s="1">
        <v>6.9618200000000003</v>
      </c>
      <c r="DI156" s="1">
        <v>6.6518100000000002</v>
      </c>
      <c r="DJ156" s="1">
        <v>7.16737</v>
      </c>
      <c r="DK156" s="1">
        <v>6.6802400000000004</v>
      </c>
      <c r="DL156" s="1">
        <v>6.7355</v>
      </c>
      <c r="DM156" s="1">
        <v>7.1630200000000004</v>
      </c>
      <c r="DN156" s="1">
        <v>6.5261699999999996</v>
      </c>
      <c r="DO156" s="1">
        <v>6.6605999999999996</v>
      </c>
      <c r="DP156" s="1">
        <v>6.5259099999999997</v>
      </c>
      <c r="DQ156" s="1">
        <v>7.50718</v>
      </c>
      <c r="DR156" s="1">
        <v>6.8249899999999997</v>
      </c>
      <c r="DS156" s="1">
        <v>7.2493999999999996</v>
      </c>
      <c r="DT156" s="1">
        <v>6.8481300000000003</v>
      </c>
      <c r="DU156" s="1">
        <v>7.7826199999999996</v>
      </c>
      <c r="DV156" s="1">
        <v>7.11477</v>
      </c>
      <c r="DW156" s="1">
        <v>6.9393700000000003</v>
      </c>
      <c r="DX156" s="1">
        <v>7.0185500000000003</v>
      </c>
      <c r="DY156" s="1">
        <v>6.6833600000000004</v>
      </c>
      <c r="DZ156" s="1">
        <v>6.8054699999999997</v>
      </c>
      <c r="EA156" s="1">
        <v>6.88645</v>
      </c>
      <c r="EB156" s="1">
        <v>6.89459</v>
      </c>
      <c r="EC156" s="1">
        <v>6.9425100000000004</v>
      </c>
      <c r="ED156" s="1">
        <v>7.0779199999999998</v>
      </c>
      <c r="EE156" s="1">
        <v>7.0305200000000001</v>
      </c>
      <c r="EF156" s="1">
        <f t="shared" si="8"/>
        <v>-4.6094590011818495E-2</v>
      </c>
      <c r="EG156" s="1">
        <f>TDIST(-(EF156*SQRT(126-2)/SQRT(1-(EF156*EF156))),126,2)</f>
        <v>0.6082681338555842</v>
      </c>
      <c r="EH156" s="1">
        <v>0.54250710000000002</v>
      </c>
    </row>
    <row r="157" spans="1:138" x14ac:dyDescent="0.25">
      <c r="A157" s="1" t="s">
        <v>4</v>
      </c>
      <c r="B157" s="1">
        <v>28746191</v>
      </c>
      <c r="C157" s="1">
        <v>28746276</v>
      </c>
      <c r="D157" s="1">
        <v>17247937</v>
      </c>
      <c r="E157" s="1" t="s">
        <v>232</v>
      </c>
      <c r="F157" s="1" t="s">
        <v>231</v>
      </c>
      <c r="G157" s="1" t="s">
        <v>230</v>
      </c>
      <c r="H157" s="1" t="s">
        <v>229</v>
      </c>
      <c r="J157" s="1">
        <v>3.6642000000000001</v>
      </c>
      <c r="K157" s="1">
        <v>3.16438</v>
      </c>
      <c r="L157" s="1">
        <v>3.4679500000000001</v>
      </c>
      <c r="M157" s="1">
        <v>3.4028900000000002</v>
      </c>
      <c r="N157" s="1">
        <v>3.7336299999999998</v>
      </c>
      <c r="O157" s="1">
        <v>3.2843100000000001</v>
      </c>
      <c r="P157" s="1">
        <v>3.2035100000000001</v>
      </c>
      <c r="Q157" s="1">
        <v>3.5324</v>
      </c>
      <c r="R157" s="1">
        <v>3.7910499999999998</v>
      </c>
      <c r="S157" s="1">
        <v>3.3789500000000001</v>
      </c>
      <c r="T157" s="1">
        <v>3.06535</v>
      </c>
      <c r="U157" s="1">
        <v>3.1358799999999998</v>
      </c>
      <c r="V157" s="1">
        <v>3.16717</v>
      </c>
      <c r="W157" s="1">
        <v>3.4853499999999999</v>
      </c>
      <c r="X157" s="1">
        <v>3.8565299999999998</v>
      </c>
      <c r="Y157" s="1">
        <v>3.68763</v>
      </c>
      <c r="Z157" s="1">
        <v>3.50665</v>
      </c>
      <c r="AA157" s="1">
        <v>3.7021600000000001</v>
      </c>
      <c r="AB157" s="1">
        <v>3.4634</v>
      </c>
      <c r="AC157" s="1">
        <v>3.2165400000000002</v>
      </c>
      <c r="AD157" s="1">
        <v>3.6461800000000002</v>
      </c>
      <c r="AE157" s="1">
        <v>3.0496400000000001</v>
      </c>
      <c r="AF157" s="1">
        <v>3.4655100000000001</v>
      </c>
      <c r="AG157" s="1">
        <v>3.6158700000000001</v>
      </c>
      <c r="AH157" s="1">
        <v>3.2854299999999999</v>
      </c>
      <c r="AI157" s="1">
        <v>3.3047900000000001</v>
      </c>
      <c r="AJ157" s="1">
        <v>3.9894400000000001</v>
      </c>
      <c r="AK157" s="1">
        <v>3.4379900000000001</v>
      </c>
      <c r="AL157" s="1">
        <v>2.9878399999999998</v>
      </c>
      <c r="AM157" s="1">
        <v>3.9624999999999999</v>
      </c>
      <c r="AN157" s="1">
        <v>2.9548199999999998</v>
      </c>
      <c r="AO157" s="1">
        <v>3.54915</v>
      </c>
      <c r="AP157" s="1">
        <v>3.26668</v>
      </c>
      <c r="AQ157" s="1">
        <v>3.14025</v>
      </c>
      <c r="AR157" s="1">
        <v>3.2806099999999998</v>
      </c>
      <c r="AS157" s="1">
        <v>3.1960799999999998</v>
      </c>
      <c r="AT157" s="1">
        <v>3.3356400000000002</v>
      </c>
      <c r="AU157" s="1">
        <v>3.25482</v>
      </c>
      <c r="AV157" s="1">
        <v>3.1041500000000002</v>
      </c>
      <c r="AW157" s="1">
        <v>3.51823</v>
      </c>
      <c r="AX157" s="1">
        <v>3.61022</v>
      </c>
      <c r="AY157" s="1">
        <v>3.3543400000000001</v>
      </c>
      <c r="AZ157" s="1">
        <v>3.2821199999999999</v>
      </c>
      <c r="BA157" s="1">
        <v>3.2876500000000002</v>
      </c>
      <c r="BB157" s="1">
        <v>4.2672400000000001</v>
      </c>
      <c r="BC157" s="1">
        <v>3.20879</v>
      </c>
      <c r="BD157" s="1">
        <v>3.4910600000000001</v>
      </c>
      <c r="BE157" s="1">
        <v>3.2517900000000002</v>
      </c>
      <c r="BF157" s="1">
        <v>3.56338</v>
      </c>
      <c r="BG157" s="1">
        <v>3.4353699999999998</v>
      </c>
      <c r="BH157" s="1">
        <v>3.1993100000000001</v>
      </c>
      <c r="BI157" s="1">
        <v>3.3711500000000001</v>
      </c>
      <c r="BJ157" s="1">
        <v>3.2466200000000001</v>
      </c>
      <c r="BK157" s="1">
        <v>3.5404900000000001</v>
      </c>
      <c r="BL157" s="1">
        <v>3.4333100000000001</v>
      </c>
      <c r="BM157" s="1">
        <v>3.3753899999999999</v>
      </c>
      <c r="BN157" s="1">
        <v>3.10805</v>
      </c>
      <c r="BO157" s="1">
        <v>3.31826</v>
      </c>
      <c r="BP157" s="1">
        <v>3.2465199999999999</v>
      </c>
      <c r="BQ157" s="1">
        <v>3.3460800000000002</v>
      </c>
      <c r="BR157" s="1">
        <v>3.1408900000000002</v>
      </c>
      <c r="BS157" s="1">
        <v>3.2792599999999998</v>
      </c>
      <c r="BT157" s="1">
        <v>3.25678</v>
      </c>
      <c r="BU157" s="1">
        <v>3.6780499999999998</v>
      </c>
      <c r="BV157" s="1">
        <v>3.2740100000000001</v>
      </c>
      <c r="BW157" s="1">
        <v>3.2329400000000001</v>
      </c>
      <c r="BX157" s="1">
        <v>3.18608</v>
      </c>
      <c r="BY157" s="1">
        <v>3.1078600000000001</v>
      </c>
      <c r="BZ157" s="1">
        <v>3.4847100000000002</v>
      </c>
      <c r="CA157" s="1">
        <v>3.2597900000000002</v>
      </c>
      <c r="CB157" s="1">
        <v>3.5060699999999998</v>
      </c>
      <c r="CC157" s="1">
        <v>3.3732000000000002</v>
      </c>
      <c r="CD157" s="1">
        <v>3.2828499999999998</v>
      </c>
      <c r="CE157" s="1">
        <v>3.2940200000000002</v>
      </c>
      <c r="CF157" s="1">
        <v>3.1400999999999999</v>
      </c>
      <c r="CG157" s="1">
        <v>3.24485</v>
      </c>
      <c r="CH157" s="1">
        <v>3.39391</v>
      </c>
      <c r="CI157" s="1">
        <v>3.4748800000000002</v>
      </c>
      <c r="CJ157" s="1">
        <v>3.2376800000000001</v>
      </c>
      <c r="CK157" s="1">
        <v>3.4342000000000001</v>
      </c>
      <c r="CL157" s="1">
        <v>3.4440900000000001</v>
      </c>
      <c r="CM157" s="1">
        <v>3.6505299999999998</v>
      </c>
      <c r="CN157" s="1">
        <v>3.3574899999999999</v>
      </c>
      <c r="CO157" s="1">
        <v>3.0842900000000002</v>
      </c>
      <c r="CP157" s="1">
        <v>3.2645900000000001</v>
      </c>
      <c r="CQ157" s="1">
        <v>3.4003700000000001</v>
      </c>
      <c r="CR157" s="1">
        <v>3.2584900000000001</v>
      </c>
      <c r="CS157" s="1">
        <v>3.1402899999999998</v>
      </c>
      <c r="CT157" s="1">
        <v>3.2336800000000001</v>
      </c>
      <c r="CU157" s="1">
        <v>3.4603000000000002</v>
      </c>
      <c r="CV157" s="1">
        <v>3.38266</v>
      </c>
      <c r="CW157" s="1">
        <v>4.2216300000000002</v>
      </c>
      <c r="CX157" s="1">
        <v>3.09599</v>
      </c>
      <c r="CY157" s="1">
        <v>3.23387</v>
      </c>
      <c r="CZ157" s="1">
        <v>3.5431300000000001</v>
      </c>
      <c r="DA157" s="1">
        <v>3.3220200000000002</v>
      </c>
      <c r="DB157" s="1">
        <v>3.23522</v>
      </c>
      <c r="DC157" s="1">
        <v>3.1535299999999999</v>
      </c>
      <c r="DD157" s="1">
        <v>3.24912</v>
      </c>
      <c r="DE157" s="1">
        <v>3.3427600000000002</v>
      </c>
      <c r="DF157" s="1">
        <v>3.2250899999999998</v>
      </c>
      <c r="DG157" s="1">
        <v>3.43093</v>
      </c>
      <c r="DH157" s="1">
        <v>3.1565500000000002</v>
      </c>
      <c r="DI157" s="1">
        <v>3.4466600000000001</v>
      </c>
      <c r="DJ157" s="1">
        <v>3.3040099999999999</v>
      </c>
      <c r="DK157" s="1">
        <v>3.1828099999999999</v>
      </c>
      <c r="DL157" s="1">
        <v>3.4642599999999999</v>
      </c>
      <c r="DM157" s="1">
        <v>3.1558999999999999</v>
      </c>
      <c r="DN157" s="1">
        <v>3.5214400000000001</v>
      </c>
      <c r="DO157" s="1">
        <v>3.2336800000000001</v>
      </c>
      <c r="DP157" s="1">
        <v>3.6405599999999998</v>
      </c>
      <c r="DQ157" s="1">
        <v>3.3877299999999999</v>
      </c>
      <c r="DR157" s="1">
        <v>3.36056</v>
      </c>
      <c r="DS157" s="1">
        <v>3.1847799999999999</v>
      </c>
      <c r="DT157" s="1">
        <v>2.9631799999999999</v>
      </c>
      <c r="DU157" s="1">
        <v>3.50013</v>
      </c>
      <c r="DV157" s="1">
        <v>3.6271399999999998</v>
      </c>
      <c r="DW157" s="1">
        <v>3.2927200000000001</v>
      </c>
      <c r="DX157" s="1">
        <v>3.0419200000000002</v>
      </c>
      <c r="DY157" s="1">
        <v>3.3456299999999999</v>
      </c>
      <c r="DZ157" s="1">
        <v>3.3642099999999999</v>
      </c>
      <c r="EA157" s="1">
        <v>3.4612799999999999</v>
      </c>
      <c r="EB157" s="1">
        <v>3.3218200000000002</v>
      </c>
      <c r="EC157" s="1">
        <v>3.1287099999999999</v>
      </c>
      <c r="ED157" s="1">
        <v>3.3275999999999999</v>
      </c>
      <c r="EE157" s="1">
        <v>3.2554500000000002</v>
      </c>
      <c r="EF157" s="1">
        <f t="shared" si="8"/>
        <v>4.5809648581985773E-2</v>
      </c>
      <c r="EG157" s="1">
        <f>TDIST((EF157*SQRT(126-2)/SQRT(1-(EF157*EF157))),126,2)</f>
        <v>0.6104891489214046</v>
      </c>
      <c r="EH157" s="1">
        <v>0.54377419999999999</v>
      </c>
    </row>
    <row r="158" spans="1:138" x14ac:dyDescent="0.25">
      <c r="A158" s="1" t="s">
        <v>4</v>
      </c>
      <c r="B158" s="1">
        <v>21556692</v>
      </c>
      <c r="C158" s="1">
        <v>21572367</v>
      </c>
      <c r="D158" s="1">
        <v>17260944</v>
      </c>
      <c r="E158" s="1" t="s">
        <v>228</v>
      </c>
      <c r="F158" s="1" t="s">
        <v>227</v>
      </c>
      <c r="G158" s="1" t="s">
        <v>226</v>
      </c>
      <c r="H158" s="1" t="s">
        <v>225</v>
      </c>
      <c r="J158" s="1">
        <v>10.696899999999999</v>
      </c>
      <c r="K158" s="1">
        <v>10.33</v>
      </c>
      <c r="L158" s="1">
        <v>10.325100000000001</v>
      </c>
      <c r="M158" s="1">
        <v>9.9365400000000008</v>
      </c>
      <c r="N158" s="1">
        <v>10.204700000000001</v>
      </c>
      <c r="O158" s="1">
        <v>10.465</v>
      </c>
      <c r="P158" s="1">
        <v>10.6145</v>
      </c>
      <c r="Q158" s="1">
        <v>10.9514</v>
      </c>
      <c r="R158" s="1">
        <v>10.507899999999999</v>
      </c>
      <c r="S158" s="1">
        <v>10.6805</v>
      </c>
      <c r="T158" s="1">
        <v>10.497400000000001</v>
      </c>
      <c r="U158" s="1">
        <v>10.6503</v>
      </c>
      <c r="V158" s="1">
        <v>9.9916400000000003</v>
      </c>
      <c r="W158" s="1">
        <v>10.2951</v>
      </c>
      <c r="X158" s="1">
        <v>10.8262</v>
      </c>
      <c r="Y158" s="1">
        <v>10.434799999999999</v>
      </c>
      <c r="Z158" s="1">
        <v>10.522</v>
      </c>
      <c r="AA158" s="1">
        <v>10.264699999999999</v>
      </c>
      <c r="AB158" s="1">
        <v>10.475899999999999</v>
      </c>
      <c r="AC158" s="1">
        <v>10.4392</v>
      </c>
      <c r="AD158" s="1">
        <v>10.2875</v>
      </c>
      <c r="AE158" s="1">
        <v>10.732100000000001</v>
      </c>
      <c r="AF158" s="1">
        <v>10.672499999999999</v>
      </c>
      <c r="AG158" s="1">
        <v>10.541600000000001</v>
      </c>
      <c r="AH158" s="1">
        <v>10.2516</v>
      </c>
      <c r="AI158" s="1">
        <v>10.7653</v>
      </c>
      <c r="AJ158" s="1">
        <v>10.1126</v>
      </c>
      <c r="AK158" s="1">
        <v>10.394</v>
      </c>
      <c r="AL158" s="1">
        <v>10.5358</v>
      </c>
      <c r="AM158" s="1">
        <v>10.475099999999999</v>
      </c>
      <c r="AN158" s="1">
        <v>10.4161</v>
      </c>
      <c r="AO158" s="1">
        <v>10.248200000000001</v>
      </c>
      <c r="AP158" s="1">
        <v>10.291700000000001</v>
      </c>
      <c r="AQ158" s="1">
        <v>10.3584</v>
      </c>
      <c r="AR158" s="1">
        <v>10.146800000000001</v>
      </c>
      <c r="AS158" s="1">
        <v>10.4627</v>
      </c>
      <c r="AT158" s="1">
        <v>10.2515</v>
      </c>
      <c r="AU158" s="1">
        <v>10.676399999999999</v>
      </c>
      <c r="AV158" s="1">
        <v>10.4794</v>
      </c>
      <c r="AW158" s="1">
        <v>10.4086</v>
      </c>
      <c r="AX158" s="1">
        <v>10.438800000000001</v>
      </c>
      <c r="AY158" s="1">
        <v>10.460100000000001</v>
      </c>
      <c r="AZ158" s="1">
        <v>10.464399999999999</v>
      </c>
      <c r="BA158" s="1">
        <v>10.116</v>
      </c>
      <c r="BB158" s="1">
        <v>10.678100000000001</v>
      </c>
      <c r="BC158" s="1">
        <v>10.144</v>
      </c>
      <c r="BD158" s="1">
        <v>10.686400000000001</v>
      </c>
      <c r="BE158" s="1">
        <v>10.7034</v>
      </c>
      <c r="BF158" s="1">
        <v>10.7232</v>
      </c>
      <c r="BG158" s="1">
        <v>10.4209</v>
      </c>
      <c r="BH158" s="1">
        <v>10.5092</v>
      </c>
      <c r="BI158" s="1">
        <v>10.573600000000001</v>
      </c>
      <c r="BJ158" s="1">
        <v>10.285600000000001</v>
      </c>
      <c r="BK158" s="1">
        <v>10.408200000000001</v>
      </c>
      <c r="BL158" s="1">
        <v>10.567</v>
      </c>
      <c r="BM158" s="1">
        <v>10.618499999999999</v>
      </c>
      <c r="BN158" s="1">
        <v>10.646000000000001</v>
      </c>
      <c r="BO158" s="1">
        <v>10.514699999999999</v>
      </c>
      <c r="BP158" s="1">
        <v>10.4201</v>
      </c>
      <c r="BQ158" s="1">
        <v>10.2064</v>
      </c>
      <c r="BR158" s="1">
        <v>10.624700000000001</v>
      </c>
      <c r="BS158" s="1">
        <v>10.1934</v>
      </c>
      <c r="BT158" s="1">
        <v>10.5609</v>
      </c>
      <c r="BU158" s="1">
        <v>10.585699999999999</v>
      </c>
      <c r="BV158" s="1">
        <v>10.4398</v>
      </c>
      <c r="BW158" s="1">
        <v>10.492699999999999</v>
      </c>
      <c r="BX158" s="1">
        <v>10.559699999999999</v>
      </c>
      <c r="BY158" s="1">
        <v>10.418100000000001</v>
      </c>
      <c r="BZ158" s="1">
        <v>10.533200000000001</v>
      </c>
      <c r="CA158" s="1">
        <v>10.6448</v>
      </c>
      <c r="CB158" s="1">
        <v>10.555300000000001</v>
      </c>
      <c r="CC158" s="1">
        <v>10.6023</v>
      </c>
      <c r="CD158" s="1">
        <v>10.368600000000001</v>
      </c>
      <c r="CE158" s="1">
        <v>10.1609</v>
      </c>
      <c r="CF158" s="1">
        <v>10.3849</v>
      </c>
      <c r="CG158" s="1">
        <v>10.570499999999999</v>
      </c>
      <c r="CH158" s="1">
        <v>10.5618</v>
      </c>
      <c r="CI158" s="1">
        <v>10.543699999999999</v>
      </c>
      <c r="CJ158" s="1">
        <v>10.3546</v>
      </c>
      <c r="CK158" s="1">
        <v>10.457800000000001</v>
      </c>
      <c r="CL158" s="1">
        <v>10.5861</v>
      </c>
      <c r="CM158" s="1">
        <v>10.512</v>
      </c>
      <c r="CN158" s="1">
        <v>10.601000000000001</v>
      </c>
      <c r="CO158" s="1">
        <v>10.1074</v>
      </c>
      <c r="CP158" s="1">
        <v>10.4551</v>
      </c>
      <c r="CQ158" s="1">
        <v>10.5212</v>
      </c>
      <c r="CR158" s="1">
        <v>10.3565</v>
      </c>
      <c r="CS158" s="1">
        <v>10.511200000000001</v>
      </c>
      <c r="CT158" s="1">
        <v>10.6187</v>
      </c>
      <c r="CU158" s="1">
        <v>10.566700000000001</v>
      </c>
      <c r="CV158" s="1">
        <v>10.227499999999999</v>
      </c>
      <c r="CW158" s="1">
        <v>9.8856300000000008</v>
      </c>
      <c r="CX158" s="1">
        <v>10.510899999999999</v>
      </c>
      <c r="CY158" s="1">
        <v>10.4239</v>
      </c>
      <c r="CZ158" s="1">
        <v>10.361800000000001</v>
      </c>
      <c r="DA158" s="1">
        <v>10.3505</v>
      </c>
      <c r="DB158" s="1">
        <v>10.6219</v>
      </c>
      <c r="DC158" s="1">
        <v>10.7097</v>
      </c>
      <c r="DD158" s="1">
        <v>10.463800000000001</v>
      </c>
      <c r="DE158" s="1">
        <v>10.4979</v>
      </c>
      <c r="DF158" s="1">
        <v>10.508800000000001</v>
      </c>
      <c r="DG158" s="1">
        <v>10.241</v>
      </c>
      <c r="DH158" s="1">
        <v>10.251300000000001</v>
      </c>
      <c r="DI158" s="1">
        <v>10.5953</v>
      </c>
      <c r="DJ158" s="1">
        <v>10.629300000000001</v>
      </c>
      <c r="DK158" s="1">
        <v>10.4902</v>
      </c>
      <c r="DL158" s="1">
        <v>10.3521</v>
      </c>
      <c r="DM158" s="1">
        <v>10.516400000000001</v>
      </c>
      <c r="DN158" s="1">
        <v>10.335900000000001</v>
      </c>
      <c r="DO158" s="1">
        <v>10.4137</v>
      </c>
      <c r="DP158" s="1">
        <v>10.4613</v>
      </c>
      <c r="DQ158" s="1">
        <v>10.041700000000001</v>
      </c>
      <c r="DR158" s="1">
        <v>10.450900000000001</v>
      </c>
      <c r="DS158" s="1">
        <v>10.0335</v>
      </c>
      <c r="DT158" s="1">
        <v>10.497999999999999</v>
      </c>
      <c r="DU158" s="1">
        <v>10.152100000000001</v>
      </c>
      <c r="DV158" s="1">
        <v>10.3371</v>
      </c>
      <c r="DW158" s="1">
        <v>10.398400000000001</v>
      </c>
      <c r="DX158" s="1">
        <v>10.5768</v>
      </c>
      <c r="DY158" s="1">
        <v>10.5595</v>
      </c>
      <c r="DZ158" s="1">
        <v>10.5421</v>
      </c>
      <c r="EA158" s="1">
        <v>10.372400000000001</v>
      </c>
      <c r="EB158" s="1">
        <v>10.4169</v>
      </c>
      <c r="EC158" s="1">
        <v>10.504899999999999</v>
      </c>
      <c r="ED158" s="1">
        <v>10.6342</v>
      </c>
      <c r="EE158" s="1">
        <v>10.3041</v>
      </c>
      <c r="EF158" s="1">
        <f t="shared" si="8"/>
        <v>-4.5364410616224614E-2</v>
      </c>
      <c r="EG158" s="1">
        <f>TDIST(-(EF158*SQRT(126-2)/SQRT(1-(EF158*EF158))),126,2)</f>
        <v>0.61396671214973431</v>
      </c>
      <c r="EH158" s="1">
        <v>0.54529910000000004</v>
      </c>
    </row>
    <row r="159" spans="1:138" x14ac:dyDescent="0.25">
      <c r="A159" s="1" t="s">
        <v>4</v>
      </c>
      <c r="B159" s="1">
        <v>16951375</v>
      </c>
      <c r="C159" s="1">
        <v>16954772</v>
      </c>
      <c r="D159" s="1">
        <v>17247428</v>
      </c>
      <c r="E159" s="1" t="s">
        <v>224</v>
      </c>
      <c r="F159" s="1" t="s">
        <v>223</v>
      </c>
      <c r="G159" s="1" t="s">
        <v>222</v>
      </c>
      <c r="H159" s="1" t="s">
        <v>221</v>
      </c>
      <c r="J159" s="1">
        <v>6.7208300000000003</v>
      </c>
      <c r="K159" s="1">
        <v>6.7584999999999997</v>
      </c>
      <c r="L159" s="1">
        <v>6.8336899999999998</v>
      </c>
      <c r="M159" s="1">
        <v>6.5664400000000001</v>
      </c>
      <c r="N159" s="1">
        <v>7.1700799999999996</v>
      </c>
      <c r="O159" s="1">
        <v>6.7627600000000001</v>
      </c>
      <c r="P159" s="1">
        <v>7.0008299999999997</v>
      </c>
      <c r="Q159" s="1">
        <v>5.6165799999999999</v>
      </c>
      <c r="R159" s="1">
        <v>6.35189</v>
      </c>
      <c r="S159" s="1">
        <v>6.5731299999999999</v>
      </c>
      <c r="T159" s="1">
        <v>6.65618</v>
      </c>
      <c r="U159" s="1">
        <v>6.9026500000000004</v>
      </c>
      <c r="V159" s="1">
        <v>6.9015300000000002</v>
      </c>
      <c r="W159" s="1">
        <v>7.0373700000000001</v>
      </c>
      <c r="X159" s="1">
        <v>6.9944499999999996</v>
      </c>
      <c r="Y159" s="1">
        <v>7.1008300000000002</v>
      </c>
      <c r="Z159" s="1">
        <v>6.9558600000000004</v>
      </c>
      <c r="AA159" s="1">
        <v>6.9512099999999997</v>
      </c>
      <c r="AB159" s="1">
        <v>6.8186099999999996</v>
      </c>
      <c r="AC159" s="1">
        <v>6.9337499999999999</v>
      </c>
      <c r="AD159" s="1">
        <v>6.8608099999999999</v>
      </c>
      <c r="AE159" s="1">
        <v>6.7847600000000003</v>
      </c>
      <c r="AF159" s="1">
        <v>6.2859299999999996</v>
      </c>
      <c r="AG159" s="1">
        <v>6.6427899999999998</v>
      </c>
      <c r="AH159" s="1">
        <v>7.4325400000000004</v>
      </c>
      <c r="AI159" s="1">
        <v>7.2392300000000001</v>
      </c>
      <c r="AJ159" s="1">
        <v>7.3231999999999999</v>
      </c>
      <c r="AK159" s="1">
        <v>6.8422700000000001</v>
      </c>
      <c r="AL159" s="1">
        <v>7.2806199999999999</v>
      </c>
      <c r="AM159" s="1">
        <v>6.0954600000000001</v>
      </c>
      <c r="AN159" s="1">
        <v>6.8738099999999998</v>
      </c>
      <c r="AO159" s="1">
        <v>7.0128399999999997</v>
      </c>
      <c r="AP159" s="1">
        <v>6.7220000000000004</v>
      </c>
      <c r="AQ159" s="1">
        <v>7.0449000000000002</v>
      </c>
      <c r="AR159" s="1">
        <v>6.9567699999999997</v>
      </c>
      <c r="AS159" s="1">
        <v>7.2763499999999999</v>
      </c>
      <c r="AT159" s="1">
        <v>7.31325</v>
      </c>
      <c r="AU159" s="1">
        <v>7.1197900000000001</v>
      </c>
      <c r="AV159" s="1">
        <v>7.15327</v>
      </c>
      <c r="AW159" s="1">
        <v>7.3214300000000003</v>
      </c>
      <c r="AX159" s="1">
        <v>7.1090799999999996</v>
      </c>
      <c r="AY159" s="1">
        <v>7.3106600000000004</v>
      </c>
      <c r="AZ159" s="1">
        <v>6.8235700000000001</v>
      </c>
      <c r="BA159" s="1">
        <v>6.5005800000000002</v>
      </c>
      <c r="BB159" s="1">
        <v>5.4180900000000003</v>
      </c>
      <c r="BC159" s="1">
        <v>6.6736199999999997</v>
      </c>
      <c r="BD159" s="1">
        <v>6.2504200000000001</v>
      </c>
      <c r="BE159" s="1">
        <v>6.6080399999999999</v>
      </c>
      <c r="BF159" s="1">
        <v>6.6541499999999996</v>
      </c>
      <c r="BG159" s="1">
        <v>6.8428699999999996</v>
      </c>
      <c r="BH159" s="1">
        <v>6.79312</v>
      </c>
      <c r="BI159" s="1">
        <v>6.3349599999999997</v>
      </c>
      <c r="BJ159" s="1">
        <v>6.9591599999999998</v>
      </c>
      <c r="BK159" s="1">
        <v>6.8085199999999997</v>
      </c>
      <c r="BL159" s="1">
        <v>7.3975799999999996</v>
      </c>
      <c r="BM159" s="1">
        <v>6.5154699999999997</v>
      </c>
      <c r="BN159" s="1">
        <v>7.1219999999999999</v>
      </c>
      <c r="BO159" s="1">
        <v>6.9965299999999999</v>
      </c>
      <c r="BP159" s="1">
        <v>6.9973799999999997</v>
      </c>
      <c r="BQ159" s="1">
        <v>6.9522899999999996</v>
      </c>
      <c r="BR159" s="1">
        <v>7.1332800000000001</v>
      </c>
      <c r="BS159" s="1">
        <v>6.9746499999999996</v>
      </c>
      <c r="BT159" s="1">
        <v>7.1629399999999999</v>
      </c>
      <c r="BU159" s="1">
        <v>7.3385899999999999</v>
      </c>
      <c r="BV159" s="1">
        <v>7.1018299999999996</v>
      </c>
      <c r="BW159" s="1">
        <v>6.9218900000000003</v>
      </c>
      <c r="BX159" s="1">
        <v>7.6046899999999997</v>
      </c>
      <c r="BY159" s="1">
        <v>7.2932199999999998</v>
      </c>
      <c r="BZ159" s="1">
        <v>7.4966400000000002</v>
      </c>
      <c r="CA159" s="1">
        <v>6.9148100000000001</v>
      </c>
      <c r="CB159" s="1">
        <v>6.9228699999999996</v>
      </c>
      <c r="CC159" s="1">
        <v>6.9488799999999999</v>
      </c>
      <c r="CD159" s="1">
        <v>7.2009600000000002</v>
      </c>
      <c r="CE159" s="1">
        <v>7.4379099999999996</v>
      </c>
      <c r="CF159" s="1">
        <v>6.5469600000000003</v>
      </c>
      <c r="CG159" s="1">
        <v>7.1481000000000003</v>
      </c>
      <c r="CH159" s="1">
        <v>7.4420299999999999</v>
      </c>
      <c r="CI159" s="1">
        <v>6.9874599999999996</v>
      </c>
      <c r="CJ159" s="1">
        <v>7.0135899999999998</v>
      </c>
      <c r="CK159" s="1">
        <v>7.1639200000000001</v>
      </c>
      <c r="CL159" s="1">
        <v>7.2011500000000002</v>
      </c>
      <c r="CM159" s="1">
        <v>5.6488800000000001</v>
      </c>
      <c r="CN159" s="1">
        <v>6.9356799999999996</v>
      </c>
      <c r="CO159" s="1">
        <v>6.8068200000000001</v>
      </c>
      <c r="CP159" s="1">
        <v>6.8149699999999998</v>
      </c>
      <c r="CQ159" s="1">
        <v>6.9580500000000001</v>
      </c>
      <c r="CR159" s="1">
        <v>6.9830199999999998</v>
      </c>
      <c r="CS159" s="1">
        <v>6.7768800000000002</v>
      </c>
      <c r="CT159" s="1">
        <v>7.26661</v>
      </c>
      <c r="CU159" s="1">
        <v>6.5984999999999996</v>
      </c>
      <c r="CV159" s="1">
        <v>7.2362399999999996</v>
      </c>
      <c r="CW159" s="1">
        <v>5.7587200000000003</v>
      </c>
      <c r="CX159" s="1">
        <v>6.8141699999999998</v>
      </c>
      <c r="CY159" s="1">
        <v>7.0055100000000001</v>
      </c>
      <c r="CZ159" s="1">
        <v>7.0742099999999999</v>
      </c>
      <c r="DA159" s="1">
        <v>6.3085100000000001</v>
      </c>
      <c r="DB159" s="1">
        <v>7.2241799999999996</v>
      </c>
      <c r="DC159" s="1">
        <v>7.3600500000000002</v>
      </c>
      <c r="DD159" s="1">
        <v>7.5545799999999996</v>
      </c>
      <c r="DE159" s="1">
        <v>7.2721200000000001</v>
      </c>
      <c r="DF159" s="1">
        <v>7.1157899999999996</v>
      </c>
      <c r="DG159" s="1">
        <v>6.9087399999999999</v>
      </c>
      <c r="DH159" s="1">
        <v>7.1527500000000002</v>
      </c>
      <c r="DI159" s="1">
        <v>7.04155</v>
      </c>
      <c r="DJ159" s="1">
        <v>7.3885800000000001</v>
      </c>
      <c r="DK159" s="1">
        <v>7.1232199999999999</v>
      </c>
      <c r="DL159" s="1">
        <v>6.8985200000000004</v>
      </c>
      <c r="DM159" s="1">
        <v>6.8855700000000004</v>
      </c>
      <c r="DN159" s="1">
        <v>7.09213</v>
      </c>
      <c r="DO159" s="1">
        <v>7.2796399999999997</v>
      </c>
      <c r="DP159" s="1">
        <v>6.6912099999999999</v>
      </c>
      <c r="DQ159" s="1">
        <v>7.1941800000000002</v>
      </c>
      <c r="DR159" s="1">
        <v>7.0167099999999998</v>
      </c>
      <c r="DS159" s="1">
        <v>7.2113399999999999</v>
      </c>
      <c r="DT159" s="1">
        <v>7.0456899999999996</v>
      </c>
      <c r="DU159" s="1">
        <v>6.7709900000000003</v>
      </c>
      <c r="DV159" s="1">
        <v>5.8835499999999996</v>
      </c>
      <c r="DW159" s="1">
        <v>7.2044699999999997</v>
      </c>
      <c r="DX159" s="1">
        <v>7.0450100000000004</v>
      </c>
      <c r="DY159" s="1">
        <v>7.2724599999999997</v>
      </c>
      <c r="DZ159" s="1">
        <v>7.0649699999999998</v>
      </c>
      <c r="EA159" s="1">
        <v>7.1788299999999996</v>
      </c>
      <c r="EB159" s="1">
        <v>6.7211499999999997</v>
      </c>
      <c r="EC159" s="1">
        <v>7.3622500000000004</v>
      </c>
      <c r="ED159" s="1">
        <v>7.3698899999999998</v>
      </c>
      <c r="EE159" s="1">
        <v>7.1431500000000003</v>
      </c>
      <c r="EF159" s="1">
        <f t="shared" si="8"/>
        <v>-4.3312422241351511E-2</v>
      </c>
      <c r="EG159" s="1">
        <f>TDIST(-(EF159*SQRT(126-2)/SQRT(1-(EF159*EF159))),126,2)</f>
        <v>0.63010402683022382</v>
      </c>
      <c r="EH159" s="1">
        <v>0.55037519999999995</v>
      </c>
    </row>
    <row r="160" spans="1:138" x14ac:dyDescent="0.25">
      <c r="A160" s="1" t="s">
        <v>4</v>
      </c>
      <c r="B160" s="1">
        <v>31832660</v>
      </c>
      <c r="C160" s="1">
        <v>31838214</v>
      </c>
      <c r="D160" s="1">
        <v>17248209</v>
      </c>
      <c r="E160" s="1" t="s">
        <v>10</v>
      </c>
      <c r="G160" s="1" t="s">
        <v>10</v>
      </c>
      <c r="H160" s="1" t="s">
        <v>220</v>
      </c>
      <c r="J160" s="1">
        <v>4.0242800000000001</v>
      </c>
      <c r="K160" s="1">
        <v>4.4131999999999998</v>
      </c>
      <c r="L160" s="1">
        <v>4.2621500000000001</v>
      </c>
      <c r="M160" s="1">
        <v>4.3150700000000004</v>
      </c>
      <c r="N160" s="1">
        <v>4.1405399999999997</v>
      </c>
      <c r="O160" s="1">
        <v>4.06149</v>
      </c>
      <c r="P160" s="1">
        <v>4.2311899999999998</v>
      </c>
      <c r="Q160" s="1">
        <v>4.3486799999999999</v>
      </c>
      <c r="R160" s="1">
        <v>3.7625700000000002</v>
      </c>
      <c r="S160" s="1">
        <v>4.1713800000000001</v>
      </c>
      <c r="T160" s="1">
        <v>4.0577699999999997</v>
      </c>
      <c r="U160" s="1">
        <v>4.1244399999999999</v>
      </c>
      <c r="V160" s="1">
        <v>4.0932300000000001</v>
      </c>
      <c r="W160" s="1">
        <v>4.0350099999999998</v>
      </c>
      <c r="X160" s="1">
        <v>4.2888400000000004</v>
      </c>
      <c r="Y160" s="1">
        <v>3.8555799999999998</v>
      </c>
      <c r="Z160" s="1">
        <v>4.0389299999999997</v>
      </c>
      <c r="AA160" s="1">
        <v>4.1723999999999997</v>
      </c>
      <c r="AB160" s="1">
        <v>4.0334599999999998</v>
      </c>
      <c r="AC160" s="1">
        <v>3.7088399999999999</v>
      </c>
      <c r="AD160" s="1">
        <v>3.98231</v>
      </c>
      <c r="AE160" s="1">
        <v>4.0002899999999997</v>
      </c>
      <c r="AF160" s="1">
        <v>4.2870699999999999</v>
      </c>
      <c r="AG160" s="1">
        <v>4.0263</v>
      </c>
      <c r="AH160" s="1">
        <v>4.02813</v>
      </c>
      <c r="AI160" s="1">
        <v>4.1311200000000001</v>
      </c>
      <c r="AJ160" s="1">
        <v>4.0033899999999996</v>
      </c>
      <c r="AK160" s="1">
        <v>3.8579300000000001</v>
      </c>
      <c r="AL160" s="1">
        <v>4.1287200000000004</v>
      </c>
      <c r="AM160" s="1">
        <v>3.9791599999999998</v>
      </c>
      <c r="AN160" s="1">
        <v>4.3924000000000003</v>
      </c>
      <c r="AO160" s="1">
        <v>3.6863899999999998</v>
      </c>
      <c r="AP160" s="1">
        <v>4.2529700000000004</v>
      </c>
      <c r="AQ160" s="1">
        <v>3.9271600000000002</v>
      </c>
      <c r="AR160" s="1">
        <v>4.2580200000000001</v>
      </c>
      <c r="AS160" s="1">
        <v>3.9196800000000001</v>
      </c>
      <c r="AT160" s="1">
        <v>4.3480999999999996</v>
      </c>
      <c r="AU160" s="1">
        <v>4.2204300000000003</v>
      </c>
      <c r="AV160" s="1">
        <v>4.0634600000000001</v>
      </c>
      <c r="AW160" s="1">
        <v>4.2376100000000001</v>
      </c>
      <c r="AX160" s="1">
        <v>4.0141999999999998</v>
      </c>
      <c r="AY160" s="1">
        <v>4.40191</v>
      </c>
      <c r="AZ160" s="1">
        <v>4.2899399999999996</v>
      </c>
      <c r="BA160" s="1">
        <v>4.0503799999999996</v>
      </c>
      <c r="BB160" s="1">
        <v>3.8151700000000002</v>
      </c>
      <c r="BC160" s="1">
        <v>4.1123900000000004</v>
      </c>
      <c r="BD160" s="1">
        <v>4.0386300000000004</v>
      </c>
      <c r="BE160" s="1">
        <v>4.0346599999999997</v>
      </c>
      <c r="BF160" s="1">
        <v>4.0872799999999998</v>
      </c>
      <c r="BG160" s="1">
        <v>3.8854700000000002</v>
      </c>
      <c r="BH160" s="1">
        <v>4.0233100000000004</v>
      </c>
      <c r="BI160" s="1">
        <v>4.1581000000000001</v>
      </c>
      <c r="BJ160" s="1">
        <v>3.40184</v>
      </c>
      <c r="BK160" s="1">
        <v>3.9453499999999999</v>
      </c>
      <c r="BL160" s="1">
        <v>4.2132100000000001</v>
      </c>
      <c r="BM160" s="1">
        <v>3.95322</v>
      </c>
      <c r="BN160" s="1">
        <v>3.9540899999999999</v>
      </c>
      <c r="BO160" s="1">
        <v>4.2571000000000003</v>
      </c>
      <c r="BP160" s="1">
        <v>4.1824899999999996</v>
      </c>
      <c r="BQ160" s="1">
        <v>4.1187300000000002</v>
      </c>
      <c r="BR160" s="1">
        <v>4.2352600000000002</v>
      </c>
      <c r="BS160" s="1">
        <v>4.20418</v>
      </c>
      <c r="BT160" s="1">
        <v>4.0391500000000002</v>
      </c>
      <c r="BU160" s="1">
        <v>4.2625599999999997</v>
      </c>
      <c r="BV160" s="1">
        <v>4.2042000000000002</v>
      </c>
      <c r="BW160" s="1">
        <v>4.5418900000000004</v>
      </c>
      <c r="BX160" s="1">
        <v>4.0881999999999996</v>
      </c>
      <c r="BY160" s="1">
        <v>4.1701100000000002</v>
      </c>
      <c r="BZ160" s="1">
        <v>4.1020399999999997</v>
      </c>
      <c r="CA160" s="1">
        <v>4.1032000000000002</v>
      </c>
      <c r="CB160" s="1">
        <v>3.8520300000000001</v>
      </c>
      <c r="CC160" s="1">
        <v>4.27081</v>
      </c>
      <c r="CD160" s="1">
        <v>3.9084400000000001</v>
      </c>
      <c r="CE160" s="1">
        <v>3.98088</v>
      </c>
      <c r="CF160" s="1">
        <v>3.95607</v>
      </c>
      <c r="CG160" s="1">
        <v>4.1376099999999996</v>
      </c>
      <c r="CH160" s="1">
        <v>3.8532999999999999</v>
      </c>
      <c r="CI160" s="1">
        <v>4.0598299999999998</v>
      </c>
      <c r="CJ160" s="1">
        <v>3.9552399999999999</v>
      </c>
      <c r="CK160" s="1">
        <v>4.1628100000000003</v>
      </c>
      <c r="CL160" s="1">
        <v>4.23576</v>
      </c>
      <c r="CM160" s="1">
        <v>3.9858699999999998</v>
      </c>
      <c r="CN160" s="1">
        <v>4.1966700000000001</v>
      </c>
      <c r="CO160" s="1">
        <v>3.9532699999999998</v>
      </c>
      <c r="CP160" s="1">
        <v>4.1869100000000001</v>
      </c>
      <c r="CQ160" s="1">
        <v>4.4927099999999998</v>
      </c>
      <c r="CR160" s="1">
        <v>4.1888199999999998</v>
      </c>
      <c r="CS160" s="1">
        <v>4.0572999999999997</v>
      </c>
      <c r="CT160" s="1">
        <v>4.0954100000000002</v>
      </c>
      <c r="CU160" s="1">
        <v>4.0823299999999998</v>
      </c>
      <c r="CV160" s="1">
        <v>4.0535800000000002</v>
      </c>
      <c r="CW160" s="1">
        <v>3.8343799999999999</v>
      </c>
      <c r="CX160" s="1">
        <v>4.1245700000000003</v>
      </c>
      <c r="CY160" s="1">
        <v>4.06149</v>
      </c>
      <c r="CZ160" s="1">
        <v>4.0137400000000003</v>
      </c>
      <c r="DA160" s="1">
        <v>4.1743800000000002</v>
      </c>
      <c r="DB160" s="1">
        <v>3.60649</v>
      </c>
      <c r="DC160" s="1">
        <v>3.9173300000000002</v>
      </c>
      <c r="DD160" s="1">
        <v>4.6399999999999997</v>
      </c>
      <c r="DE160" s="1">
        <v>4.0013500000000004</v>
      </c>
      <c r="DF160" s="1">
        <v>4.1506699999999999</v>
      </c>
      <c r="DG160" s="1">
        <v>4.4157299999999999</v>
      </c>
      <c r="DH160" s="1">
        <v>3.92971</v>
      </c>
      <c r="DI160" s="1">
        <v>4.3402799999999999</v>
      </c>
      <c r="DJ160" s="1">
        <v>3.7904100000000001</v>
      </c>
      <c r="DK160" s="1">
        <v>4.1164500000000004</v>
      </c>
      <c r="DL160" s="1">
        <v>4.1216999999999997</v>
      </c>
      <c r="DM160" s="1">
        <v>4.2145400000000004</v>
      </c>
      <c r="DN160" s="1">
        <v>3.8015699999999999</v>
      </c>
      <c r="DO160" s="1">
        <v>4.3127399999999998</v>
      </c>
      <c r="DP160" s="1">
        <v>4.1258600000000003</v>
      </c>
      <c r="DQ160" s="1">
        <v>4.2761100000000001</v>
      </c>
      <c r="DR160" s="1">
        <v>4.1848700000000001</v>
      </c>
      <c r="DS160" s="1">
        <v>4.3690800000000003</v>
      </c>
      <c r="DT160" s="1">
        <v>4.29901</v>
      </c>
      <c r="DU160" s="1">
        <v>4.3194999999999997</v>
      </c>
      <c r="DV160" s="1">
        <v>4.3922600000000003</v>
      </c>
      <c r="DW160" s="1">
        <v>3.98638</v>
      </c>
      <c r="DX160" s="1">
        <v>3.7023199999999998</v>
      </c>
      <c r="DY160" s="1">
        <v>3.8686699999999998</v>
      </c>
      <c r="DZ160" s="1">
        <v>4.0261199999999997</v>
      </c>
      <c r="EA160" s="1">
        <v>4.3204799999999999</v>
      </c>
      <c r="EB160" s="1">
        <v>3.9744999999999999</v>
      </c>
      <c r="EC160" s="1">
        <v>4.0934900000000001</v>
      </c>
      <c r="ED160" s="1">
        <v>3.8915299999999999</v>
      </c>
      <c r="EE160" s="1">
        <v>3.6044100000000001</v>
      </c>
      <c r="EF160" s="1">
        <f t="shared" si="8"/>
        <v>4.3024162463820265E-2</v>
      </c>
      <c r="EG160" s="1">
        <f>TDIST((EF160*SQRT(126-2)/SQRT(1-(EF160*EF160))),126,2)</f>
        <v>0.63238523508286659</v>
      </c>
      <c r="EH160" s="1">
        <v>0.55079710000000004</v>
      </c>
    </row>
    <row r="161" spans="1:138" x14ac:dyDescent="0.25">
      <c r="A161" s="1" t="s">
        <v>4</v>
      </c>
      <c r="B161" s="1">
        <v>22834739</v>
      </c>
      <c r="C161" s="1">
        <v>22860961</v>
      </c>
      <c r="D161" s="1">
        <v>17261009</v>
      </c>
      <c r="E161" s="1" t="s">
        <v>219</v>
      </c>
      <c r="F161" s="1" t="s">
        <v>218</v>
      </c>
      <c r="G161" s="1" t="s">
        <v>217</v>
      </c>
      <c r="H161" s="1" t="s">
        <v>216</v>
      </c>
      <c r="J161" s="1">
        <v>6.5000499999999999</v>
      </c>
      <c r="K161" s="1">
        <v>6.4414499999999997</v>
      </c>
      <c r="L161" s="1">
        <v>6.4190699999999996</v>
      </c>
      <c r="M161" s="1">
        <v>6.17197</v>
      </c>
      <c r="N161" s="1">
        <v>6.8148799999999996</v>
      </c>
      <c r="O161" s="1">
        <v>6.1783700000000001</v>
      </c>
      <c r="P161" s="1">
        <v>6.1712800000000003</v>
      </c>
      <c r="Q161" s="1">
        <v>7.0866100000000003</v>
      </c>
      <c r="R161" s="1">
        <v>6.8679600000000001</v>
      </c>
      <c r="S161" s="1">
        <v>7.6513400000000003</v>
      </c>
      <c r="T161" s="1">
        <v>6.6942300000000001</v>
      </c>
      <c r="U161" s="1">
        <v>6.4024200000000002</v>
      </c>
      <c r="V161" s="1">
        <v>6.5035600000000002</v>
      </c>
      <c r="W161" s="1">
        <v>6.2389999999999999</v>
      </c>
      <c r="X161" s="1">
        <v>6.4580599999999997</v>
      </c>
      <c r="Y161" s="1">
        <v>6.8704900000000002</v>
      </c>
      <c r="Z161" s="1">
        <v>6.7676999999999996</v>
      </c>
      <c r="AA161" s="1">
        <v>6.7408700000000001</v>
      </c>
      <c r="AB161" s="1">
        <v>6.5895999999999999</v>
      </c>
      <c r="AC161" s="1">
        <v>6.8756399999999998</v>
      </c>
      <c r="AD161" s="1">
        <v>6.6087699999999998</v>
      </c>
      <c r="AE161" s="1">
        <v>6.2638499999999997</v>
      </c>
      <c r="AF161" s="1">
        <v>6.9748799999999997</v>
      </c>
      <c r="AG161" s="1">
        <v>7.1363200000000004</v>
      </c>
      <c r="AH161" s="1">
        <v>6.30511</v>
      </c>
      <c r="AI161" s="1">
        <v>6.5590200000000003</v>
      </c>
      <c r="AJ161" s="1">
        <v>6.2455999999999996</v>
      </c>
      <c r="AK161" s="1">
        <v>6.8544200000000002</v>
      </c>
      <c r="AL161" s="1">
        <v>6.2429899999999998</v>
      </c>
      <c r="AM161" s="1">
        <v>6.8278999999999996</v>
      </c>
      <c r="AN161" s="1">
        <v>6.65801</v>
      </c>
      <c r="AO161" s="1">
        <v>6.3805500000000004</v>
      </c>
      <c r="AP161" s="1">
        <v>6.3318000000000003</v>
      </c>
      <c r="AQ161" s="1">
        <v>6.6436099999999998</v>
      </c>
      <c r="AR161" s="1">
        <v>6.7965200000000001</v>
      </c>
      <c r="AS161" s="1">
        <v>6.4989400000000002</v>
      </c>
      <c r="AT161" s="1">
        <v>6.1296400000000002</v>
      </c>
      <c r="AU161" s="1">
        <v>6.5549600000000003</v>
      </c>
      <c r="AV161" s="1">
        <v>6.1013200000000003</v>
      </c>
      <c r="AW161" s="1">
        <v>6.2627499999999996</v>
      </c>
      <c r="AX161" s="1">
        <v>6.3194100000000004</v>
      </c>
      <c r="AY161" s="1">
        <v>6.2624300000000002</v>
      </c>
      <c r="AZ161" s="1">
        <v>6.4748099999999997</v>
      </c>
      <c r="BA161" s="1">
        <v>6.7359099999999996</v>
      </c>
      <c r="BB161" s="1">
        <v>6.8338299999999998</v>
      </c>
      <c r="BC161" s="1">
        <v>6.8262900000000002</v>
      </c>
      <c r="BD161" s="1">
        <v>6.5929099999999998</v>
      </c>
      <c r="BE161" s="1">
        <v>6.3602600000000002</v>
      </c>
      <c r="BF161" s="1">
        <v>6.5643500000000001</v>
      </c>
      <c r="BG161" s="1">
        <v>6.3608599999999997</v>
      </c>
      <c r="BH161" s="1">
        <v>6.2056899999999997</v>
      </c>
      <c r="BI161" s="1">
        <v>6.0533099999999997</v>
      </c>
      <c r="BJ161" s="1">
        <v>6.7936800000000002</v>
      </c>
      <c r="BK161" s="1">
        <v>6.5708200000000003</v>
      </c>
      <c r="BL161" s="1">
        <v>6.83202</v>
      </c>
      <c r="BM161" s="1">
        <v>6.5585100000000001</v>
      </c>
      <c r="BN161" s="1">
        <v>6.5668600000000001</v>
      </c>
      <c r="BO161" s="1">
        <v>6.4424099999999997</v>
      </c>
      <c r="BP161" s="1">
        <v>6.6025099999999997</v>
      </c>
      <c r="BQ161" s="1">
        <v>6.4359799999999998</v>
      </c>
      <c r="BR161" s="1">
        <v>6.5818300000000001</v>
      </c>
      <c r="BS161" s="1">
        <v>6.5812400000000002</v>
      </c>
      <c r="BT161" s="1">
        <v>6.7231300000000003</v>
      </c>
      <c r="BU161" s="1">
        <v>6.8373600000000003</v>
      </c>
      <c r="BV161" s="1">
        <v>6.2503799999999998</v>
      </c>
      <c r="BW161" s="1">
        <v>6.2735099999999999</v>
      </c>
      <c r="BX161" s="1">
        <v>7.2778</v>
      </c>
      <c r="BY161" s="1">
        <v>6.66411</v>
      </c>
      <c r="BZ161" s="1">
        <v>6.6660700000000004</v>
      </c>
      <c r="CA161" s="1">
        <v>6.3204099999999999</v>
      </c>
      <c r="CB161" s="1">
        <v>6.3120399999999997</v>
      </c>
      <c r="CC161" s="1">
        <v>6.2470600000000003</v>
      </c>
      <c r="CD161" s="1">
        <v>6.3278999999999996</v>
      </c>
      <c r="CE161" s="1">
        <v>6.1887699999999999</v>
      </c>
      <c r="CF161" s="1">
        <v>6.4337</v>
      </c>
      <c r="CG161" s="1">
        <v>6.2986300000000002</v>
      </c>
      <c r="CH161" s="1">
        <v>5.9230099999999997</v>
      </c>
      <c r="CI161" s="1">
        <v>6.5686</v>
      </c>
      <c r="CJ161" s="1">
        <v>6.3827499999999997</v>
      </c>
      <c r="CK161" s="1">
        <v>6.5746099999999998</v>
      </c>
      <c r="CL161" s="1">
        <v>6.6130899999999997</v>
      </c>
      <c r="CM161" s="1">
        <v>7.1591899999999997</v>
      </c>
      <c r="CN161" s="1">
        <v>6.3238200000000004</v>
      </c>
      <c r="CO161" s="1">
        <v>6.2518099999999999</v>
      </c>
      <c r="CP161" s="1">
        <v>6.3636799999999996</v>
      </c>
      <c r="CQ161" s="1">
        <v>6.31623</v>
      </c>
      <c r="CR161" s="1">
        <v>6.2128699999999997</v>
      </c>
      <c r="CS161" s="1">
        <v>6.4353800000000003</v>
      </c>
      <c r="CT161" s="1">
        <v>6.56541</v>
      </c>
      <c r="CU161" s="1">
        <v>6.7255700000000003</v>
      </c>
      <c r="CV161" s="1">
        <v>6.2027599999999996</v>
      </c>
      <c r="CW161" s="1">
        <v>6.8201099999999997</v>
      </c>
      <c r="CX161" s="1">
        <v>6.7264499999999998</v>
      </c>
      <c r="CY161" s="1">
        <v>6.4844900000000001</v>
      </c>
      <c r="CZ161" s="1">
        <v>6.3947599999999998</v>
      </c>
      <c r="DA161" s="1">
        <v>6.5520399999999999</v>
      </c>
      <c r="DB161" s="1">
        <v>6.2883599999999999</v>
      </c>
      <c r="DC161" s="1">
        <v>6.4845499999999996</v>
      </c>
      <c r="DD161" s="1">
        <v>6.5821100000000001</v>
      </c>
      <c r="DE161" s="1">
        <v>6.3586</v>
      </c>
      <c r="DF161" s="1">
        <v>6.2556900000000004</v>
      </c>
      <c r="DG161" s="1">
        <v>5.9496000000000002</v>
      </c>
      <c r="DH161" s="1">
        <v>6.1932799999999997</v>
      </c>
      <c r="DI161" s="1">
        <v>6.2181899999999999</v>
      </c>
      <c r="DJ161" s="1">
        <v>6.42605</v>
      </c>
      <c r="DK161" s="1">
        <v>6.3731600000000004</v>
      </c>
      <c r="DL161" s="1">
        <v>6.7889200000000001</v>
      </c>
      <c r="DM161" s="1">
        <v>6.4943799999999996</v>
      </c>
      <c r="DN161" s="1">
        <v>6.5972999999999997</v>
      </c>
      <c r="DO161" s="1">
        <v>6.1366500000000004</v>
      </c>
      <c r="DP161" s="1">
        <v>6.5735999999999999</v>
      </c>
      <c r="DQ161" s="1">
        <v>6.3808699999999998</v>
      </c>
      <c r="DR161" s="1">
        <v>5.9314600000000004</v>
      </c>
      <c r="DS161" s="1">
        <v>6.6237500000000002</v>
      </c>
      <c r="DT161" s="1">
        <v>6.3021000000000003</v>
      </c>
      <c r="DU161" s="1">
        <v>6.8246500000000001</v>
      </c>
      <c r="DV161" s="1">
        <v>7.4466700000000001</v>
      </c>
      <c r="DW161" s="1">
        <v>6.4579199999999997</v>
      </c>
      <c r="DX161" s="1">
        <v>6.4864699999999997</v>
      </c>
      <c r="DY161" s="1">
        <v>6.8167200000000001</v>
      </c>
      <c r="DZ161" s="1">
        <v>5.9518599999999999</v>
      </c>
      <c r="EA161" s="1">
        <v>6.42293</v>
      </c>
      <c r="EB161" s="1">
        <v>6.5957299999999996</v>
      </c>
      <c r="EC161" s="1">
        <v>6.2881400000000003</v>
      </c>
      <c r="ED161" s="1">
        <v>6.5911299999999997</v>
      </c>
      <c r="EE161" s="1">
        <v>6.3129</v>
      </c>
      <c r="EF161" s="1">
        <f t="shared" si="8"/>
        <v>4.2634374134522805E-2</v>
      </c>
      <c r="EG161" s="1">
        <f>TDIST((EF161*SQRT(126-2)/SQRT(1-(EF161*EF161))),126,2)</f>
        <v>0.63547541191518209</v>
      </c>
      <c r="EH161" s="1">
        <v>0.55100519999999997</v>
      </c>
    </row>
    <row r="162" spans="1:138" x14ac:dyDescent="0.25">
      <c r="A162" s="1" t="s">
        <v>4</v>
      </c>
      <c r="B162" s="1">
        <v>14560336</v>
      </c>
      <c r="C162" s="1">
        <v>14599225</v>
      </c>
      <c r="D162" s="1">
        <v>17260727</v>
      </c>
      <c r="E162" s="1" t="s">
        <v>215</v>
      </c>
      <c r="F162" s="1" t="s">
        <v>214</v>
      </c>
      <c r="G162" s="1" t="s">
        <v>213</v>
      </c>
      <c r="H162" s="1" t="s">
        <v>212</v>
      </c>
      <c r="J162" s="1">
        <v>3.6315</v>
      </c>
      <c r="K162" s="1">
        <v>3.9067400000000001</v>
      </c>
      <c r="L162" s="1">
        <v>3.9531200000000002</v>
      </c>
      <c r="M162" s="1">
        <v>4.2176799999999997</v>
      </c>
      <c r="N162" s="1">
        <v>3.9478200000000001</v>
      </c>
      <c r="O162" s="1">
        <v>3.8941499999999998</v>
      </c>
      <c r="P162" s="1">
        <v>3.8233199999999998</v>
      </c>
      <c r="Q162" s="1">
        <v>3.9350000000000001</v>
      </c>
      <c r="R162" s="1">
        <v>3.8418600000000001</v>
      </c>
      <c r="S162" s="1">
        <v>3.6313800000000001</v>
      </c>
      <c r="T162" s="1">
        <v>4.1076100000000002</v>
      </c>
      <c r="U162" s="1">
        <v>3.3949799999999999</v>
      </c>
      <c r="V162" s="1">
        <v>3.7845800000000001</v>
      </c>
      <c r="W162" s="1">
        <v>3.5743</v>
      </c>
      <c r="X162" s="1">
        <v>3.9296799999999998</v>
      </c>
      <c r="Y162" s="1">
        <v>3.5899100000000002</v>
      </c>
      <c r="Z162" s="1">
        <v>3.83195</v>
      </c>
      <c r="AA162" s="1">
        <v>3.8612000000000002</v>
      </c>
      <c r="AB162" s="1">
        <v>3.3212899999999999</v>
      </c>
      <c r="AC162" s="1">
        <v>3.6783000000000001</v>
      </c>
      <c r="AD162" s="1">
        <v>3.83847</v>
      </c>
      <c r="AE162" s="1">
        <v>3.5543800000000001</v>
      </c>
      <c r="AF162" s="1">
        <v>3.8939400000000002</v>
      </c>
      <c r="AG162" s="1">
        <v>3.9118300000000001</v>
      </c>
      <c r="AH162" s="1">
        <v>3.8596599999999999</v>
      </c>
      <c r="AI162" s="1">
        <v>4.0828699999999998</v>
      </c>
      <c r="AJ162" s="1">
        <v>3.90496</v>
      </c>
      <c r="AK162" s="1">
        <v>3.8195700000000001</v>
      </c>
      <c r="AL162" s="1">
        <v>3.6186600000000002</v>
      </c>
      <c r="AM162" s="1">
        <v>3.85378</v>
      </c>
      <c r="AN162" s="1">
        <v>3.9223499999999998</v>
      </c>
      <c r="AO162" s="1">
        <v>3.8298800000000002</v>
      </c>
      <c r="AP162" s="1">
        <v>3.6133099999999998</v>
      </c>
      <c r="AQ162" s="1">
        <v>3.6561900000000001</v>
      </c>
      <c r="AR162" s="1">
        <v>3.5376400000000001</v>
      </c>
      <c r="AS162" s="1">
        <v>3.98624</v>
      </c>
      <c r="AT162" s="1">
        <v>4.0686099999999996</v>
      </c>
      <c r="AU162" s="1">
        <v>3.6536200000000001</v>
      </c>
      <c r="AV162" s="1">
        <v>3.7129099999999999</v>
      </c>
      <c r="AW162" s="1">
        <v>3.6951800000000001</v>
      </c>
      <c r="AX162" s="1">
        <v>3.6126499999999999</v>
      </c>
      <c r="AY162" s="1">
        <v>4.3952299999999997</v>
      </c>
      <c r="AZ162" s="1">
        <v>3.8681100000000002</v>
      </c>
      <c r="BA162" s="1">
        <v>3.8220800000000001</v>
      </c>
      <c r="BB162" s="1">
        <v>3.95878</v>
      </c>
      <c r="BC162" s="1">
        <v>3.6447799999999999</v>
      </c>
      <c r="BD162" s="1">
        <v>3.6468600000000002</v>
      </c>
      <c r="BE162" s="1">
        <v>3.7965300000000002</v>
      </c>
      <c r="BF162" s="1">
        <v>3.6387900000000002</v>
      </c>
      <c r="BG162" s="1">
        <v>3.75346</v>
      </c>
      <c r="BH162" s="1">
        <v>3.7688600000000001</v>
      </c>
      <c r="BI162" s="1">
        <v>3.8496299999999999</v>
      </c>
      <c r="BJ162" s="1">
        <v>3.7740999999999998</v>
      </c>
      <c r="BK162" s="1">
        <v>3.9063099999999999</v>
      </c>
      <c r="BL162" s="1">
        <v>4.0238399999999999</v>
      </c>
      <c r="BM162" s="1">
        <v>3.7719900000000002</v>
      </c>
      <c r="BN162" s="1">
        <v>3.7860100000000001</v>
      </c>
      <c r="BO162" s="1">
        <v>3.8349500000000001</v>
      </c>
      <c r="BP162" s="1">
        <v>3.88686</v>
      </c>
      <c r="BQ162" s="1">
        <v>4.11198</v>
      </c>
      <c r="BR162" s="1">
        <v>3.7283200000000001</v>
      </c>
      <c r="BS162" s="1">
        <v>3.8615300000000001</v>
      </c>
      <c r="BT162" s="1">
        <v>3.5795499999999998</v>
      </c>
      <c r="BU162" s="1">
        <v>3.5955699999999999</v>
      </c>
      <c r="BV162" s="1">
        <v>3.3502800000000001</v>
      </c>
      <c r="BW162" s="1">
        <v>3.7908400000000002</v>
      </c>
      <c r="BX162" s="1">
        <v>3.8704700000000001</v>
      </c>
      <c r="BY162" s="1">
        <v>3.9735200000000002</v>
      </c>
      <c r="BZ162" s="1">
        <v>3.6384599999999998</v>
      </c>
      <c r="CA162" s="1">
        <v>4.1013400000000004</v>
      </c>
      <c r="CB162" s="1">
        <v>3.6476199999999999</v>
      </c>
      <c r="CC162" s="1">
        <v>4.0251200000000003</v>
      </c>
      <c r="CD162" s="1">
        <v>3.70025</v>
      </c>
      <c r="CE162" s="1">
        <v>3.7010900000000002</v>
      </c>
      <c r="CF162" s="1">
        <v>3.69292</v>
      </c>
      <c r="CG162" s="1">
        <v>4.1993400000000003</v>
      </c>
      <c r="CH162" s="1">
        <v>3.8860299999999999</v>
      </c>
      <c r="CI162" s="1">
        <v>3.9594900000000002</v>
      </c>
      <c r="CJ162" s="1">
        <v>3.7907899999999999</v>
      </c>
      <c r="CK162" s="1">
        <v>3.7362899999999999</v>
      </c>
      <c r="CL162" s="1">
        <v>3.9541900000000001</v>
      </c>
      <c r="CM162" s="1">
        <v>3.59693</v>
      </c>
      <c r="CN162" s="1">
        <v>3.7897099999999999</v>
      </c>
      <c r="CO162" s="1">
        <v>3.8884500000000002</v>
      </c>
      <c r="CP162" s="1">
        <v>3.6463999999999999</v>
      </c>
      <c r="CQ162" s="1">
        <v>3.9910700000000001</v>
      </c>
      <c r="CR162" s="1">
        <v>4.0159700000000003</v>
      </c>
      <c r="CS162" s="1">
        <v>3.8174299999999999</v>
      </c>
      <c r="CT162" s="1">
        <v>3.6304400000000001</v>
      </c>
      <c r="CU162" s="1">
        <v>3.7650000000000001</v>
      </c>
      <c r="CV162" s="1">
        <v>3.7772600000000001</v>
      </c>
      <c r="CW162" s="1">
        <v>3.9511099999999999</v>
      </c>
      <c r="CX162" s="1">
        <v>3.6810900000000002</v>
      </c>
      <c r="CY162" s="1">
        <v>3.70994</v>
      </c>
      <c r="CZ162" s="1">
        <v>3.9931700000000001</v>
      </c>
      <c r="DA162" s="1">
        <v>3.73203</v>
      </c>
      <c r="DB162" s="1">
        <v>4.17577</v>
      </c>
      <c r="DC162" s="1">
        <v>3.8107799999999998</v>
      </c>
      <c r="DD162" s="1">
        <v>3.9996999999999998</v>
      </c>
      <c r="DE162" s="1">
        <v>3.6088499999999999</v>
      </c>
      <c r="DF162" s="1">
        <v>3.7120600000000001</v>
      </c>
      <c r="DG162" s="1">
        <v>3.5303599999999999</v>
      </c>
      <c r="DH162" s="1">
        <v>3.7357399999999998</v>
      </c>
      <c r="DI162" s="1">
        <v>3.6433200000000001</v>
      </c>
      <c r="DJ162" s="1">
        <v>3.5048300000000001</v>
      </c>
      <c r="DK162" s="1">
        <v>3.74959</v>
      </c>
      <c r="DL162" s="1">
        <v>4.1363599999999998</v>
      </c>
      <c r="DM162" s="1">
        <v>3.90964</v>
      </c>
      <c r="DN162" s="1">
        <v>3.2940499999999999</v>
      </c>
      <c r="DO162" s="1">
        <v>3.6421600000000001</v>
      </c>
      <c r="DP162" s="1">
        <v>3.9116599999999999</v>
      </c>
      <c r="DQ162" s="1">
        <v>3.85439</v>
      </c>
      <c r="DR162" s="1">
        <v>4.1070900000000004</v>
      </c>
      <c r="DS162" s="1">
        <v>3.7546200000000001</v>
      </c>
      <c r="DT162" s="1">
        <v>3.9720900000000001</v>
      </c>
      <c r="DU162" s="1">
        <v>3.6322700000000001</v>
      </c>
      <c r="DV162" s="1">
        <v>3.7700800000000001</v>
      </c>
      <c r="DW162" s="1">
        <v>3.8360099999999999</v>
      </c>
      <c r="DX162" s="1">
        <v>3.6034999999999999</v>
      </c>
      <c r="DY162" s="1">
        <v>3.83826</v>
      </c>
      <c r="DZ162" s="1">
        <v>3.57307</v>
      </c>
      <c r="EA162" s="1">
        <v>3.9717199999999999</v>
      </c>
      <c r="EB162" s="1">
        <v>3.6375999999999999</v>
      </c>
      <c r="EC162" s="1">
        <v>3.8332299999999999</v>
      </c>
      <c r="ED162" s="1">
        <v>3.7339500000000001</v>
      </c>
      <c r="EE162" s="1">
        <v>3.9743900000000001</v>
      </c>
      <c r="EF162" s="1">
        <f t="shared" si="8"/>
        <v>3.9469149209938208E-2</v>
      </c>
      <c r="EG162" s="1">
        <f>TDIST((EF162*SQRT(126-2)/SQRT(1-(EF162*EF162))),126,2)</f>
        <v>0.66079742109450079</v>
      </c>
      <c r="EH162" s="1">
        <v>0.56197180000000002</v>
      </c>
    </row>
    <row r="163" spans="1:138" x14ac:dyDescent="0.25">
      <c r="A163" s="1" t="s">
        <v>4</v>
      </c>
      <c r="B163" s="1">
        <v>23306895</v>
      </c>
      <c r="C163" s="1">
        <v>23490560</v>
      </c>
      <c r="D163" s="1">
        <v>17247729</v>
      </c>
      <c r="E163" s="1" t="s">
        <v>211</v>
      </c>
      <c r="F163" s="1" t="s">
        <v>210</v>
      </c>
      <c r="G163" s="1" t="s">
        <v>209</v>
      </c>
      <c r="H163" s="1" t="s">
        <v>208</v>
      </c>
      <c r="J163" s="1">
        <v>9.8111800000000002</v>
      </c>
      <c r="K163" s="1">
        <v>9.8832699999999996</v>
      </c>
      <c r="L163" s="1">
        <v>9.9989899999999992</v>
      </c>
      <c r="M163" s="1">
        <v>9.7062600000000003</v>
      </c>
      <c r="N163" s="1">
        <v>9.9339200000000005</v>
      </c>
      <c r="O163" s="1">
        <v>9.9843499999999992</v>
      </c>
      <c r="P163" s="1">
        <v>10.064299999999999</v>
      </c>
      <c r="Q163" s="1">
        <v>9.9014299999999995</v>
      </c>
      <c r="R163" s="1">
        <v>10.106199999999999</v>
      </c>
      <c r="S163" s="1">
        <v>10.0829</v>
      </c>
      <c r="T163" s="1">
        <v>9.8683999999999994</v>
      </c>
      <c r="U163" s="1">
        <v>10.060499999999999</v>
      </c>
      <c r="V163" s="1">
        <v>10.0976</v>
      </c>
      <c r="W163" s="1">
        <v>10.164899999999999</v>
      </c>
      <c r="X163" s="1">
        <v>9.8636700000000008</v>
      </c>
      <c r="Y163" s="1">
        <v>9.9108000000000001</v>
      </c>
      <c r="Z163" s="1">
        <v>10.113</v>
      </c>
      <c r="AA163" s="1">
        <v>10.007400000000001</v>
      </c>
      <c r="AB163" s="1">
        <v>10.0115</v>
      </c>
      <c r="AC163" s="1">
        <v>10.0593</v>
      </c>
      <c r="AD163" s="1">
        <v>10.121499999999999</v>
      </c>
      <c r="AE163" s="1">
        <v>10.090299999999999</v>
      </c>
      <c r="AF163" s="1">
        <v>10.020799999999999</v>
      </c>
      <c r="AG163" s="1">
        <v>10.140499999999999</v>
      </c>
      <c r="AH163" s="1">
        <v>10.1793</v>
      </c>
      <c r="AI163" s="1">
        <v>10.0053</v>
      </c>
      <c r="AJ163" s="1">
        <v>9.8315300000000008</v>
      </c>
      <c r="AK163" s="1">
        <v>10.000299999999999</v>
      </c>
      <c r="AL163" s="1">
        <v>10.161199999999999</v>
      </c>
      <c r="AM163" s="1">
        <v>10.169499999999999</v>
      </c>
      <c r="AN163" s="1">
        <v>10.1281</v>
      </c>
      <c r="AO163" s="1">
        <v>10.033200000000001</v>
      </c>
      <c r="AP163" s="1">
        <v>9.9853100000000001</v>
      </c>
      <c r="AQ163" s="1">
        <v>10.158899999999999</v>
      </c>
      <c r="AR163" s="1">
        <v>10.283300000000001</v>
      </c>
      <c r="AS163" s="1">
        <v>10.2095</v>
      </c>
      <c r="AT163" s="1">
        <v>10.1973</v>
      </c>
      <c r="AU163" s="1">
        <v>10.016999999999999</v>
      </c>
      <c r="AV163" s="1">
        <v>10.251200000000001</v>
      </c>
      <c r="AW163" s="1">
        <v>9.9703999999999997</v>
      </c>
      <c r="AX163" s="1">
        <v>10.1897</v>
      </c>
      <c r="AY163" s="1">
        <v>10.0967</v>
      </c>
      <c r="AZ163" s="1">
        <v>9.7545999999999999</v>
      </c>
      <c r="BA163" s="1">
        <v>9.9960699999999996</v>
      </c>
      <c r="BB163" s="1">
        <v>9.8591200000000008</v>
      </c>
      <c r="BC163" s="1">
        <v>9.8839400000000008</v>
      </c>
      <c r="BD163" s="1">
        <v>10.036199999999999</v>
      </c>
      <c r="BE163" s="1">
        <v>10.0975</v>
      </c>
      <c r="BF163" s="1">
        <v>9.8734699999999993</v>
      </c>
      <c r="BG163" s="1">
        <v>10.041700000000001</v>
      </c>
      <c r="BH163" s="1">
        <v>10.121499999999999</v>
      </c>
      <c r="BI163" s="1">
        <v>10.0479</v>
      </c>
      <c r="BJ163" s="1">
        <v>10.0799</v>
      </c>
      <c r="BK163" s="1">
        <v>10.1143</v>
      </c>
      <c r="BL163" s="1">
        <v>10.3775</v>
      </c>
      <c r="BM163" s="1">
        <v>10.030900000000001</v>
      </c>
      <c r="BN163" s="1">
        <v>10.0619</v>
      </c>
      <c r="BO163" s="1">
        <v>9.8455600000000008</v>
      </c>
      <c r="BP163" s="1">
        <v>10.039899999999999</v>
      </c>
      <c r="BQ163" s="1">
        <v>10.1745</v>
      </c>
      <c r="BR163" s="1">
        <v>9.9900099999999998</v>
      </c>
      <c r="BS163" s="1">
        <v>10.078900000000001</v>
      </c>
      <c r="BT163" s="1">
        <v>10.0374</v>
      </c>
      <c r="BU163" s="1">
        <v>10.0314</v>
      </c>
      <c r="BV163" s="1">
        <v>10.0961</v>
      </c>
      <c r="BW163" s="1">
        <v>10.1608</v>
      </c>
      <c r="BX163" s="1">
        <v>10.0627</v>
      </c>
      <c r="BY163" s="1">
        <v>10.133900000000001</v>
      </c>
      <c r="BZ163" s="1">
        <v>10.0375</v>
      </c>
      <c r="CA163" s="1">
        <v>10.0159</v>
      </c>
      <c r="CB163" s="1">
        <v>10.1195</v>
      </c>
      <c r="CC163" s="1">
        <v>10.235099999999999</v>
      </c>
      <c r="CD163" s="1">
        <v>10.305300000000001</v>
      </c>
      <c r="CE163" s="1">
        <v>10.225300000000001</v>
      </c>
      <c r="CF163" s="1">
        <v>10.1075</v>
      </c>
      <c r="CG163" s="1">
        <v>10.218400000000001</v>
      </c>
      <c r="CH163" s="1">
        <v>10.047800000000001</v>
      </c>
      <c r="CI163" s="1">
        <v>10.1646</v>
      </c>
      <c r="CJ163" s="1">
        <v>10.0875</v>
      </c>
      <c r="CK163" s="1">
        <v>10.2156</v>
      </c>
      <c r="CL163" s="1">
        <v>10.1007</v>
      </c>
      <c r="CM163" s="1">
        <v>9.8831600000000002</v>
      </c>
      <c r="CN163" s="1">
        <v>10.076599999999999</v>
      </c>
      <c r="CO163" s="1">
        <v>10.305199999999999</v>
      </c>
      <c r="CP163" s="1">
        <v>9.8585200000000004</v>
      </c>
      <c r="CQ163" s="1">
        <v>10.045</v>
      </c>
      <c r="CR163" s="1">
        <v>10.052</v>
      </c>
      <c r="CS163" s="1">
        <v>10.027100000000001</v>
      </c>
      <c r="CT163" s="1">
        <v>10.214</v>
      </c>
      <c r="CU163" s="1">
        <v>9.68689</v>
      </c>
      <c r="CV163" s="1">
        <v>10.073600000000001</v>
      </c>
      <c r="CW163" s="1">
        <v>9.6922099999999993</v>
      </c>
      <c r="CX163" s="1">
        <v>9.9504900000000003</v>
      </c>
      <c r="CY163" s="1">
        <v>10.1145</v>
      </c>
      <c r="CZ163" s="1">
        <v>10.2041</v>
      </c>
      <c r="DA163" s="1">
        <v>9.8030600000000003</v>
      </c>
      <c r="DB163" s="1">
        <v>10.0649</v>
      </c>
      <c r="DC163" s="1">
        <v>9.9905799999999996</v>
      </c>
      <c r="DD163" s="1">
        <v>10.376799999999999</v>
      </c>
      <c r="DE163" s="1">
        <v>10.2102</v>
      </c>
      <c r="DF163" s="1">
        <v>10.0863</v>
      </c>
      <c r="DG163" s="1">
        <v>10.274699999999999</v>
      </c>
      <c r="DH163" s="1">
        <v>10.051299999999999</v>
      </c>
      <c r="DI163" s="1">
        <v>10.1775</v>
      </c>
      <c r="DJ163" s="1">
        <v>10.0791</v>
      </c>
      <c r="DK163" s="1">
        <v>10.2226</v>
      </c>
      <c r="DL163" s="1">
        <v>10.197800000000001</v>
      </c>
      <c r="DM163" s="1">
        <v>10.1273</v>
      </c>
      <c r="DN163" s="1">
        <v>10.084</v>
      </c>
      <c r="DO163" s="1">
        <v>10.2668</v>
      </c>
      <c r="DP163" s="1">
        <v>10.1074</v>
      </c>
      <c r="DQ163" s="1">
        <v>10.162100000000001</v>
      </c>
      <c r="DR163" s="1">
        <v>10.1447</v>
      </c>
      <c r="DS163" s="1">
        <v>10.260899999999999</v>
      </c>
      <c r="DT163" s="1">
        <v>10.1235</v>
      </c>
      <c r="DU163" s="1">
        <v>10.128299999999999</v>
      </c>
      <c r="DV163" s="1">
        <v>10.025499999999999</v>
      </c>
      <c r="DW163" s="1">
        <v>10.029999999999999</v>
      </c>
      <c r="DX163" s="1">
        <v>9.8548200000000001</v>
      </c>
      <c r="DY163" s="1">
        <v>10.192500000000001</v>
      </c>
      <c r="DZ163" s="1">
        <v>9.95228</v>
      </c>
      <c r="EA163" s="1">
        <v>10.021800000000001</v>
      </c>
      <c r="EB163" s="1">
        <v>10.0938</v>
      </c>
      <c r="EC163" s="1">
        <v>10.165900000000001</v>
      </c>
      <c r="ED163" s="1">
        <v>10.0709</v>
      </c>
      <c r="EE163" s="1">
        <v>10.0313</v>
      </c>
      <c r="EF163" s="1">
        <f t="shared" si="8"/>
        <v>-3.8930101938837426E-2</v>
      </c>
      <c r="EG163" s="1">
        <f>TDIST(-(EF163*SQRT(126-2)/SQRT(1-(EF163*EF163))),126,2)</f>
        <v>0.66514934402709003</v>
      </c>
      <c r="EH163" s="1">
        <v>0.563222</v>
      </c>
    </row>
    <row r="164" spans="1:138" x14ac:dyDescent="0.25">
      <c r="A164" s="1" t="s">
        <v>4</v>
      </c>
      <c r="B164" s="1">
        <v>30267464</v>
      </c>
      <c r="C164" s="1">
        <v>30280491</v>
      </c>
      <c r="D164" s="1">
        <v>17248129</v>
      </c>
      <c r="E164" s="1" t="s">
        <v>207</v>
      </c>
      <c r="F164" s="1" t="s">
        <v>206</v>
      </c>
      <c r="G164" s="1" t="s">
        <v>205</v>
      </c>
      <c r="H164" s="1" t="s">
        <v>204</v>
      </c>
      <c r="J164" s="1">
        <v>5.5501899999999997</v>
      </c>
      <c r="K164" s="1">
        <v>6.2951699999999997</v>
      </c>
      <c r="L164" s="1">
        <v>5.5635700000000003</v>
      </c>
      <c r="M164" s="1">
        <v>4.8407999999999998</v>
      </c>
      <c r="N164" s="1">
        <v>5.7129300000000001</v>
      </c>
      <c r="O164" s="1">
        <v>5.7830300000000001</v>
      </c>
      <c r="P164" s="1">
        <v>5.6968899999999998</v>
      </c>
      <c r="Q164" s="1">
        <v>5.68187</v>
      </c>
      <c r="R164" s="1">
        <v>5.1396600000000001</v>
      </c>
      <c r="S164" s="1">
        <v>5.7283900000000001</v>
      </c>
      <c r="T164" s="1">
        <v>5.7533799999999999</v>
      </c>
      <c r="U164" s="1">
        <v>5.8391799999999998</v>
      </c>
      <c r="V164" s="1">
        <v>5.7071100000000001</v>
      </c>
      <c r="W164" s="1">
        <v>5.5982200000000004</v>
      </c>
      <c r="X164" s="1">
        <v>4.8741399999999997</v>
      </c>
      <c r="Y164" s="1">
        <v>5.5409600000000001</v>
      </c>
      <c r="Z164" s="1">
        <v>5.3612700000000002</v>
      </c>
      <c r="AA164" s="1">
        <v>5.8770199999999999</v>
      </c>
      <c r="AB164" s="1">
        <v>5.8653199999999996</v>
      </c>
      <c r="AC164" s="1">
        <v>5.6770699999999996</v>
      </c>
      <c r="AD164" s="1">
        <v>5.21401</v>
      </c>
      <c r="AE164" s="1">
        <v>5.68187</v>
      </c>
      <c r="AF164" s="1">
        <v>5.7893299999999996</v>
      </c>
      <c r="AG164" s="1">
        <v>5.2778799999999997</v>
      </c>
      <c r="AH164" s="1">
        <v>5.5915100000000004</v>
      </c>
      <c r="AI164" s="1">
        <v>5.8102499999999999</v>
      </c>
      <c r="AJ164" s="1">
        <v>5.1129100000000003</v>
      </c>
      <c r="AK164" s="1">
        <v>6.0551199999999996</v>
      </c>
      <c r="AL164" s="1">
        <v>5.7911299999999999</v>
      </c>
      <c r="AM164" s="1">
        <v>5.0515600000000003</v>
      </c>
      <c r="AN164" s="1">
        <v>5.3317600000000001</v>
      </c>
      <c r="AO164" s="1">
        <v>5.8677299999999999</v>
      </c>
      <c r="AP164" s="1">
        <v>5.4546799999999998</v>
      </c>
      <c r="AQ164" s="1">
        <v>5.2184200000000001</v>
      </c>
      <c r="AR164" s="1">
        <v>5.8286499999999997</v>
      </c>
      <c r="AS164" s="1">
        <v>5.1605400000000001</v>
      </c>
      <c r="AT164" s="1">
        <v>6.12887</v>
      </c>
      <c r="AU164" s="1">
        <v>5.7531699999999999</v>
      </c>
      <c r="AV164" s="1">
        <v>6.2641200000000001</v>
      </c>
      <c r="AW164" s="1">
        <v>5.9013999999999998</v>
      </c>
      <c r="AX164" s="1">
        <v>5.6057399999999999</v>
      </c>
      <c r="AY164" s="1">
        <v>6.0508899999999999</v>
      </c>
      <c r="AZ164" s="1">
        <v>5.4404700000000004</v>
      </c>
      <c r="BA164" s="1">
        <v>5.7698400000000003</v>
      </c>
      <c r="BB164" s="1">
        <v>5.4835700000000003</v>
      </c>
      <c r="BC164" s="1">
        <v>5.7722800000000003</v>
      </c>
      <c r="BD164" s="1">
        <v>5.8188599999999999</v>
      </c>
      <c r="BE164" s="1">
        <v>6.3845000000000001</v>
      </c>
      <c r="BF164" s="1">
        <v>5.5769399999999996</v>
      </c>
      <c r="BG164" s="1">
        <v>5.54758</v>
      </c>
      <c r="BH164" s="1">
        <v>5.9039799999999998</v>
      </c>
      <c r="BI164" s="1">
        <v>5.5857200000000002</v>
      </c>
      <c r="BJ164" s="1">
        <v>5.5397999999999996</v>
      </c>
      <c r="BK164" s="1">
        <v>5.4293100000000001</v>
      </c>
      <c r="BL164" s="1">
        <v>5.80931</v>
      </c>
      <c r="BM164" s="1">
        <v>5.5018799999999999</v>
      </c>
      <c r="BN164" s="1">
        <v>5.8242099999999999</v>
      </c>
      <c r="BO164" s="1">
        <v>5.2919</v>
      </c>
      <c r="BP164" s="1">
        <v>5.5503600000000004</v>
      </c>
      <c r="BQ164" s="1">
        <v>5.7061200000000003</v>
      </c>
      <c r="BR164" s="1">
        <v>4.9522700000000004</v>
      </c>
      <c r="BS164" s="1">
        <v>5.1948499999999997</v>
      </c>
      <c r="BT164" s="1">
        <v>5.5758900000000002</v>
      </c>
      <c r="BU164" s="1">
        <v>5.6688999999999998</v>
      </c>
      <c r="BV164" s="1">
        <v>5.2783199999999999</v>
      </c>
      <c r="BW164" s="1">
        <v>5.9747500000000002</v>
      </c>
      <c r="BX164" s="1">
        <v>5.19564</v>
      </c>
      <c r="BY164" s="1">
        <v>5.4950999999999999</v>
      </c>
      <c r="BZ164" s="1">
        <v>5.5408999999999997</v>
      </c>
      <c r="CA164" s="1">
        <v>5.8723099999999997</v>
      </c>
      <c r="CB164" s="1">
        <v>5.7589199999999998</v>
      </c>
      <c r="CC164" s="1">
        <v>6.0064799999999998</v>
      </c>
      <c r="CD164" s="1">
        <v>5.6518300000000004</v>
      </c>
      <c r="CE164" s="1">
        <v>5.4570699999999999</v>
      </c>
      <c r="CF164" s="1">
        <v>5.6733399999999996</v>
      </c>
      <c r="CG164" s="1">
        <v>5.56135</v>
      </c>
      <c r="CH164" s="1">
        <v>5.7485099999999996</v>
      </c>
      <c r="CI164" s="1">
        <v>5.9313200000000004</v>
      </c>
      <c r="CJ164" s="1">
        <v>5.5355100000000004</v>
      </c>
      <c r="CK164" s="1">
        <v>5.6296200000000001</v>
      </c>
      <c r="CL164" s="1">
        <v>5.6832200000000004</v>
      </c>
      <c r="CM164" s="1">
        <v>5.6767200000000004</v>
      </c>
      <c r="CN164" s="1">
        <v>5.7612699999999997</v>
      </c>
      <c r="CO164" s="1">
        <v>5.9955699999999998</v>
      </c>
      <c r="CP164" s="1">
        <v>5.4283400000000004</v>
      </c>
      <c r="CQ164" s="1">
        <v>5.7027299999999999</v>
      </c>
      <c r="CR164" s="1">
        <v>5.7163899999999996</v>
      </c>
      <c r="CS164" s="1">
        <v>5.5106700000000002</v>
      </c>
      <c r="CT164" s="1">
        <v>5.6345400000000003</v>
      </c>
      <c r="CU164" s="1">
        <v>5.3066800000000001</v>
      </c>
      <c r="CV164" s="1">
        <v>5.5049999999999999</v>
      </c>
      <c r="CW164" s="1">
        <v>5.4653799999999997</v>
      </c>
      <c r="CX164" s="1">
        <v>5.4940100000000003</v>
      </c>
      <c r="CY164" s="1">
        <v>5.6885899999999996</v>
      </c>
      <c r="CZ164" s="1">
        <v>6.1007499999999997</v>
      </c>
      <c r="DA164" s="1">
        <v>5.85161</v>
      </c>
      <c r="DB164" s="1">
        <v>5.6847599999999998</v>
      </c>
      <c r="DC164" s="1">
        <v>5.6230500000000001</v>
      </c>
      <c r="DD164" s="1">
        <v>5.65639</v>
      </c>
      <c r="DE164" s="1">
        <v>5.3019800000000004</v>
      </c>
      <c r="DF164" s="1">
        <v>5.7454400000000003</v>
      </c>
      <c r="DG164" s="1">
        <v>5.6412100000000001</v>
      </c>
      <c r="DH164" s="1">
        <v>6.0067399999999997</v>
      </c>
      <c r="DI164" s="1">
        <v>5.4462299999999999</v>
      </c>
      <c r="DJ164" s="1">
        <v>5.4624600000000001</v>
      </c>
      <c r="DK164" s="1">
        <v>5.8352599999999999</v>
      </c>
      <c r="DL164" s="1">
        <v>4.9304699999999997</v>
      </c>
      <c r="DM164" s="1">
        <v>6.0156400000000003</v>
      </c>
      <c r="DN164" s="1">
        <v>5.4615099999999996</v>
      </c>
      <c r="DO164" s="1">
        <v>5.9135499999999999</v>
      </c>
      <c r="DP164" s="1">
        <v>5.63903</v>
      </c>
      <c r="DQ164" s="1">
        <v>6.0639700000000003</v>
      </c>
      <c r="DR164" s="1">
        <v>5.80619</v>
      </c>
      <c r="DS164" s="1">
        <v>5.1441699999999999</v>
      </c>
      <c r="DT164" s="1">
        <v>5.7568299999999999</v>
      </c>
      <c r="DU164" s="1">
        <v>6.07308</v>
      </c>
      <c r="DV164" s="1">
        <v>5.78796</v>
      </c>
      <c r="DW164" s="1">
        <v>5.9861599999999999</v>
      </c>
      <c r="DX164" s="1">
        <v>5.7053700000000003</v>
      </c>
      <c r="DY164" s="1">
        <v>5.8576600000000001</v>
      </c>
      <c r="DZ164" s="1">
        <v>5.4786599999999996</v>
      </c>
      <c r="EA164" s="1">
        <v>5.7450999999999999</v>
      </c>
      <c r="EB164" s="1">
        <v>5.66296</v>
      </c>
      <c r="EC164" s="1">
        <v>5.6317199999999996</v>
      </c>
      <c r="ED164" s="1">
        <v>5.5355100000000004</v>
      </c>
      <c r="EE164" s="1">
        <v>5.6649799999999999</v>
      </c>
      <c r="EF164" s="1">
        <f t="shared" si="8"/>
        <v>3.7948398626711649E-2</v>
      </c>
      <c r="EG164" s="1">
        <f>TDIST((EF164*SQRT(126-2)/SQRT(1-(EF164*EF164))),126,2)</f>
        <v>0.67310359906431216</v>
      </c>
      <c r="EH164" s="1">
        <v>0.56755239999999996</v>
      </c>
    </row>
    <row r="165" spans="1:138" x14ac:dyDescent="0.25">
      <c r="A165" s="1" t="s">
        <v>4</v>
      </c>
      <c r="B165" s="1">
        <v>34046920</v>
      </c>
      <c r="C165" s="1">
        <v>34092295</v>
      </c>
      <c r="D165" s="1">
        <v>17248380</v>
      </c>
      <c r="E165" s="1" t="s">
        <v>203</v>
      </c>
      <c r="F165" s="1" t="s">
        <v>202</v>
      </c>
      <c r="G165" s="1" t="s">
        <v>201</v>
      </c>
      <c r="H165" s="1" t="s">
        <v>200</v>
      </c>
      <c r="J165" s="1">
        <v>8.0619200000000006</v>
      </c>
      <c r="K165" s="1">
        <v>7.7506300000000001</v>
      </c>
      <c r="L165" s="1">
        <v>7.51485</v>
      </c>
      <c r="M165" s="1">
        <v>7.4972899999999996</v>
      </c>
      <c r="N165" s="1">
        <v>8.1732600000000009</v>
      </c>
      <c r="O165" s="1">
        <v>7.4136699999999998</v>
      </c>
      <c r="P165" s="1">
        <v>7.2488799999999998</v>
      </c>
      <c r="Q165" s="1">
        <v>7.8294699999999997</v>
      </c>
      <c r="R165" s="1">
        <v>7.9103899999999996</v>
      </c>
      <c r="S165" s="1">
        <v>7.4282599999999999</v>
      </c>
      <c r="T165" s="1">
        <v>7.0372500000000002</v>
      </c>
      <c r="U165" s="1">
        <v>8.2147500000000004</v>
      </c>
      <c r="V165" s="1">
        <v>7.3906400000000003</v>
      </c>
      <c r="W165" s="1">
        <v>7.7206599999999996</v>
      </c>
      <c r="X165" s="1">
        <v>7.4065300000000001</v>
      </c>
      <c r="Y165" s="1">
        <v>7.2202400000000004</v>
      </c>
      <c r="Z165" s="1">
        <v>7.4860600000000002</v>
      </c>
      <c r="AA165" s="1">
        <v>8.0252199999999991</v>
      </c>
      <c r="AB165" s="1">
        <v>7.4126000000000003</v>
      </c>
      <c r="AC165" s="1">
        <v>9.0478500000000004</v>
      </c>
      <c r="AD165" s="1">
        <v>7.5905100000000001</v>
      </c>
      <c r="AE165" s="1">
        <v>7.1417999999999999</v>
      </c>
      <c r="AF165" s="1">
        <v>7.5601200000000004</v>
      </c>
      <c r="AG165" s="1">
        <v>7.4405000000000001</v>
      </c>
      <c r="AH165" s="1">
        <v>7.2289000000000003</v>
      </c>
      <c r="AI165" s="1">
        <v>7.4667300000000001</v>
      </c>
      <c r="AJ165" s="1">
        <v>7.9355900000000004</v>
      </c>
      <c r="AK165" s="1">
        <v>7.8986900000000002</v>
      </c>
      <c r="AL165" s="1">
        <v>7.4417799999999996</v>
      </c>
      <c r="AM165" s="1">
        <v>7.9030100000000001</v>
      </c>
      <c r="AN165" s="1">
        <v>7.9755099999999999</v>
      </c>
      <c r="AO165" s="1">
        <v>7.6778599999999999</v>
      </c>
      <c r="AP165" s="1">
        <v>7.22133</v>
      </c>
      <c r="AQ165" s="1">
        <v>8.1075099999999996</v>
      </c>
      <c r="AR165" s="1">
        <v>7.7177699999999998</v>
      </c>
      <c r="AS165" s="1">
        <v>7.2990300000000001</v>
      </c>
      <c r="AT165" s="1">
        <v>7.7668499999999998</v>
      </c>
      <c r="AU165" s="1">
        <v>7.2945900000000004</v>
      </c>
      <c r="AV165" s="1">
        <v>7.3146500000000003</v>
      </c>
      <c r="AW165" s="1">
        <v>7.1410999999999998</v>
      </c>
      <c r="AX165" s="1">
        <v>7.3713699999999998</v>
      </c>
      <c r="AY165" s="1">
        <v>7.4341200000000001</v>
      </c>
      <c r="AZ165" s="1">
        <v>7.6813399999999996</v>
      </c>
      <c r="BA165" s="1">
        <v>7.1973200000000004</v>
      </c>
      <c r="BB165" s="1">
        <v>8.79603</v>
      </c>
      <c r="BC165" s="1">
        <v>9.3214500000000005</v>
      </c>
      <c r="BD165" s="1">
        <v>7.76356</v>
      </c>
      <c r="BE165" s="1">
        <v>7.0337800000000001</v>
      </c>
      <c r="BF165" s="1">
        <v>7.3185900000000004</v>
      </c>
      <c r="BG165" s="1">
        <v>7.5466800000000003</v>
      </c>
      <c r="BH165" s="1">
        <v>8.0455000000000005</v>
      </c>
      <c r="BI165" s="1">
        <v>6.9419399999999998</v>
      </c>
      <c r="BJ165" s="1">
        <v>8.0475399999999997</v>
      </c>
      <c r="BK165" s="1">
        <v>7.3140499999999999</v>
      </c>
      <c r="BL165" s="1">
        <v>7.03233</v>
      </c>
      <c r="BM165" s="1">
        <v>7.3820800000000002</v>
      </c>
      <c r="BN165" s="1">
        <v>7.6237199999999996</v>
      </c>
      <c r="BO165" s="1">
        <v>7.6115199999999996</v>
      </c>
      <c r="BP165" s="1">
        <v>7.6539799999999998</v>
      </c>
      <c r="BQ165" s="1">
        <v>8.0648800000000005</v>
      </c>
      <c r="BR165" s="1">
        <v>7.6154400000000004</v>
      </c>
      <c r="BS165" s="1">
        <v>8.3643800000000006</v>
      </c>
      <c r="BT165" s="1">
        <v>7.3716799999999996</v>
      </c>
      <c r="BU165" s="1">
        <v>7.08866</v>
      </c>
      <c r="BV165" s="1">
        <v>7.3726599999999998</v>
      </c>
      <c r="BW165" s="1">
        <v>6.99702</v>
      </c>
      <c r="BX165" s="1">
        <v>10.529299999999999</v>
      </c>
      <c r="BY165" s="1">
        <v>7.2888400000000004</v>
      </c>
      <c r="BZ165" s="1">
        <v>7.5311700000000004</v>
      </c>
      <c r="CA165" s="1">
        <v>7.4213199999999997</v>
      </c>
      <c r="CB165" s="1">
        <v>7.29915</v>
      </c>
      <c r="CC165" s="1">
        <v>7.2043600000000003</v>
      </c>
      <c r="CD165" s="1">
        <v>7.4049500000000004</v>
      </c>
      <c r="CE165" s="1">
        <v>7.19611</v>
      </c>
      <c r="CF165" s="1">
        <v>8.0584199999999999</v>
      </c>
      <c r="CG165" s="1">
        <v>6.8601999999999999</v>
      </c>
      <c r="CH165" s="1">
        <v>7.1474299999999999</v>
      </c>
      <c r="CI165" s="1">
        <v>7.3940700000000001</v>
      </c>
      <c r="CJ165" s="1">
        <v>7.3979299999999997</v>
      </c>
      <c r="CK165" s="1">
        <v>7.8414200000000003</v>
      </c>
      <c r="CL165" s="1">
        <v>7.33805</v>
      </c>
      <c r="CM165" s="1">
        <v>7.4993800000000004</v>
      </c>
      <c r="CN165" s="1">
        <v>7.9190199999999997</v>
      </c>
      <c r="CO165" s="1">
        <v>6.9856499999999997</v>
      </c>
      <c r="CP165" s="1">
        <v>7.8742900000000002</v>
      </c>
      <c r="CQ165" s="1">
        <v>8.2803699999999996</v>
      </c>
      <c r="CR165" s="1">
        <v>8.0337499999999995</v>
      </c>
      <c r="CS165" s="1">
        <v>7.2984400000000003</v>
      </c>
      <c r="CT165" s="1">
        <v>7.2418300000000002</v>
      </c>
      <c r="CU165" s="1">
        <v>8.4106000000000005</v>
      </c>
      <c r="CV165" s="1">
        <v>7.3211500000000003</v>
      </c>
      <c r="CW165" s="1">
        <v>8.5072100000000006</v>
      </c>
      <c r="CX165" s="1">
        <v>8.0760000000000005</v>
      </c>
      <c r="CY165" s="1">
        <v>7.3596399999999997</v>
      </c>
      <c r="CZ165" s="1">
        <v>7.6714099999999998</v>
      </c>
      <c r="DA165" s="1">
        <v>7.7264299999999997</v>
      </c>
      <c r="DB165" s="1">
        <v>8.2230600000000003</v>
      </c>
      <c r="DC165" s="1">
        <v>7.1101200000000002</v>
      </c>
      <c r="DD165" s="1">
        <v>7.1975499999999997</v>
      </c>
      <c r="DE165" s="1">
        <v>7.1233700000000004</v>
      </c>
      <c r="DF165" s="1">
        <v>8.1565799999999999</v>
      </c>
      <c r="DG165" s="1">
        <v>6.8542199999999998</v>
      </c>
      <c r="DH165" s="1">
        <v>8.0324399999999994</v>
      </c>
      <c r="DI165" s="1">
        <v>7.4862799999999998</v>
      </c>
      <c r="DJ165" s="1">
        <v>8.8811800000000005</v>
      </c>
      <c r="DK165" s="1">
        <v>7.10067</v>
      </c>
      <c r="DL165" s="1">
        <v>7.6484699999999997</v>
      </c>
      <c r="DM165" s="1">
        <v>7.6103699999999996</v>
      </c>
      <c r="DN165" s="1">
        <v>7.7864300000000002</v>
      </c>
      <c r="DO165" s="1">
        <v>7.8462199999999998</v>
      </c>
      <c r="DP165" s="1">
        <v>7.6459799999999998</v>
      </c>
      <c r="DQ165" s="1">
        <v>7.8232299999999997</v>
      </c>
      <c r="DR165" s="1">
        <v>7.4660700000000002</v>
      </c>
      <c r="DS165" s="1">
        <v>7.6215299999999999</v>
      </c>
      <c r="DT165" s="1">
        <v>7.4181699999999999</v>
      </c>
      <c r="DU165" s="1">
        <v>7.1099899999999998</v>
      </c>
      <c r="DV165" s="1">
        <v>7.4424999999999999</v>
      </c>
      <c r="DW165" s="1">
        <v>9.4623899999999992</v>
      </c>
      <c r="DX165" s="1">
        <v>7.7113300000000002</v>
      </c>
      <c r="DY165" s="1">
        <v>7.8651900000000001</v>
      </c>
      <c r="DZ165" s="1">
        <v>7.6038500000000004</v>
      </c>
      <c r="EA165" s="1">
        <v>7.3819299999999997</v>
      </c>
      <c r="EB165" s="1">
        <v>7.6412399999999998</v>
      </c>
      <c r="EC165" s="1">
        <v>7.3299399999999997</v>
      </c>
      <c r="ED165" s="1">
        <v>7.3651</v>
      </c>
      <c r="EE165" s="1">
        <v>8.1352100000000007</v>
      </c>
      <c r="EF165" s="1">
        <f t="shared" si="8"/>
        <v>-3.7773929968030771E-2</v>
      </c>
      <c r="EG165" s="1">
        <f>TDIST(-(EF165*SQRT(126-2)/SQRT(1-(EF165*EF165))),126,2)</f>
        <v>0.67452105140629914</v>
      </c>
      <c r="EH165" s="1">
        <v>0.56846540000000001</v>
      </c>
    </row>
    <row r="166" spans="1:138" x14ac:dyDescent="0.25">
      <c r="A166" s="1" t="s">
        <v>4</v>
      </c>
      <c r="B166" s="1">
        <v>28763728</v>
      </c>
      <c r="C166" s="1">
        <v>28763835</v>
      </c>
      <c r="D166" s="1">
        <v>17247946</v>
      </c>
      <c r="E166" s="1" t="s">
        <v>199</v>
      </c>
      <c r="F166" s="1" t="s">
        <v>198</v>
      </c>
      <c r="G166" s="1" t="s">
        <v>197</v>
      </c>
      <c r="H166" s="1" t="s">
        <v>196</v>
      </c>
      <c r="J166" s="1">
        <v>3.3102999999999998</v>
      </c>
      <c r="K166" s="1">
        <v>3.0670299999999999</v>
      </c>
      <c r="L166" s="1">
        <v>3.2878099999999999</v>
      </c>
      <c r="M166" s="1">
        <v>3.4754399999999999</v>
      </c>
      <c r="N166" s="1">
        <v>3.1135600000000001</v>
      </c>
      <c r="O166" s="1">
        <v>3.2636099999999999</v>
      </c>
      <c r="P166" s="1">
        <v>3.2521800000000001</v>
      </c>
      <c r="Q166" s="1">
        <v>2.9433600000000002</v>
      </c>
      <c r="R166" s="1">
        <v>3.1804399999999999</v>
      </c>
      <c r="S166" s="1">
        <v>3.2848199999999999</v>
      </c>
      <c r="T166" s="1">
        <v>3.3902600000000001</v>
      </c>
      <c r="U166" s="1">
        <v>3.3015599999999998</v>
      </c>
      <c r="V166" s="1">
        <v>3.0281799999999999</v>
      </c>
      <c r="W166" s="1">
        <v>3.3007900000000001</v>
      </c>
      <c r="X166" s="1">
        <v>3.2082799999999998</v>
      </c>
      <c r="Y166" s="1">
        <v>3.3835199999999999</v>
      </c>
      <c r="Z166" s="1">
        <v>3.17597</v>
      </c>
      <c r="AA166" s="1">
        <v>2.9805000000000001</v>
      </c>
      <c r="AB166" s="1">
        <v>3.1032899999999999</v>
      </c>
      <c r="AC166" s="1">
        <v>3.27922</v>
      </c>
      <c r="AD166" s="1">
        <v>3.1011799999999998</v>
      </c>
      <c r="AE166" s="1">
        <v>3.34382</v>
      </c>
      <c r="AF166" s="1">
        <v>3.01783</v>
      </c>
      <c r="AG166" s="1">
        <v>3.0460500000000001</v>
      </c>
      <c r="AH166" s="1">
        <v>2.9523799999999998</v>
      </c>
      <c r="AI166" s="1">
        <v>3.1437300000000001</v>
      </c>
      <c r="AJ166" s="1">
        <v>5.6610100000000001</v>
      </c>
      <c r="AK166" s="1">
        <v>3.0394999999999999</v>
      </c>
      <c r="AL166" s="1">
        <v>3.3937200000000001</v>
      </c>
      <c r="AM166" s="1">
        <v>3.0309900000000001</v>
      </c>
      <c r="AN166" s="1">
        <v>2.9563899999999999</v>
      </c>
      <c r="AO166" s="1">
        <v>3.2528199999999998</v>
      </c>
      <c r="AP166" s="1">
        <v>3.0667300000000002</v>
      </c>
      <c r="AQ166" s="1">
        <v>3.02278</v>
      </c>
      <c r="AR166" s="1">
        <v>2.9376199999999999</v>
      </c>
      <c r="AS166" s="1">
        <v>3.3902800000000002</v>
      </c>
      <c r="AT166" s="1">
        <v>3.1695099999999998</v>
      </c>
      <c r="AU166" s="1">
        <v>3.02765</v>
      </c>
      <c r="AV166" s="1">
        <v>3.19407</v>
      </c>
      <c r="AW166" s="1">
        <v>3.03973</v>
      </c>
      <c r="AX166" s="1">
        <v>3.48421</v>
      </c>
      <c r="AY166" s="1">
        <v>3.2658800000000001</v>
      </c>
      <c r="AZ166" s="1">
        <v>3.0475599999999998</v>
      </c>
      <c r="BA166" s="1">
        <v>3.2153700000000001</v>
      </c>
      <c r="BB166" s="1">
        <v>3.1993299999999998</v>
      </c>
      <c r="BC166" s="1">
        <v>2.9695299999999998</v>
      </c>
      <c r="BD166" s="1">
        <v>3.0437799999999999</v>
      </c>
      <c r="BE166" s="1">
        <v>3.02399</v>
      </c>
      <c r="BF166" s="1">
        <v>3.1302599999999998</v>
      </c>
      <c r="BG166" s="1">
        <v>3.12982</v>
      </c>
      <c r="BH166" s="1">
        <v>3.0767799999999998</v>
      </c>
      <c r="BI166" s="1">
        <v>2.9496600000000002</v>
      </c>
      <c r="BJ166" s="1">
        <v>3.48055</v>
      </c>
      <c r="BK166" s="1">
        <v>3.0571299999999999</v>
      </c>
      <c r="BL166" s="1">
        <v>2.9811899999999998</v>
      </c>
      <c r="BM166" s="1">
        <v>3.1036899999999998</v>
      </c>
      <c r="BN166" s="1">
        <v>3.0783800000000001</v>
      </c>
      <c r="BO166" s="1">
        <v>2.952</v>
      </c>
      <c r="BP166" s="1">
        <v>3.2603399999999998</v>
      </c>
      <c r="BQ166" s="1">
        <v>4.2547899999999998</v>
      </c>
      <c r="BR166" s="1">
        <v>3.07843</v>
      </c>
      <c r="BS166" s="1">
        <v>3.07606</v>
      </c>
      <c r="BT166" s="1">
        <v>3.24634</v>
      </c>
      <c r="BU166" s="1">
        <v>2.94462</v>
      </c>
      <c r="BV166" s="1">
        <v>3.41506</v>
      </c>
      <c r="BW166" s="1">
        <v>3.1765699999999999</v>
      </c>
      <c r="BX166" s="1">
        <v>3.3557399999999999</v>
      </c>
      <c r="BY166" s="1">
        <v>2.9668399999999999</v>
      </c>
      <c r="BZ166" s="1">
        <v>3.0158299999999998</v>
      </c>
      <c r="CA166" s="1">
        <v>2.8926699999999999</v>
      </c>
      <c r="CB166" s="1">
        <v>3.2183199999999998</v>
      </c>
      <c r="CC166" s="1">
        <v>3.1211600000000002</v>
      </c>
      <c r="CD166" s="1">
        <v>3.6761499999999998</v>
      </c>
      <c r="CE166" s="1">
        <v>3.65557</v>
      </c>
      <c r="CF166" s="1">
        <v>3.0819200000000002</v>
      </c>
      <c r="CG166" s="1">
        <v>2.9784600000000001</v>
      </c>
      <c r="CH166" s="1">
        <v>3.2890000000000001</v>
      </c>
      <c r="CI166" s="1">
        <v>3.0577800000000002</v>
      </c>
      <c r="CJ166" s="1">
        <v>3.02901</v>
      </c>
      <c r="CK166" s="1">
        <v>3.3287900000000001</v>
      </c>
      <c r="CL166" s="1">
        <v>3.4216099999999998</v>
      </c>
      <c r="CM166" s="1">
        <v>3.1445699999999999</v>
      </c>
      <c r="CN166" s="1">
        <v>3.12819</v>
      </c>
      <c r="CO166" s="1">
        <v>2.9426999999999999</v>
      </c>
      <c r="CP166" s="1">
        <v>3.1692499999999999</v>
      </c>
      <c r="CQ166" s="1">
        <v>3.0036499999999999</v>
      </c>
      <c r="CR166" s="1">
        <v>3.1936200000000001</v>
      </c>
      <c r="CS166" s="1">
        <v>3.3074699999999999</v>
      </c>
      <c r="CT166" s="1">
        <v>3.0889099999999998</v>
      </c>
      <c r="CU166" s="1">
        <v>3.10297</v>
      </c>
      <c r="CV166" s="1">
        <v>3.0661299999999998</v>
      </c>
      <c r="CW166" s="1">
        <v>3.99641</v>
      </c>
      <c r="CX166" s="1">
        <v>3.1568200000000002</v>
      </c>
      <c r="CY166" s="1">
        <v>3.1038000000000001</v>
      </c>
      <c r="CZ166" s="1">
        <v>3.2696499999999999</v>
      </c>
      <c r="DA166" s="1">
        <v>3.3884599999999998</v>
      </c>
      <c r="DB166" s="1">
        <v>3.1602199999999998</v>
      </c>
      <c r="DC166" s="1">
        <v>3.0126900000000001</v>
      </c>
      <c r="DD166" s="1">
        <v>3.02806</v>
      </c>
      <c r="DE166" s="1">
        <v>3.08277</v>
      </c>
      <c r="DF166" s="1">
        <v>3.1591800000000001</v>
      </c>
      <c r="DG166" s="1">
        <v>4.0857999999999999</v>
      </c>
      <c r="DH166" s="1">
        <v>3.0989300000000002</v>
      </c>
      <c r="DI166" s="1">
        <v>3.3844099999999999</v>
      </c>
      <c r="DJ166" s="1">
        <v>3.0221200000000001</v>
      </c>
      <c r="DK166" s="1">
        <v>3.1952400000000001</v>
      </c>
      <c r="DL166" s="1">
        <v>3.0552700000000002</v>
      </c>
      <c r="DM166" s="1">
        <v>3.1187399999999998</v>
      </c>
      <c r="DN166" s="1">
        <v>3.2667999999999999</v>
      </c>
      <c r="DO166" s="1">
        <v>3.44313</v>
      </c>
      <c r="DP166" s="1">
        <v>3.1420599999999999</v>
      </c>
      <c r="DQ166" s="1">
        <v>2.9608699999999999</v>
      </c>
      <c r="DR166" s="1">
        <v>3.1493899999999999</v>
      </c>
      <c r="DS166" s="1">
        <v>3.2090900000000002</v>
      </c>
      <c r="DT166" s="1">
        <v>3.35798</v>
      </c>
      <c r="DU166" s="1">
        <v>3.0885699999999998</v>
      </c>
      <c r="DV166" s="1">
        <v>3.0826799999999999</v>
      </c>
      <c r="DW166" s="1">
        <v>2.9048500000000002</v>
      </c>
      <c r="DX166" s="1">
        <v>3.0116299999999998</v>
      </c>
      <c r="DY166" s="1">
        <v>3.0222099999999998</v>
      </c>
      <c r="DZ166" s="1">
        <v>3.22262</v>
      </c>
      <c r="EA166" s="1">
        <v>3.0686599999999999</v>
      </c>
      <c r="EB166" s="1">
        <v>3.3899699999999999</v>
      </c>
      <c r="EC166" s="1">
        <v>3.33053</v>
      </c>
      <c r="ED166" s="1">
        <v>2.91303</v>
      </c>
      <c r="EE166" s="1">
        <v>3.2560699999999998</v>
      </c>
      <c r="EF166" s="1">
        <f t="shared" si="8"/>
        <v>-3.7442470083653714E-2</v>
      </c>
      <c r="EG166" s="1">
        <f>TDIST(-(EF166*SQRT(126-2)/SQRT(1-(EF166*EF166))),126,2)</f>
        <v>0.67721710361954712</v>
      </c>
      <c r="EH166" s="1">
        <v>0.56911239999999996</v>
      </c>
    </row>
    <row r="167" spans="1:138" x14ac:dyDescent="0.25">
      <c r="A167" s="1" t="s">
        <v>4</v>
      </c>
      <c r="B167" s="1">
        <v>34809185</v>
      </c>
      <c r="C167" s="1">
        <v>34833641</v>
      </c>
      <c r="D167" s="1">
        <v>17261710</v>
      </c>
      <c r="E167" s="1" t="s">
        <v>195</v>
      </c>
      <c r="F167" s="1" t="s">
        <v>194</v>
      </c>
      <c r="G167" s="1" t="s">
        <v>193</v>
      </c>
      <c r="H167" s="1" t="s">
        <v>192</v>
      </c>
      <c r="J167" s="1">
        <v>8.2051800000000004</v>
      </c>
      <c r="K167" s="1">
        <v>8.3577499999999993</v>
      </c>
      <c r="L167" s="1">
        <v>8.5754699999999993</v>
      </c>
      <c r="M167" s="1">
        <v>8.4166399999999992</v>
      </c>
      <c r="N167" s="1">
        <v>8.3358100000000004</v>
      </c>
      <c r="O167" s="1">
        <v>8.4377300000000002</v>
      </c>
      <c r="P167" s="1">
        <v>9.1312700000000007</v>
      </c>
      <c r="Q167" s="1">
        <v>6.4635499999999997</v>
      </c>
      <c r="R167" s="1">
        <v>7.7833399999999999</v>
      </c>
      <c r="S167" s="1">
        <v>8.7226300000000005</v>
      </c>
      <c r="T167" s="1">
        <v>8.6846800000000002</v>
      </c>
      <c r="U167" s="1">
        <v>8.9816199999999995</v>
      </c>
      <c r="V167" s="1">
        <v>8.3546099999999992</v>
      </c>
      <c r="W167" s="1">
        <v>8.6484900000000007</v>
      </c>
      <c r="X167" s="1">
        <v>8.8581500000000002</v>
      </c>
      <c r="Y167" s="1">
        <v>8.4437200000000008</v>
      </c>
      <c r="Z167" s="1">
        <v>8.6599500000000003</v>
      </c>
      <c r="AA167" s="1">
        <v>8.6434899999999999</v>
      </c>
      <c r="AB167" s="1">
        <v>8.6336899999999996</v>
      </c>
      <c r="AC167" s="1">
        <v>8.8291799999999991</v>
      </c>
      <c r="AD167" s="1">
        <v>7.7928800000000003</v>
      </c>
      <c r="AE167" s="1">
        <v>8.6198300000000003</v>
      </c>
      <c r="AF167" s="1">
        <v>8.3426500000000008</v>
      </c>
      <c r="AG167" s="1">
        <v>8.3133400000000002</v>
      </c>
      <c r="AH167" s="1">
        <v>8.8934300000000004</v>
      </c>
      <c r="AI167" s="1">
        <v>8.8180899999999998</v>
      </c>
      <c r="AJ167" s="1">
        <v>8.8621400000000001</v>
      </c>
      <c r="AK167" s="1">
        <v>8.5880899999999993</v>
      </c>
      <c r="AL167" s="1">
        <v>8.9697099999999992</v>
      </c>
      <c r="AM167" s="1">
        <v>7.4335899999999997</v>
      </c>
      <c r="AN167" s="1">
        <v>8.8183399999999992</v>
      </c>
      <c r="AO167" s="1">
        <v>8.5868300000000009</v>
      </c>
      <c r="AP167" s="1">
        <v>8.62364</v>
      </c>
      <c r="AQ167" s="1">
        <v>8.6192600000000006</v>
      </c>
      <c r="AR167" s="1">
        <v>8.3267299999999995</v>
      </c>
      <c r="AS167" s="1">
        <v>9.1265999999999998</v>
      </c>
      <c r="AT167" s="1">
        <v>8.8232499999999998</v>
      </c>
      <c r="AU167" s="1">
        <v>8.8019999999999996</v>
      </c>
      <c r="AV167" s="1">
        <v>9.0042500000000008</v>
      </c>
      <c r="AW167" s="1">
        <v>8.79148</v>
      </c>
      <c r="AX167" s="1">
        <v>8.7190200000000004</v>
      </c>
      <c r="AY167" s="1">
        <v>8.8211999999999993</v>
      </c>
      <c r="AZ167" s="1">
        <v>8.6320999999999994</v>
      </c>
      <c r="BA167" s="1">
        <v>8.6490399999999994</v>
      </c>
      <c r="BB167" s="1">
        <v>6.4023700000000003</v>
      </c>
      <c r="BC167" s="1">
        <v>8.1558899999999994</v>
      </c>
      <c r="BD167" s="1">
        <v>8.0223999999999993</v>
      </c>
      <c r="BE167" s="1">
        <v>8.7973300000000005</v>
      </c>
      <c r="BF167" s="1">
        <v>8.7614900000000002</v>
      </c>
      <c r="BG167" s="1">
        <v>8.6217000000000006</v>
      </c>
      <c r="BH167" s="1">
        <v>8.6406399999999994</v>
      </c>
      <c r="BI167" s="1">
        <v>8.4656699999999994</v>
      </c>
      <c r="BJ167" s="1">
        <v>9.0876800000000006</v>
      </c>
      <c r="BK167" s="1">
        <v>8.65822</v>
      </c>
      <c r="BL167" s="1">
        <v>9.2592099999999995</v>
      </c>
      <c r="BM167" s="1">
        <v>8.83263</v>
      </c>
      <c r="BN167" s="1">
        <v>8.7045600000000007</v>
      </c>
      <c r="BO167" s="1">
        <v>8.5847200000000008</v>
      </c>
      <c r="BP167" s="1">
        <v>8.6917500000000008</v>
      </c>
      <c r="BQ167" s="1">
        <v>8.5865899999999993</v>
      </c>
      <c r="BR167" s="1">
        <v>8.8867200000000004</v>
      </c>
      <c r="BS167" s="1">
        <v>8.8131199999999996</v>
      </c>
      <c r="BT167" s="1">
        <v>8.7337399999999992</v>
      </c>
      <c r="BU167" s="1">
        <v>8.8837600000000005</v>
      </c>
      <c r="BV167" s="1">
        <v>8.7714400000000001</v>
      </c>
      <c r="BW167" s="1">
        <v>8.9522200000000005</v>
      </c>
      <c r="BX167" s="1">
        <v>9.2075700000000005</v>
      </c>
      <c r="BY167" s="1">
        <v>8.7888800000000007</v>
      </c>
      <c r="BZ167" s="1">
        <v>8.8665099999999999</v>
      </c>
      <c r="CA167" s="1">
        <v>8.6968200000000007</v>
      </c>
      <c r="CB167" s="1">
        <v>8.6899700000000006</v>
      </c>
      <c r="CC167" s="1">
        <v>8.9587800000000009</v>
      </c>
      <c r="CD167" s="1">
        <v>9.06555</v>
      </c>
      <c r="CE167" s="1">
        <v>9.1265699999999992</v>
      </c>
      <c r="CF167" s="1">
        <v>8.4327799999999993</v>
      </c>
      <c r="CG167" s="1">
        <v>9.3235499999999991</v>
      </c>
      <c r="CH167" s="1">
        <v>8.8655799999999996</v>
      </c>
      <c r="CI167" s="1">
        <v>8.9411299999999994</v>
      </c>
      <c r="CJ167" s="1">
        <v>8.7845499999999994</v>
      </c>
      <c r="CK167" s="1">
        <v>9.0712100000000007</v>
      </c>
      <c r="CL167" s="1">
        <v>9.1337899999999994</v>
      </c>
      <c r="CM167" s="1">
        <v>7.0306100000000002</v>
      </c>
      <c r="CN167" s="1">
        <v>9.01708</v>
      </c>
      <c r="CO167" s="1">
        <v>8.9537099999999992</v>
      </c>
      <c r="CP167" s="1">
        <v>8.8730799999999999</v>
      </c>
      <c r="CQ167" s="1">
        <v>8.6643299999999996</v>
      </c>
      <c r="CR167" s="1">
        <v>8.9159400000000009</v>
      </c>
      <c r="CS167" s="1">
        <v>8.5129000000000001</v>
      </c>
      <c r="CT167" s="1">
        <v>8.6796199999999999</v>
      </c>
      <c r="CU167" s="1">
        <v>7.6827899999999998</v>
      </c>
      <c r="CV167" s="1">
        <v>8.8010099999999998</v>
      </c>
      <c r="CW167" s="1">
        <v>6.1846500000000004</v>
      </c>
      <c r="CX167" s="1">
        <v>8.6759500000000003</v>
      </c>
      <c r="CY167" s="1">
        <v>8.7569400000000002</v>
      </c>
      <c r="CZ167" s="1">
        <v>9.1201399999999992</v>
      </c>
      <c r="DA167" s="1">
        <v>8.2712900000000005</v>
      </c>
      <c r="DB167" s="1">
        <v>8.9859200000000001</v>
      </c>
      <c r="DC167" s="1">
        <v>8.8518299999999996</v>
      </c>
      <c r="DD167" s="1">
        <v>9.2313299999999998</v>
      </c>
      <c r="DE167" s="1">
        <v>8.9345999999999997</v>
      </c>
      <c r="DF167" s="1">
        <v>8.7886199999999999</v>
      </c>
      <c r="DG167" s="1">
        <v>8.8550799999999992</v>
      </c>
      <c r="DH167" s="1">
        <v>8.5909499999999994</v>
      </c>
      <c r="DI167" s="1">
        <v>9.0703399999999998</v>
      </c>
      <c r="DJ167" s="1">
        <v>8.9631699999999999</v>
      </c>
      <c r="DK167" s="1">
        <v>8.9444700000000008</v>
      </c>
      <c r="DL167" s="1">
        <v>8.8747799999999994</v>
      </c>
      <c r="DM167" s="1">
        <v>8.5823900000000002</v>
      </c>
      <c r="DN167" s="1">
        <v>8.8205600000000004</v>
      </c>
      <c r="DO167" s="1">
        <v>9.0256399999999992</v>
      </c>
      <c r="DP167" s="1">
        <v>8.2525399999999998</v>
      </c>
      <c r="DQ167" s="1">
        <v>8.4279700000000002</v>
      </c>
      <c r="DR167" s="1">
        <v>8.7906200000000005</v>
      </c>
      <c r="DS167" s="1">
        <v>9.0064200000000003</v>
      </c>
      <c r="DT167" s="1">
        <v>8.9617299999999993</v>
      </c>
      <c r="DU167" s="1">
        <v>8.2903900000000004</v>
      </c>
      <c r="DV167" s="1">
        <v>6.7677500000000004</v>
      </c>
      <c r="DW167" s="1">
        <v>8.4802999999999997</v>
      </c>
      <c r="DX167" s="1">
        <v>8.6427700000000005</v>
      </c>
      <c r="DY167" s="1">
        <v>8.6099800000000002</v>
      </c>
      <c r="DZ167" s="1">
        <v>8.4526800000000009</v>
      </c>
      <c r="EA167" s="1">
        <v>8.7849000000000004</v>
      </c>
      <c r="EB167" s="1">
        <v>8.6330200000000001</v>
      </c>
      <c r="EC167" s="1">
        <v>9.0640099999999997</v>
      </c>
      <c r="ED167" s="1">
        <v>8.9781399999999998</v>
      </c>
      <c r="EE167" s="1">
        <v>8.9508600000000005</v>
      </c>
      <c r="EF167" s="1">
        <f t="shared" si="8"/>
        <v>-3.7332462973436918E-2</v>
      </c>
      <c r="EG167" s="1">
        <f>TDIST(-(EF167*SQRT(126-2)/SQRT(1-(EF167*EF167))),126,2)</f>
        <v>0.67811279290636728</v>
      </c>
      <c r="EH167" s="1">
        <v>0.56939550000000005</v>
      </c>
    </row>
    <row r="168" spans="1:138" x14ac:dyDescent="0.25">
      <c r="A168" s="1" t="s">
        <v>4</v>
      </c>
      <c r="B168" s="1">
        <v>22617408</v>
      </c>
      <c r="C168" s="1">
        <v>22618487</v>
      </c>
      <c r="D168" s="1">
        <v>17247635</v>
      </c>
      <c r="E168" s="1" t="s">
        <v>191</v>
      </c>
      <c r="F168" s="1" t="s">
        <v>190</v>
      </c>
      <c r="G168" s="1" t="s">
        <v>189</v>
      </c>
      <c r="H168" s="1" t="s">
        <v>188</v>
      </c>
      <c r="J168" s="1">
        <v>3.8745500000000002</v>
      </c>
      <c r="K168" s="1">
        <v>3.89242</v>
      </c>
      <c r="L168" s="1">
        <v>3.8410799999999998</v>
      </c>
      <c r="M168" s="1">
        <v>3.9722599999999999</v>
      </c>
      <c r="N168" s="1">
        <v>3.8346</v>
      </c>
      <c r="O168" s="1">
        <v>3.8614199999999999</v>
      </c>
      <c r="P168" s="1">
        <v>4.1922100000000002</v>
      </c>
      <c r="Q168" s="1">
        <v>4.1967499999999998</v>
      </c>
      <c r="R168" s="1">
        <v>3.75806</v>
      </c>
      <c r="S168" s="1">
        <v>4.0757399999999997</v>
      </c>
      <c r="T168" s="1">
        <v>3.9883999999999999</v>
      </c>
      <c r="U168" s="1">
        <v>4.0567000000000002</v>
      </c>
      <c r="V168" s="1">
        <v>4.04223</v>
      </c>
      <c r="W168" s="1">
        <v>3.7608899999999998</v>
      </c>
      <c r="X168" s="1">
        <v>4.0591699999999999</v>
      </c>
      <c r="Y168" s="1">
        <v>4.1208900000000002</v>
      </c>
      <c r="Z168" s="1">
        <v>4.1535799999999998</v>
      </c>
      <c r="AA168" s="1">
        <v>4.0308900000000003</v>
      </c>
      <c r="AB168" s="1">
        <v>3.9222100000000002</v>
      </c>
      <c r="AC168" s="1">
        <v>3.9884599999999999</v>
      </c>
      <c r="AD168" s="1">
        <v>3.5579700000000001</v>
      </c>
      <c r="AE168" s="1">
        <v>3.5560700000000001</v>
      </c>
      <c r="AF168" s="1">
        <v>4.0745899999999997</v>
      </c>
      <c r="AG168" s="1">
        <v>3.9325700000000001</v>
      </c>
      <c r="AH168" s="1">
        <v>3.8252600000000001</v>
      </c>
      <c r="AI168" s="1">
        <v>4.0323500000000001</v>
      </c>
      <c r="AJ168" s="1">
        <v>3.9209100000000001</v>
      </c>
      <c r="AK168" s="1">
        <v>3.4762400000000002</v>
      </c>
      <c r="AL168" s="1">
        <v>3.7481200000000001</v>
      </c>
      <c r="AM168" s="1">
        <v>3.7539799999999999</v>
      </c>
      <c r="AN168" s="1">
        <v>3.9705300000000001</v>
      </c>
      <c r="AO168" s="1">
        <v>3.8821599999999998</v>
      </c>
      <c r="AP168" s="1">
        <v>3.8268300000000002</v>
      </c>
      <c r="AQ168" s="1">
        <v>3.91553</v>
      </c>
      <c r="AR168" s="1">
        <v>3.8893900000000001</v>
      </c>
      <c r="AS168" s="1">
        <v>3.6587800000000001</v>
      </c>
      <c r="AT168" s="1">
        <v>4.2128800000000002</v>
      </c>
      <c r="AU168" s="1">
        <v>4.14689</v>
      </c>
      <c r="AV168" s="1">
        <v>3.92056</v>
      </c>
      <c r="AW168" s="1">
        <v>3.88422</v>
      </c>
      <c r="AX168" s="1">
        <v>3.8762099999999999</v>
      </c>
      <c r="AY168" s="1">
        <v>4.1454899999999997</v>
      </c>
      <c r="AZ168" s="1">
        <v>3.8861599999999998</v>
      </c>
      <c r="BA168" s="1">
        <v>3.8697400000000002</v>
      </c>
      <c r="BB168" s="1">
        <v>3.7274600000000002</v>
      </c>
      <c r="BC168" s="1">
        <v>3.73488</v>
      </c>
      <c r="BD168" s="1">
        <v>3.7282299999999999</v>
      </c>
      <c r="BE168" s="1">
        <v>4.0097300000000002</v>
      </c>
      <c r="BF168" s="1">
        <v>3.5914999999999999</v>
      </c>
      <c r="BG168" s="1">
        <v>4.0557400000000001</v>
      </c>
      <c r="BH168" s="1">
        <v>3.6427</v>
      </c>
      <c r="BI168" s="1">
        <v>4.0979000000000001</v>
      </c>
      <c r="BJ168" s="1">
        <v>3.9888499999999998</v>
      </c>
      <c r="BK168" s="1">
        <v>3.9567399999999999</v>
      </c>
      <c r="BL168" s="1">
        <v>4.1504899999999996</v>
      </c>
      <c r="BM168" s="1">
        <v>3.7839</v>
      </c>
      <c r="BN168" s="1">
        <v>3.6904599999999999</v>
      </c>
      <c r="BO168" s="1">
        <v>4.06745</v>
      </c>
      <c r="BP168" s="1">
        <v>4.1948100000000004</v>
      </c>
      <c r="BQ168" s="1">
        <v>3.7978700000000001</v>
      </c>
      <c r="BR168" s="1">
        <v>3.9651299999999998</v>
      </c>
      <c r="BS168" s="1">
        <v>3.9919500000000001</v>
      </c>
      <c r="BT168" s="1">
        <v>4.1809500000000002</v>
      </c>
      <c r="BU168" s="1">
        <v>3.9288400000000001</v>
      </c>
      <c r="BV168" s="1">
        <v>3.8416899999999998</v>
      </c>
      <c r="BW168" s="1">
        <v>3.7403</v>
      </c>
      <c r="BX168" s="1">
        <v>3.9007900000000002</v>
      </c>
      <c r="BY168" s="1">
        <v>3.92639</v>
      </c>
      <c r="BZ168" s="1">
        <v>3.85562</v>
      </c>
      <c r="CA168" s="1">
        <v>3.8099400000000001</v>
      </c>
      <c r="CB168" s="1">
        <v>3.99322</v>
      </c>
      <c r="CC168" s="1">
        <v>4.1752099999999999</v>
      </c>
      <c r="CD168" s="1">
        <v>3.6472699999999998</v>
      </c>
      <c r="CE168" s="1">
        <v>3.9905900000000001</v>
      </c>
      <c r="CF168" s="1">
        <v>3.7346900000000001</v>
      </c>
      <c r="CG168" s="1">
        <v>3.9247899999999998</v>
      </c>
      <c r="CH168" s="1">
        <v>3.7262</v>
      </c>
      <c r="CI168" s="1">
        <v>3.8223500000000001</v>
      </c>
      <c r="CJ168" s="1">
        <v>3.7365699999999999</v>
      </c>
      <c r="CK168" s="1">
        <v>3.9688400000000001</v>
      </c>
      <c r="CL168" s="1">
        <v>3.9782899999999999</v>
      </c>
      <c r="CM168" s="1">
        <v>3.7537099999999999</v>
      </c>
      <c r="CN168" s="1">
        <v>3.8977599999999999</v>
      </c>
      <c r="CO168" s="1">
        <v>4.0777700000000001</v>
      </c>
      <c r="CP168" s="1">
        <v>3.9316200000000001</v>
      </c>
      <c r="CQ168" s="1">
        <v>4.1616400000000002</v>
      </c>
      <c r="CR168" s="1">
        <v>3.9302199999999998</v>
      </c>
      <c r="CS168" s="1">
        <v>3.9823</v>
      </c>
      <c r="CT168" s="1">
        <v>3.9020600000000001</v>
      </c>
      <c r="CU168" s="1">
        <v>3.8234499999999998</v>
      </c>
      <c r="CV168" s="1">
        <v>3.9321999999999999</v>
      </c>
      <c r="CW168" s="1">
        <v>4.00678</v>
      </c>
      <c r="CX168" s="1">
        <v>3.9839899999999999</v>
      </c>
      <c r="CY168" s="1">
        <v>3.9122400000000002</v>
      </c>
      <c r="CZ168" s="1">
        <v>4.0854400000000002</v>
      </c>
      <c r="DA168" s="1">
        <v>3.9237299999999999</v>
      </c>
      <c r="DB168" s="1">
        <v>3.84613</v>
      </c>
      <c r="DC168" s="1">
        <v>4.1401899999999996</v>
      </c>
      <c r="DD168" s="1">
        <v>4.0079700000000003</v>
      </c>
      <c r="DE168" s="1">
        <v>3.89635</v>
      </c>
      <c r="DF168" s="1">
        <v>3.5722800000000001</v>
      </c>
      <c r="DG168" s="1">
        <v>3.98868</v>
      </c>
      <c r="DH168" s="1">
        <v>3.87479</v>
      </c>
      <c r="DI168" s="1">
        <v>3.7575500000000002</v>
      </c>
      <c r="DJ168" s="1">
        <v>3.89717</v>
      </c>
      <c r="DK168" s="1">
        <v>3.9097599999999999</v>
      </c>
      <c r="DL168" s="1">
        <v>3.8960499999999998</v>
      </c>
      <c r="DM168" s="1">
        <v>3.9307799999999999</v>
      </c>
      <c r="DN168" s="1">
        <v>3.90273</v>
      </c>
      <c r="DO168" s="1">
        <v>3.9411900000000002</v>
      </c>
      <c r="DP168" s="1">
        <v>3.55118</v>
      </c>
      <c r="DQ168" s="1">
        <v>3.8894199999999999</v>
      </c>
      <c r="DR168" s="1">
        <v>3.8289499999999999</v>
      </c>
      <c r="DS168" s="1">
        <v>3.9454400000000001</v>
      </c>
      <c r="DT168" s="1">
        <v>4.0851300000000004</v>
      </c>
      <c r="DU168" s="1">
        <v>3.9279099999999998</v>
      </c>
      <c r="DV168" s="1">
        <v>3.9284400000000002</v>
      </c>
      <c r="DW168" s="1">
        <v>3.96685</v>
      </c>
      <c r="DX168" s="1">
        <v>3.9800200000000001</v>
      </c>
      <c r="DY168" s="1">
        <v>3.6303000000000001</v>
      </c>
      <c r="DZ168" s="1">
        <v>3.8571200000000001</v>
      </c>
      <c r="EA168" s="1">
        <v>3.8911699999999998</v>
      </c>
      <c r="EB168" s="1">
        <v>3.92239</v>
      </c>
      <c r="EC168" s="1">
        <v>3.73576</v>
      </c>
      <c r="ED168" s="1">
        <v>3.9027400000000001</v>
      </c>
      <c r="EE168" s="1">
        <v>3.86009</v>
      </c>
      <c r="EF168" s="1">
        <f t="shared" si="8"/>
        <v>-3.6748826135338683E-2</v>
      </c>
      <c r="EG168" s="1">
        <f>TDIST(-(EF168*SQRT(126-2)/SQRT(1-(EF168*EF168))),126,2)</f>
        <v>0.68287231593635822</v>
      </c>
      <c r="EH168" s="1">
        <v>0.57077529999999999</v>
      </c>
    </row>
    <row r="169" spans="1:138" x14ac:dyDescent="0.25">
      <c r="A169" s="1" t="s">
        <v>4</v>
      </c>
      <c r="B169" s="1">
        <v>28757012</v>
      </c>
      <c r="C169" s="1">
        <v>28757083</v>
      </c>
      <c r="D169" s="1">
        <v>17247944</v>
      </c>
      <c r="E169" s="1" t="s">
        <v>187</v>
      </c>
      <c r="F169" s="1" t="s">
        <v>186</v>
      </c>
      <c r="G169" s="1" t="s">
        <v>185</v>
      </c>
      <c r="H169" s="1" t="s">
        <v>184</v>
      </c>
      <c r="J169" s="1">
        <v>3.80219</v>
      </c>
      <c r="K169" s="1">
        <v>3.5285199999999999</v>
      </c>
      <c r="L169" s="1">
        <v>3.4147599999999998</v>
      </c>
      <c r="M169" s="1">
        <v>3.49064</v>
      </c>
      <c r="N169" s="1">
        <v>3.8510800000000001</v>
      </c>
      <c r="O169" s="1">
        <v>3.66723</v>
      </c>
      <c r="P169" s="1">
        <v>3.4444599999999999</v>
      </c>
      <c r="Q169" s="1">
        <v>3.7834400000000001</v>
      </c>
      <c r="R169" s="1">
        <v>3.7227399999999999</v>
      </c>
      <c r="S169" s="1">
        <v>3.3957600000000001</v>
      </c>
      <c r="T169" s="1">
        <v>3.6695799999999998</v>
      </c>
      <c r="U169" s="1">
        <v>3.5512800000000002</v>
      </c>
      <c r="V169" s="1">
        <v>3.6308699999999998</v>
      </c>
      <c r="W169" s="1">
        <v>3.5886800000000001</v>
      </c>
      <c r="X169" s="1">
        <v>4.1628600000000002</v>
      </c>
      <c r="Y169" s="1">
        <v>3.7484099999999998</v>
      </c>
      <c r="Z169" s="1">
        <v>3.2559999999999998</v>
      </c>
      <c r="AA169" s="1">
        <v>3.5770300000000002</v>
      </c>
      <c r="AB169" s="1">
        <v>3.37487</v>
      </c>
      <c r="AC169" s="1">
        <v>3.2792699999999999</v>
      </c>
      <c r="AD169" s="1">
        <v>3.5746899999999999</v>
      </c>
      <c r="AE169" s="1">
        <v>3.39331</v>
      </c>
      <c r="AF169" s="1">
        <v>3.4609299999999998</v>
      </c>
      <c r="AG169" s="1">
        <v>3.6205599999999998</v>
      </c>
      <c r="AH169" s="1">
        <v>3.59823</v>
      </c>
      <c r="AI169" s="1">
        <v>3.4419300000000002</v>
      </c>
      <c r="AJ169" s="1">
        <v>4.4604400000000002</v>
      </c>
      <c r="AK169" s="1">
        <v>3.4959099999999999</v>
      </c>
      <c r="AL169" s="1">
        <v>3.6234999999999999</v>
      </c>
      <c r="AM169" s="1">
        <v>3.25997</v>
      </c>
      <c r="AN169" s="1">
        <v>3.50481</v>
      </c>
      <c r="AO169" s="1">
        <v>3.1679499999999998</v>
      </c>
      <c r="AP169" s="1">
        <v>3.58107</v>
      </c>
      <c r="AQ169" s="1">
        <v>3.6565500000000002</v>
      </c>
      <c r="AR169" s="1">
        <v>3.36381</v>
      </c>
      <c r="AS169" s="1">
        <v>3.5880800000000002</v>
      </c>
      <c r="AT169" s="1">
        <v>3.5672999999999999</v>
      </c>
      <c r="AU169" s="1">
        <v>3.9059900000000001</v>
      </c>
      <c r="AV169" s="1">
        <v>3.5259800000000001</v>
      </c>
      <c r="AW169" s="1">
        <v>3.5837400000000001</v>
      </c>
      <c r="AX169" s="1">
        <v>4.0970500000000003</v>
      </c>
      <c r="AY169" s="1">
        <v>3.4050600000000002</v>
      </c>
      <c r="AZ169" s="1">
        <v>3.7893500000000002</v>
      </c>
      <c r="BA169" s="1">
        <v>3.6253899999999999</v>
      </c>
      <c r="BB169" s="1">
        <v>3.3384900000000002</v>
      </c>
      <c r="BC169" s="1">
        <v>3.4152999999999998</v>
      </c>
      <c r="BD169" s="1">
        <v>4.0141200000000001</v>
      </c>
      <c r="BE169" s="1">
        <v>3.33053</v>
      </c>
      <c r="BF169" s="1">
        <v>3.4110999999999998</v>
      </c>
      <c r="BG169" s="1">
        <v>3.2213400000000001</v>
      </c>
      <c r="BH169" s="1">
        <v>4.3348899999999997</v>
      </c>
      <c r="BI169" s="1">
        <v>3.5694699999999999</v>
      </c>
      <c r="BJ169" s="1">
        <v>4.0347099999999996</v>
      </c>
      <c r="BK169" s="1">
        <v>3.3871600000000002</v>
      </c>
      <c r="BL169" s="1">
        <v>3.3476599999999999</v>
      </c>
      <c r="BM169" s="1">
        <v>3.8164600000000002</v>
      </c>
      <c r="BN169" s="1">
        <v>3.6737799999999998</v>
      </c>
      <c r="BO169" s="1">
        <v>4.3921200000000002</v>
      </c>
      <c r="BP169" s="1">
        <v>3.4579800000000001</v>
      </c>
      <c r="BQ169" s="1">
        <v>3.7528800000000002</v>
      </c>
      <c r="BR169" s="1">
        <v>3.5817199999999998</v>
      </c>
      <c r="BS169" s="1">
        <v>3.7098100000000001</v>
      </c>
      <c r="BT169" s="1">
        <v>3.36761</v>
      </c>
      <c r="BU169" s="1">
        <v>3.4849000000000001</v>
      </c>
      <c r="BV169" s="1">
        <v>3.2484299999999999</v>
      </c>
      <c r="BW169" s="1">
        <v>3.6356000000000002</v>
      </c>
      <c r="BX169" s="1">
        <v>3.1831800000000001</v>
      </c>
      <c r="BY169" s="1">
        <v>3.4807800000000002</v>
      </c>
      <c r="BZ169" s="1">
        <v>3.4491800000000001</v>
      </c>
      <c r="CA169" s="1">
        <v>3.3619300000000001</v>
      </c>
      <c r="CB169" s="1">
        <v>3.0230399999999999</v>
      </c>
      <c r="CC169" s="1">
        <v>3.7435200000000002</v>
      </c>
      <c r="CD169" s="1">
        <v>3.3817300000000001</v>
      </c>
      <c r="CE169" s="1">
        <v>3.3666399999999999</v>
      </c>
      <c r="CF169" s="1">
        <v>3.6715499999999999</v>
      </c>
      <c r="CG169" s="1">
        <v>3.51389</v>
      </c>
      <c r="CH169" s="1">
        <v>3.6062500000000002</v>
      </c>
      <c r="CI169" s="1">
        <v>3.5238</v>
      </c>
      <c r="CJ169" s="1">
        <v>3.3125800000000001</v>
      </c>
      <c r="CK169" s="1">
        <v>3.31386</v>
      </c>
      <c r="CL169" s="1">
        <v>3.4509099999999999</v>
      </c>
      <c r="CM169" s="1">
        <v>3.8638400000000002</v>
      </c>
      <c r="CN169" s="1">
        <v>3.7086299999999999</v>
      </c>
      <c r="CO169" s="1">
        <v>3.3446600000000002</v>
      </c>
      <c r="CP169" s="1">
        <v>3.2499099999999999</v>
      </c>
      <c r="CQ169" s="1">
        <v>3.3955099999999998</v>
      </c>
      <c r="CR169" s="1">
        <v>3.6719900000000001</v>
      </c>
      <c r="CS169" s="1">
        <v>3.8701500000000002</v>
      </c>
      <c r="CT169" s="1">
        <v>3.48672</v>
      </c>
      <c r="CU169" s="1">
        <v>3.5196999999999998</v>
      </c>
      <c r="CV169" s="1">
        <v>3.2629899999999998</v>
      </c>
      <c r="CW169" s="1">
        <v>4.0493800000000002</v>
      </c>
      <c r="CX169" s="1">
        <v>3.3430499999999999</v>
      </c>
      <c r="CY169" s="1">
        <v>3.4251</v>
      </c>
      <c r="CZ169" s="1">
        <v>3.5113699999999999</v>
      </c>
      <c r="DA169" s="1">
        <v>3.87134</v>
      </c>
      <c r="DB169" s="1">
        <v>3.37412</v>
      </c>
      <c r="DC169" s="1">
        <v>3.3067899999999999</v>
      </c>
      <c r="DD169" s="1">
        <v>3.9811800000000002</v>
      </c>
      <c r="DE169" s="1">
        <v>3.4400200000000001</v>
      </c>
      <c r="DF169" s="1">
        <v>3.2057699999999998</v>
      </c>
      <c r="DG169" s="1">
        <v>3.6972200000000002</v>
      </c>
      <c r="DH169" s="1">
        <v>3.8759600000000001</v>
      </c>
      <c r="DI169" s="1">
        <v>3.4554299999999998</v>
      </c>
      <c r="DJ169" s="1">
        <v>3.5034700000000001</v>
      </c>
      <c r="DK169" s="1">
        <v>3.2599399999999998</v>
      </c>
      <c r="DL169" s="1">
        <v>3.6849699999999999</v>
      </c>
      <c r="DM169" s="1">
        <v>3.3391000000000002</v>
      </c>
      <c r="DN169" s="1">
        <v>3.4548199999999998</v>
      </c>
      <c r="DO169" s="1">
        <v>3.5905</v>
      </c>
      <c r="DP169" s="1">
        <v>3.3762699999999999</v>
      </c>
      <c r="DQ169" s="1">
        <v>3.26451</v>
      </c>
      <c r="DR169" s="1">
        <v>3.7255600000000002</v>
      </c>
      <c r="DS169" s="1">
        <v>3.3897699999999999</v>
      </c>
      <c r="DT169" s="1">
        <v>3.6791299999999998</v>
      </c>
      <c r="DU169" s="1">
        <v>3.8589600000000002</v>
      </c>
      <c r="DV169" s="1">
        <v>3.6596799999999998</v>
      </c>
      <c r="DW169" s="1">
        <v>3.5398499999999999</v>
      </c>
      <c r="DX169" s="1">
        <v>3.6125600000000002</v>
      </c>
      <c r="DY169" s="1">
        <v>3.45607</v>
      </c>
      <c r="DZ169" s="1">
        <v>3.4574099999999999</v>
      </c>
      <c r="EA169" s="1">
        <v>3.5656300000000001</v>
      </c>
      <c r="EB169" s="1">
        <v>3.41195</v>
      </c>
      <c r="EC169" s="1">
        <v>3.5035799999999999</v>
      </c>
      <c r="ED169" s="1">
        <v>3.4986700000000002</v>
      </c>
      <c r="EE169" s="1">
        <v>3.7716699999999999</v>
      </c>
      <c r="EF169" s="1">
        <f t="shared" si="8"/>
        <v>-3.6552645616469141E-2</v>
      </c>
      <c r="EG169" s="1">
        <f>TDIST(-(EF169*SQRT(126-2)/SQRT(1-(EF169*EF169))),126,2)</f>
        <v>0.68447496825665177</v>
      </c>
      <c r="EH169" s="1">
        <v>0.57077529999999999</v>
      </c>
    </row>
    <row r="170" spans="1:138" x14ac:dyDescent="0.25">
      <c r="A170" s="1" t="s">
        <v>4</v>
      </c>
      <c r="B170" s="1">
        <v>17203198</v>
      </c>
      <c r="C170" s="1">
        <v>17211589</v>
      </c>
      <c r="D170" s="1">
        <v>17260775</v>
      </c>
      <c r="E170" s="1" t="s">
        <v>183</v>
      </c>
      <c r="F170" s="1" t="s">
        <v>182</v>
      </c>
      <c r="G170" s="1" t="s">
        <v>181</v>
      </c>
      <c r="H170" s="1" t="s">
        <v>180</v>
      </c>
      <c r="J170" s="1">
        <v>8.5149299999999997</v>
      </c>
      <c r="K170" s="1">
        <v>8.5721900000000009</v>
      </c>
      <c r="L170" s="1">
        <v>8.5749600000000008</v>
      </c>
      <c r="M170" s="1">
        <v>8.6216600000000003</v>
      </c>
      <c r="N170" s="1">
        <v>8.3231999999999999</v>
      </c>
      <c r="O170" s="1">
        <v>8.0413599999999992</v>
      </c>
      <c r="P170" s="1">
        <v>8.6198399999999999</v>
      </c>
      <c r="Q170" s="1">
        <v>8.9517399999999991</v>
      </c>
      <c r="R170" s="1">
        <v>8.8451699999999995</v>
      </c>
      <c r="S170" s="1">
        <v>9.0439299999999996</v>
      </c>
      <c r="T170" s="1">
        <v>8.2156300000000009</v>
      </c>
      <c r="U170" s="1">
        <v>8.72987</v>
      </c>
      <c r="V170" s="1">
        <v>8.4284700000000008</v>
      </c>
      <c r="W170" s="1">
        <v>8.4159500000000005</v>
      </c>
      <c r="X170" s="1">
        <v>8.0665800000000001</v>
      </c>
      <c r="Y170" s="1">
        <v>8.4386399999999995</v>
      </c>
      <c r="Z170" s="1">
        <v>8.6084599999999991</v>
      </c>
      <c r="AA170" s="1">
        <v>8.0153199999999991</v>
      </c>
      <c r="AB170" s="1">
        <v>8.4726400000000002</v>
      </c>
      <c r="AC170" s="1">
        <v>8.55199</v>
      </c>
      <c r="AD170" s="1">
        <v>8.7502700000000004</v>
      </c>
      <c r="AE170" s="1">
        <v>8.4574700000000007</v>
      </c>
      <c r="AF170" s="1">
        <v>8.7231199999999998</v>
      </c>
      <c r="AG170" s="1">
        <v>8.9351299999999991</v>
      </c>
      <c r="AH170" s="1">
        <v>8.4373100000000001</v>
      </c>
      <c r="AI170" s="1">
        <v>8.5646900000000006</v>
      </c>
      <c r="AJ170" s="1">
        <v>8.2097300000000004</v>
      </c>
      <c r="AK170" s="1">
        <v>8.4673700000000007</v>
      </c>
      <c r="AL170" s="1">
        <v>8.7079699999999995</v>
      </c>
      <c r="AM170" s="1">
        <v>8.5754699999999993</v>
      </c>
      <c r="AN170" s="1">
        <v>8.4568999999999992</v>
      </c>
      <c r="AO170" s="1">
        <v>8.4995100000000008</v>
      </c>
      <c r="AP170" s="1">
        <v>8.4561299999999999</v>
      </c>
      <c r="AQ170" s="1">
        <v>8.4154099999999996</v>
      </c>
      <c r="AR170" s="1">
        <v>8.5882299999999994</v>
      </c>
      <c r="AS170" s="1">
        <v>8.4301399999999997</v>
      </c>
      <c r="AT170" s="1">
        <v>8.4157600000000006</v>
      </c>
      <c r="AU170" s="1">
        <v>8.4748400000000004</v>
      </c>
      <c r="AV170" s="1">
        <v>8.9268800000000006</v>
      </c>
      <c r="AW170" s="1">
        <v>8.5581700000000005</v>
      </c>
      <c r="AX170" s="1">
        <v>8.0010399999999997</v>
      </c>
      <c r="AY170" s="1">
        <v>8.0060099999999998</v>
      </c>
      <c r="AZ170" s="1">
        <v>8.2379200000000008</v>
      </c>
      <c r="BA170" s="1">
        <v>8.0357199999999995</v>
      </c>
      <c r="BB170" s="1">
        <v>8.7051800000000004</v>
      </c>
      <c r="BC170" s="1">
        <v>8.0967500000000001</v>
      </c>
      <c r="BD170" s="1">
        <v>8.3368199999999995</v>
      </c>
      <c r="BE170" s="1">
        <v>8.4553100000000008</v>
      </c>
      <c r="BF170" s="1">
        <v>8.2881400000000003</v>
      </c>
      <c r="BG170" s="1">
        <v>8.2287400000000002</v>
      </c>
      <c r="BH170" s="1">
        <v>8.4819899999999997</v>
      </c>
      <c r="BI170" s="1">
        <v>8.1416900000000005</v>
      </c>
      <c r="BJ170" s="1">
        <v>8.7858599999999996</v>
      </c>
      <c r="BK170" s="1">
        <v>8.3076899999999991</v>
      </c>
      <c r="BL170" s="1">
        <v>8.7687399999999993</v>
      </c>
      <c r="BM170" s="1">
        <v>8.6355900000000005</v>
      </c>
      <c r="BN170" s="1">
        <v>8.7206299999999999</v>
      </c>
      <c r="BO170" s="1">
        <v>8.4834499999999995</v>
      </c>
      <c r="BP170" s="1">
        <v>8.4044500000000006</v>
      </c>
      <c r="BQ170" s="1">
        <v>8.51342</v>
      </c>
      <c r="BR170" s="1">
        <v>9.2073599999999995</v>
      </c>
      <c r="BS170" s="1">
        <v>8.7940900000000006</v>
      </c>
      <c r="BT170" s="1">
        <v>8.3696999999999999</v>
      </c>
      <c r="BU170" s="1">
        <v>8.7142499999999998</v>
      </c>
      <c r="BV170" s="1">
        <v>8.3545999999999996</v>
      </c>
      <c r="BW170" s="1">
        <v>8.2209299999999992</v>
      </c>
      <c r="BX170" s="1">
        <v>9.0179500000000008</v>
      </c>
      <c r="BY170" s="1">
        <v>8.4668600000000005</v>
      </c>
      <c r="BZ170" s="1">
        <v>8.2990999999999993</v>
      </c>
      <c r="CA170" s="1">
        <v>8.5015599999999996</v>
      </c>
      <c r="CB170" s="1">
        <v>8.2442100000000007</v>
      </c>
      <c r="CC170" s="1">
        <v>8.5620700000000003</v>
      </c>
      <c r="CD170" s="1">
        <v>8.5669799999999992</v>
      </c>
      <c r="CE170" s="1">
        <v>8.8333700000000004</v>
      </c>
      <c r="CF170" s="1">
        <v>8.75197</v>
      </c>
      <c r="CG170" s="1">
        <v>8.5135799999999993</v>
      </c>
      <c r="CH170" s="1">
        <v>8.5793900000000001</v>
      </c>
      <c r="CI170" s="1">
        <v>8.5390800000000002</v>
      </c>
      <c r="CJ170" s="1">
        <v>8.0739099999999997</v>
      </c>
      <c r="CK170" s="1">
        <v>8.4246599999999994</v>
      </c>
      <c r="CL170" s="1">
        <v>8.0720200000000002</v>
      </c>
      <c r="CM170" s="1">
        <v>8.8641000000000005</v>
      </c>
      <c r="CN170" s="1">
        <v>8.3106100000000005</v>
      </c>
      <c r="CO170" s="1">
        <v>8.8967100000000006</v>
      </c>
      <c r="CP170" s="1">
        <v>8.5740300000000005</v>
      </c>
      <c r="CQ170" s="1">
        <v>8.5676699999999997</v>
      </c>
      <c r="CR170" s="1">
        <v>8.5547199999999997</v>
      </c>
      <c r="CS170" s="1">
        <v>8.1507299999999994</v>
      </c>
      <c r="CT170" s="1">
        <v>8.6380999999999997</v>
      </c>
      <c r="CU170" s="1">
        <v>8.4308499999999995</v>
      </c>
      <c r="CV170" s="1">
        <v>8.0904900000000008</v>
      </c>
      <c r="CW170" s="1">
        <v>8.5019100000000005</v>
      </c>
      <c r="CX170" s="1">
        <v>8.4079899999999999</v>
      </c>
      <c r="CY170" s="1">
        <v>8.2416</v>
      </c>
      <c r="CZ170" s="1">
        <v>8.3745899999999995</v>
      </c>
      <c r="DA170" s="1">
        <v>8.31982</v>
      </c>
      <c r="DB170" s="1">
        <v>8.5611599999999992</v>
      </c>
      <c r="DC170" s="1">
        <v>8.4719800000000003</v>
      </c>
      <c r="DD170" s="1">
        <v>8.3507899999999999</v>
      </c>
      <c r="DE170" s="1">
        <v>8.4237000000000002</v>
      </c>
      <c r="DF170" s="1">
        <v>8.6903699999999997</v>
      </c>
      <c r="DG170" s="1">
        <v>8.5252099999999995</v>
      </c>
      <c r="DH170" s="1">
        <v>8.0403900000000004</v>
      </c>
      <c r="DI170" s="1">
        <v>8.3859499999999993</v>
      </c>
      <c r="DJ170" s="1">
        <v>8.1112900000000003</v>
      </c>
      <c r="DK170" s="1">
        <v>8.4161999999999999</v>
      </c>
      <c r="DL170" s="1">
        <v>8.7930200000000003</v>
      </c>
      <c r="DM170" s="1">
        <v>8.2730399999999999</v>
      </c>
      <c r="DN170" s="1">
        <v>8.4959600000000002</v>
      </c>
      <c r="DO170" s="1">
        <v>8.3506099999999996</v>
      </c>
      <c r="DP170" s="1">
        <v>8.6331100000000003</v>
      </c>
      <c r="DQ170" s="1">
        <v>8.5724900000000002</v>
      </c>
      <c r="DR170" s="1">
        <v>8.2235499999999995</v>
      </c>
      <c r="DS170" s="1">
        <v>8.7592199999999991</v>
      </c>
      <c r="DT170" s="1">
        <v>8.2102400000000006</v>
      </c>
      <c r="DU170" s="1">
        <v>8.1863700000000001</v>
      </c>
      <c r="DV170" s="1">
        <v>9.0442199999999993</v>
      </c>
      <c r="DW170" s="1">
        <v>8.4489900000000002</v>
      </c>
      <c r="DX170" s="1">
        <v>8.4910300000000003</v>
      </c>
      <c r="DY170" s="1">
        <v>8.3756799999999991</v>
      </c>
      <c r="DZ170" s="1">
        <v>7.9601600000000001</v>
      </c>
      <c r="EA170" s="1">
        <v>8.2562599999999993</v>
      </c>
      <c r="EB170" s="1">
        <v>8.2383900000000008</v>
      </c>
      <c r="EC170" s="1">
        <v>8.4120299999999997</v>
      </c>
      <c r="ED170" s="1">
        <v>8.5959800000000008</v>
      </c>
      <c r="EE170" s="1">
        <v>8.3085500000000003</v>
      </c>
      <c r="EF170" s="1">
        <f t="shared" si="8"/>
        <v>3.6427935545869344E-2</v>
      </c>
      <c r="EG170" s="1">
        <f>TDIST((EF170*SQRT(126-2)/SQRT(1-(EF170*EF170))),126,2)</f>
        <v>0.68549448948886682</v>
      </c>
      <c r="EH170" s="1">
        <v>0.57077529999999999</v>
      </c>
    </row>
    <row r="171" spans="1:138" x14ac:dyDescent="0.25">
      <c r="A171" s="1" t="s">
        <v>4</v>
      </c>
      <c r="B171" s="1">
        <v>32000459</v>
      </c>
      <c r="C171" s="1">
        <v>32059206</v>
      </c>
      <c r="D171" s="1">
        <v>17248231</v>
      </c>
      <c r="E171" s="1" t="s">
        <v>179</v>
      </c>
      <c r="F171" s="1" t="s">
        <v>178</v>
      </c>
      <c r="G171" s="1" t="s">
        <v>177</v>
      </c>
      <c r="H171" s="1" t="s">
        <v>176</v>
      </c>
      <c r="J171" s="1">
        <v>8.1212</v>
      </c>
      <c r="K171" s="1">
        <v>8.8197200000000002</v>
      </c>
      <c r="L171" s="1">
        <v>8.8208599999999997</v>
      </c>
      <c r="M171" s="1">
        <v>8.5851600000000001</v>
      </c>
      <c r="N171" s="1">
        <v>8.0897199999999998</v>
      </c>
      <c r="O171" s="1">
        <v>8.9323200000000007</v>
      </c>
      <c r="P171" s="1">
        <v>9.1008600000000008</v>
      </c>
      <c r="Q171" s="1">
        <v>7.1222700000000003</v>
      </c>
      <c r="R171" s="1">
        <v>6.0727799999999998</v>
      </c>
      <c r="S171" s="1">
        <v>9.2589400000000008</v>
      </c>
      <c r="T171" s="1">
        <v>8.8272499999999994</v>
      </c>
      <c r="U171" s="1">
        <v>8.9479100000000003</v>
      </c>
      <c r="V171" s="1">
        <v>8.5157699999999998</v>
      </c>
      <c r="W171" s="1">
        <v>8.93065</v>
      </c>
      <c r="X171" s="1">
        <v>8.3652800000000003</v>
      </c>
      <c r="Y171" s="1">
        <v>9.2116799999999994</v>
      </c>
      <c r="Z171" s="1">
        <v>9.1047499999999992</v>
      </c>
      <c r="AA171" s="1">
        <v>9.0670000000000002</v>
      </c>
      <c r="AB171" s="1">
        <v>8.7800499999999992</v>
      </c>
      <c r="AC171" s="1">
        <v>8.9710300000000007</v>
      </c>
      <c r="AD171" s="1">
        <v>5.8238200000000004</v>
      </c>
      <c r="AE171" s="1">
        <v>8.8912899999999997</v>
      </c>
      <c r="AF171" s="1">
        <v>8.7865300000000008</v>
      </c>
      <c r="AG171" s="1">
        <v>6.27644</v>
      </c>
      <c r="AH171" s="1">
        <v>9.3558699999999995</v>
      </c>
      <c r="AI171" s="1">
        <v>9.5956499999999991</v>
      </c>
      <c r="AJ171" s="1">
        <v>9.0796200000000002</v>
      </c>
      <c r="AK171" s="1">
        <v>9.18994</v>
      </c>
      <c r="AL171" s="1">
        <v>9.4131400000000003</v>
      </c>
      <c r="AM171" s="1">
        <v>5.63307</v>
      </c>
      <c r="AN171" s="1">
        <v>9.1217799999999993</v>
      </c>
      <c r="AO171" s="1">
        <v>9.0914400000000004</v>
      </c>
      <c r="AP171" s="1">
        <v>9.0704899999999995</v>
      </c>
      <c r="AQ171" s="1">
        <v>9.2911400000000004</v>
      </c>
      <c r="AR171" s="1">
        <v>9.3045200000000001</v>
      </c>
      <c r="AS171" s="1">
        <v>8.9148200000000006</v>
      </c>
      <c r="AT171" s="1">
        <v>9.1004900000000006</v>
      </c>
      <c r="AU171" s="1">
        <v>9.2560000000000002</v>
      </c>
      <c r="AV171" s="1">
        <v>8.3466299999999993</v>
      </c>
      <c r="AW171" s="1">
        <v>9.2827900000000003</v>
      </c>
      <c r="AX171" s="1">
        <v>9.4331800000000001</v>
      </c>
      <c r="AY171" s="1">
        <v>9.2991499999999991</v>
      </c>
      <c r="AZ171" s="1">
        <v>9.4152400000000007</v>
      </c>
      <c r="BA171" s="1">
        <v>8.54115</v>
      </c>
      <c r="BB171" s="1">
        <v>6.9480899999999997</v>
      </c>
      <c r="BC171" s="1">
        <v>8.8376900000000003</v>
      </c>
      <c r="BD171" s="1">
        <v>8.7395600000000009</v>
      </c>
      <c r="BE171" s="1">
        <v>9.1438100000000002</v>
      </c>
      <c r="BF171" s="1">
        <v>9.7421600000000002</v>
      </c>
      <c r="BG171" s="1">
        <v>8.8229500000000005</v>
      </c>
      <c r="BH171" s="1">
        <v>8.9797700000000003</v>
      </c>
      <c r="BI171" s="1">
        <v>9.0659200000000002</v>
      </c>
      <c r="BJ171" s="1">
        <v>9.4903899999999997</v>
      </c>
      <c r="BK171" s="1">
        <v>8.9925599999999992</v>
      </c>
      <c r="BL171" s="1">
        <v>9.1471099999999996</v>
      </c>
      <c r="BM171" s="1">
        <v>8.7500599999999995</v>
      </c>
      <c r="BN171" s="1">
        <v>9.3150899999999996</v>
      </c>
      <c r="BO171" s="1">
        <v>9.35731</v>
      </c>
      <c r="BP171" s="1">
        <v>8.9759600000000006</v>
      </c>
      <c r="BQ171" s="1">
        <v>8.68675</v>
      </c>
      <c r="BR171" s="1">
        <v>9.2571700000000003</v>
      </c>
      <c r="BS171" s="1">
        <v>8.9687599999999996</v>
      </c>
      <c r="BT171" s="1">
        <v>9.2868700000000004</v>
      </c>
      <c r="BU171" s="1">
        <v>8.9535900000000002</v>
      </c>
      <c r="BV171" s="1">
        <v>9.0599500000000006</v>
      </c>
      <c r="BW171" s="1">
        <v>9.1034500000000005</v>
      </c>
      <c r="BX171" s="1">
        <v>8.8665800000000008</v>
      </c>
      <c r="BY171" s="1">
        <v>8.7813999999999997</v>
      </c>
      <c r="BZ171" s="1">
        <v>9.3485300000000002</v>
      </c>
      <c r="CA171" s="1">
        <v>8.9931599999999996</v>
      </c>
      <c r="CB171" s="1">
        <v>8.9743200000000005</v>
      </c>
      <c r="CC171" s="1">
        <v>9.3608600000000006</v>
      </c>
      <c r="CD171" s="1">
        <v>9.1467700000000001</v>
      </c>
      <c r="CE171" s="1">
        <v>9.0942600000000002</v>
      </c>
      <c r="CF171" s="1">
        <v>9.1738999999999997</v>
      </c>
      <c r="CG171" s="1">
        <v>9.2653800000000004</v>
      </c>
      <c r="CH171" s="1">
        <v>9.3131000000000004</v>
      </c>
      <c r="CI171" s="1">
        <v>9.1366599999999991</v>
      </c>
      <c r="CJ171" s="1">
        <v>8.6953800000000001</v>
      </c>
      <c r="CK171" s="1">
        <v>9.1631</v>
      </c>
      <c r="CL171" s="1">
        <v>9.0209799999999998</v>
      </c>
      <c r="CM171" s="1">
        <v>6.4576000000000002</v>
      </c>
      <c r="CN171" s="1">
        <v>9.1435300000000002</v>
      </c>
      <c r="CO171" s="1">
        <v>8.9670900000000007</v>
      </c>
      <c r="CP171" s="1">
        <v>9.12927</v>
      </c>
      <c r="CQ171" s="1">
        <v>9.1766900000000007</v>
      </c>
      <c r="CR171" s="1">
        <v>8.9840300000000006</v>
      </c>
      <c r="CS171" s="1">
        <v>8.9460999999999995</v>
      </c>
      <c r="CT171" s="1">
        <v>9.0322899999999997</v>
      </c>
      <c r="CU171" s="1">
        <v>8.4539799999999996</v>
      </c>
      <c r="CV171" s="1">
        <v>9.2289200000000005</v>
      </c>
      <c r="CW171" s="1">
        <v>7.20024</v>
      </c>
      <c r="CX171" s="1">
        <v>8.6687100000000008</v>
      </c>
      <c r="CY171" s="1">
        <v>8.7762200000000004</v>
      </c>
      <c r="CZ171" s="1">
        <v>9.2822700000000005</v>
      </c>
      <c r="DA171" s="1">
        <v>8.8346199999999993</v>
      </c>
      <c r="DB171" s="1">
        <v>9.4853799999999993</v>
      </c>
      <c r="DC171" s="1">
        <v>9.3658000000000001</v>
      </c>
      <c r="DD171" s="1">
        <v>8.7881300000000007</v>
      </c>
      <c r="DE171" s="1">
        <v>9.1576900000000006</v>
      </c>
      <c r="DF171" s="1">
        <v>9.2804800000000007</v>
      </c>
      <c r="DG171" s="1">
        <v>9.09131</v>
      </c>
      <c r="DH171" s="1">
        <v>8.4451099999999997</v>
      </c>
      <c r="DI171" s="1">
        <v>9.15794</v>
      </c>
      <c r="DJ171" s="1">
        <v>9.2578099999999992</v>
      </c>
      <c r="DK171" s="1">
        <v>8.93201</v>
      </c>
      <c r="DL171" s="1">
        <v>6.9523000000000001</v>
      </c>
      <c r="DM171" s="1">
        <v>8.72973</v>
      </c>
      <c r="DN171" s="1">
        <v>8.74939</v>
      </c>
      <c r="DO171" s="1">
        <v>8.7636400000000005</v>
      </c>
      <c r="DP171" s="1">
        <v>8.4342699999999997</v>
      </c>
      <c r="DQ171" s="1">
        <v>8.7239699999999996</v>
      </c>
      <c r="DR171" s="1">
        <v>8.8002900000000004</v>
      </c>
      <c r="DS171" s="1">
        <v>7.9020999999999999</v>
      </c>
      <c r="DT171" s="1">
        <v>9.0179399999999994</v>
      </c>
      <c r="DU171" s="1">
        <v>8.4778400000000005</v>
      </c>
      <c r="DV171" s="1">
        <v>5.8974799999999998</v>
      </c>
      <c r="DW171" s="1">
        <v>9.1494499999999999</v>
      </c>
      <c r="DX171" s="1">
        <v>9.1106599999999993</v>
      </c>
      <c r="DY171" s="1">
        <v>8.50901</v>
      </c>
      <c r="DZ171" s="1">
        <v>9.2018299999999993</v>
      </c>
      <c r="EA171" s="1">
        <v>9.2170500000000004</v>
      </c>
      <c r="EB171" s="1">
        <v>9.1155500000000007</v>
      </c>
      <c r="EC171" s="1">
        <v>9.1190999999999995</v>
      </c>
      <c r="ED171" s="1">
        <v>9.35853</v>
      </c>
      <c r="EE171" s="1">
        <v>8.8704199999999993</v>
      </c>
      <c r="EF171" s="1">
        <f t="shared" si="8"/>
        <v>3.5767472935393924E-2</v>
      </c>
      <c r="EG171" s="1">
        <f>TDIST((EF171*SQRT(126-2)/SQRT(1-(EF171*EF171))),126,2)</f>
        <v>0.69090325381536655</v>
      </c>
      <c r="EH171" s="1">
        <v>0.57289179999999995</v>
      </c>
    </row>
    <row r="172" spans="1:138" x14ac:dyDescent="0.25">
      <c r="A172" s="1" t="s">
        <v>4</v>
      </c>
      <c r="B172" s="1">
        <v>30426006</v>
      </c>
      <c r="C172" s="1">
        <v>30471829</v>
      </c>
      <c r="D172" s="1">
        <v>17261386</v>
      </c>
      <c r="E172" s="1" t="s">
        <v>175</v>
      </c>
      <c r="F172" s="1" t="s">
        <v>174</v>
      </c>
      <c r="G172" s="1" t="s">
        <v>173</v>
      </c>
      <c r="H172" s="1" t="s">
        <v>172</v>
      </c>
      <c r="J172" s="1">
        <v>3.7631000000000001</v>
      </c>
      <c r="K172" s="1">
        <v>3.9654400000000001</v>
      </c>
      <c r="L172" s="1">
        <v>3.98217</v>
      </c>
      <c r="M172" s="1">
        <v>4.1107300000000002</v>
      </c>
      <c r="N172" s="1">
        <v>3.8327</v>
      </c>
      <c r="O172" s="1">
        <v>3.9112300000000002</v>
      </c>
      <c r="P172" s="1">
        <v>4.0613000000000001</v>
      </c>
      <c r="Q172" s="1">
        <v>3.8020499999999999</v>
      </c>
      <c r="R172" s="1">
        <v>3.6248900000000002</v>
      </c>
      <c r="S172" s="1">
        <v>3.9615399999999998</v>
      </c>
      <c r="T172" s="1">
        <v>4.0466600000000001</v>
      </c>
      <c r="U172" s="1">
        <v>4.0282400000000003</v>
      </c>
      <c r="V172" s="1">
        <v>3.8248500000000001</v>
      </c>
      <c r="W172" s="1">
        <v>3.9496699999999998</v>
      </c>
      <c r="X172" s="1">
        <v>4.5701900000000002</v>
      </c>
      <c r="Y172" s="1">
        <v>3.7185199999999998</v>
      </c>
      <c r="Z172" s="1">
        <v>4.0393800000000004</v>
      </c>
      <c r="AA172" s="1">
        <v>3.9630000000000001</v>
      </c>
      <c r="AB172" s="1">
        <v>4.2184299999999997</v>
      </c>
      <c r="AC172" s="1">
        <v>4.0985199999999997</v>
      </c>
      <c r="AD172" s="1">
        <v>3.8114400000000002</v>
      </c>
      <c r="AE172" s="1">
        <v>3.8879199999999998</v>
      </c>
      <c r="AF172" s="1">
        <v>3.9817900000000002</v>
      </c>
      <c r="AG172" s="1">
        <v>3.65747</v>
      </c>
      <c r="AH172" s="1">
        <v>3.96001</v>
      </c>
      <c r="AI172" s="1">
        <v>4.1755599999999999</v>
      </c>
      <c r="AJ172" s="1">
        <v>3.9644300000000001</v>
      </c>
      <c r="AK172" s="1">
        <v>3.8370799999999998</v>
      </c>
      <c r="AL172" s="1">
        <v>3.9848400000000002</v>
      </c>
      <c r="AM172" s="1">
        <v>3.7264200000000001</v>
      </c>
      <c r="AN172" s="1">
        <v>4.0555399999999997</v>
      </c>
      <c r="AO172" s="1">
        <v>4.10832</v>
      </c>
      <c r="AP172" s="1">
        <v>3.7997700000000001</v>
      </c>
      <c r="AQ172" s="1">
        <v>3.7599900000000002</v>
      </c>
      <c r="AR172" s="1">
        <v>4.2534799999999997</v>
      </c>
      <c r="AS172" s="1">
        <v>3.9049900000000002</v>
      </c>
      <c r="AT172" s="1">
        <v>4.0675800000000004</v>
      </c>
      <c r="AU172" s="1">
        <v>4.1528600000000004</v>
      </c>
      <c r="AV172" s="1">
        <v>4.1460999999999997</v>
      </c>
      <c r="AW172" s="1">
        <v>3.9061599999999999</v>
      </c>
      <c r="AX172" s="1">
        <v>4.1019100000000002</v>
      </c>
      <c r="AY172" s="1">
        <v>3.7623500000000001</v>
      </c>
      <c r="AZ172" s="1">
        <v>4.0830000000000002</v>
      </c>
      <c r="BA172" s="1">
        <v>3.88402</v>
      </c>
      <c r="BB172" s="1">
        <v>4.0579900000000002</v>
      </c>
      <c r="BC172" s="1">
        <v>3.98881</v>
      </c>
      <c r="BD172" s="1">
        <v>4.0018900000000004</v>
      </c>
      <c r="BE172" s="1">
        <v>4.0659400000000003</v>
      </c>
      <c r="BF172" s="1">
        <v>4.0872299999999999</v>
      </c>
      <c r="BG172" s="1">
        <v>3.7215199999999999</v>
      </c>
      <c r="BH172" s="1">
        <v>3.9889999999999999</v>
      </c>
      <c r="BI172" s="1">
        <v>4.3614699999999997</v>
      </c>
      <c r="BJ172" s="1">
        <v>3.8512400000000002</v>
      </c>
      <c r="BK172" s="1">
        <v>3.8228</v>
      </c>
      <c r="BL172" s="1">
        <v>4.1430600000000002</v>
      </c>
      <c r="BM172" s="1">
        <v>3.71367</v>
      </c>
      <c r="BN172" s="1">
        <v>3.8986200000000002</v>
      </c>
      <c r="BO172" s="1">
        <v>3.73739</v>
      </c>
      <c r="BP172" s="1">
        <v>3.8674400000000002</v>
      </c>
      <c r="BQ172" s="1">
        <v>3.9272399999999998</v>
      </c>
      <c r="BR172" s="1">
        <v>3.6366399999999999</v>
      </c>
      <c r="BS172" s="1">
        <v>3.8768699999999998</v>
      </c>
      <c r="BT172" s="1">
        <v>3.9763999999999999</v>
      </c>
      <c r="BU172" s="1">
        <v>3.7897799999999999</v>
      </c>
      <c r="BV172" s="1">
        <v>3.9434900000000002</v>
      </c>
      <c r="BW172" s="1">
        <v>4.04854</v>
      </c>
      <c r="BX172" s="1">
        <v>3.9150900000000002</v>
      </c>
      <c r="BY172" s="1">
        <v>3.9708899999999998</v>
      </c>
      <c r="BZ172" s="1">
        <v>3.8354900000000001</v>
      </c>
      <c r="CA172" s="1">
        <v>4.0767100000000003</v>
      </c>
      <c r="CB172" s="1">
        <v>3.93397</v>
      </c>
      <c r="CC172" s="1">
        <v>4.1213899999999999</v>
      </c>
      <c r="CD172" s="1">
        <v>4.1381199999999998</v>
      </c>
      <c r="CE172" s="1">
        <v>4.1005599999999998</v>
      </c>
      <c r="CF172" s="1">
        <v>4.1559999999999997</v>
      </c>
      <c r="CG172" s="1">
        <v>4.0151399999999997</v>
      </c>
      <c r="CH172" s="1">
        <v>4.1663100000000002</v>
      </c>
      <c r="CI172" s="1">
        <v>3.95533</v>
      </c>
      <c r="CJ172" s="1">
        <v>4.0828300000000004</v>
      </c>
      <c r="CK172" s="1">
        <v>3.8528600000000002</v>
      </c>
      <c r="CL172" s="1">
        <v>4.0295699999999997</v>
      </c>
      <c r="CM172" s="1">
        <v>3.9480200000000001</v>
      </c>
      <c r="CN172" s="1">
        <v>4.2471399999999999</v>
      </c>
      <c r="CO172" s="1">
        <v>4.1706500000000002</v>
      </c>
      <c r="CP172" s="1">
        <v>3.9820600000000002</v>
      </c>
      <c r="CQ172" s="1">
        <v>4.07294</v>
      </c>
      <c r="CR172" s="1">
        <v>4.0899799999999997</v>
      </c>
      <c r="CS172" s="1">
        <v>3.9037999999999999</v>
      </c>
      <c r="CT172" s="1">
        <v>4.0723700000000003</v>
      </c>
      <c r="CU172" s="1">
        <v>3.7288000000000001</v>
      </c>
      <c r="CV172" s="1">
        <v>3.8813200000000001</v>
      </c>
      <c r="CW172" s="1">
        <v>4.6203000000000003</v>
      </c>
      <c r="CX172" s="1">
        <v>3.8943400000000001</v>
      </c>
      <c r="CY172" s="1">
        <v>3.9978799999999999</v>
      </c>
      <c r="CZ172" s="1">
        <v>3.9157000000000002</v>
      </c>
      <c r="DA172" s="1">
        <v>3.8885999999999998</v>
      </c>
      <c r="DB172" s="1">
        <v>3.8795600000000001</v>
      </c>
      <c r="DC172" s="1">
        <v>4.3154199999999996</v>
      </c>
      <c r="DD172" s="1">
        <v>3.8397999999999999</v>
      </c>
      <c r="DE172" s="1">
        <v>3.92157</v>
      </c>
      <c r="DF172" s="1">
        <v>3.8742700000000001</v>
      </c>
      <c r="DG172" s="1">
        <v>4.1759000000000004</v>
      </c>
      <c r="DH172" s="1">
        <v>3.82911</v>
      </c>
      <c r="DI172" s="1">
        <v>3.9295900000000001</v>
      </c>
      <c r="DJ172" s="1">
        <v>3.74559</v>
      </c>
      <c r="DK172" s="1">
        <v>3.8905799999999999</v>
      </c>
      <c r="DL172" s="1">
        <v>3.6493899999999999</v>
      </c>
      <c r="DM172" s="1">
        <v>3.8915600000000001</v>
      </c>
      <c r="DN172" s="1">
        <v>3.8378399999999999</v>
      </c>
      <c r="DO172" s="1">
        <v>4.1791700000000001</v>
      </c>
      <c r="DP172" s="1">
        <v>3.96841</v>
      </c>
      <c r="DQ172" s="1">
        <v>3.88706</v>
      </c>
      <c r="DR172" s="1">
        <v>4.0920100000000001</v>
      </c>
      <c r="DS172" s="1">
        <v>3.8845800000000001</v>
      </c>
      <c r="DT172" s="1">
        <v>4.1667899999999998</v>
      </c>
      <c r="DU172" s="1">
        <v>3.9842499999999998</v>
      </c>
      <c r="DV172" s="1">
        <v>4.0352399999999999</v>
      </c>
      <c r="DW172" s="1">
        <v>3.7180300000000002</v>
      </c>
      <c r="DX172" s="1">
        <v>4.2435099999999997</v>
      </c>
      <c r="DY172" s="1">
        <v>4.2994899999999996</v>
      </c>
      <c r="DZ172" s="1">
        <v>4.0243500000000001</v>
      </c>
      <c r="EA172" s="1">
        <v>3.7840600000000002</v>
      </c>
      <c r="EB172" s="1">
        <v>3.9540600000000001</v>
      </c>
      <c r="EC172" s="1">
        <v>3.8593899999999999</v>
      </c>
      <c r="ED172" s="1">
        <v>4.0071500000000002</v>
      </c>
      <c r="EE172" s="1">
        <v>3.8006799999999998</v>
      </c>
      <c r="EF172" s="1">
        <f t="shared" si="8"/>
        <v>-3.5460453477359877E-2</v>
      </c>
      <c r="EG172" s="1">
        <f>TDIST(-(EF172*SQRT(126-2)/SQRT(1-(EF172*EF172))),126,2)</f>
        <v>0.69342288192438217</v>
      </c>
      <c r="EH172" s="1">
        <v>0.57324419999999998</v>
      </c>
    </row>
    <row r="173" spans="1:138" x14ac:dyDescent="0.25">
      <c r="A173" s="1" t="s">
        <v>4</v>
      </c>
      <c r="B173" s="1">
        <v>21091291</v>
      </c>
      <c r="C173" s="1">
        <v>21150327</v>
      </c>
      <c r="D173" s="1">
        <v>17247550</v>
      </c>
      <c r="E173" s="1" t="s">
        <v>171</v>
      </c>
      <c r="F173" s="1" t="s">
        <v>170</v>
      </c>
      <c r="G173" s="1" t="s">
        <v>169</v>
      </c>
      <c r="H173" s="1" t="s">
        <v>168</v>
      </c>
      <c r="J173" s="1">
        <v>10.2744</v>
      </c>
      <c r="K173" s="1">
        <v>10.1557</v>
      </c>
      <c r="L173" s="1">
        <v>9.7659800000000008</v>
      </c>
      <c r="M173" s="1">
        <v>9.90869</v>
      </c>
      <c r="N173" s="1">
        <v>10.229900000000001</v>
      </c>
      <c r="O173" s="1">
        <v>10.0243</v>
      </c>
      <c r="P173" s="1">
        <v>10.1411</v>
      </c>
      <c r="Q173" s="1">
        <v>9.6124299999999998</v>
      </c>
      <c r="R173" s="1">
        <v>9.7723600000000008</v>
      </c>
      <c r="S173" s="1">
        <v>10.158899999999999</v>
      </c>
      <c r="T173" s="1">
        <v>9.9035100000000007</v>
      </c>
      <c r="U173" s="1">
        <v>10.1</v>
      </c>
      <c r="V173" s="1">
        <v>10.0695</v>
      </c>
      <c r="W173" s="1">
        <v>9.9914000000000005</v>
      </c>
      <c r="X173" s="1">
        <v>9.9656099999999999</v>
      </c>
      <c r="Y173" s="1">
        <v>10.0594</v>
      </c>
      <c r="Z173" s="1">
        <v>9.8868299999999998</v>
      </c>
      <c r="AA173" s="1">
        <v>9.9645100000000006</v>
      </c>
      <c r="AB173" s="1">
        <v>10.022500000000001</v>
      </c>
      <c r="AC173" s="1">
        <v>9.9104399999999995</v>
      </c>
      <c r="AD173" s="1">
        <v>9.8822700000000001</v>
      </c>
      <c r="AE173" s="1">
        <v>9.9161999999999999</v>
      </c>
      <c r="AF173" s="1">
        <v>9.8736300000000004</v>
      </c>
      <c r="AG173" s="1">
        <v>9.8514800000000005</v>
      </c>
      <c r="AH173" s="1">
        <v>10.2121</v>
      </c>
      <c r="AI173" s="1">
        <v>9.9953599999999998</v>
      </c>
      <c r="AJ173" s="1">
        <v>10.106999999999999</v>
      </c>
      <c r="AK173" s="1">
        <v>9.9065100000000008</v>
      </c>
      <c r="AL173" s="1">
        <v>9.8825000000000003</v>
      </c>
      <c r="AM173" s="1">
        <v>9.8974299999999999</v>
      </c>
      <c r="AN173" s="1">
        <v>10.105700000000001</v>
      </c>
      <c r="AO173" s="1">
        <v>9.8027999999999995</v>
      </c>
      <c r="AP173" s="1">
        <v>10.104200000000001</v>
      </c>
      <c r="AQ173" s="1">
        <v>9.9645399999999995</v>
      </c>
      <c r="AR173" s="1">
        <v>10.259499999999999</v>
      </c>
      <c r="AS173" s="1">
        <v>10.328799999999999</v>
      </c>
      <c r="AT173" s="1">
        <v>10.207100000000001</v>
      </c>
      <c r="AU173" s="1">
        <v>10.3027</v>
      </c>
      <c r="AV173" s="1">
        <v>10.1799</v>
      </c>
      <c r="AW173" s="1">
        <v>9.8041499999999999</v>
      </c>
      <c r="AX173" s="1">
        <v>10.386699999999999</v>
      </c>
      <c r="AY173" s="1">
        <v>10.123699999999999</v>
      </c>
      <c r="AZ173" s="1">
        <v>10.1195</v>
      </c>
      <c r="BA173" s="1">
        <v>9.9771400000000003</v>
      </c>
      <c r="BB173" s="1">
        <v>9.6753800000000005</v>
      </c>
      <c r="BC173" s="1">
        <v>9.9250799999999995</v>
      </c>
      <c r="BD173" s="1">
        <v>9.9415099999999992</v>
      </c>
      <c r="BE173" s="1">
        <v>10.152900000000001</v>
      </c>
      <c r="BF173" s="1">
        <v>10.0624</v>
      </c>
      <c r="BG173" s="1">
        <v>10.094900000000001</v>
      </c>
      <c r="BH173" s="1">
        <v>10.1692</v>
      </c>
      <c r="BI173" s="1">
        <v>10.007999999999999</v>
      </c>
      <c r="BJ173" s="1">
        <v>10.4628</v>
      </c>
      <c r="BK173" s="1">
        <v>9.9972499999999993</v>
      </c>
      <c r="BL173" s="1">
        <v>10.665699999999999</v>
      </c>
      <c r="BM173" s="1">
        <v>10.0909</v>
      </c>
      <c r="BN173" s="1">
        <v>9.9629399999999997</v>
      </c>
      <c r="BO173" s="1">
        <v>10.103199999999999</v>
      </c>
      <c r="BP173" s="1">
        <v>10.1676</v>
      </c>
      <c r="BQ173" s="1">
        <v>10.189399999999999</v>
      </c>
      <c r="BR173" s="1">
        <v>10.1584</v>
      </c>
      <c r="BS173" s="1">
        <v>10.3584</v>
      </c>
      <c r="BT173" s="1">
        <v>10.0189</v>
      </c>
      <c r="BU173" s="1">
        <v>10.0067</v>
      </c>
      <c r="BV173" s="1">
        <v>10.096299999999999</v>
      </c>
      <c r="BW173" s="1">
        <v>10.073</v>
      </c>
      <c r="BX173" s="1">
        <v>10.238799999999999</v>
      </c>
      <c r="BY173" s="1">
        <v>9.9500100000000007</v>
      </c>
      <c r="BZ173" s="1">
        <v>10.1403</v>
      </c>
      <c r="CA173" s="1">
        <v>10.0878</v>
      </c>
      <c r="CB173" s="1">
        <v>10.1259</v>
      </c>
      <c r="CC173" s="1">
        <v>10.433199999999999</v>
      </c>
      <c r="CD173" s="1">
        <v>10.401</v>
      </c>
      <c r="CE173" s="1">
        <v>10.5497</v>
      </c>
      <c r="CF173" s="1">
        <v>9.8127700000000004</v>
      </c>
      <c r="CG173" s="1">
        <v>10.4649</v>
      </c>
      <c r="CH173" s="1">
        <v>10.1175</v>
      </c>
      <c r="CI173" s="1">
        <v>10.2361</v>
      </c>
      <c r="CJ173" s="1">
        <v>10.1586</v>
      </c>
      <c r="CK173" s="1">
        <v>10.3101</v>
      </c>
      <c r="CL173" s="1">
        <v>10.114800000000001</v>
      </c>
      <c r="CM173" s="1">
        <v>9.86374</v>
      </c>
      <c r="CN173" s="1">
        <v>10.3393</v>
      </c>
      <c r="CO173" s="1">
        <v>10.3592</v>
      </c>
      <c r="CP173" s="1">
        <v>10.175599999999999</v>
      </c>
      <c r="CQ173" s="1">
        <v>10.226699999999999</v>
      </c>
      <c r="CR173" s="1">
        <v>10.173999999999999</v>
      </c>
      <c r="CS173" s="1">
        <v>9.9539299999999997</v>
      </c>
      <c r="CT173" s="1">
        <v>10.2332</v>
      </c>
      <c r="CU173" s="1">
        <v>9.9001300000000008</v>
      </c>
      <c r="CV173" s="1">
        <v>10.1083</v>
      </c>
      <c r="CW173" s="1">
        <v>9.9120799999999996</v>
      </c>
      <c r="CX173" s="1">
        <v>10.027200000000001</v>
      </c>
      <c r="CY173" s="1">
        <v>10.0076</v>
      </c>
      <c r="CZ173" s="1">
        <v>10.221299999999999</v>
      </c>
      <c r="DA173" s="1">
        <v>10.0197</v>
      </c>
      <c r="DB173" s="1">
        <v>10.2944</v>
      </c>
      <c r="DC173" s="1">
        <v>10.2065</v>
      </c>
      <c r="DD173" s="1">
        <v>9.8604599999999998</v>
      </c>
      <c r="DE173" s="1">
        <v>10.232100000000001</v>
      </c>
      <c r="DF173" s="1">
        <v>10.244199999999999</v>
      </c>
      <c r="DG173" s="1">
        <v>10.280099999999999</v>
      </c>
      <c r="DH173" s="1">
        <v>10.2675</v>
      </c>
      <c r="DI173" s="1">
        <v>10.3817</v>
      </c>
      <c r="DJ173" s="1">
        <v>10.026300000000001</v>
      </c>
      <c r="DK173" s="1">
        <v>9.9996299999999998</v>
      </c>
      <c r="DL173" s="1">
        <v>10.164199999999999</v>
      </c>
      <c r="DM173" s="1">
        <v>9.9337099999999996</v>
      </c>
      <c r="DN173" s="1">
        <v>10.0281</v>
      </c>
      <c r="DO173" s="1">
        <v>10.2476</v>
      </c>
      <c r="DP173" s="1">
        <v>10.144600000000001</v>
      </c>
      <c r="DQ173" s="1">
        <v>10.4842</v>
      </c>
      <c r="DR173" s="1">
        <v>10.186400000000001</v>
      </c>
      <c r="DS173" s="1">
        <v>10.6233</v>
      </c>
      <c r="DT173" s="1">
        <v>10.142799999999999</v>
      </c>
      <c r="DU173" s="1">
        <v>10.053699999999999</v>
      </c>
      <c r="DV173" s="1">
        <v>10.0002</v>
      </c>
      <c r="DW173" s="1">
        <v>10.032500000000001</v>
      </c>
      <c r="DX173" s="1">
        <v>10.035600000000001</v>
      </c>
      <c r="DY173" s="1">
        <v>10.1951</v>
      </c>
      <c r="DZ173" s="1">
        <v>9.9135299999999997</v>
      </c>
      <c r="EA173" s="1">
        <v>10.1539</v>
      </c>
      <c r="EB173" s="1">
        <v>9.9626000000000001</v>
      </c>
      <c r="EC173" s="1">
        <v>10.523</v>
      </c>
      <c r="ED173" s="1">
        <v>10.289899999999999</v>
      </c>
      <c r="EE173" s="1">
        <v>10.2044</v>
      </c>
      <c r="EF173" s="1">
        <f t="shared" si="8"/>
        <v>3.5447611070739231E-2</v>
      </c>
      <c r="EG173" s="1">
        <f>TDIST((EF173*SQRT(126-2)/SQRT(1-(EF173*EF173))),126,2)</f>
        <v>0.69352834940975194</v>
      </c>
      <c r="EH173" s="1">
        <v>0.57324419999999998</v>
      </c>
    </row>
    <row r="174" spans="1:138" x14ac:dyDescent="0.25">
      <c r="A174" s="1" t="s">
        <v>4</v>
      </c>
      <c r="B174" s="1">
        <v>19924375</v>
      </c>
      <c r="C174" s="1">
        <v>20024026</v>
      </c>
      <c r="D174" s="1">
        <v>17247519</v>
      </c>
      <c r="E174" s="1" t="s">
        <v>167</v>
      </c>
      <c r="F174" s="1" t="s">
        <v>166</v>
      </c>
      <c r="G174" s="1" t="s">
        <v>165</v>
      </c>
      <c r="H174" s="1" t="s">
        <v>164</v>
      </c>
      <c r="J174" s="1">
        <v>8.4323599999999992</v>
      </c>
      <c r="K174" s="1">
        <v>9.1650100000000005</v>
      </c>
      <c r="L174" s="1">
        <v>9.1814199999999992</v>
      </c>
      <c r="M174" s="1">
        <v>9.7925900000000006</v>
      </c>
      <c r="N174" s="1">
        <v>9.0509500000000003</v>
      </c>
      <c r="O174" s="1">
        <v>10.041600000000001</v>
      </c>
      <c r="P174" s="1">
        <v>9.0480400000000003</v>
      </c>
      <c r="Q174" s="1">
        <v>9.2089999999999996</v>
      </c>
      <c r="R174" s="1">
        <v>8.4837900000000008</v>
      </c>
      <c r="S174" s="1">
        <v>9.2073400000000003</v>
      </c>
      <c r="T174" s="1">
        <v>9.6542499999999993</v>
      </c>
      <c r="U174" s="1">
        <v>9.5150699999999997</v>
      </c>
      <c r="V174" s="1">
        <v>9.7273099999999992</v>
      </c>
      <c r="W174" s="1">
        <v>9.1034400000000009</v>
      </c>
      <c r="X174" s="1">
        <v>10.101900000000001</v>
      </c>
      <c r="Y174" s="1">
        <v>9.1786799999999999</v>
      </c>
      <c r="Z174" s="1">
        <v>9.1335099999999994</v>
      </c>
      <c r="AA174" s="1">
        <v>8.7325099999999996</v>
      </c>
      <c r="AB174" s="1">
        <v>9.3359699999999997</v>
      </c>
      <c r="AC174" s="1">
        <v>9.1778300000000002</v>
      </c>
      <c r="AD174" s="1">
        <v>8.8040800000000008</v>
      </c>
      <c r="AE174" s="1">
        <v>9.5833200000000005</v>
      </c>
      <c r="AF174" s="1">
        <v>8.7000299999999999</v>
      </c>
      <c r="AG174" s="1">
        <v>8.6662700000000008</v>
      </c>
      <c r="AH174" s="1">
        <v>8.93825</v>
      </c>
      <c r="AI174" s="1">
        <v>9.05687</v>
      </c>
      <c r="AJ174" s="1">
        <v>8.9147999999999996</v>
      </c>
      <c r="AK174" s="1">
        <v>8.9269800000000004</v>
      </c>
      <c r="AL174" s="1">
        <v>8.8678699999999999</v>
      </c>
      <c r="AM174" s="1">
        <v>8.0372199999999996</v>
      </c>
      <c r="AN174" s="1">
        <v>9.3244699999999998</v>
      </c>
      <c r="AO174" s="1">
        <v>9.5888899999999992</v>
      </c>
      <c r="AP174" s="1">
        <v>9.4923999999999999</v>
      </c>
      <c r="AQ174" s="1">
        <v>9.0449400000000004</v>
      </c>
      <c r="AR174" s="1">
        <v>9.2213399999999996</v>
      </c>
      <c r="AS174" s="1">
        <v>9.3851999999999993</v>
      </c>
      <c r="AT174" s="1">
        <v>9.1159599999999994</v>
      </c>
      <c r="AU174" s="1">
        <v>9.2271699999999992</v>
      </c>
      <c r="AV174" s="1">
        <v>9.3397600000000001</v>
      </c>
      <c r="AW174" s="1">
        <v>9.1506000000000007</v>
      </c>
      <c r="AX174" s="1">
        <v>9.5054700000000008</v>
      </c>
      <c r="AY174" s="1">
        <v>9.2758900000000004</v>
      </c>
      <c r="AZ174" s="1">
        <v>9.2960700000000003</v>
      </c>
      <c r="BA174" s="1">
        <v>9.6802700000000002</v>
      </c>
      <c r="BB174" s="1">
        <v>8.5959400000000006</v>
      </c>
      <c r="BC174" s="1">
        <v>8.9028500000000008</v>
      </c>
      <c r="BD174" s="1">
        <v>9.3832500000000003</v>
      </c>
      <c r="BE174" s="1">
        <v>9.6287099999999999</v>
      </c>
      <c r="BF174" s="1">
        <v>9.1741100000000007</v>
      </c>
      <c r="BG174" s="1">
        <v>9.5462100000000003</v>
      </c>
      <c r="BH174" s="1">
        <v>9.2391500000000004</v>
      </c>
      <c r="BI174" s="1">
        <v>9.6081599999999998</v>
      </c>
      <c r="BJ174" s="1">
        <v>9.4729899999999994</v>
      </c>
      <c r="BK174" s="1">
        <v>9.5935799999999993</v>
      </c>
      <c r="BL174" s="1">
        <v>9.2665600000000001</v>
      </c>
      <c r="BM174" s="1">
        <v>9.7435899999999993</v>
      </c>
      <c r="BN174" s="1">
        <v>9.1701999999999995</v>
      </c>
      <c r="BO174" s="1">
        <v>8.9289400000000008</v>
      </c>
      <c r="BP174" s="1">
        <v>9.3246000000000002</v>
      </c>
      <c r="BQ174" s="1">
        <v>9.2043999999999997</v>
      </c>
      <c r="BR174" s="1">
        <v>8.54955</v>
      </c>
      <c r="BS174" s="1">
        <v>9.3305600000000002</v>
      </c>
      <c r="BT174" s="1">
        <v>9.5030400000000004</v>
      </c>
      <c r="BU174" s="1">
        <v>9.2220600000000008</v>
      </c>
      <c r="BV174" s="1">
        <v>9.4435599999999997</v>
      </c>
      <c r="BW174" s="1">
        <v>9.3933599999999995</v>
      </c>
      <c r="BX174" s="1">
        <v>9.2629400000000004</v>
      </c>
      <c r="BY174" s="1">
        <v>9.2667800000000007</v>
      </c>
      <c r="BZ174" s="1">
        <v>8.9023000000000003</v>
      </c>
      <c r="CA174" s="1">
        <v>9.30715</v>
      </c>
      <c r="CB174" s="1">
        <v>9.4517699999999998</v>
      </c>
      <c r="CC174" s="1">
        <v>9.4648599999999998</v>
      </c>
      <c r="CD174" s="1">
        <v>9.2857000000000003</v>
      </c>
      <c r="CE174" s="1">
        <v>9.1771999999999991</v>
      </c>
      <c r="CF174" s="1">
        <v>9.4338700000000006</v>
      </c>
      <c r="CG174" s="1">
        <v>9.4853500000000004</v>
      </c>
      <c r="CH174" s="1">
        <v>9.20228</v>
      </c>
      <c r="CI174" s="1">
        <v>9.2631200000000007</v>
      </c>
      <c r="CJ174" s="1">
        <v>9.8919899999999998</v>
      </c>
      <c r="CK174" s="1">
        <v>9.4087300000000003</v>
      </c>
      <c r="CL174" s="1">
        <v>9.6162899999999993</v>
      </c>
      <c r="CM174" s="1">
        <v>8.2149900000000002</v>
      </c>
      <c r="CN174" s="1">
        <v>9.5403699999999994</v>
      </c>
      <c r="CO174" s="1">
        <v>9.2764600000000002</v>
      </c>
      <c r="CP174" s="1">
        <v>9.0656999999999996</v>
      </c>
      <c r="CQ174" s="1">
        <v>9.2056000000000004</v>
      </c>
      <c r="CR174" s="1">
        <v>9.0248899999999992</v>
      </c>
      <c r="CS174" s="1">
        <v>9.4961400000000005</v>
      </c>
      <c r="CT174" s="1">
        <v>9.2959800000000001</v>
      </c>
      <c r="CU174" s="1">
        <v>8.8456200000000003</v>
      </c>
      <c r="CV174" s="1">
        <v>9.2663399999999996</v>
      </c>
      <c r="CW174" s="1">
        <v>8.8795999999999999</v>
      </c>
      <c r="CX174" s="1">
        <v>9.4196000000000009</v>
      </c>
      <c r="CY174" s="1">
        <v>9.5684199999999997</v>
      </c>
      <c r="CZ174" s="1">
        <v>9.5418299999999991</v>
      </c>
      <c r="DA174" s="1">
        <v>9.7748399999999993</v>
      </c>
      <c r="DB174" s="1">
        <v>9.1785700000000006</v>
      </c>
      <c r="DC174" s="1">
        <v>9.3748000000000005</v>
      </c>
      <c r="DD174" s="1">
        <v>9.2184600000000003</v>
      </c>
      <c r="DE174" s="1">
        <v>9.3680099999999999</v>
      </c>
      <c r="DF174" s="1">
        <v>9.1851400000000005</v>
      </c>
      <c r="DG174" s="1">
        <v>9.6272199999999994</v>
      </c>
      <c r="DH174" s="1">
        <v>9.0825999999999993</v>
      </c>
      <c r="DI174" s="1">
        <v>9.2149400000000004</v>
      </c>
      <c r="DJ174" s="1">
        <v>9.0710499999999996</v>
      </c>
      <c r="DK174" s="1">
        <v>9.2960600000000007</v>
      </c>
      <c r="DL174" s="1">
        <v>9.0868199999999995</v>
      </c>
      <c r="DM174" s="1">
        <v>9.5946899999999999</v>
      </c>
      <c r="DN174" s="1">
        <v>9.7807700000000004</v>
      </c>
      <c r="DO174" s="1">
        <v>9.7746200000000005</v>
      </c>
      <c r="DP174" s="1">
        <v>9.2093299999999996</v>
      </c>
      <c r="DQ174" s="1">
        <v>9.5779800000000002</v>
      </c>
      <c r="DR174" s="1">
        <v>9.6108200000000004</v>
      </c>
      <c r="DS174" s="1">
        <v>9.5111600000000003</v>
      </c>
      <c r="DT174" s="1">
        <v>9.4911799999999999</v>
      </c>
      <c r="DU174" s="1">
        <v>9.3513199999999994</v>
      </c>
      <c r="DV174" s="1">
        <v>8.9280799999999996</v>
      </c>
      <c r="DW174" s="1">
        <v>9.1044</v>
      </c>
      <c r="DX174" s="1">
        <v>9.4163399999999999</v>
      </c>
      <c r="DY174" s="1">
        <v>9.2997999999999994</v>
      </c>
      <c r="DZ174" s="1">
        <v>9.4104100000000006</v>
      </c>
      <c r="EA174" s="1">
        <v>9.6426599999999993</v>
      </c>
      <c r="EB174" s="1">
        <v>9.5556800000000006</v>
      </c>
      <c r="EC174" s="1">
        <v>9.3573900000000005</v>
      </c>
      <c r="ED174" s="1">
        <v>9.1218699999999995</v>
      </c>
      <c r="EE174" s="1">
        <v>9.5291499999999996</v>
      </c>
      <c r="EF174" s="1">
        <f t="shared" si="8"/>
        <v>-3.4695662712151937E-2</v>
      </c>
      <c r="EG174" s="1">
        <f>TDIST(-(EF174*SQRT(126-2)/SQRT(1-(EF174*EF174))),126,2)</f>
        <v>0.69971384341295362</v>
      </c>
      <c r="EH174" s="1">
        <v>0.57486559999999998</v>
      </c>
    </row>
    <row r="175" spans="1:138" x14ac:dyDescent="0.25">
      <c r="A175" s="1" t="s">
        <v>4</v>
      </c>
      <c r="B175" s="1">
        <v>15412300</v>
      </c>
      <c r="C175" s="1">
        <v>15412406</v>
      </c>
      <c r="D175" s="1">
        <v>17247373</v>
      </c>
      <c r="E175" s="1" t="s">
        <v>10</v>
      </c>
      <c r="G175" s="1" t="s">
        <v>10</v>
      </c>
      <c r="H175" s="1" t="s">
        <v>163</v>
      </c>
      <c r="J175" s="1">
        <v>6.7611999999999997</v>
      </c>
      <c r="K175" s="1">
        <v>7.0600100000000001</v>
      </c>
      <c r="L175" s="1">
        <v>6.6618399999999998</v>
      </c>
      <c r="M175" s="1">
        <v>4.4315300000000004</v>
      </c>
      <c r="N175" s="1">
        <v>7.3626699999999996</v>
      </c>
      <c r="O175" s="1">
        <v>6.2720399999999996</v>
      </c>
      <c r="P175" s="1">
        <v>6.7202700000000002</v>
      </c>
      <c r="Q175" s="1">
        <v>5.7899599999999998</v>
      </c>
      <c r="R175" s="1">
        <v>6.0217900000000002</v>
      </c>
      <c r="S175" s="1">
        <v>6.6070500000000001</v>
      </c>
      <c r="T175" s="1">
        <v>6.3702899999999998</v>
      </c>
      <c r="U175" s="1">
        <v>6.3096100000000002</v>
      </c>
      <c r="V175" s="1">
        <v>6.6677400000000002</v>
      </c>
      <c r="W175" s="1">
        <v>6.3817300000000001</v>
      </c>
      <c r="X175" s="1">
        <v>5.6112000000000002</v>
      </c>
      <c r="Y175" s="1">
        <v>5.6137100000000002</v>
      </c>
      <c r="Z175" s="1">
        <v>6.6801399999999997</v>
      </c>
      <c r="AA175" s="1">
        <v>6.1026100000000003</v>
      </c>
      <c r="AB175" s="1">
        <v>6.8589799999999999</v>
      </c>
      <c r="AC175" s="1">
        <v>6.6711499999999999</v>
      </c>
      <c r="AD175" s="1">
        <v>6.1306399999999996</v>
      </c>
      <c r="AE175" s="1">
        <v>6.67225</v>
      </c>
      <c r="AF175" s="1">
        <v>6.8967299999999998</v>
      </c>
      <c r="AG175" s="1">
        <v>5.7734500000000004</v>
      </c>
      <c r="AH175" s="1">
        <v>7.5990700000000002</v>
      </c>
      <c r="AI175" s="1">
        <v>7.1022800000000004</v>
      </c>
      <c r="AJ175" s="1">
        <v>6.9195200000000003</v>
      </c>
      <c r="AK175" s="1">
        <v>6.6528600000000004</v>
      </c>
      <c r="AL175" s="1">
        <v>7.07681</v>
      </c>
      <c r="AM175" s="1">
        <v>6.0606299999999997</v>
      </c>
      <c r="AN175" s="1">
        <v>6.5880299999999998</v>
      </c>
      <c r="AO175" s="1">
        <v>6.4171100000000001</v>
      </c>
      <c r="AP175" s="1">
        <v>7.3159799999999997</v>
      </c>
      <c r="AQ175" s="1">
        <v>6.4435099999999998</v>
      </c>
      <c r="AR175" s="1">
        <v>6.7101699999999997</v>
      </c>
      <c r="AS175" s="1">
        <v>6.5700599999999998</v>
      </c>
      <c r="AT175" s="1">
        <v>6.42354</v>
      </c>
      <c r="AU175" s="1">
        <v>6.19034</v>
      </c>
      <c r="AV175" s="1">
        <v>7.31271</v>
      </c>
      <c r="AW175" s="1">
        <v>7.6937800000000003</v>
      </c>
      <c r="AX175" s="1">
        <v>6.3292999999999999</v>
      </c>
      <c r="AY175" s="1">
        <v>7.1046100000000001</v>
      </c>
      <c r="AZ175" s="1">
        <v>6.1844099999999997</v>
      </c>
      <c r="BA175" s="1">
        <v>6.3377600000000003</v>
      </c>
      <c r="BB175" s="1">
        <v>6.0095799999999997</v>
      </c>
      <c r="BC175" s="1">
        <v>6.3453900000000001</v>
      </c>
      <c r="BD175" s="1">
        <v>6.7086499999999996</v>
      </c>
      <c r="BE175" s="1">
        <v>5.9859200000000001</v>
      </c>
      <c r="BF175" s="1">
        <v>6.5727900000000004</v>
      </c>
      <c r="BG175" s="1">
        <v>6.90686</v>
      </c>
      <c r="BH175" s="1">
        <v>6.2417299999999996</v>
      </c>
      <c r="BI175" s="1">
        <v>6.5041799999999999</v>
      </c>
      <c r="BJ175" s="1">
        <v>7.0637800000000004</v>
      </c>
      <c r="BK175" s="1">
        <v>6.3608099999999999</v>
      </c>
      <c r="BL175" s="1">
        <v>6.1562599999999996</v>
      </c>
      <c r="BM175" s="1">
        <v>6.4554900000000002</v>
      </c>
      <c r="BN175" s="1">
        <v>7.5072999999999999</v>
      </c>
      <c r="BO175" s="1">
        <v>7.2196699999999998</v>
      </c>
      <c r="BP175" s="1">
        <v>7.1735800000000003</v>
      </c>
      <c r="BQ175" s="1">
        <v>6.8055599999999998</v>
      </c>
      <c r="BR175" s="1">
        <v>6.9377599999999999</v>
      </c>
      <c r="BS175" s="1">
        <v>6.6637300000000002</v>
      </c>
      <c r="BT175" s="1">
        <v>7.1950200000000004</v>
      </c>
      <c r="BU175" s="1">
        <v>7.9003300000000003</v>
      </c>
      <c r="BV175" s="1">
        <v>7.0144799999999998</v>
      </c>
      <c r="BW175" s="1">
        <v>6.6470200000000004</v>
      </c>
      <c r="BX175" s="1">
        <v>6.4370900000000004</v>
      </c>
      <c r="BY175" s="1">
        <v>6.7908799999999996</v>
      </c>
      <c r="BZ175" s="1">
        <v>7.7840499999999997</v>
      </c>
      <c r="CA175" s="1">
        <v>6.9244300000000001</v>
      </c>
      <c r="CB175" s="1">
        <v>7.1787000000000001</v>
      </c>
      <c r="CC175" s="1">
        <v>6.4152800000000001</v>
      </c>
      <c r="CD175" s="1">
        <v>6.40726</v>
      </c>
      <c r="CE175" s="1">
        <v>6.0909800000000001</v>
      </c>
      <c r="CF175" s="1">
        <v>6.6041600000000003</v>
      </c>
      <c r="CG175" s="1">
        <v>6.5048000000000004</v>
      </c>
      <c r="CH175" s="1">
        <v>7.50861</v>
      </c>
      <c r="CI175" s="1">
        <v>7.0435100000000004</v>
      </c>
      <c r="CJ175" s="1">
        <v>6.4770599999999998</v>
      </c>
      <c r="CK175" s="1">
        <v>6.7438399999999996</v>
      </c>
      <c r="CL175" s="1">
        <v>6.2292300000000003</v>
      </c>
      <c r="CM175" s="1">
        <v>5.9508900000000002</v>
      </c>
      <c r="CN175" s="1">
        <v>6.1635200000000001</v>
      </c>
      <c r="CO175" s="1">
        <v>7.6718700000000002</v>
      </c>
      <c r="CP175" s="1">
        <v>6.7142299999999997</v>
      </c>
      <c r="CQ175" s="1">
        <v>6.46305</v>
      </c>
      <c r="CR175" s="1">
        <v>6.8993900000000004</v>
      </c>
      <c r="CS175" s="1">
        <v>6.52719</v>
      </c>
      <c r="CT175" s="1">
        <v>6.9150999999999998</v>
      </c>
      <c r="CU175" s="1">
        <v>6.8860400000000004</v>
      </c>
      <c r="CV175" s="1">
        <v>7.3068400000000002</v>
      </c>
      <c r="CW175" s="1">
        <v>6.1462300000000001</v>
      </c>
      <c r="CX175" s="1">
        <v>6.1158400000000004</v>
      </c>
      <c r="CY175" s="1">
        <v>6.5224200000000003</v>
      </c>
      <c r="CZ175" s="1">
        <v>6.3680300000000001</v>
      </c>
      <c r="DA175" s="1">
        <v>6.2644900000000003</v>
      </c>
      <c r="DB175" s="1">
        <v>7.1692400000000003</v>
      </c>
      <c r="DC175" s="1">
        <v>6.5184100000000003</v>
      </c>
      <c r="DD175" s="1">
        <v>7.2629099999999998</v>
      </c>
      <c r="DE175" s="1">
        <v>6.8083200000000001</v>
      </c>
      <c r="DF175" s="1">
        <v>7.3157899999999998</v>
      </c>
      <c r="DG175" s="1">
        <v>6.5082700000000004</v>
      </c>
      <c r="DH175" s="1">
        <v>7.7092000000000001</v>
      </c>
      <c r="DI175" s="1">
        <v>6.4192999999999998</v>
      </c>
      <c r="DJ175" s="1">
        <v>7.5943199999999997</v>
      </c>
      <c r="DK175" s="1">
        <v>6.6680799999999998</v>
      </c>
      <c r="DL175" s="1">
        <v>6.6944900000000001</v>
      </c>
      <c r="DM175" s="1">
        <v>5.9329499999999999</v>
      </c>
      <c r="DN175" s="1">
        <v>5.8217699999999999</v>
      </c>
      <c r="DO175" s="1">
        <v>6.4528999999999996</v>
      </c>
      <c r="DP175" s="1">
        <v>6.5710300000000004</v>
      </c>
      <c r="DQ175" s="1">
        <v>8.1491399999999992</v>
      </c>
      <c r="DR175" s="1">
        <v>6.7496499999999999</v>
      </c>
      <c r="DS175" s="1">
        <v>8.4631299999999996</v>
      </c>
      <c r="DT175" s="1">
        <v>6.46061</v>
      </c>
      <c r="DU175" s="1">
        <v>8.1839300000000001</v>
      </c>
      <c r="DV175" s="1">
        <v>5.7561099999999996</v>
      </c>
      <c r="DW175" s="1">
        <v>7.2719699999999996</v>
      </c>
      <c r="DX175" s="1">
        <v>6.8422099999999997</v>
      </c>
      <c r="DY175" s="1">
        <v>6.92807</v>
      </c>
      <c r="DZ175" s="1">
        <v>7.1198600000000001</v>
      </c>
      <c r="EA175" s="1">
        <v>6.21462</v>
      </c>
      <c r="EB175" s="1">
        <v>6.5038600000000004</v>
      </c>
      <c r="EC175" s="1">
        <v>6.5764300000000002</v>
      </c>
      <c r="ED175" s="1">
        <v>6.9409700000000001</v>
      </c>
      <c r="EE175" s="1">
        <v>7.2141999999999999</v>
      </c>
      <c r="EF175" s="1">
        <f t="shared" si="8"/>
        <v>3.3631286962229993E-2</v>
      </c>
      <c r="EG175" s="1">
        <f>TDIST((EF175*SQRT(126-2)/SQRT(1-(EF175*EF175))),126,2)</f>
        <v>0.70850301210066569</v>
      </c>
      <c r="EH175" s="1">
        <v>0.5771693</v>
      </c>
    </row>
    <row r="176" spans="1:138" x14ac:dyDescent="0.25">
      <c r="A176" s="1" t="s">
        <v>4</v>
      </c>
      <c r="B176" s="1">
        <v>29373658</v>
      </c>
      <c r="C176" s="1">
        <v>29510812</v>
      </c>
      <c r="D176" s="1">
        <v>17248019</v>
      </c>
      <c r="E176" s="1" t="s">
        <v>162</v>
      </c>
      <c r="F176" s="1" t="s">
        <v>161</v>
      </c>
      <c r="G176" s="1" t="s">
        <v>160</v>
      </c>
      <c r="H176" s="1" t="s">
        <v>159</v>
      </c>
      <c r="J176" s="1">
        <v>9.3956900000000001</v>
      </c>
      <c r="K176" s="1">
        <v>10.0982</v>
      </c>
      <c r="L176" s="1">
        <v>9.8779599999999999</v>
      </c>
      <c r="M176" s="1">
        <v>9.9142100000000006</v>
      </c>
      <c r="N176" s="1">
        <v>10.0289</v>
      </c>
      <c r="O176" s="1">
        <v>10.2738</v>
      </c>
      <c r="P176" s="1">
        <v>10.2935</v>
      </c>
      <c r="Q176" s="1">
        <v>8.3347700000000007</v>
      </c>
      <c r="R176" s="1">
        <v>9.09056</v>
      </c>
      <c r="S176" s="1">
        <v>10.1455</v>
      </c>
      <c r="T176" s="1">
        <v>10.0166</v>
      </c>
      <c r="U176" s="1">
        <v>10.276300000000001</v>
      </c>
      <c r="V176" s="1">
        <v>10.2685</v>
      </c>
      <c r="W176" s="1">
        <v>10.1835</v>
      </c>
      <c r="X176" s="1">
        <v>10.0448</v>
      </c>
      <c r="Y176" s="1">
        <v>10.153</v>
      </c>
      <c r="Z176" s="1">
        <v>10.2942</v>
      </c>
      <c r="AA176" s="1">
        <v>10.4657</v>
      </c>
      <c r="AB176" s="1">
        <v>10.2864</v>
      </c>
      <c r="AC176" s="1">
        <v>10.125500000000001</v>
      </c>
      <c r="AD176" s="1">
        <v>9.1191399999999998</v>
      </c>
      <c r="AE176" s="1">
        <v>10.2592</v>
      </c>
      <c r="AF176" s="1">
        <v>9.6249699999999994</v>
      </c>
      <c r="AG176" s="1">
        <v>9.3974399999999996</v>
      </c>
      <c r="AH176" s="1">
        <v>10.2829</v>
      </c>
      <c r="AI176" s="1">
        <v>10.0779</v>
      </c>
      <c r="AJ176" s="1">
        <v>10.108599999999999</v>
      </c>
      <c r="AK176" s="1">
        <v>10.2387</v>
      </c>
      <c r="AL176" s="1">
        <v>10.362500000000001</v>
      </c>
      <c r="AM176" s="1">
        <v>9.00136</v>
      </c>
      <c r="AN176" s="1">
        <v>10.6097</v>
      </c>
      <c r="AO176" s="1">
        <v>10.314299999999999</v>
      </c>
      <c r="AP176" s="1">
        <v>10.277100000000001</v>
      </c>
      <c r="AQ176" s="1">
        <v>10.288</v>
      </c>
      <c r="AR176" s="1">
        <v>10.1083</v>
      </c>
      <c r="AS176" s="1">
        <v>10.6386</v>
      </c>
      <c r="AT176" s="1">
        <v>10.5016</v>
      </c>
      <c r="AU176" s="1">
        <v>10.045199999999999</v>
      </c>
      <c r="AV176" s="1">
        <v>10.2417</v>
      </c>
      <c r="AW176" s="1">
        <v>9.9291400000000003</v>
      </c>
      <c r="AX176" s="1">
        <v>10.414099999999999</v>
      </c>
      <c r="AY176" s="1">
        <v>10.4072</v>
      </c>
      <c r="AZ176" s="1">
        <v>9.7322900000000008</v>
      </c>
      <c r="BA176" s="1">
        <v>10.4108</v>
      </c>
      <c r="BB176" s="1">
        <v>8.7834500000000002</v>
      </c>
      <c r="BC176" s="1">
        <v>10.0031</v>
      </c>
      <c r="BD176" s="1">
        <v>9.9867000000000008</v>
      </c>
      <c r="BE176" s="1">
        <v>10.1479</v>
      </c>
      <c r="BF176" s="1">
        <v>10.2857</v>
      </c>
      <c r="BG176" s="1">
        <v>10.231999999999999</v>
      </c>
      <c r="BH176" s="1">
        <v>10.297800000000001</v>
      </c>
      <c r="BI176" s="1">
        <v>10.296200000000001</v>
      </c>
      <c r="BJ176" s="1">
        <v>10.3573</v>
      </c>
      <c r="BK176" s="1">
        <v>10.390499999999999</v>
      </c>
      <c r="BL176" s="1">
        <v>10.486700000000001</v>
      </c>
      <c r="BM176" s="1">
        <v>10.186299999999999</v>
      </c>
      <c r="BN176" s="1">
        <v>10.1038</v>
      </c>
      <c r="BO176" s="1">
        <v>9.8893699999999995</v>
      </c>
      <c r="BP176" s="1">
        <v>10.259399999999999</v>
      </c>
      <c r="BQ176" s="1">
        <v>10.2471</v>
      </c>
      <c r="BR176" s="1">
        <v>10.216799999999999</v>
      </c>
      <c r="BS176" s="1">
        <v>10.382099999999999</v>
      </c>
      <c r="BT176" s="1">
        <v>10.2607</v>
      </c>
      <c r="BU176" s="1">
        <v>10.2455</v>
      </c>
      <c r="BV176" s="1">
        <v>10.4862</v>
      </c>
      <c r="BW176" s="1">
        <v>10.3368</v>
      </c>
      <c r="BX176" s="1">
        <v>10.5608</v>
      </c>
      <c r="BY176" s="1">
        <v>10.411899999999999</v>
      </c>
      <c r="BZ176" s="1">
        <v>10.313000000000001</v>
      </c>
      <c r="CA176" s="1">
        <v>10.2271</v>
      </c>
      <c r="CB176" s="1">
        <v>10.340400000000001</v>
      </c>
      <c r="CC176" s="1">
        <v>10.4541</v>
      </c>
      <c r="CD176" s="1">
        <v>10.509600000000001</v>
      </c>
      <c r="CE176" s="1">
        <v>10.3827</v>
      </c>
      <c r="CF176" s="1">
        <v>9.9664199999999994</v>
      </c>
      <c r="CG176" s="1">
        <v>10.358499999999999</v>
      </c>
      <c r="CH176" s="1">
        <v>10.005599999999999</v>
      </c>
      <c r="CI176" s="1">
        <v>10.2819</v>
      </c>
      <c r="CJ176" s="1">
        <v>10.4863</v>
      </c>
      <c r="CK176" s="1">
        <v>10.5123</v>
      </c>
      <c r="CL176" s="1">
        <v>10.383800000000001</v>
      </c>
      <c r="CM176" s="1">
        <v>8.4466599999999996</v>
      </c>
      <c r="CN176" s="1">
        <v>10.3528</v>
      </c>
      <c r="CO176" s="1">
        <v>10.121</v>
      </c>
      <c r="CP176" s="1">
        <v>10.1373</v>
      </c>
      <c r="CQ176" s="1">
        <v>10.2927</v>
      </c>
      <c r="CR176" s="1">
        <v>10.379200000000001</v>
      </c>
      <c r="CS176" s="1">
        <v>10.289</v>
      </c>
      <c r="CT176" s="1">
        <v>10.485300000000001</v>
      </c>
      <c r="CU176" s="1">
        <v>9.0756399999999999</v>
      </c>
      <c r="CV176" s="1">
        <v>10.290100000000001</v>
      </c>
      <c r="CW176" s="1">
        <v>8.6506399999999992</v>
      </c>
      <c r="CX176" s="1">
        <v>10.1061</v>
      </c>
      <c r="CY176" s="1">
        <v>10.4026</v>
      </c>
      <c r="CZ176" s="1">
        <v>10.5762</v>
      </c>
      <c r="DA176" s="1">
        <v>9.9975100000000001</v>
      </c>
      <c r="DB176" s="1">
        <v>10.2392</v>
      </c>
      <c r="DC176" s="1">
        <v>10.244199999999999</v>
      </c>
      <c r="DD176" s="1">
        <v>10.5533</v>
      </c>
      <c r="DE176" s="1">
        <v>10.3592</v>
      </c>
      <c r="DF176" s="1">
        <v>10.0413</v>
      </c>
      <c r="DG176" s="1">
        <v>10.559699999999999</v>
      </c>
      <c r="DH176" s="1">
        <v>10.267899999999999</v>
      </c>
      <c r="DI176" s="1">
        <v>10.432499999999999</v>
      </c>
      <c r="DJ176" s="1">
        <v>10.2256</v>
      </c>
      <c r="DK176" s="1">
        <v>10.3537</v>
      </c>
      <c r="DL176" s="1">
        <v>10.0915</v>
      </c>
      <c r="DM176" s="1">
        <v>10.273199999999999</v>
      </c>
      <c r="DN176" s="1">
        <v>10.3774</v>
      </c>
      <c r="DO176" s="1">
        <v>10.560600000000001</v>
      </c>
      <c r="DP176" s="1">
        <v>9.8771299999999993</v>
      </c>
      <c r="DQ176" s="1">
        <v>10.513299999999999</v>
      </c>
      <c r="DR176" s="1">
        <v>10.3103</v>
      </c>
      <c r="DS176" s="1">
        <v>10.479799999999999</v>
      </c>
      <c r="DT176" s="1">
        <v>10.4239</v>
      </c>
      <c r="DU176" s="1">
        <v>10.2296</v>
      </c>
      <c r="DV176" s="1">
        <v>7.8046300000000004</v>
      </c>
      <c r="DW176" s="1">
        <v>10.303599999999999</v>
      </c>
      <c r="DX176" s="1">
        <v>10.0364</v>
      </c>
      <c r="DY176" s="1">
        <v>10.208399999999999</v>
      </c>
      <c r="DZ176" s="1">
        <v>10.1976</v>
      </c>
      <c r="EA176" s="1">
        <v>10.324999999999999</v>
      </c>
      <c r="EB176" s="1">
        <v>10.2902</v>
      </c>
      <c r="EC176" s="1">
        <v>10.414</v>
      </c>
      <c r="ED176" s="1">
        <v>10.261699999999999</v>
      </c>
      <c r="EE176" s="1">
        <v>10.213699999999999</v>
      </c>
      <c r="EF176" s="1">
        <f t="shared" si="8"/>
        <v>-3.3569491893843624E-2</v>
      </c>
      <c r="EG176" s="1">
        <f>TDIST(-(EF176*SQRT(126-2)/SQRT(1-(EF176*EF176))),126,2)</f>
        <v>0.70901448271834244</v>
      </c>
      <c r="EH176" s="1">
        <v>0.5771693</v>
      </c>
    </row>
    <row r="177" spans="1:138" x14ac:dyDescent="0.25">
      <c r="A177" s="1" t="s">
        <v>4</v>
      </c>
      <c r="B177" s="1">
        <v>14072103</v>
      </c>
      <c r="C177" s="1">
        <v>14179041</v>
      </c>
      <c r="D177" s="1">
        <v>17260722</v>
      </c>
      <c r="E177" s="1" t="s">
        <v>158</v>
      </c>
      <c r="F177" s="1" t="s">
        <v>157</v>
      </c>
      <c r="G177" s="1" t="s">
        <v>156</v>
      </c>
      <c r="H177" s="1" t="s">
        <v>155</v>
      </c>
      <c r="J177" s="1">
        <v>4.1020700000000003</v>
      </c>
      <c r="K177" s="1">
        <v>4.0182599999999997</v>
      </c>
      <c r="L177" s="1">
        <v>3.9878399999999998</v>
      </c>
      <c r="M177" s="1">
        <v>4.9083600000000001</v>
      </c>
      <c r="N177" s="1">
        <v>4.1667100000000001</v>
      </c>
      <c r="O177" s="1">
        <v>4.0036500000000004</v>
      </c>
      <c r="P177" s="1">
        <v>4.1670400000000001</v>
      </c>
      <c r="Q177" s="1">
        <v>4.2216199999999997</v>
      </c>
      <c r="R177" s="1">
        <v>4.0938800000000004</v>
      </c>
      <c r="S177" s="1">
        <v>4.0798800000000002</v>
      </c>
      <c r="T177" s="1">
        <v>4.4605199999999998</v>
      </c>
      <c r="U177" s="1">
        <v>4.1271000000000004</v>
      </c>
      <c r="V177" s="1">
        <v>4.1564300000000003</v>
      </c>
      <c r="W177" s="1">
        <v>3.8017500000000002</v>
      </c>
      <c r="X177" s="1">
        <v>4.20871</v>
      </c>
      <c r="Y177" s="1">
        <v>4.6722900000000003</v>
      </c>
      <c r="Z177" s="1">
        <v>4.0711000000000004</v>
      </c>
      <c r="AA177" s="1">
        <v>3.8849399999999998</v>
      </c>
      <c r="AB177" s="1">
        <v>4.1526800000000001</v>
      </c>
      <c r="AC177" s="1">
        <v>3.9315699999999998</v>
      </c>
      <c r="AD177" s="1">
        <v>3.5655899999999998</v>
      </c>
      <c r="AE177" s="1">
        <v>4.0362799999999996</v>
      </c>
      <c r="AF177" s="1">
        <v>3.94625</v>
      </c>
      <c r="AG177" s="1">
        <v>4.1031899999999997</v>
      </c>
      <c r="AH177" s="1">
        <v>4.1653200000000004</v>
      </c>
      <c r="AI177" s="1">
        <v>4.0776300000000001</v>
      </c>
      <c r="AJ177" s="1">
        <v>3.82077</v>
      </c>
      <c r="AK177" s="1">
        <v>3.77928</v>
      </c>
      <c r="AL177" s="1">
        <v>3.86172</v>
      </c>
      <c r="AM177" s="1">
        <v>4.0510299999999999</v>
      </c>
      <c r="AN177" s="1">
        <v>4.1638599999999997</v>
      </c>
      <c r="AO177" s="1">
        <v>3.8311999999999999</v>
      </c>
      <c r="AP177" s="1">
        <v>4.1184500000000002</v>
      </c>
      <c r="AQ177" s="1">
        <v>3.8004799999999999</v>
      </c>
      <c r="AR177" s="1">
        <v>4.0665399999999998</v>
      </c>
      <c r="AS177" s="1">
        <v>3.8951600000000002</v>
      </c>
      <c r="AT177" s="1">
        <v>3.8399899999999998</v>
      </c>
      <c r="AU177" s="1">
        <v>4.2946099999999996</v>
      </c>
      <c r="AV177" s="1">
        <v>3.8596300000000001</v>
      </c>
      <c r="AW177" s="1">
        <v>4.0423799999999996</v>
      </c>
      <c r="AX177" s="1">
        <v>3.6906500000000002</v>
      </c>
      <c r="AY177" s="1">
        <v>4.2640700000000002</v>
      </c>
      <c r="AZ177" s="1">
        <v>3.8161399999999999</v>
      </c>
      <c r="BA177" s="1">
        <v>4.02067</v>
      </c>
      <c r="BB177" s="1">
        <v>3.9426199999999998</v>
      </c>
      <c r="BC177" s="1">
        <v>3.774</v>
      </c>
      <c r="BD177" s="1">
        <v>4.1117900000000001</v>
      </c>
      <c r="BE177" s="1">
        <v>3.93181</v>
      </c>
      <c r="BF177" s="1">
        <v>4.09138</v>
      </c>
      <c r="BG177" s="1">
        <v>4.2040499999999996</v>
      </c>
      <c r="BH177" s="1">
        <v>4.0859199999999998</v>
      </c>
      <c r="BI177" s="1">
        <v>4.28843</v>
      </c>
      <c r="BJ177" s="1">
        <v>3.9958300000000002</v>
      </c>
      <c r="BK177" s="1">
        <v>3.9362599999999999</v>
      </c>
      <c r="BL177" s="1">
        <v>4.2367900000000001</v>
      </c>
      <c r="BM177" s="1">
        <v>3.9944999999999999</v>
      </c>
      <c r="BN177" s="1">
        <v>4.2427900000000003</v>
      </c>
      <c r="BO177" s="1">
        <v>4.0389999999999997</v>
      </c>
      <c r="BP177" s="1">
        <v>4.1292499999999999</v>
      </c>
      <c r="BQ177" s="1">
        <v>4.0704200000000004</v>
      </c>
      <c r="BR177" s="1">
        <v>3.7763399999999998</v>
      </c>
      <c r="BS177" s="1">
        <v>3.8235600000000001</v>
      </c>
      <c r="BT177" s="1">
        <v>4.1913099999999996</v>
      </c>
      <c r="BU177" s="1">
        <v>3.9132500000000001</v>
      </c>
      <c r="BV177" s="1">
        <v>3.8810899999999999</v>
      </c>
      <c r="BW177" s="1">
        <v>3.9730099999999999</v>
      </c>
      <c r="BX177" s="1">
        <v>3.85025</v>
      </c>
      <c r="BY177" s="1">
        <v>3.98421</v>
      </c>
      <c r="BZ177" s="1">
        <v>4.0337100000000001</v>
      </c>
      <c r="CA177" s="1">
        <v>3.87161</v>
      </c>
      <c r="CB177" s="1">
        <v>3.92557</v>
      </c>
      <c r="CC177" s="1">
        <v>3.9605000000000001</v>
      </c>
      <c r="CD177" s="1">
        <v>3.8927</v>
      </c>
      <c r="CE177" s="1">
        <v>3.9934099999999999</v>
      </c>
      <c r="CF177" s="1">
        <v>3.7621799999999999</v>
      </c>
      <c r="CG177" s="1">
        <v>4.0003399999999996</v>
      </c>
      <c r="CH177" s="1">
        <v>4.1559299999999997</v>
      </c>
      <c r="CI177" s="1">
        <v>3.9702999999999999</v>
      </c>
      <c r="CJ177" s="1">
        <v>4.0875899999999996</v>
      </c>
      <c r="CK177" s="1">
        <v>4.0920199999999998</v>
      </c>
      <c r="CL177" s="1">
        <v>3.85704</v>
      </c>
      <c r="CM177" s="1">
        <v>4.1095499999999996</v>
      </c>
      <c r="CN177" s="1">
        <v>4.1791600000000004</v>
      </c>
      <c r="CO177" s="1">
        <v>3.8066800000000001</v>
      </c>
      <c r="CP177" s="1">
        <v>3.8012299999999999</v>
      </c>
      <c r="CQ177" s="1">
        <v>4.0281099999999999</v>
      </c>
      <c r="CR177" s="1">
        <v>4.0039300000000004</v>
      </c>
      <c r="CS177" s="1">
        <v>3.8954</v>
      </c>
      <c r="CT177" s="1">
        <v>3.7732399999999999</v>
      </c>
      <c r="CU177" s="1">
        <v>3.6247799999999999</v>
      </c>
      <c r="CV177" s="1">
        <v>3.8244600000000002</v>
      </c>
      <c r="CW177" s="1">
        <v>4.7400099999999998</v>
      </c>
      <c r="CX177" s="1">
        <v>4.2090500000000004</v>
      </c>
      <c r="CY177" s="1">
        <v>4.0948099999999998</v>
      </c>
      <c r="CZ177" s="1">
        <v>3.7436600000000002</v>
      </c>
      <c r="DA177" s="1">
        <v>3.9323999999999999</v>
      </c>
      <c r="DB177" s="1">
        <v>3.8808699999999998</v>
      </c>
      <c r="DC177" s="1">
        <v>3.8479700000000001</v>
      </c>
      <c r="DD177" s="1">
        <v>3.63517</v>
      </c>
      <c r="DE177" s="1">
        <v>3.8805700000000001</v>
      </c>
      <c r="DF177" s="1">
        <v>3.91751</v>
      </c>
      <c r="DG177" s="1">
        <v>4.1161000000000003</v>
      </c>
      <c r="DH177" s="1">
        <v>4.0007900000000003</v>
      </c>
      <c r="DI177" s="1">
        <v>4.1282800000000002</v>
      </c>
      <c r="DJ177" s="1">
        <v>3.9217399999999998</v>
      </c>
      <c r="DK177" s="1">
        <v>3.9923899999999999</v>
      </c>
      <c r="DL177" s="1">
        <v>3.7151999999999998</v>
      </c>
      <c r="DM177" s="1">
        <v>3.94265</v>
      </c>
      <c r="DN177" s="1">
        <v>3.8633099999999998</v>
      </c>
      <c r="DO177" s="1">
        <v>3.76355</v>
      </c>
      <c r="DP177" s="1">
        <v>4.04331</v>
      </c>
      <c r="DQ177" s="1">
        <v>3.9666999999999999</v>
      </c>
      <c r="DR177" s="1">
        <v>3.8916599999999999</v>
      </c>
      <c r="DS177" s="1">
        <v>3.7603399999999998</v>
      </c>
      <c r="DT177" s="1">
        <v>3.9218299999999999</v>
      </c>
      <c r="DU177" s="1">
        <v>4.3503699999999998</v>
      </c>
      <c r="DV177" s="1">
        <v>4.0801100000000003</v>
      </c>
      <c r="DW177" s="1">
        <v>4.1004399999999999</v>
      </c>
      <c r="DX177" s="1">
        <v>4.02027</v>
      </c>
      <c r="DY177" s="1">
        <v>3.9710700000000001</v>
      </c>
      <c r="DZ177" s="1">
        <v>4.0143199999999997</v>
      </c>
      <c r="EA177" s="1">
        <v>4.0928300000000002</v>
      </c>
      <c r="EB177" s="1">
        <v>4.2015200000000004</v>
      </c>
      <c r="EC177" s="1">
        <v>4.0074500000000004</v>
      </c>
      <c r="ED177" s="1">
        <v>3.9278499999999998</v>
      </c>
      <c r="EE177" s="1">
        <v>4.2102700000000004</v>
      </c>
      <c r="EF177" s="1">
        <f t="shared" si="8"/>
        <v>3.3137211443980345E-2</v>
      </c>
      <c r="EG177" s="1">
        <f>TDIST((EF177*SQRT(126-2)/SQRT(1-(EF177*EF177))),126,2)</f>
        <v>0.71259603041651975</v>
      </c>
      <c r="EH177" s="1">
        <v>0.57900799999999997</v>
      </c>
    </row>
    <row r="178" spans="1:138" x14ac:dyDescent="0.25">
      <c r="A178" s="1" t="s">
        <v>4</v>
      </c>
      <c r="B178" s="1">
        <v>19013817</v>
      </c>
      <c r="C178" s="1">
        <v>19015158</v>
      </c>
      <c r="D178" s="1">
        <v>17247506</v>
      </c>
      <c r="E178" s="1" t="s">
        <v>10</v>
      </c>
      <c r="G178" s="1" t="s">
        <v>10</v>
      </c>
      <c r="H178" s="1" t="s">
        <v>154</v>
      </c>
      <c r="J178" s="1">
        <v>5.9321900000000003</v>
      </c>
      <c r="K178" s="1">
        <v>5.8226699999999996</v>
      </c>
      <c r="L178" s="1">
        <v>5.8860400000000004</v>
      </c>
      <c r="M178" s="1">
        <v>5.3276599999999998</v>
      </c>
      <c r="N178" s="1">
        <v>5.8534800000000002</v>
      </c>
      <c r="O178" s="1">
        <v>6.0943899999999998</v>
      </c>
      <c r="P178" s="1">
        <v>6.1559799999999996</v>
      </c>
      <c r="Q178" s="1">
        <v>6.2006699999999997</v>
      </c>
      <c r="R178" s="1">
        <v>6.1655699999999998</v>
      </c>
      <c r="S178" s="1">
        <v>6.5130999999999997</v>
      </c>
      <c r="T178" s="1">
        <v>6.6926600000000001</v>
      </c>
      <c r="U178" s="1">
        <v>6.2024999999999997</v>
      </c>
      <c r="V178" s="1">
        <v>6.1745900000000002</v>
      </c>
      <c r="W178" s="1">
        <v>5.8368799999999998</v>
      </c>
      <c r="X178" s="1">
        <v>6.4017499999999998</v>
      </c>
      <c r="Y178" s="1">
        <v>5.7371699999999999</v>
      </c>
      <c r="Z178" s="1">
        <v>6.0111400000000001</v>
      </c>
      <c r="AA178" s="1">
        <v>6.0486399999999998</v>
      </c>
      <c r="AB178" s="1">
        <v>6.3653000000000004</v>
      </c>
      <c r="AC178" s="1">
        <v>6.3023899999999999</v>
      </c>
      <c r="AD178" s="1">
        <v>6.5271400000000002</v>
      </c>
      <c r="AE178" s="1">
        <v>6.2923099999999996</v>
      </c>
      <c r="AF178" s="1">
        <v>6.1802000000000001</v>
      </c>
      <c r="AG178" s="1">
        <v>6.7506899999999996</v>
      </c>
      <c r="AH178" s="1">
        <v>6.07531</v>
      </c>
      <c r="AI178" s="1">
        <v>6.3276000000000003</v>
      </c>
      <c r="AJ178" s="1">
        <v>6.01973</v>
      </c>
      <c r="AK178" s="1">
        <v>5.9373399999999998</v>
      </c>
      <c r="AL178" s="1">
        <v>6.1196099999999998</v>
      </c>
      <c r="AM178" s="1">
        <v>6.1854100000000001</v>
      </c>
      <c r="AN178" s="1">
        <v>6.2249499999999998</v>
      </c>
      <c r="AO178" s="1">
        <v>6.1825200000000002</v>
      </c>
      <c r="AP178" s="1">
        <v>6.1543599999999996</v>
      </c>
      <c r="AQ178" s="1">
        <v>5.7845599999999999</v>
      </c>
      <c r="AR178" s="1">
        <v>6.1309399999999998</v>
      </c>
      <c r="AS178" s="1">
        <v>6.1637399999999998</v>
      </c>
      <c r="AT178" s="1">
        <v>6.1986400000000001</v>
      </c>
      <c r="AU178" s="1">
        <v>6.0914799999999998</v>
      </c>
      <c r="AV178" s="1">
        <v>6.3145699999999998</v>
      </c>
      <c r="AW178" s="1">
        <v>6.3042100000000003</v>
      </c>
      <c r="AX178" s="1">
        <v>5.6296099999999996</v>
      </c>
      <c r="AY178" s="1">
        <v>6.1055700000000002</v>
      </c>
      <c r="AZ178" s="1">
        <v>6.0400600000000004</v>
      </c>
      <c r="BA178" s="1">
        <v>6.7052899999999998</v>
      </c>
      <c r="BB178" s="1">
        <v>6.0385200000000001</v>
      </c>
      <c r="BC178" s="1">
        <v>6.0040100000000001</v>
      </c>
      <c r="BD178" s="1">
        <v>6.0017300000000002</v>
      </c>
      <c r="BE178" s="1">
        <v>6.4482600000000003</v>
      </c>
      <c r="BF178" s="1">
        <v>6.1456900000000001</v>
      </c>
      <c r="BG178" s="1">
        <v>6.3662999999999998</v>
      </c>
      <c r="BH178" s="1">
        <v>5.9398200000000001</v>
      </c>
      <c r="BI178" s="1">
        <v>6.0133599999999996</v>
      </c>
      <c r="BJ178" s="1">
        <v>5.64846</v>
      </c>
      <c r="BK178" s="1">
        <v>5.9870200000000002</v>
      </c>
      <c r="BL178" s="1">
        <v>5.9895699999999996</v>
      </c>
      <c r="BM178" s="1">
        <v>5.9639199999999999</v>
      </c>
      <c r="BN178" s="1">
        <v>6.3183699999999998</v>
      </c>
      <c r="BO178" s="1">
        <v>6.0433700000000004</v>
      </c>
      <c r="BP178" s="1">
        <v>6.09945</v>
      </c>
      <c r="BQ178" s="1">
        <v>5.8277000000000001</v>
      </c>
      <c r="BR178" s="1">
        <v>6.3097300000000001</v>
      </c>
      <c r="BS178" s="1">
        <v>6.1300699999999999</v>
      </c>
      <c r="BT178" s="1">
        <v>6.6074599999999997</v>
      </c>
      <c r="BU178" s="1">
        <v>6.3519399999999999</v>
      </c>
      <c r="BV178" s="1">
        <v>5.8949299999999996</v>
      </c>
      <c r="BW178" s="1">
        <v>6.1068699999999998</v>
      </c>
      <c r="BX178" s="1">
        <v>6.0606200000000001</v>
      </c>
      <c r="BY178" s="1">
        <v>6.0543399999999998</v>
      </c>
      <c r="BZ178" s="1">
        <v>6.0644799999999996</v>
      </c>
      <c r="CA178" s="1">
        <v>6.0192500000000004</v>
      </c>
      <c r="CB178" s="1">
        <v>6.2566300000000004</v>
      </c>
      <c r="CC178" s="1">
        <v>5.6865199999999998</v>
      </c>
      <c r="CD178" s="1">
        <v>5.6336199999999996</v>
      </c>
      <c r="CE178" s="1">
        <v>6.0146199999999999</v>
      </c>
      <c r="CF178" s="1">
        <v>5.7258500000000003</v>
      </c>
      <c r="CG178" s="1">
        <v>6.0273199999999996</v>
      </c>
      <c r="CH178" s="1">
        <v>6.0165800000000003</v>
      </c>
      <c r="CI178" s="1">
        <v>6.2965200000000001</v>
      </c>
      <c r="CJ178" s="1">
        <v>5.7898500000000004</v>
      </c>
      <c r="CK178" s="1">
        <v>6.133</v>
      </c>
      <c r="CL178" s="1">
        <v>6.4553200000000004</v>
      </c>
      <c r="CM178" s="1">
        <v>6.0310300000000003</v>
      </c>
      <c r="CN178" s="1">
        <v>6.0617299999999998</v>
      </c>
      <c r="CO178" s="1">
        <v>6.4696600000000002</v>
      </c>
      <c r="CP178" s="1">
        <v>6.0835299999999997</v>
      </c>
      <c r="CQ178" s="1">
        <v>6.1622199999999996</v>
      </c>
      <c r="CR178" s="1">
        <v>6.1705100000000002</v>
      </c>
      <c r="CS178" s="1">
        <v>6.0216500000000002</v>
      </c>
      <c r="CT178" s="1">
        <v>6.1024900000000004</v>
      </c>
      <c r="CU178" s="1">
        <v>6.0762</v>
      </c>
      <c r="CV178" s="1">
        <v>6.1772600000000004</v>
      </c>
      <c r="CW178" s="1">
        <v>6.2159199999999997</v>
      </c>
      <c r="CX178" s="1">
        <v>6.4379999999999997</v>
      </c>
      <c r="CY178" s="1">
        <v>6.3982200000000002</v>
      </c>
      <c r="CZ178" s="1">
        <v>5.9053599999999999</v>
      </c>
      <c r="DA178" s="1">
        <v>6.1198199999999998</v>
      </c>
      <c r="DB178" s="1">
        <v>6.22607</v>
      </c>
      <c r="DC178" s="1">
        <v>5.8644299999999996</v>
      </c>
      <c r="DD178" s="1">
        <v>6.0318699999999996</v>
      </c>
      <c r="DE178" s="1">
        <v>6.3090999999999999</v>
      </c>
      <c r="DF178" s="1">
        <v>6.2058900000000001</v>
      </c>
      <c r="DG178" s="1">
        <v>5.8630599999999999</v>
      </c>
      <c r="DH178" s="1">
        <v>6.0316799999999997</v>
      </c>
      <c r="DI178" s="1">
        <v>6.0938800000000004</v>
      </c>
      <c r="DJ178" s="1">
        <v>6.1435199999999996</v>
      </c>
      <c r="DK178" s="1">
        <v>6.05701</v>
      </c>
      <c r="DL178" s="1">
        <v>5.7979900000000004</v>
      </c>
      <c r="DM178" s="1">
        <v>6.3035100000000002</v>
      </c>
      <c r="DN178" s="1">
        <v>6.0461799999999997</v>
      </c>
      <c r="DO178" s="1">
        <v>5.7911599999999996</v>
      </c>
      <c r="DP178" s="1">
        <v>6.0349399999999997</v>
      </c>
      <c r="DQ178" s="1">
        <v>6.5060900000000004</v>
      </c>
      <c r="DR178" s="1">
        <v>5.9400300000000001</v>
      </c>
      <c r="DS178" s="1">
        <v>6.0374800000000004</v>
      </c>
      <c r="DT178" s="1">
        <v>5.9464300000000003</v>
      </c>
      <c r="DU178" s="1">
        <v>6.2175799999999999</v>
      </c>
      <c r="DV178" s="1">
        <v>6.2214</v>
      </c>
      <c r="DW178" s="1">
        <v>6.2920600000000002</v>
      </c>
      <c r="DX178" s="1">
        <v>5.8984300000000003</v>
      </c>
      <c r="DY178" s="1">
        <v>5.9485200000000003</v>
      </c>
      <c r="DZ178" s="1">
        <v>6.2238300000000004</v>
      </c>
      <c r="EA178" s="1">
        <v>5.9820200000000003</v>
      </c>
      <c r="EB178" s="1">
        <v>5.9508099999999997</v>
      </c>
      <c r="EC178" s="1">
        <v>6.1421700000000001</v>
      </c>
      <c r="ED178" s="1">
        <v>6.06053</v>
      </c>
      <c r="EE178" s="1">
        <v>5.8571</v>
      </c>
      <c r="EF178" s="1">
        <f t="shared" si="8"/>
        <v>-3.1995415330089351E-2</v>
      </c>
      <c r="EG178" s="1">
        <f>TDIST(-(EF178*SQRT(126-2)/SQRT(1-(EF178*EF178))),126,2)</f>
        <v>0.72208605476566445</v>
      </c>
      <c r="EH178" s="1">
        <v>0.58267749999999996</v>
      </c>
    </row>
    <row r="179" spans="1:138" x14ac:dyDescent="0.25">
      <c r="A179" s="1" t="s">
        <v>4</v>
      </c>
      <c r="B179" s="1">
        <v>32296489</v>
      </c>
      <c r="C179" s="1">
        <v>32297310</v>
      </c>
      <c r="D179" s="1">
        <v>17248276</v>
      </c>
      <c r="E179" s="1" t="s">
        <v>153</v>
      </c>
      <c r="F179" s="1" t="s">
        <v>152</v>
      </c>
      <c r="G179" s="1" t="s">
        <v>151</v>
      </c>
      <c r="H179" s="1" t="s">
        <v>150</v>
      </c>
      <c r="J179" s="1">
        <v>11.4071</v>
      </c>
      <c r="K179" s="1">
        <v>10.0535</v>
      </c>
      <c r="L179" s="1">
        <v>11.2498</v>
      </c>
      <c r="M179" s="1">
        <v>11.507899999999999</v>
      </c>
      <c r="N179" s="1">
        <v>12.4053</v>
      </c>
      <c r="O179" s="1">
        <v>11.3667</v>
      </c>
      <c r="P179" s="1">
        <v>10.581</v>
      </c>
      <c r="Q179" s="1">
        <v>10.4628</v>
      </c>
      <c r="R179" s="1">
        <v>9.6849500000000006</v>
      </c>
      <c r="S179" s="1">
        <v>8.9671500000000002</v>
      </c>
      <c r="T179" s="1">
        <v>10.7654</v>
      </c>
      <c r="U179" s="1">
        <v>11.7639</v>
      </c>
      <c r="V179" s="1">
        <v>11.364599999999999</v>
      </c>
      <c r="W179" s="1">
        <v>9.2775200000000009</v>
      </c>
      <c r="X179" s="1">
        <v>11.872999999999999</v>
      </c>
      <c r="Y179" s="1">
        <v>11.4247</v>
      </c>
      <c r="Z179" s="1">
        <v>11.302</v>
      </c>
      <c r="AA179" s="1">
        <v>10.8368</v>
      </c>
      <c r="AB179" s="1">
        <v>11.243</v>
      </c>
      <c r="AC179" s="1">
        <v>12.056699999999999</v>
      </c>
      <c r="AD179" s="1">
        <v>9.8797999999999995</v>
      </c>
      <c r="AE179" s="1">
        <v>10.6595</v>
      </c>
      <c r="AF179" s="1">
        <v>9.9360400000000002</v>
      </c>
      <c r="AG179" s="1">
        <v>9.0432100000000002</v>
      </c>
      <c r="AH179" s="1">
        <v>11.4419</v>
      </c>
      <c r="AI179" s="1">
        <v>10.7468</v>
      </c>
      <c r="AJ179" s="1">
        <v>11.251099999999999</v>
      </c>
      <c r="AK179" s="1">
        <v>9.64907</v>
      </c>
      <c r="AL179" s="1">
        <v>9.1676699999999993</v>
      </c>
      <c r="AM179" s="1">
        <v>11.003299999999999</v>
      </c>
      <c r="AN179" s="1">
        <v>11.3879</v>
      </c>
      <c r="AO179" s="1">
        <v>11.3947</v>
      </c>
      <c r="AP179" s="1">
        <v>11.5304</v>
      </c>
      <c r="AQ179" s="1">
        <v>10.6327</v>
      </c>
      <c r="AR179" s="1">
        <v>9.6324900000000007</v>
      </c>
      <c r="AS179" s="1">
        <v>11.9086</v>
      </c>
      <c r="AT179" s="1">
        <v>10.815099999999999</v>
      </c>
      <c r="AU179" s="1">
        <v>10.2478</v>
      </c>
      <c r="AV179" s="1">
        <v>12.065099999999999</v>
      </c>
      <c r="AW179" s="1">
        <v>10.1029</v>
      </c>
      <c r="AX179" s="1">
        <v>10.2606</v>
      </c>
      <c r="AY179" s="1">
        <v>9.6504399999999997</v>
      </c>
      <c r="AZ179" s="1">
        <v>10.958600000000001</v>
      </c>
      <c r="BA179" s="1">
        <v>11.213100000000001</v>
      </c>
      <c r="BB179" s="1">
        <v>11.6107</v>
      </c>
      <c r="BC179" s="1">
        <v>11.6655</v>
      </c>
      <c r="BD179" s="1">
        <v>10.9741</v>
      </c>
      <c r="BE179" s="1">
        <v>10.4404</v>
      </c>
      <c r="BF179" s="1">
        <v>11.3637</v>
      </c>
      <c r="BG179" s="1">
        <v>11.038500000000001</v>
      </c>
      <c r="BH179" s="1">
        <v>11.847300000000001</v>
      </c>
      <c r="BI179" s="1">
        <v>10.974299999999999</v>
      </c>
      <c r="BJ179" s="1">
        <v>11.5688</v>
      </c>
      <c r="BK179" s="1">
        <v>10.235099999999999</v>
      </c>
      <c r="BL179" s="1">
        <v>10.4026</v>
      </c>
      <c r="BM179" s="1">
        <v>10.6341</v>
      </c>
      <c r="BN179" s="1">
        <v>10.735300000000001</v>
      </c>
      <c r="BO179" s="1">
        <v>10.9352</v>
      </c>
      <c r="BP179" s="1">
        <v>9.4115500000000001</v>
      </c>
      <c r="BQ179" s="1">
        <v>11.140599999999999</v>
      </c>
      <c r="BR179" s="1">
        <v>10.6509</v>
      </c>
      <c r="BS179" s="1">
        <v>10.0951</v>
      </c>
      <c r="BT179" s="1">
        <v>11.080500000000001</v>
      </c>
      <c r="BU179" s="1">
        <v>9.8957800000000002</v>
      </c>
      <c r="BV179" s="1">
        <v>12.3027</v>
      </c>
      <c r="BW179" s="1">
        <v>11.6005</v>
      </c>
      <c r="BX179" s="1">
        <v>9.6608000000000001</v>
      </c>
      <c r="BY179" s="1">
        <v>11.384499999999999</v>
      </c>
      <c r="BZ179" s="1">
        <v>10.116199999999999</v>
      </c>
      <c r="CA179" s="1">
        <v>12.2263</v>
      </c>
      <c r="CB179" s="1">
        <v>11.759499999999999</v>
      </c>
      <c r="CC179" s="1">
        <v>11.6892</v>
      </c>
      <c r="CD179" s="1">
        <v>9.1029499999999999</v>
      </c>
      <c r="CE179" s="1">
        <v>9.6657799999999998</v>
      </c>
      <c r="CF179" s="1">
        <v>9.9434500000000003</v>
      </c>
      <c r="CG179" s="1">
        <v>11.2637</v>
      </c>
      <c r="CH179" s="1">
        <v>11.0907</v>
      </c>
      <c r="CI179" s="1">
        <v>10.093500000000001</v>
      </c>
      <c r="CJ179" s="1">
        <v>10.4796</v>
      </c>
      <c r="CK179" s="1">
        <v>11.260300000000001</v>
      </c>
      <c r="CL179" s="1">
        <v>11.0501</v>
      </c>
      <c r="CM179" s="1">
        <v>11.1539</v>
      </c>
      <c r="CN179" s="1">
        <v>11.3446</v>
      </c>
      <c r="CO179" s="1">
        <v>11.1233</v>
      </c>
      <c r="CP179" s="1">
        <v>10.653</v>
      </c>
      <c r="CQ179" s="1">
        <v>11.902799999999999</v>
      </c>
      <c r="CR179" s="1">
        <v>10.4636</v>
      </c>
      <c r="CS179" s="1">
        <v>10.633100000000001</v>
      </c>
      <c r="CT179" s="1">
        <v>11.242800000000001</v>
      </c>
      <c r="CU179" s="1">
        <v>11.628500000000001</v>
      </c>
      <c r="CV179" s="1">
        <v>10.6624</v>
      </c>
      <c r="CW179" s="1">
        <v>11.805400000000001</v>
      </c>
      <c r="CX179" s="1">
        <v>10.5215</v>
      </c>
      <c r="CY179" s="1">
        <v>10.9648</v>
      </c>
      <c r="CZ179" s="1">
        <v>10.846500000000001</v>
      </c>
      <c r="DA179" s="1">
        <v>10.709199999999999</v>
      </c>
      <c r="DB179" s="1">
        <v>11.533300000000001</v>
      </c>
      <c r="DC179" s="1">
        <v>11.0474</v>
      </c>
      <c r="DD179" s="1">
        <v>10.319599999999999</v>
      </c>
      <c r="DE179" s="1">
        <v>10.9594</v>
      </c>
      <c r="DF179" s="1">
        <v>12.1846</v>
      </c>
      <c r="DG179" s="1">
        <v>10.2263</v>
      </c>
      <c r="DH179" s="1">
        <v>11.8725</v>
      </c>
      <c r="DI179" s="1">
        <v>9.9289900000000006</v>
      </c>
      <c r="DJ179" s="1">
        <v>10.5311</v>
      </c>
      <c r="DK179" s="1">
        <v>10.974299999999999</v>
      </c>
      <c r="DL179" s="1">
        <v>10.9185</v>
      </c>
      <c r="DM179" s="1">
        <v>11.4758</v>
      </c>
      <c r="DN179" s="1">
        <v>11.7403</v>
      </c>
      <c r="DO179" s="1">
        <v>10.4688</v>
      </c>
      <c r="DP179" s="1">
        <v>10.7134</v>
      </c>
      <c r="DQ179" s="1">
        <v>11.9368</v>
      </c>
      <c r="DR179" s="1">
        <v>10.789199999999999</v>
      </c>
      <c r="DS179" s="1">
        <v>11.300800000000001</v>
      </c>
      <c r="DT179" s="1">
        <v>11.3049</v>
      </c>
      <c r="DU179" s="1">
        <v>11.2202</v>
      </c>
      <c r="DV179" s="1">
        <v>10.818899999999999</v>
      </c>
      <c r="DW179" s="1">
        <v>11.0174</v>
      </c>
      <c r="DX179" s="1">
        <v>10.2081</v>
      </c>
      <c r="DY179" s="1">
        <v>11.1152</v>
      </c>
      <c r="DZ179" s="1">
        <v>11.3917</v>
      </c>
      <c r="EA179" s="1">
        <v>10.9322</v>
      </c>
      <c r="EB179" s="1">
        <v>8.28538</v>
      </c>
      <c r="EC179" s="1">
        <v>10.686400000000001</v>
      </c>
      <c r="ED179" s="1">
        <v>8.8404500000000006</v>
      </c>
      <c r="EE179" s="1">
        <v>11.7163</v>
      </c>
      <c r="EF179" s="1">
        <f t="shared" si="8"/>
        <v>-3.1646947413985466E-2</v>
      </c>
      <c r="EG179" s="1">
        <f>TDIST(-(EF179*SQRT(126-2)/SQRT(1-(EF179*EF179))),126,2)</f>
        <v>0.72499085336992941</v>
      </c>
      <c r="EH179" s="1">
        <v>0.58363509999999996</v>
      </c>
    </row>
    <row r="180" spans="1:138" x14ac:dyDescent="0.25">
      <c r="A180" s="1" t="s">
        <v>4</v>
      </c>
      <c r="B180" s="1">
        <v>11695133</v>
      </c>
      <c r="C180" s="1">
        <v>11696439</v>
      </c>
      <c r="D180" s="1">
        <v>17260630</v>
      </c>
      <c r="E180" s="1" t="s">
        <v>10</v>
      </c>
      <c r="G180" s="1" t="s">
        <v>10</v>
      </c>
      <c r="H180" s="1" t="s">
        <v>149</v>
      </c>
      <c r="J180" s="1">
        <v>5.8802300000000001</v>
      </c>
      <c r="K180" s="1">
        <v>5.2632300000000001</v>
      </c>
      <c r="L180" s="1">
        <v>5.4104900000000002</v>
      </c>
      <c r="M180" s="1">
        <v>6.0185300000000002</v>
      </c>
      <c r="N180" s="1">
        <v>5.7443299999999997</v>
      </c>
      <c r="O180" s="1">
        <v>5.68858</v>
      </c>
      <c r="P180" s="1">
        <v>5.7239500000000003</v>
      </c>
      <c r="Q180" s="1">
        <v>5.9471999999999996</v>
      </c>
      <c r="R180" s="1">
        <v>6.3693499999999998</v>
      </c>
      <c r="S180" s="1">
        <v>5.4984700000000002</v>
      </c>
      <c r="T180" s="1">
        <v>5.6463200000000002</v>
      </c>
      <c r="U180" s="1">
        <v>5.2959199999999997</v>
      </c>
      <c r="V180" s="1">
        <v>5.42563</v>
      </c>
      <c r="W180" s="1">
        <v>5.5773299999999999</v>
      </c>
      <c r="X180" s="1">
        <v>5.4611799999999997</v>
      </c>
      <c r="Y180" s="1">
        <v>5.4975100000000001</v>
      </c>
      <c r="Z180" s="1">
        <v>5.6050700000000004</v>
      </c>
      <c r="AA180" s="1">
        <v>6.2439600000000004</v>
      </c>
      <c r="AB180" s="1">
        <v>5.3394599999999999</v>
      </c>
      <c r="AC180" s="1">
        <v>5.5212599999999998</v>
      </c>
      <c r="AD180" s="1">
        <v>6.4417400000000002</v>
      </c>
      <c r="AE180" s="1">
        <v>5.3681599999999996</v>
      </c>
      <c r="AF180" s="1">
        <v>5.6734099999999996</v>
      </c>
      <c r="AG180" s="1">
        <v>6.2292100000000001</v>
      </c>
      <c r="AH180" s="1">
        <v>5.6382599999999998</v>
      </c>
      <c r="AI180" s="1">
        <v>5.4561000000000002</v>
      </c>
      <c r="AJ180" s="1">
        <v>5.6394200000000003</v>
      </c>
      <c r="AK180" s="1">
        <v>5.8058399999999999</v>
      </c>
      <c r="AL180" s="1">
        <v>5.2842599999999997</v>
      </c>
      <c r="AM180" s="1">
        <v>6.0513500000000002</v>
      </c>
      <c r="AN180" s="1">
        <v>5.5337500000000004</v>
      </c>
      <c r="AO180" s="1">
        <v>5.8330299999999999</v>
      </c>
      <c r="AP180" s="1">
        <v>5.3714899999999997</v>
      </c>
      <c r="AQ180" s="1">
        <v>5.4357899999999999</v>
      </c>
      <c r="AR180" s="1">
        <v>5.8894200000000003</v>
      </c>
      <c r="AS180" s="1">
        <v>5.3086799999999998</v>
      </c>
      <c r="AT180" s="1">
        <v>5.9115399999999996</v>
      </c>
      <c r="AU180" s="1">
        <v>5.4725299999999999</v>
      </c>
      <c r="AV180" s="1">
        <v>5.3424199999999997</v>
      </c>
      <c r="AW180" s="1">
        <v>5.6373199999999999</v>
      </c>
      <c r="AX180" s="1">
        <v>5.6845400000000001</v>
      </c>
      <c r="AY180" s="1">
        <v>5.50237</v>
      </c>
      <c r="AZ180" s="1">
        <v>5.4232399999999998</v>
      </c>
      <c r="BA180" s="1">
        <v>5.6633899999999997</v>
      </c>
      <c r="BB180" s="1">
        <v>6.0253899999999998</v>
      </c>
      <c r="BC180" s="1">
        <v>5.6728399999999999</v>
      </c>
      <c r="BD180" s="1">
        <v>5.6597600000000003</v>
      </c>
      <c r="BE180" s="1">
        <v>5.4996400000000003</v>
      </c>
      <c r="BF180" s="1">
        <v>5.7191900000000002</v>
      </c>
      <c r="BG180" s="1">
        <v>5.2599099999999996</v>
      </c>
      <c r="BH180" s="1">
        <v>5.8550899999999997</v>
      </c>
      <c r="BI180" s="1">
        <v>5.6209199999999999</v>
      </c>
      <c r="BJ180" s="1">
        <v>5.3372200000000003</v>
      </c>
      <c r="BK180" s="1">
        <v>5.6712100000000003</v>
      </c>
      <c r="BL180" s="1">
        <v>5.3772500000000001</v>
      </c>
      <c r="BM180" s="1">
        <v>5.2849300000000001</v>
      </c>
      <c r="BN180" s="1">
        <v>5.7144899999999996</v>
      </c>
      <c r="BO180" s="1">
        <v>5.6609299999999996</v>
      </c>
      <c r="BP180" s="1">
        <v>5.7723100000000001</v>
      </c>
      <c r="BQ180" s="1">
        <v>5.5242500000000003</v>
      </c>
      <c r="BR180" s="1">
        <v>5.5014599999999998</v>
      </c>
      <c r="BS180" s="1">
        <v>5.5767300000000004</v>
      </c>
      <c r="BT180" s="1">
        <v>5.3018000000000001</v>
      </c>
      <c r="BU180" s="1">
        <v>5.4937300000000002</v>
      </c>
      <c r="BV180" s="1">
        <v>5.4763799999999998</v>
      </c>
      <c r="BW180" s="1">
        <v>5.7549099999999997</v>
      </c>
      <c r="BX180" s="1">
        <v>5.0755100000000004</v>
      </c>
      <c r="BY180" s="1">
        <v>5.2967000000000004</v>
      </c>
      <c r="BZ180" s="1">
        <v>5.40367</v>
      </c>
      <c r="CA180" s="1">
        <v>5.6377100000000002</v>
      </c>
      <c r="CB180" s="1">
        <v>5.5857999999999999</v>
      </c>
      <c r="CC180" s="1">
        <v>5.5995400000000002</v>
      </c>
      <c r="CD180" s="1">
        <v>5.3812800000000003</v>
      </c>
      <c r="CE180" s="1">
        <v>5.2275499999999999</v>
      </c>
      <c r="CF180" s="1">
        <v>5.38544</v>
      </c>
      <c r="CG180" s="1">
        <v>5.3517700000000001</v>
      </c>
      <c r="CH180" s="1">
        <v>5.2418500000000003</v>
      </c>
      <c r="CI180" s="1">
        <v>5.6582299999999996</v>
      </c>
      <c r="CJ180" s="1">
        <v>5.4207299999999998</v>
      </c>
      <c r="CK180" s="1">
        <v>5.6745099999999997</v>
      </c>
      <c r="CL180" s="1">
        <v>5.1811800000000003</v>
      </c>
      <c r="CM180" s="1">
        <v>6.0112399999999999</v>
      </c>
      <c r="CN180" s="1">
        <v>5.7872000000000003</v>
      </c>
      <c r="CO180" s="1">
        <v>5.6224999999999996</v>
      </c>
      <c r="CP180" s="1">
        <v>5.4306900000000002</v>
      </c>
      <c r="CQ180" s="1">
        <v>5.5123100000000003</v>
      </c>
      <c r="CR180" s="1">
        <v>5.6445999999999996</v>
      </c>
      <c r="CS180" s="1">
        <v>5.6498299999999997</v>
      </c>
      <c r="CT180" s="1">
        <v>5.6322099999999997</v>
      </c>
      <c r="CU180" s="1">
        <v>5.5647799999999998</v>
      </c>
      <c r="CV180" s="1">
        <v>5.0468999999999999</v>
      </c>
      <c r="CW180" s="1">
        <v>5.4464399999999999</v>
      </c>
      <c r="CX180" s="1">
        <v>5.6651699999999998</v>
      </c>
      <c r="CY180" s="1">
        <v>5.1692799999999997</v>
      </c>
      <c r="CZ180" s="1">
        <v>5.4463900000000001</v>
      </c>
      <c r="DA180" s="1">
        <v>5.1707200000000002</v>
      </c>
      <c r="DB180" s="1">
        <v>5.3644999999999996</v>
      </c>
      <c r="DC180" s="1">
        <v>5.3793699999999998</v>
      </c>
      <c r="DD180" s="1">
        <v>6.0953499999999998</v>
      </c>
      <c r="DE180" s="1">
        <v>5.3142199999999997</v>
      </c>
      <c r="DF180" s="1">
        <v>5.3465999999999996</v>
      </c>
      <c r="DG180" s="1">
        <v>5.5870899999999999</v>
      </c>
      <c r="DH180" s="1">
        <v>5.5509899999999996</v>
      </c>
      <c r="DI180" s="1">
        <v>5.4839500000000001</v>
      </c>
      <c r="DJ180" s="1">
        <v>5.39602</v>
      </c>
      <c r="DK180" s="1">
        <v>5.3876900000000001</v>
      </c>
      <c r="DL180" s="1">
        <v>5.5763600000000002</v>
      </c>
      <c r="DM180" s="1">
        <v>5.4994399999999999</v>
      </c>
      <c r="DN180" s="1">
        <v>5.2279099999999996</v>
      </c>
      <c r="DO180" s="1">
        <v>5.2748400000000002</v>
      </c>
      <c r="DP180" s="1">
        <v>5.5270599999999996</v>
      </c>
      <c r="DQ180" s="1">
        <v>5.51694</v>
      </c>
      <c r="DR180" s="1">
        <v>5.4785199999999996</v>
      </c>
      <c r="DS180" s="1">
        <v>5.2332200000000002</v>
      </c>
      <c r="DT180" s="1">
        <v>5.1946599999999998</v>
      </c>
      <c r="DU180" s="1">
        <v>5.8572899999999999</v>
      </c>
      <c r="DV180" s="1">
        <v>6.2686200000000003</v>
      </c>
      <c r="DW180" s="1">
        <v>5.5514299999999999</v>
      </c>
      <c r="DX180" s="1">
        <v>5.8667299999999996</v>
      </c>
      <c r="DY180" s="1">
        <v>5.8374600000000001</v>
      </c>
      <c r="DZ180" s="1">
        <v>5.7620300000000002</v>
      </c>
      <c r="EA180" s="1">
        <v>5.5510700000000002</v>
      </c>
      <c r="EB180" s="1">
        <v>5.46732</v>
      </c>
      <c r="EC180" s="1">
        <v>5.3095400000000001</v>
      </c>
      <c r="ED180" s="1">
        <v>5.6115199999999996</v>
      </c>
      <c r="EE180" s="1">
        <v>5.3197200000000002</v>
      </c>
      <c r="EF180" s="1">
        <f t="shared" si="8"/>
        <v>-3.1378113908839808E-2</v>
      </c>
      <c r="EG180" s="1">
        <f>TDIST(-(EF180*SQRT(126-2)/SQRT(1-(EF180*EF180))),126,2)</f>
        <v>0.72723450303154258</v>
      </c>
      <c r="EH180" s="1">
        <v>0.58461010000000002</v>
      </c>
    </row>
    <row r="181" spans="1:138" x14ac:dyDescent="0.25">
      <c r="A181" s="1" t="s">
        <v>4</v>
      </c>
      <c r="B181" s="1">
        <v>16815391</v>
      </c>
      <c r="C181" s="1">
        <v>16830702</v>
      </c>
      <c r="D181" s="1">
        <v>17260744</v>
      </c>
      <c r="E181" s="1" t="s">
        <v>10</v>
      </c>
      <c r="G181" s="1" t="s">
        <v>10</v>
      </c>
      <c r="H181" s="1" t="s">
        <v>148</v>
      </c>
      <c r="J181" s="1">
        <v>5.0620599999999998</v>
      </c>
      <c r="K181" s="1">
        <v>5.3460900000000002</v>
      </c>
      <c r="L181" s="1">
        <v>5.2041899999999996</v>
      </c>
      <c r="M181" s="1">
        <v>5.5285000000000002</v>
      </c>
      <c r="N181" s="1">
        <v>5.1485500000000002</v>
      </c>
      <c r="O181" s="1">
        <v>5.3492499999999996</v>
      </c>
      <c r="P181" s="1">
        <v>5.4462000000000002</v>
      </c>
      <c r="Q181" s="1">
        <v>5.4726299999999997</v>
      </c>
      <c r="R181" s="1">
        <v>5.3854699999999998</v>
      </c>
      <c r="S181" s="1">
        <v>5.31846</v>
      </c>
      <c r="T181" s="1">
        <v>5.2023400000000004</v>
      </c>
      <c r="U181" s="1">
        <v>5.2776699999999996</v>
      </c>
      <c r="V181" s="1">
        <v>5.3690300000000004</v>
      </c>
      <c r="W181" s="1">
        <v>5.1159100000000004</v>
      </c>
      <c r="X181" s="1">
        <v>5.30687</v>
      </c>
      <c r="Y181" s="1">
        <v>5.3480699999999999</v>
      </c>
      <c r="Z181" s="1">
        <v>5.3874899999999997</v>
      </c>
      <c r="AA181" s="1">
        <v>5.1006999999999998</v>
      </c>
      <c r="AB181" s="1">
        <v>5.2534999999999998</v>
      </c>
      <c r="AC181" s="1">
        <v>5.0212599999999998</v>
      </c>
      <c r="AD181" s="1">
        <v>5.4426699999999997</v>
      </c>
      <c r="AE181" s="1">
        <v>5.3888499999999997</v>
      </c>
      <c r="AF181" s="1">
        <v>5.39818</v>
      </c>
      <c r="AG181" s="1">
        <v>5.7084099999999998</v>
      </c>
      <c r="AH181" s="1">
        <v>5.2353500000000004</v>
      </c>
      <c r="AI181" s="1">
        <v>5.1753400000000003</v>
      </c>
      <c r="AJ181" s="1">
        <v>5.31189</v>
      </c>
      <c r="AK181" s="1">
        <v>5.2053200000000004</v>
      </c>
      <c r="AL181" s="1">
        <v>4.7061799999999998</v>
      </c>
      <c r="AM181" s="1">
        <v>5.2533000000000003</v>
      </c>
      <c r="AN181" s="1">
        <v>5.2784399999999998</v>
      </c>
      <c r="AO181" s="1">
        <v>5.1681699999999999</v>
      </c>
      <c r="AP181" s="1">
        <v>5.3318899999999996</v>
      </c>
      <c r="AQ181" s="1">
        <v>5.2513100000000001</v>
      </c>
      <c r="AR181" s="1">
        <v>5.0949400000000002</v>
      </c>
      <c r="AS181" s="1">
        <v>5.2535400000000001</v>
      </c>
      <c r="AT181" s="1">
        <v>5.6017000000000001</v>
      </c>
      <c r="AU181" s="1">
        <v>5.1975600000000002</v>
      </c>
      <c r="AV181" s="1">
        <v>5.24064</v>
      </c>
      <c r="AW181" s="1">
        <v>5.5092100000000004</v>
      </c>
      <c r="AX181" s="1">
        <v>5.3641800000000002</v>
      </c>
      <c r="AY181" s="1">
        <v>5.0838799999999997</v>
      </c>
      <c r="AZ181" s="1">
        <v>5.3045400000000003</v>
      </c>
      <c r="BA181" s="1">
        <v>5.44693</v>
      </c>
      <c r="BB181" s="1">
        <v>5.4500599999999997</v>
      </c>
      <c r="BC181" s="1">
        <v>5.2944699999999996</v>
      </c>
      <c r="BD181" s="1">
        <v>5.1662800000000004</v>
      </c>
      <c r="BE181" s="1">
        <v>5.3628900000000002</v>
      </c>
      <c r="BF181" s="1">
        <v>5.3918100000000004</v>
      </c>
      <c r="BG181" s="1">
        <v>5.3608399999999996</v>
      </c>
      <c r="BH181" s="1">
        <v>5.2103700000000002</v>
      </c>
      <c r="BI181" s="1">
        <v>5.4851700000000001</v>
      </c>
      <c r="BJ181" s="1">
        <v>5.3242000000000003</v>
      </c>
      <c r="BK181" s="1">
        <v>5.2971500000000002</v>
      </c>
      <c r="BL181" s="1">
        <v>5.5252600000000003</v>
      </c>
      <c r="BM181" s="1">
        <v>5.2158300000000004</v>
      </c>
      <c r="BN181" s="1">
        <v>5.2536699999999996</v>
      </c>
      <c r="BO181" s="1">
        <v>4.9351200000000004</v>
      </c>
      <c r="BP181" s="1">
        <v>5.4055400000000002</v>
      </c>
      <c r="BQ181" s="1">
        <v>5.0491299999999999</v>
      </c>
      <c r="BR181" s="1">
        <v>5.0786899999999999</v>
      </c>
      <c r="BS181" s="1">
        <v>5.3082099999999999</v>
      </c>
      <c r="BT181" s="1">
        <v>5.28735</v>
      </c>
      <c r="BU181" s="1">
        <v>5.46936</v>
      </c>
      <c r="BV181" s="1">
        <v>5.0676899999999998</v>
      </c>
      <c r="BW181" s="1">
        <v>5.3398700000000003</v>
      </c>
      <c r="BX181" s="1">
        <v>5.1806999999999999</v>
      </c>
      <c r="BY181" s="1">
        <v>5.1239600000000003</v>
      </c>
      <c r="BZ181" s="1">
        <v>5.0883000000000003</v>
      </c>
      <c r="CA181" s="1">
        <v>5.3017700000000003</v>
      </c>
      <c r="CB181" s="1">
        <v>5.3971999999999998</v>
      </c>
      <c r="CC181" s="1">
        <v>5.2298200000000001</v>
      </c>
      <c r="CD181" s="1">
        <v>5.2756299999999996</v>
      </c>
      <c r="CE181" s="1">
        <v>5.3247499999999999</v>
      </c>
      <c r="CF181" s="1">
        <v>5.3359399999999999</v>
      </c>
      <c r="CG181" s="1">
        <v>5.1853199999999999</v>
      </c>
      <c r="CH181" s="1">
        <v>5.3440200000000004</v>
      </c>
      <c r="CI181" s="1">
        <v>4.9391800000000003</v>
      </c>
      <c r="CJ181" s="1">
        <v>5.2608800000000002</v>
      </c>
      <c r="CK181" s="1">
        <v>5.2754300000000001</v>
      </c>
      <c r="CL181" s="1">
        <v>5.2228500000000002</v>
      </c>
      <c r="CM181" s="1">
        <v>5.2475699999999996</v>
      </c>
      <c r="CN181" s="1">
        <v>5.0656299999999996</v>
      </c>
      <c r="CO181" s="1">
        <v>5.5088499999999998</v>
      </c>
      <c r="CP181" s="1">
        <v>5.0919699999999999</v>
      </c>
      <c r="CQ181" s="1">
        <v>5.2330199999999998</v>
      </c>
      <c r="CR181" s="1">
        <v>5.3646099999999999</v>
      </c>
      <c r="CS181" s="1">
        <v>5.3164899999999999</v>
      </c>
      <c r="CT181" s="1">
        <v>5.3609099999999996</v>
      </c>
      <c r="CU181" s="1">
        <v>5.3121200000000002</v>
      </c>
      <c r="CV181" s="1">
        <v>5.2181699999999998</v>
      </c>
      <c r="CW181" s="1">
        <v>5.5495700000000001</v>
      </c>
      <c r="CX181" s="1">
        <v>5.4603900000000003</v>
      </c>
      <c r="CY181" s="1">
        <v>5.0900999999999996</v>
      </c>
      <c r="CZ181" s="1">
        <v>5.0839299999999996</v>
      </c>
      <c r="DA181" s="1">
        <v>5.2854799999999997</v>
      </c>
      <c r="DB181" s="1">
        <v>5.1408899999999997</v>
      </c>
      <c r="DC181" s="1">
        <v>5.2126799999999998</v>
      </c>
      <c r="DD181" s="1">
        <v>5.1515899999999997</v>
      </c>
      <c r="DE181" s="1">
        <v>5.2531400000000001</v>
      </c>
      <c r="DF181" s="1">
        <v>5.2570899999999998</v>
      </c>
      <c r="DG181" s="1">
        <v>5.1746499999999997</v>
      </c>
      <c r="DH181" s="1">
        <v>5.1949699999999996</v>
      </c>
      <c r="DI181" s="1">
        <v>5.3231400000000004</v>
      </c>
      <c r="DJ181" s="1">
        <v>5.1690300000000002</v>
      </c>
      <c r="DK181" s="1">
        <v>5.1817200000000003</v>
      </c>
      <c r="DL181" s="1">
        <v>4.8225499999999997</v>
      </c>
      <c r="DM181" s="1">
        <v>5.3436399999999997</v>
      </c>
      <c r="DN181" s="1">
        <v>4.9795299999999996</v>
      </c>
      <c r="DO181" s="1">
        <v>4.9998199999999997</v>
      </c>
      <c r="DP181" s="1">
        <v>4.9685800000000002</v>
      </c>
      <c r="DQ181" s="1">
        <v>5.2030799999999999</v>
      </c>
      <c r="DR181" s="1">
        <v>5.2845399999999998</v>
      </c>
      <c r="DS181" s="1">
        <v>5.3163900000000002</v>
      </c>
      <c r="DT181" s="1">
        <v>5.4168900000000004</v>
      </c>
      <c r="DU181" s="1">
        <v>5.5093399999999999</v>
      </c>
      <c r="DV181" s="1">
        <v>6.1309399999999998</v>
      </c>
      <c r="DW181" s="1">
        <v>4.99824</v>
      </c>
      <c r="DX181" s="1">
        <v>5.2859800000000003</v>
      </c>
      <c r="DY181" s="1">
        <v>5.1051799999999998</v>
      </c>
      <c r="DZ181" s="1">
        <v>5.2828400000000002</v>
      </c>
      <c r="EA181" s="1">
        <v>5.1288200000000002</v>
      </c>
      <c r="EB181" s="1">
        <v>5.1750699999999998</v>
      </c>
      <c r="EC181" s="1">
        <v>5.4791299999999996</v>
      </c>
      <c r="ED181" s="1">
        <v>5.3576100000000002</v>
      </c>
      <c r="EE181" s="1">
        <v>5.2908099999999996</v>
      </c>
      <c r="EF181" s="1">
        <f t="shared" si="8"/>
        <v>-3.060094550479692E-2</v>
      </c>
      <c r="EG181" s="1">
        <f>TDIST(-(EF181*SQRT(126-2)/SQRT(1-(EF181*EF181))),126,2)</f>
        <v>0.73373359195809129</v>
      </c>
      <c r="EH181" s="1">
        <v>0.58733299999999999</v>
      </c>
    </row>
    <row r="182" spans="1:138" x14ac:dyDescent="0.25">
      <c r="A182" s="1" t="s">
        <v>4</v>
      </c>
      <c r="B182" s="1">
        <v>29172890</v>
      </c>
      <c r="C182" s="1">
        <v>29220797</v>
      </c>
      <c r="D182" s="1">
        <v>17247993</v>
      </c>
      <c r="E182" s="1" t="s">
        <v>147</v>
      </c>
      <c r="F182" s="1" t="s">
        <v>146</v>
      </c>
      <c r="G182" s="1" t="s">
        <v>145</v>
      </c>
      <c r="H182" s="1" t="s">
        <v>144</v>
      </c>
      <c r="J182" s="1">
        <v>9.4503199999999996</v>
      </c>
      <c r="K182" s="1">
        <v>9.9168400000000005</v>
      </c>
      <c r="L182" s="1">
        <v>9.9860399999999991</v>
      </c>
      <c r="M182" s="1">
        <v>9.3269000000000002</v>
      </c>
      <c r="N182" s="1">
        <v>9.9583899999999996</v>
      </c>
      <c r="O182" s="1">
        <v>9.8751099999999994</v>
      </c>
      <c r="P182" s="1">
        <v>9.8581599999999998</v>
      </c>
      <c r="Q182" s="1">
        <v>10.100099999999999</v>
      </c>
      <c r="R182" s="1">
        <v>10.106299999999999</v>
      </c>
      <c r="S182" s="1">
        <v>10.001799999999999</v>
      </c>
      <c r="T182" s="1">
        <v>9.8562399999999997</v>
      </c>
      <c r="U182" s="1">
        <v>9.9661299999999997</v>
      </c>
      <c r="V182" s="1">
        <v>10.090400000000001</v>
      </c>
      <c r="W182" s="1">
        <v>9.8608100000000007</v>
      </c>
      <c r="X182" s="1">
        <v>9.5915999999999997</v>
      </c>
      <c r="Y182" s="1">
        <v>9.3575700000000008</v>
      </c>
      <c r="Z182" s="1">
        <v>10.024100000000001</v>
      </c>
      <c r="AA182" s="1">
        <v>9.9581300000000006</v>
      </c>
      <c r="AB182" s="1">
        <v>9.9501500000000007</v>
      </c>
      <c r="AC182" s="1">
        <v>9.8116000000000003</v>
      </c>
      <c r="AD182" s="1">
        <v>10.3606</v>
      </c>
      <c r="AE182" s="1">
        <v>9.8083200000000001</v>
      </c>
      <c r="AF182" s="1">
        <v>9.8559699999999992</v>
      </c>
      <c r="AG182" s="1">
        <v>10.212999999999999</v>
      </c>
      <c r="AH182" s="1">
        <v>9.9123400000000004</v>
      </c>
      <c r="AI182" s="1">
        <v>9.8022200000000002</v>
      </c>
      <c r="AJ182" s="1">
        <v>10.1469</v>
      </c>
      <c r="AK182" s="1">
        <v>9.9775700000000001</v>
      </c>
      <c r="AL182" s="1">
        <v>10.0496</v>
      </c>
      <c r="AM182" s="1">
        <v>10.1035</v>
      </c>
      <c r="AN182" s="1">
        <v>10.0061</v>
      </c>
      <c r="AO182" s="1">
        <v>9.9971999999999994</v>
      </c>
      <c r="AP182" s="1">
        <v>9.8868100000000005</v>
      </c>
      <c r="AQ182" s="1">
        <v>9.9779</v>
      </c>
      <c r="AR182" s="1">
        <v>9.9398700000000009</v>
      </c>
      <c r="AS182" s="1">
        <v>10.106299999999999</v>
      </c>
      <c r="AT182" s="1">
        <v>10.041499999999999</v>
      </c>
      <c r="AU182" s="1">
        <v>10.119300000000001</v>
      </c>
      <c r="AV182" s="1">
        <v>9.9675499999999992</v>
      </c>
      <c r="AW182" s="1">
        <v>9.9345800000000004</v>
      </c>
      <c r="AX182" s="1">
        <v>10.218500000000001</v>
      </c>
      <c r="AY182" s="1">
        <v>9.8883500000000009</v>
      </c>
      <c r="AZ182" s="1">
        <v>9.5897000000000006</v>
      </c>
      <c r="BA182" s="1">
        <v>9.81602</v>
      </c>
      <c r="BB182" s="1">
        <v>9.9840300000000006</v>
      </c>
      <c r="BC182" s="1">
        <v>10.068199999999999</v>
      </c>
      <c r="BD182" s="1">
        <v>9.9527900000000002</v>
      </c>
      <c r="BE182" s="1">
        <v>9.9917200000000008</v>
      </c>
      <c r="BF182" s="1">
        <v>9.97499</v>
      </c>
      <c r="BG182" s="1">
        <v>9.9531100000000006</v>
      </c>
      <c r="BH182" s="1">
        <v>9.8521099999999997</v>
      </c>
      <c r="BI182" s="1">
        <v>9.94923</v>
      </c>
      <c r="BJ182" s="1">
        <v>9.55837</v>
      </c>
      <c r="BK182" s="1">
        <v>9.8838500000000007</v>
      </c>
      <c r="BL182" s="1">
        <v>10.116</v>
      </c>
      <c r="BM182" s="1">
        <v>9.99038</v>
      </c>
      <c r="BN182" s="1">
        <v>9.7891700000000004</v>
      </c>
      <c r="BO182" s="1">
        <v>9.9480299999999993</v>
      </c>
      <c r="BP182" s="1">
        <v>9.8986300000000007</v>
      </c>
      <c r="BQ182" s="1">
        <v>10.073399999999999</v>
      </c>
      <c r="BR182" s="1">
        <v>9.8718400000000006</v>
      </c>
      <c r="BS182" s="1">
        <v>10.084899999999999</v>
      </c>
      <c r="BT182" s="1">
        <v>9.9292999999999996</v>
      </c>
      <c r="BU182" s="1">
        <v>9.8574699999999993</v>
      </c>
      <c r="BV182" s="1">
        <v>10.0547</v>
      </c>
      <c r="BW182" s="1">
        <v>10.0061</v>
      </c>
      <c r="BX182" s="1">
        <v>10.2285</v>
      </c>
      <c r="BY182" s="1">
        <v>10.0258</v>
      </c>
      <c r="BZ182" s="1">
        <v>9.9512800000000006</v>
      </c>
      <c r="CA182" s="1">
        <v>9.8402700000000003</v>
      </c>
      <c r="CB182" s="1">
        <v>10.020799999999999</v>
      </c>
      <c r="CC182" s="1">
        <v>9.9393799999999999</v>
      </c>
      <c r="CD182" s="1">
        <v>9.8837600000000005</v>
      </c>
      <c r="CE182" s="1">
        <v>10.030099999999999</v>
      </c>
      <c r="CF182" s="1">
        <v>9.8929399999999994</v>
      </c>
      <c r="CG182" s="1">
        <v>10.181699999999999</v>
      </c>
      <c r="CH182" s="1">
        <v>9.80321</v>
      </c>
      <c r="CI182" s="1">
        <v>9.8491499999999998</v>
      </c>
      <c r="CJ182" s="1">
        <v>9.9742499999999996</v>
      </c>
      <c r="CK182" s="1">
        <v>10.1677</v>
      </c>
      <c r="CL182" s="1">
        <v>9.7769100000000009</v>
      </c>
      <c r="CM182" s="1">
        <v>10.026300000000001</v>
      </c>
      <c r="CN182" s="1">
        <v>9.8812300000000004</v>
      </c>
      <c r="CO182" s="1">
        <v>10.167999999999999</v>
      </c>
      <c r="CP182" s="1">
        <v>9.8171499999999998</v>
      </c>
      <c r="CQ182" s="1">
        <v>9.8573900000000005</v>
      </c>
      <c r="CR182" s="1">
        <v>9.9371200000000002</v>
      </c>
      <c r="CS182" s="1">
        <v>9.9795499999999997</v>
      </c>
      <c r="CT182" s="1">
        <v>10.067</v>
      </c>
      <c r="CU182" s="1">
        <v>9.6159800000000004</v>
      </c>
      <c r="CV182" s="1">
        <v>10.1343</v>
      </c>
      <c r="CW182" s="1">
        <v>9.9477200000000003</v>
      </c>
      <c r="CX182" s="1">
        <v>9.7431300000000007</v>
      </c>
      <c r="CY182" s="1">
        <v>10.0046</v>
      </c>
      <c r="CZ182" s="1">
        <v>10.0458</v>
      </c>
      <c r="DA182" s="1">
        <v>9.8575599999999994</v>
      </c>
      <c r="DB182" s="1">
        <v>10.0733</v>
      </c>
      <c r="DC182" s="1">
        <v>9.7457399999999996</v>
      </c>
      <c r="DD182" s="1">
        <v>10.180099999999999</v>
      </c>
      <c r="DE182" s="1">
        <v>10.072100000000001</v>
      </c>
      <c r="DF182" s="1">
        <v>9.8998200000000001</v>
      </c>
      <c r="DG182" s="1">
        <v>10.0976</v>
      </c>
      <c r="DH182" s="1">
        <v>9.8161799999999992</v>
      </c>
      <c r="DI182" s="1">
        <v>9.9824300000000008</v>
      </c>
      <c r="DJ182" s="1">
        <v>9.9454100000000007</v>
      </c>
      <c r="DK182" s="1">
        <v>10.005800000000001</v>
      </c>
      <c r="DL182" s="1">
        <v>10.199400000000001</v>
      </c>
      <c r="DM182" s="1">
        <v>9.9114599999999999</v>
      </c>
      <c r="DN182" s="1">
        <v>10.023</v>
      </c>
      <c r="DO182" s="1">
        <v>10.1287</v>
      </c>
      <c r="DP182" s="1">
        <v>10.1113</v>
      </c>
      <c r="DQ182" s="1">
        <v>10.056100000000001</v>
      </c>
      <c r="DR182" s="1">
        <v>10.0105</v>
      </c>
      <c r="DS182" s="1">
        <v>10.163600000000001</v>
      </c>
      <c r="DT182" s="1">
        <v>9.9724799999999991</v>
      </c>
      <c r="DU182" s="1">
        <v>10.047499999999999</v>
      </c>
      <c r="DV182" s="1">
        <v>10.1607</v>
      </c>
      <c r="DW182" s="1">
        <v>9.8230900000000005</v>
      </c>
      <c r="DX182" s="1">
        <v>10.0924</v>
      </c>
      <c r="DY182" s="1">
        <v>10.047499999999999</v>
      </c>
      <c r="DZ182" s="1">
        <v>9.7242899999999999</v>
      </c>
      <c r="EA182" s="1">
        <v>9.9756499999999999</v>
      </c>
      <c r="EB182" s="1">
        <v>9.9977900000000002</v>
      </c>
      <c r="EC182" s="1">
        <v>10.151999999999999</v>
      </c>
      <c r="ED182" s="1">
        <v>9.9631799999999995</v>
      </c>
      <c r="EE182" s="1">
        <v>9.9610199999999995</v>
      </c>
      <c r="EF182" s="1">
        <f t="shared" si="8"/>
        <v>-2.9318944986190604E-2</v>
      </c>
      <c r="EG182" s="1">
        <f>TDIST(-(EF182*SQRT(126-2)/SQRT(1-(EF182*EF182))),126,2)</f>
        <v>0.74449545052010002</v>
      </c>
      <c r="EH182" s="1">
        <v>0.59134940000000003</v>
      </c>
    </row>
    <row r="183" spans="1:138" x14ac:dyDescent="0.25">
      <c r="A183" s="1" t="s">
        <v>4</v>
      </c>
      <c r="B183" s="1">
        <v>23573251</v>
      </c>
      <c r="C183" s="1">
        <v>23633639</v>
      </c>
      <c r="D183" s="1">
        <v>17261069</v>
      </c>
      <c r="E183" s="1" t="s">
        <v>143</v>
      </c>
      <c r="F183" s="1" t="s">
        <v>142</v>
      </c>
      <c r="G183" s="1" t="s">
        <v>141</v>
      </c>
      <c r="H183" s="1" t="s">
        <v>140</v>
      </c>
      <c r="J183" s="1">
        <v>9.1496600000000008</v>
      </c>
      <c r="K183" s="1">
        <v>9.5569799999999994</v>
      </c>
      <c r="L183" s="1">
        <v>9.4182900000000007</v>
      </c>
      <c r="M183" s="1">
        <v>9.5862599999999993</v>
      </c>
      <c r="N183" s="1">
        <v>9.0787600000000008</v>
      </c>
      <c r="O183" s="1">
        <v>9.5198099999999997</v>
      </c>
      <c r="P183" s="1">
        <v>9.6304200000000009</v>
      </c>
      <c r="Q183" s="1">
        <v>8.1716499999999996</v>
      </c>
      <c r="R183" s="1">
        <v>8.7302900000000001</v>
      </c>
      <c r="S183" s="1">
        <v>9.5685699999999994</v>
      </c>
      <c r="T183" s="1">
        <v>9.0509900000000005</v>
      </c>
      <c r="U183" s="1">
        <v>9.7302400000000002</v>
      </c>
      <c r="V183" s="1">
        <v>9.1927000000000003</v>
      </c>
      <c r="W183" s="1">
        <v>9.4763500000000001</v>
      </c>
      <c r="X183" s="1">
        <v>9.0607799999999994</v>
      </c>
      <c r="Y183" s="1">
        <v>9.87439</v>
      </c>
      <c r="Z183" s="1">
        <v>9.5701900000000002</v>
      </c>
      <c r="AA183" s="1">
        <v>9.6353899999999992</v>
      </c>
      <c r="AB183" s="1">
        <v>9.5867599999999999</v>
      </c>
      <c r="AC183" s="1">
        <v>9.4295100000000005</v>
      </c>
      <c r="AD183" s="1">
        <v>8.6695499999999992</v>
      </c>
      <c r="AE183" s="1">
        <v>9.2796099999999999</v>
      </c>
      <c r="AF183" s="1">
        <v>9.5517299999999992</v>
      </c>
      <c r="AG183" s="1">
        <v>9.0907599999999995</v>
      </c>
      <c r="AH183" s="1">
        <v>9.6040299999999998</v>
      </c>
      <c r="AI183" s="1">
        <v>9.4811300000000003</v>
      </c>
      <c r="AJ183" s="1">
        <v>9.3529199999999992</v>
      </c>
      <c r="AK183" s="1">
        <v>9.5311500000000002</v>
      </c>
      <c r="AL183" s="1">
        <v>9.6411800000000003</v>
      </c>
      <c r="AM183" s="1">
        <v>8.8987800000000004</v>
      </c>
      <c r="AN183" s="1">
        <v>9.7662600000000008</v>
      </c>
      <c r="AO183" s="1">
        <v>9.6001799999999999</v>
      </c>
      <c r="AP183" s="1">
        <v>9.7187699999999992</v>
      </c>
      <c r="AQ183" s="1">
        <v>9.3759999999999994</v>
      </c>
      <c r="AR183" s="1">
        <v>9.8921200000000002</v>
      </c>
      <c r="AS183" s="1">
        <v>9.7392000000000003</v>
      </c>
      <c r="AT183" s="1">
        <v>10.0069</v>
      </c>
      <c r="AU183" s="1">
        <v>9.5572599999999994</v>
      </c>
      <c r="AV183" s="1">
        <v>9.5657999999999994</v>
      </c>
      <c r="AW183" s="1">
        <v>9.4534400000000005</v>
      </c>
      <c r="AX183" s="1">
        <v>9.87486</v>
      </c>
      <c r="AY183" s="1">
        <v>9.5575799999999997</v>
      </c>
      <c r="AZ183" s="1">
        <v>9.2585499999999996</v>
      </c>
      <c r="BA183" s="1">
        <v>9.1961499999999994</v>
      </c>
      <c r="BB183" s="1">
        <v>8.3449200000000001</v>
      </c>
      <c r="BC183" s="1">
        <v>9.5619899999999998</v>
      </c>
      <c r="BD183" s="1">
        <v>9.3192699999999995</v>
      </c>
      <c r="BE183" s="1">
        <v>9.61252</v>
      </c>
      <c r="BF183" s="1">
        <v>9.6798400000000004</v>
      </c>
      <c r="BG183" s="1">
        <v>9.3524600000000007</v>
      </c>
      <c r="BH183" s="1">
        <v>9.7924100000000003</v>
      </c>
      <c r="BI183" s="1">
        <v>9.6578800000000005</v>
      </c>
      <c r="BJ183" s="1">
        <v>9.7173700000000007</v>
      </c>
      <c r="BK183" s="1">
        <v>9.3732100000000003</v>
      </c>
      <c r="BL183" s="1">
        <v>9.8733699999999995</v>
      </c>
      <c r="BM183" s="1">
        <v>9.3048000000000002</v>
      </c>
      <c r="BN183" s="1">
        <v>9.5139999999999993</v>
      </c>
      <c r="BO183" s="1">
        <v>9.6418700000000008</v>
      </c>
      <c r="BP183" s="1">
        <v>9.4794699999999992</v>
      </c>
      <c r="BQ183" s="1">
        <v>9.5208700000000004</v>
      </c>
      <c r="BR183" s="1">
        <v>9.5866699999999998</v>
      </c>
      <c r="BS183" s="1">
        <v>9.6468600000000002</v>
      </c>
      <c r="BT183" s="1">
        <v>9.6830200000000008</v>
      </c>
      <c r="BU183" s="1">
        <v>9.4101099999999995</v>
      </c>
      <c r="BV183" s="1">
        <v>9.6484799999999993</v>
      </c>
      <c r="BW183" s="1">
        <v>9.5844900000000006</v>
      </c>
      <c r="BX183" s="1">
        <v>9.6564499999999995</v>
      </c>
      <c r="BY183" s="1">
        <v>9.6413899999999995</v>
      </c>
      <c r="BZ183" s="1">
        <v>9.5192599999999992</v>
      </c>
      <c r="CA183" s="1">
        <v>9.5916499999999996</v>
      </c>
      <c r="CB183" s="1">
        <v>9.4378200000000003</v>
      </c>
      <c r="CC183" s="1">
        <v>9.8247400000000003</v>
      </c>
      <c r="CD183" s="1">
        <v>9.6604399999999995</v>
      </c>
      <c r="CE183" s="1">
        <v>9.5448699999999995</v>
      </c>
      <c r="CF183" s="1">
        <v>9.4168000000000003</v>
      </c>
      <c r="CG183" s="1">
        <v>9.79054</v>
      </c>
      <c r="CH183" s="1">
        <v>9.5942799999999995</v>
      </c>
      <c r="CI183" s="1">
        <v>9.4768000000000008</v>
      </c>
      <c r="CJ183" s="1">
        <v>9.4804600000000008</v>
      </c>
      <c r="CK183" s="1">
        <v>9.5718200000000007</v>
      </c>
      <c r="CL183" s="1">
        <v>9.4490999999999996</v>
      </c>
      <c r="CM183" s="1">
        <v>8.3715100000000007</v>
      </c>
      <c r="CN183" s="1">
        <v>9.4875799999999995</v>
      </c>
      <c r="CO183" s="1">
        <v>9.92042</v>
      </c>
      <c r="CP183" s="1">
        <v>9.7078699999999998</v>
      </c>
      <c r="CQ183" s="1">
        <v>9.6508199999999995</v>
      </c>
      <c r="CR183" s="1">
        <v>9.7051599999999993</v>
      </c>
      <c r="CS183" s="1">
        <v>9.5127100000000002</v>
      </c>
      <c r="CT183" s="1">
        <v>10.0215</v>
      </c>
      <c r="CU183" s="1">
        <v>9.0654199999999996</v>
      </c>
      <c r="CV183" s="1">
        <v>9.5097699999999996</v>
      </c>
      <c r="CW183" s="1">
        <v>8.4582599999999992</v>
      </c>
      <c r="CX183" s="1">
        <v>9.4823900000000005</v>
      </c>
      <c r="CY183" s="1">
        <v>9.5101999999999993</v>
      </c>
      <c r="CZ183" s="1">
        <v>9.5590399999999995</v>
      </c>
      <c r="DA183" s="1">
        <v>9.1411499999999997</v>
      </c>
      <c r="DB183" s="1">
        <v>9.5533099999999997</v>
      </c>
      <c r="DC183" s="1">
        <v>9.8129399999999993</v>
      </c>
      <c r="DD183" s="1">
        <v>9.7582699999999996</v>
      </c>
      <c r="DE183" s="1">
        <v>9.8571000000000009</v>
      </c>
      <c r="DF183" s="1">
        <v>9.8148400000000002</v>
      </c>
      <c r="DG183" s="1">
        <v>9.8512000000000004</v>
      </c>
      <c r="DH183" s="1">
        <v>9.3868399999999994</v>
      </c>
      <c r="DI183" s="1">
        <v>9.7725200000000001</v>
      </c>
      <c r="DJ183" s="1">
        <v>9.5373400000000004</v>
      </c>
      <c r="DK183" s="1">
        <v>9.5137300000000007</v>
      </c>
      <c r="DL183" s="1">
        <v>9.4495500000000003</v>
      </c>
      <c r="DM183" s="1">
        <v>9.5129000000000001</v>
      </c>
      <c r="DN183" s="1">
        <v>9.5379199999999997</v>
      </c>
      <c r="DO183" s="1">
        <v>9.7405100000000004</v>
      </c>
      <c r="DP183" s="1">
        <v>9.6682000000000006</v>
      </c>
      <c r="DQ183" s="1">
        <v>10.0284</v>
      </c>
      <c r="DR183" s="1">
        <v>9.5608400000000007</v>
      </c>
      <c r="DS183" s="1">
        <v>9.6799599999999995</v>
      </c>
      <c r="DT183" s="1">
        <v>9.6347199999999997</v>
      </c>
      <c r="DU183" s="1">
        <v>9.4115500000000001</v>
      </c>
      <c r="DV183" s="1">
        <v>8.4811599999999991</v>
      </c>
      <c r="DW183" s="1">
        <v>9.3354499999999998</v>
      </c>
      <c r="DX183" s="1">
        <v>9.6825899999999994</v>
      </c>
      <c r="DY183" s="1">
        <v>9.7018699999999995</v>
      </c>
      <c r="DZ183" s="1">
        <v>9.4799299999999995</v>
      </c>
      <c r="EA183" s="1">
        <v>9.5531199999999998</v>
      </c>
      <c r="EB183" s="1">
        <v>9.5982900000000004</v>
      </c>
      <c r="EC183" s="1">
        <v>9.8743999999999996</v>
      </c>
      <c r="ED183" s="1">
        <v>9.8706200000000006</v>
      </c>
      <c r="EE183" s="1">
        <v>9.4385399999999997</v>
      </c>
      <c r="EF183" s="1">
        <f t="shared" si="8"/>
        <v>2.8921106085937009E-2</v>
      </c>
      <c r="EG183" s="1">
        <f t="shared" ref="EG183:EG188" si="10">TDIST((EF183*SQRT(126-2)/SQRT(1-(EF183*EF183))),126,2)</f>
        <v>0.74784529652124454</v>
      </c>
      <c r="EH183" s="1">
        <v>0.59236489999999997</v>
      </c>
    </row>
    <row r="184" spans="1:138" x14ac:dyDescent="0.25">
      <c r="A184" s="1" t="s">
        <v>4</v>
      </c>
      <c r="B184" s="1">
        <v>35350069</v>
      </c>
      <c r="C184" s="1">
        <v>35350785</v>
      </c>
      <c r="D184" s="1">
        <v>17248472</v>
      </c>
      <c r="E184" s="1" t="s">
        <v>10</v>
      </c>
      <c r="G184" s="1" t="s">
        <v>10</v>
      </c>
      <c r="H184" s="1" t="s">
        <v>139</v>
      </c>
      <c r="J184" s="1">
        <v>3.5514999999999999</v>
      </c>
      <c r="K184" s="1">
        <v>3.3446699999999998</v>
      </c>
      <c r="L184" s="1">
        <v>3.28912</v>
      </c>
      <c r="M184" s="1">
        <v>3.1753999999999998</v>
      </c>
      <c r="N184" s="1">
        <v>3.9904799999999998</v>
      </c>
      <c r="O184" s="1">
        <v>3.5514999999999999</v>
      </c>
      <c r="P184" s="1">
        <v>3.4840599999999999</v>
      </c>
      <c r="Q184" s="1">
        <v>4.2808200000000003</v>
      </c>
      <c r="R184" s="1">
        <v>4.0101000000000004</v>
      </c>
      <c r="S184" s="1">
        <v>3.1261700000000001</v>
      </c>
      <c r="T184" s="1">
        <v>3.2295600000000002</v>
      </c>
      <c r="U184" s="1">
        <v>3.27237</v>
      </c>
      <c r="V184" s="1">
        <v>3.6451199999999999</v>
      </c>
      <c r="W184" s="1">
        <v>3.33528</v>
      </c>
      <c r="X184" s="1">
        <v>3.6431399999999998</v>
      </c>
      <c r="Y184" s="1">
        <v>3.5269200000000001</v>
      </c>
      <c r="Z184" s="1">
        <v>3.5617800000000002</v>
      </c>
      <c r="AA184" s="1">
        <v>3.7456900000000002</v>
      </c>
      <c r="AB184" s="1">
        <v>3.5225499999999998</v>
      </c>
      <c r="AC184" s="1">
        <v>3.36042</v>
      </c>
      <c r="AD184" s="1">
        <v>4.0359100000000003</v>
      </c>
      <c r="AE184" s="1">
        <v>3.4014700000000002</v>
      </c>
      <c r="AF184" s="1">
        <v>3.7325400000000002</v>
      </c>
      <c r="AG184" s="1">
        <v>4.0781900000000002</v>
      </c>
      <c r="AH184" s="1">
        <v>3.1042000000000001</v>
      </c>
      <c r="AI184" s="1">
        <v>3.43241</v>
      </c>
      <c r="AJ184" s="1">
        <v>3.2661199999999999</v>
      </c>
      <c r="AK184" s="1">
        <v>3.9875099999999999</v>
      </c>
      <c r="AL184" s="1">
        <v>3.6191300000000002</v>
      </c>
      <c r="AM184" s="1">
        <v>3.9903200000000001</v>
      </c>
      <c r="AN184" s="1">
        <v>3.5086200000000001</v>
      </c>
      <c r="AO184" s="1">
        <v>3.4986999999999999</v>
      </c>
      <c r="AP184" s="1">
        <v>3.2158799999999998</v>
      </c>
      <c r="AQ184" s="1">
        <v>3.7372000000000001</v>
      </c>
      <c r="AR184" s="1">
        <v>3.3161999999999998</v>
      </c>
      <c r="AS184" s="1">
        <v>3.2408999999999999</v>
      </c>
      <c r="AT184" s="1">
        <v>3.5012099999999999</v>
      </c>
      <c r="AU184" s="1">
        <v>3.4382799999999998</v>
      </c>
      <c r="AV184" s="1">
        <v>3.3133699999999999</v>
      </c>
      <c r="AW184" s="1">
        <v>3.3871000000000002</v>
      </c>
      <c r="AX184" s="1">
        <v>3.2268300000000001</v>
      </c>
      <c r="AY184" s="1">
        <v>3.5525199999999999</v>
      </c>
      <c r="AZ184" s="1">
        <v>3.3632900000000001</v>
      </c>
      <c r="BA184" s="1">
        <v>3.3171400000000002</v>
      </c>
      <c r="BB184" s="1">
        <v>5.8370699999999998</v>
      </c>
      <c r="BC184" s="1">
        <v>3.74797</v>
      </c>
      <c r="BD184" s="1">
        <v>3.5001199999999999</v>
      </c>
      <c r="BE184" s="1">
        <v>3.2397999999999998</v>
      </c>
      <c r="BF184" s="1">
        <v>3.1015899999999998</v>
      </c>
      <c r="BG184" s="1">
        <v>3.7254100000000001</v>
      </c>
      <c r="BH184" s="1">
        <v>3.2905199999999999</v>
      </c>
      <c r="BI184" s="1">
        <v>3.28945</v>
      </c>
      <c r="BJ184" s="1">
        <v>3.4506000000000001</v>
      </c>
      <c r="BK184" s="1">
        <v>3.3927700000000001</v>
      </c>
      <c r="BL184" s="1">
        <v>3.03911</v>
      </c>
      <c r="BM184" s="1">
        <v>3.3508599999999999</v>
      </c>
      <c r="BN184" s="1">
        <v>3.3584499999999999</v>
      </c>
      <c r="BO184" s="1">
        <v>3.5870000000000002</v>
      </c>
      <c r="BP184" s="1">
        <v>3.3358300000000001</v>
      </c>
      <c r="BQ184" s="1">
        <v>3.3142499999999999</v>
      </c>
      <c r="BR184" s="1">
        <v>3.2158699999999998</v>
      </c>
      <c r="BS184" s="1">
        <v>3.2605300000000002</v>
      </c>
      <c r="BT184" s="1">
        <v>3.4110800000000001</v>
      </c>
      <c r="BU184" s="1">
        <v>3.2870200000000001</v>
      </c>
      <c r="BV184" s="1">
        <v>3.3592399999999998</v>
      </c>
      <c r="BW184" s="1">
        <v>3.4225400000000001</v>
      </c>
      <c r="BX184" s="1">
        <v>4.0472299999999999</v>
      </c>
      <c r="BY184" s="1">
        <v>3.33847</v>
      </c>
      <c r="BZ184" s="1">
        <v>3.5409899999999999</v>
      </c>
      <c r="CA184" s="1">
        <v>3.3290700000000002</v>
      </c>
      <c r="CB184" s="1">
        <v>3.05105</v>
      </c>
      <c r="CC184" s="1">
        <v>3.2959200000000002</v>
      </c>
      <c r="CD184" s="1">
        <v>3.43845</v>
      </c>
      <c r="CE184" s="1">
        <v>3.3824399999999999</v>
      </c>
      <c r="CF184" s="1">
        <v>3.2698499999999999</v>
      </c>
      <c r="CG184" s="1">
        <v>3.0072999999999999</v>
      </c>
      <c r="CH184" s="1">
        <v>3.1849599999999998</v>
      </c>
      <c r="CI184" s="1">
        <v>3.2768099999999998</v>
      </c>
      <c r="CJ184" s="1">
        <v>3.2241</v>
      </c>
      <c r="CK184" s="1">
        <v>3.3092299999999999</v>
      </c>
      <c r="CL184" s="1">
        <v>3.8845700000000001</v>
      </c>
      <c r="CM184" s="1">
        <v>4.1439300000000001</v>
      </c>
      <c r="CN184" s="1">
        <v>3.46035</v>
      </c>
      <c r="CO184" s="1">
        <v>3.4992399999999999</v>
      </c>
      <c r="CP184" s="1">
        <v>3.3369800000000001</v>
      </c>
      <c r="CQ184" s="1">
        <v>3.1161400000000001</v>
      </c>
      <c r="CR184" s="1">
        <v>3.1441599999999998</v>
      </c>
      <c r="CS184" s="1">
        <v>3.2486299999999999</v>
      </c>
      <c r="CT184" s="1">
        <v>3.1191499999999999</v>
      </c>
      <c r="CU184" s="1">
        <v>3.7288899999999998</v>
      </c>
      <c r="CV184" s="1">
        <v>3.25332</v>
      </c>
      <c r="CW184" s="1">
        <v>4.8273099999999998</v>
      </c>
      <c r="CX184" s="1">
        <v>3.0869399999999998</v>
      </c>
      <c r="CY184" s="1">
        <v>3.4197199999999999</v>
      </c>
      <c r="CZ184" s="1">
        <v>3.11822</v>
      </c>
      <c r="DA184" s="1">
        <v>3.92449</v>
      </c>
      <c r="DB184" s="1">
        <v>3.1972800000000001</v>
      </c>
      <c r="DC184" s="1">
        <v>3.4068900000000002</v>
      </c>
      <c r="DD184" s="1">
        <v>3.5755400000000002</v>
      </c>
      <c r="DE184" s="1">
        <v>3.2208100000000002</v>
      </c>
      <c r="DF184" s="1">
        <v>3.2894100000000002</v>
      </c>
      <c r="DG184" s="1">
        <v>3.5852599999999999</v>
      </c>
      <c r="DH184" s="1">
        <v>3.2416999999999998</v>
      </c>
      <c r="DI184" s="1">
        <v>3.2254100000000001</v>
      </c>
      <c r="DJ184" s="1">
        <v>3.4392100000000001</v>
      </c>
      <c r="DK184" s="1">
        <v>3.3926400000000001</v>
      </c>
      <c r="DL184" s="1">
        <v>3.2634799999999999</v>
      </c>
      <c r="DM184" s="1">
        <v>3.0794100000000002</v>
      </c>
      <c r="DN184" s="1">
        <v>3.3641999999999999</v>
      </c>
      <c r="DO184" s="1">
        <v>4.0062699999999998</v>
      </c>
      <c r="DP184" s="1">
        <v>3.5999500000000002</v>
      </c>
      <c r="DQ184" s="1">
        <v>3.2021199999999999</v>
      </c>
      <c r="DR184" s="1">
        <v>3.3366199999999999</v>
      </c>
      <c r="DS184" s="1">
        <v>3.3294899999999998</v>
      </c>
      <c r="DT184" s="1">
        <v>3.1606900000000002</v>
      </c>
      <c r="DU184" s="1">
        <v>3.5189599999999999</v>
      </c>
      <c r="DV184" s="1">
        <v>3.9666700000000001</v>
      </c>
      <c r="DW184" s="1">
        <v>3.42523</v>
      </c>
      <c r="DX184" s="1">
        <v>3.04494</v>
      </c>
      <c r="DY184" s="1">
        <v>3.4363100000000002</v>
      </c>
      <c r="DZ184" s="1">
        <v>3.2351999999999999</v>
      </c>
      <c r="EA184" s="1">
        <v>2.8601200000000002</v>
      </c>
      <c r="EB184" s="1">
        <v>3.3684599999999998</v>
      </c>
      <c r="EC184" s="1">
        <v>3.23326</v>
      </c>
      <c r="ED184" s="1">
        <v>3.2404999999999999</v>
      </c>
      <c r="EE184" s="1">
        <v>2.9853299999999998</v>
      </c>
      <c r="EF184" s="1">
        <f t="shared" si="8"/>
        <v>2.882574980879668E-2</v>
      </c>
      <c r="EG184" s="1">
        <f t="shared" si="10"/>
        <v>0.74864890834327302</v>
      </c>
      <c r="EH184" s="1">
        <v>0.59236489999999997</v>
      </c>
    </row>
    <row r="185" spans="1:138" x14ac:dyDescent="0.25">
      <c r="A185" s="1" t="s">
        <v>4</v>
      </c>
      <c r="B185" s="1">
        <v>28339128</v>
      </c>
      <c r="C185" s="1">
        <v>28339814</v>
      </c>
      <c r="D185" s="1">
        <v>17261231</v>
      </c>
      <c r="E185" s="1" t="s">
        <v>10</v>
      </c>
      <c r="G185" s="1" t="s">
        <v>10</v>
      </c>
      <c r="H185" s="1" t="s">
        <v>138</v>
      </c>
      <c r="J185" s="1">
        <v>7.8072999999999997</v>
      </c>
      <c r="K185" s="1">
        <v>7.4745799999999996</v>
      </c>
      <c r="L185" s="1">
        <v>7.7805400000000002</v>
      </c>
      <c r="M185" s="1">
        <v>8.0622699999999998</v>
      </c>
      <c r="N185" s="1">
        <v>8.1376299999999997</v>
      </c>
      <c r="O185" s="1">
        <v>7.5921700000000003</v>
      </c>
      <c r="P185" s="1">
        <v>7.2257600000000002</v>
      </c>
      <c r="Q185" s="1">
        <v>7.7781399999999996</v>
      </c>
      <c r="R185" s="1">
        <v>7.7633599999999996</v>
      </c>
      <c r="S185" s="1">
        <v>7.1940099999999996</v>
      </c>
      <c r="T185" s="1">
        <v>7.40313</v>
      </c>
      <c r="U185" s="1">
        <v>8.0259300000000007</v>
      </c>
      <c r="V185" s="1">
        <v>8.0826200000000004</v>
      </c>
      <c r="W185" s="1">
        <v>7.8303399999999996</v>
      </c>
      <c r="X185" s="1">
        <v>7.9356400000000002</v>
      </c>
      <c r="Y185" s="1">
        <v>8.0413099999999993</v>
      </c>
      <c r="Z185" s="1">
        <v>7.8428000000000004</v>
      </c>
      <c r="AA185" s="1">
        <v>8.1164400000000008</v>
      </c>
      <c r="AB185" s="1">
        <v>7.9927000000000001</v>
      </c>
      <c r="AC185" s="1">
        <v>7.7641600000000004</v>
      </c>
      <c r="AD185" s="1">
        <v>7.8606299999999996</v>
      </c>
      <c r="AE185" s="1">
        <v>7.4734800000000003</v>
      </c>
      <c r="AF185" s="1">
        <v>7.4446700000000003</v>
      </c>
      <c r="AG185" s="1">
        <v>7.7609700000000004</v>
      </c>
      <c r="AH185" s="1">
        <v>8.1167899999999999</v>
      </c>
      <c r="AI185" s="1">
        <v>7.8463599999999998</v>
      </c>
      <c r="AJ185" s="1">
        <v>7.4917899999999999</v>
      </c>
      <c r="AK185" s="1">
        <v>7.86951</v>
      </c>
      <c r="AL185" s="1">
        <v>8.0336200000000009</v>
      </c>
      <c r="AM185" s="1">
        <v>7.56447</v>
      </c>
      <c r="AN185" s="1">
        <v>8.1890400000000003</v>
      </c>
      <c r="AO185" s="1">
        <v>8.20885</v>
      </c>
      <c r="AP185" s="1">
        <v>8.4634599999999995</v>
      </c>
      <c r="AQ185" s="1">
        <v>8.0022599999999997</v>
      </c>
      <c r="AR185" s="1">
        <v>8.3369800000000005</v>
      </c>
      <c r="AS185" s="1">
        <v>7.92502</v>
      </c>
      <c r="AT185" s="1">
        <v>7.6824599999999998</v>
      </c>
      <c r="AU185" s="1">
        <v>7.4819800000000001</v>
      </c>
      <c r="AV185" s="1">
        <v>7.95573</v>
      </c>
      <c r="AW185" s="1">
        <v>8.2309599999999996</v>
      </c>
      <c r="AX185" s="1">
        <v>7.6267399999999999</v>
      </c>
      <c r="AY185" s="1">
        <v>7.7566800000000002</v>
      </c>
      <c r="AZ185" s="1">
        <v>8.5530299999999997</v>
      </c>
      <c r="BA185" s="1">
        <v>7.1825599999999996</v>
      </c>
      <c r="BB185" s="1">
        <v>7.8878599999999999</v>
      </c>
      <c r="BC185" s="1">
        <v>8.0015599999999996</v>
      </c>
      <c r="BD185" s="1">
        <v>7.9414499999999997</v>
      </c>
      <c r="BE185" s="1">
        <v>7.6020599999999998</v>
      </c>
      <c r="BF185" s="1">
        <v>7.9046900000000004</v>
      </c>
      <c r="BG185" s="1">
        <v>8.0494699999999995</v>
      </c>
      <c r="BH185" s="1">
        <v>7.5570700000000004</v>
      </c>
      <c r="BI185" s="1">
        <v>8.1424299999999992</v>
      </c>
      <c r="BJ185" s="1">
        <v>7.6873500000000003</v>
      </c>
      <c r="BK185" s="1">
        <v>8.2941699999999994</v>
      </c>
      <c r="BL185" s="1">
        <v>7.7065599999999996</v>
      </c>
      <c r="BM185" s="1">
        <v>7.9996600000000004</v>
      </c>
      <c r="BN185" s="1">
        <v>6.98996</v>
      </c>
      <c r="BO185" s="1">
        <v>8.1078200000000002</v>
      </c>
      <c r="BP185" s="1">
        <v>8.0796600000000005</v>
      </c>
      <c r="BQ185" s="1">
        <v>7.5802500000000004</v>
      </c>
      <c r="BR185" s="1">
        <v>8.4374199999999995</v>
      </c>
      <c r="BS185" s="1">
        <v>8.1174400000000002</v>
      </c>
      <c r="BT185" s="1">
        <v>8.46997</v>
      </c>
      <c r="BU185" s="1">
        <v>8.2177100000000003</v>
      </c>
      <c r="BV185" s="1">
        <v>8.2854100000000006</v>
      </c>
      <c r="BW185" s="1">
        <v>8.3628999999999998</v>
      </c>
      <c r="BX185" s="1">
        <v>8.1014599999999994</v>
      </c>
      <c r="BY185" s="1">
        <v>8.1159800000000004</v>
      </c>
      <c r="BZ185" s="1">
        <v>8.2470499999999998</v>
      </c>
      <c r="CA185" s="1">
        <v>7.6349900000000002</v>
      </c>
      <c r="CB185" s="1">
        <v>7.7353199999999998</v>
      </c>
      <c r="CC185" s="1">
        <v>7.6046899999999997</v>
      </c>
      <c r="CD185" s="1">
        <v>7.5392999999999999</v>
      </c>
      <c r="CE185" s="1">
        <v>8.0617300000000007</v>
      </c>
      <c r="CF185" s="1">
        <v>7.5163700000000002</v>
      </c>
      <c r="CG185" s="1">
        <v>8.0481800000000003</v>
      </c>
      <c r="CH185" s="1">
        <v>7.6539200000000003</v>
      </c>
      <c r="CI185" s="1">
        <v>7.8656300000000003</v>
      </c>
      <c r="CJ185" s="1">
        <v>7.8647499999999999</v>
      </c>
      <c r="CK185" s="1">
        <v>7.7447699999999999</v>
      </c>
      <c r="CL185" s="1">
        <v>7.9655100000000001</v>
      </c>
      <c r="CM185" s="1">
        <v>8.0287000000000006</v>
      </c>
      <c r="CN185" s="1">
        <v>7.8041200000000002</v>
      </c>
      <c r="CO185" s="1">
        <v>8.7333499999999997</v>
      </c>
      <c r="CP185" s="1">
        <v>7.5446799999999996</v>
      </c>
      <c r="CQ185" s="1">
        <v>8.17788</v>
      </c>
      <c r="CR185" s="1">
        <v>8.0788700000000002</v>
      </c>
      <c r="CS185" s="1">
        <v>8.4521200000000007</v>
      </c>
      <c r="CT185" s="1">
        <v>8.0082199999999997</v>
      </c>
      <c r="CU185" s="1">
        <v>8.0434400000000004</v>
      </c>
      <c r="CV185" s="1">
        <v>8.1141799999999993</v>
      </c>
      <c r="CW185" s="1">
        <v>8.6337600000000005</v>
      </c>
      <c r="CX185" s="1">
        <v>8.0017899999999997</v>
      </c>
      <c r="CY185" s="1">
        <v>8.2005599999999994</v>
      </c>
      <c r="CZ185" s="1">
        <v>7.6031899999999997</v>
      </c>
      <c r="DA185" s="1">
        <v>7.8620299999999999</v>
      </c>
      <c r="DB185" s="1">
        <v>8.0663599999999995</v>
      </c>
      <c r="DC185" s="1">
        <v>7.7881400000000003</v>
      </c>
      <c r="DD185" s="1">
        <v>8.0729399999999991</v>
      </c>
      <c r="DE185" s="1">
        <v>8.0399100000000008</v>
      </c>
      <c r="DF185" s="1">
        <v>7.9674300000000002</v>
      </c>
      <c r="DG185" s="1">
        <v>7.9697500000000003</v>
      </c>
      <c r="DH185" s="1">
        <v>8.2749500000000005</v>
      </c>
      <c r="DI185" s="1">
        <v>7.9689300000000003</v>
      </c>
      <c r="DJ185" s="1">
        <v>8.3026499999999999</v>
      </c>
      <c r="DK185" s="1">
        <v>7.6609400000000001</v>
      </c>
      <c r="DL185" s="1">
        <v>7.82714</v>
      </c>
      <c r="DM185" s="1">
        <v>7.9873099999999999</v>
      </c>
      <c r="DN185" s="1">
        <v>7.9323899999999998</v>
      </c>
      <c r="DO185" s="1">
        <v>7.8989500000000001</v>
      </c>
      <c r="DP185" s="1">
        <v>8.0575500000000009</v>
      </c>
      <c r="DQ185" s="1">
        <v>8.0854400000000002</v>
      </c>
      <c r="DR185" s="1">
        <v>7.89053</v>
      </c>
      <c r="DS185" s="1">
        <v>8.2616999999999994</v>
      </c>
      <c r="DT185" s="1">
        <v>7.80558</v>
      </c>
      <c r="DU185" s="1">
        <v>7.9301899999999996</v>
      </c>
      <c r="DV185" s="1">
        <v>7.7790499999999998</v>
      </c>
      <c r="DW185" s="1">
        <v>7.9055999999999997</v>
      </c>
      <c r="DX185" s="1">
        <v>7.4755399999999996</v>
      </c>
      <c r="DY185" s="1">
        <v>7.7027799999999997</v>
      </c>
      <c r="DZ185" s="1">
        <v>8.1383899999999993</v>
      </c>
      <c r="EA185" s="1">
        <v>7.9869899999999996</v>
      </c>
      <c r="EB185" s="1">
        <v>8.2529500000000002</v>
      </c>
      <c r="EC185" s="1">
        <v>7.9377000000000004</v>
      </c>
      <c r="ED185" s="1">
        <v>7.8625800000000003</v>
      </c>
      <c r="EE185" s="1">
        <v>7.9652900000000004</v>
      </c>
      <c r="EF185" s="1">
        <f t="shared" si="8"/>
        <v>2.5795314331532308E-2</v>
      </c>
      <c r="EG185" s="1">
        <f t="shared" si="10"/>
        <v>0.77432396649286261</v>
      </c>
      <c r="EH185" s="1">
        <v>0.60055210000000003</v>
      </c>
    </row>
    <row r="186" spans="1:138" x14ac:dyDescent="0.25">
      <c r="A186" s="1" t="s">
        <v>4</v>
      </c>
      <c r="B186" s="1">
        <v>20227037</v>
      </c>
      <c r="C186" s="1">
        <v>20249429</v>
      </c>
      <c r="D186" s="1">
        <v>17260855</v>
      </c>
      <c r="E186" s="1" t="s">
        <v>137</v>
      </c>
      <c r="F186" s="1" t="s">
        <v>136</v>
      </c>
      <c r="G186" s="1" t="s">
        <v>135</v>
      </c>
      <c r="H186" s="1" t="s">
        <v>134</v>
      </c>
      <c r="J186" s="1">
        <v>8.6456800000000005</v>
      </c>
      <c r="K186" s="1">
        <v>8.2172400000000003</v>
      </c>
      <c r="L186" s="1">
        <v>8.0833499999999994</v>
      </c>
      <c r="M186" s="1">
        <v>8.2086100000000002</v>
      </c>
      <c r="N186" s="1">
        <v>8.2310700000000008</v>
      </c>
      <c r="O186" s="1">
        <v>8.0787999999999993</v>
      </c>
      <c r="P186" s="1">
        <v>8.2838200000000004</v>
      </c>
      <c r="Q186" s="1">
        <v>7.7358399999999996</v>
      </c>
      <c r="R186" s="1">
        <v>8.1896000000000004</v>
      </c>
      <c r="S186" s="1">
        <v>8.0873699999999999</v>
      </c>
      <c r="T186" s="1">
        <v>8.0462799999999994</v>
      </c>
      <c r="U186" s="1">
        <v>8.2099200000000003</v>
      </c>
      <c r="V186" s="1">
        <v>8.0933399999999995</v>
      </c>
      <c r="W186" s="1">
        <v>8.1280699999999992</v>
      </c>
      <c r="X186" s="1">
        <v>8.1480700000000006</v>
      </c>
      <c r="Y186" s="1">
        <v>8.4848400000000002</v>
      </c>
      <c r="Z186" s="1">
        <v>8.4174299999999995</v>
      </c>
      <c r="AA186" s="1">
        <v>8.0868800000000007</v>
      </c>
      <c r="AB186" s="1">
        <v>7.9402600000000003</v>
      </c>
      <c r="AC186" s="1">
        <v>8.0736299999999996</v>
      </c>
      <c r="AD186" s="1">
        <v>7.9821</v>
      </c>
      <c r="AE186" s="1">
        <v>8.1772799999999997</v>
      </c>
      <c r="AF186" s="1">
        <v>8.1689799999999995</v>
      </c>
      <c r="AG186" s="1">
        <v>8.3578200000000002</v>
      </c>
      <c r="AH186" s="1">
        <v>8.4647000000000006</v>
      </c>
      <c r="AI186" s="1">
        <v>8.20885</v>
      </c>
      <c r="AJ186" s="1">
        <v>8.2712000000000003</v>
      </c>
      <c r="AK186" s="1">
        <v>8.1032600000000006</v>
      </c>
      <c r="AL186" s="1">
        <v>8.0904600000000002</v>
      </c>
      <c r="AM186" s="1">
        <v>8.2491800000000008</v>
      </c>
      <c r="AN186" s="1">
        <v>8.2414799999999993</v>
      </c>
      <c r="AO186" s="1">
        <v>7.62357</v>
      </c>
      <c r="AP186" s="1">
        <v>8.3589699999999993</v>
      </c>
      <c r="AQ186" s="1">
        <v>7.9785300000000001</v>
      </c>
      <c r="AR186" s="1">
        <v>8.7359399999999994</v>
      </c>
      <c r="AS186" s="1">
        <v>8.4007900000000006</v>
      </c>
      <c r="AT186" s="1">
        <v>8.1864500000000007</v>
      </c>
      <c r="AU186" s="1">
        <v>8.2474900000000009</v>
      </c>
      <c r="AV186" s="1">
        <v>8.0775500000000005</v>
      </c>
      <c r="AW186" s="1">
        <v>8.3269400000000005</v>
      </c>
      <c r="AX186" s="1">
        <v>8.4793400000000005</v>
      </c>
      <c r="AY186" s="1">
        <v>8.3694400000000009</v>
      </c>
      <c r="AZ186" s="1">
        <v>8.3200199999999995</v>
      </c>
      <c r="BA186" s="1">
        <v>8.0380099999999999</v>
      </c>
      <c r="BB186" s="1">
        <v>7.90801</v>
      </c>
      <c r="BC186" s="1">
        <v>7.8714700000000004</v>
      </c>
      <c r="BD186" s="1">
        <v>7.9882499999999999</v>
      </c>
      <c r="BE186" s="1">
        <v>8.0254499999999993</v>
      </c>
      <c r="BF186" s="1">
        <v>8.3251200000000001</v>
      </c>
      <c r="BG186" s="1">
        <v>8.1526200000000006</v>
      </c>
      <c r="BH186" s="1">
        <v>7.9815100000000001</v>
      </c>
      <c r="BI186" s="1">
        <v>8.1407299999999996</v>
      </c>
      <c r="BJ186" s="1">
        <v>8.7084299999999999</v>
      </c>
      <c r="BK186" s="1">
        <v>8.0244499999999999</v>
      </c>
      <c r="BL186" s="1">
        <v>8.3345000000000002</v>
      </c>
      <c r="BM186" s="1">
        <v>8.0625499999999999</v>
      </c>
      <c r="BN186" s="1">
        <v>8.2014800000000001</v>
      </c>
      <c r="BO186" s="1">
        <v>8.2924500000000005</v>
      </c>
      <c r="BP186" s="1">
        <v>8.1138899999999996</v>
      </c>
      <c r="BQ186" s="1">
        <v>8.0215599999999991</v>
      </c>
      <c r="BR186" s="1">
        <v>8.1915200000000006</v>
      </c>
      <c r="BS186" s="1">
        <v>8.5321599999999993</v>
      </c>
      <c r="BT186" s="1">
        <v>8.1516099999999998</v>
      </c>
      <c r="BU186" s="1">
        <v>8.4813799999999997</v>
      </c>
      <c r="BV186" s="1">
        <v>8.5008499999999998</v>
      </c>
      <c r="BW186" s="1">
        <v>8.0457699999999992</v>
      </c>
      <c r="BX186" s="1">
        <v>8.3130100000000002</v>
      </c>
      <c r="BY186" s="1">
        <v>8.3219799999999999</v>
      </c>
      <c r="BZ186" s="1">
        <v>8.3246099999999998</v>
      </c>
      <c r="CA186" s="1">
        <v>8.1567600000000002</v>
      </c>
      <c r="CB186" s="1">
        <v>8.3783100000000008</v>
      </c>
      <c r="CC186" s="1">
        <v>8.4535900000000002</v>
      </c>
      <c r="CD186" s="1">
        <v>8.2222299999999997</v>
      </c>
      <c r="CE186" s="1">
        <v>8.2250300000000003</v>
      </c>
      <c r="CF186" s="1">
        <v>8.1472999999999995</v>
      </c>
      <c r="CG186" s="1">
        <v>8.3448200000000003</v>
      </c>
      <c r="CH186" s="1">
        <v>8.3584800000000001</v>
      </c>
      <c r="CI186" s="1">
        <v>8.1946499999999993</v>
      </c>
      <c r="CJ186" s="1">
        <v>8.4846599999999999</v>
      </c>
      <c r="CK186" s="1">
        <v>8.1749100000000006</v>
      </c>
      <c r="CL186" s="1">
        <v>8.1412600000000008</v>
      </c>
      <c r="CM186" s="1">
        <v>7.9832000000000001</v>
      </c>
      <c r="CN186" s="1">
        <v>8.1703200000000002</v>
      </c>
      <c r="CO186" s="1">
        <v>8.2356200000000008</v>
      </c>
      <c r="CP186" s="1">
        <v>8.3520900000000005</v>
      </c>
      <c r="CQ186" s="1">
        <v>8.3043099999999992</v>
      </c>
      <c r="CR186" s="1">
        <v>8.2869100000000007</v>
      </c>
      <c r="CS186" s="1">
        <v>8.2112999999999996</v>
      </c>
      <c r="CT186" s="1">
        <v>8.5141799999999996</v>
      </c>
      <c r="CU186" s="1">
        <v>8.2797000000000001</v>
      </c>
      <c r="CV186" s="1">
        <v>8.2824000000000009</v>
      </c>
      <c r="CW186" s="1">
        <v>7.2571700000000003</v>
      </c>
      <c r="CX186" s="1">
        <v>8.1422100000000004</v>
      </c>
      <c r="CY186" s="1">
        <v>8.1298100000000009</v>
      </c>
      <c r="CZ186" s="1">
        <v>8.1278900000000007</v>
      </c>
      <c r="DA186" s="1">
        <v>8.0174800000000008</v>
      </c>
      <c r="DB186" s="1">
        <v>8.0952300000000008</v>
      </c>
      <c r="DC186" s="1">
        <v>8.3363899999999997</v>
      </c>
      <c r="DD186" s="1">
        <v>7.8600700000000003</v>
      </c>
      <c r="DE186" s="1">
        <v>8.2474699999999999</v>
      </c>
      <c r="DF186" s="1">
        <v>8.3474699999999995</v>
      </c>
      <c r="DG186" s="1">
        <v>8.2367600000000003</v>
      </c>
      <c r="DH186" s="1">
        <v>8.0145499999999998</v>
      </c>
      <c r="DI186" s="1">
        <v>8.3693000000000008</v>
      </c>
      <c r="DJ186" s="1">
        <v>8.2502399999999998</v>
      </c>
      <c r="DK186" s="1">
        <v>8.2922999999999991</v>
      </c>
      <c r="DL186" s="1">
        <v>8.4808299999999992</v>
      </c>
      <c r="DM186" s="1">
        <v>8.1097999999999999</v>
      </c>
      <c r="DN186" s="1">
        <v>8.1623599999999996</v>
      </c>
      <c r="DO186" s="1">
        <v>8.2662499999999994</v>
      </c>
      <c r="DP186" s="1">
        <v>8.2191600000000005</v>
      </c>
      <c r="DQ186" s="1">
        <v>8.4263600000000007</v>
      </c>
      <c r="DR186" s="1">
        <v>8.3079999999999998</v>
      </c>
      <c r="DS186" s="1">
        <v>8.5467300000000002</v>
      </c>
      <c r="DT186" s="1">
        <v>8.2567699999999995</v>
      </c>
      <c r="DU186" s="1">
        <v>7.7499799999999999</v>
      </c>
      <c r="DV186" s="1">
        <v>7.4321000000000002</v>
      </c>
      <c r="DW186" s="1">
        <v>8.2201900000000006</v>
      </c>
      <c r="DX186" s="1">
        <v>8.0749200000000005</v>
      </c>
      <c r="DY186" s="1">
        <v>8.0648</v>
      </c>
      <c r="DZ186" s="1">
        <v>8.2981200000000008</v>
      </c>
      <c r="EA186" s="1">
        <v>8.1779200000000003</v>
      </c>
      <c r="EB186" s="1">
        <v>8.0570000000000004</v>
      </c>
      <c r="EC186" s="1">
        <v>8.4347200000000004</v>
      </c>
      <c r="ED186" s="1">
        <v>8.0967599999999997</v>
      </c>
      <c r="EE186" s="1">
        <v>8.7194599999999998</v>
      </c>
      <c r="EF186" s="1">
        <f t="shared" si="8"/>
        <v>2.4822438164097335E-2</v>
      </c>
      <c r="EG186" s="1">
        <f t="shared" si="10"/>
        <v>0.78262003622851206</v>
      </c>
      <c r="EH186" s="1">
        <v>0.6038424</v>
      </c>
    </row>
    <row r="187" spans="1:138" x14ac:dyDescent="0.25">
      <c r="A187" s="1" t="s">
        <v>4</v>
      </c>
      <c r="B187" s="1">
        <v>32903137</v>
      </c>
      <c r="C187" s="1">
        <v>32926160</v>
      </c>
      <c r="D187" s="1">
        <v>17261539</v>
      </c>
      <c r="E187" s="1" t="s">
        <v>10</v>
      </c>
      <c r="G187" s="1" t="s">
        <v>10</v>
      </c>
      <c r="H187" s="1" t="s">
        <v>133</v>
      </c>
      <c r="J187" s="1">
        <v>5.0102700000000002</v>
      </c>
      <c r="K187" s="1">
        <v>5.2208500000000004</v>
      </c>
      <c r="L187" s="1">
        <v>4.8758699999999999</v>
      </c>
      <c r="M187" s="1">
        <v>4.86083</v>
      </c>
      <c r="N187" s="1">
        <v>5.0291100000000002</v>
      </c>
      <c r="O187" s="1">
        <v>5.1867000000000001</v>
      </c>
      <c r="P187" s="1">
        <v>5.1540499999999998</v>
      </c>
      <c r="Q187" s="1">
        <v>5.6066099999999999</v>
      </c>
      <c r="R187" s="1">
        <v>4.9866200000000003</v>
      </c>
      <c r="S187" s="1">
        <v>5.0325300000000004</v>
      </c>
      <c r="T187" s="1">
        <v>5.08887</v>
      </c>
      <c r="U187" s="1">
        <v>5.0175799999999997</v>
      </c>
      <c r="V187" s="1">
        <v>5.2229999999999999</v>
      </c>
      <c r="W187" s="1">
        <v>5.0108199999999998</v>
      </c>
      <c r="X187" s="1">
        <v>5.1573399999999996</v>
      </c>
      <c r="Y187" s="1">
        <v>4.7853700000000003</v>
      </c>
      <c r="Z187" s="1">
        <v>5.2115299999999998</v>
      </c>
      <c r="AA187" s="1">
        <v>5.2182000000000004</v>
      </c>
      <c r="AB187" s="1">
        <v>5.0320600000000004</v>
      </c>
      <c r="AC187" s="1">
        <v>5.0076900000000002</v>
      </c>
      <c r="AD187" s="1">
        <v>5.3091999999999997</v>
      </c>
      <c r="AE187" s="1">
        <v>4.9230799999999997</v>
      </c>
      <c r="AF187" s="1">
        <v>5.21408</v>
      </c>
      <c r="AG187" s="1">
        <v>5.1532900000000001</v>
      </c>
      <c r="AH187" s="1">
        <v>4.8367899999999997</v>
      </c>
      <c r="AI187" s="1">
        <v>5.0661399999999999</v>
      </c>
      <c r="AJ187" s="1">
        <v>5.0431299999999997</v>
      </c>
      <c r="AK187" s="1">
        <v>4.8516899999999996</v>
      </c>
      <c r="AL187" s="1">
        <v>4.9274500000000003</v>
      </c>
      <c r="AM187" s="1">
        <v>4.9501999999999997</v>
      </c>
      <c r="AN187" s="1">
        <v>5.0001100000000003</v>
      </c>
      <c r="AO187" s="1">
        <v>5.1562200000000002</v>
      </c>
      <c r="AP187" s="1">
        <v>5.0681599999999998</v>
      </c>
      <c r="AQ187" s="1">
        <v>4.83561</v>
      </c>
      <c r="AR187" s="1">
        <v>5.24777</v>
      </c>
      <c r="AS187" s="1">
        <v>5.0278299999999998</v>
      </c>
      <c r="AT187" s="1">
        <v>5.2869700000000002</v>
      </c>
      <c r="AU187" s="1">
        <v>5.2851499999999998</v>
      </c>
      <c r="AV187" s="1">
        <v>4.88497</v>
      </c>
      <c r="AW187" s="1">
        <v>5.3618699999999997</v>
      </c>
      <c r="AX187" s="1">
        <v>5.00936</v>
      </c>
      <c r="AY187" s="1">
        <v>4.8012100000000002</v>
      </c>
      <c r="AZ187" s="1">
        <v>4.9868499999999996</v>
      </c>
      <c r="BA187" s="1">
        <v>4.9444999999999997</v>
      </c>
      <c r="BB187" s="1">
        <v>4.9357699999999998</v>
      </c>
      <c r="BC187" s="1">
        <v>5.0315399999999997</v>
      </c>
      <c r="BD187" s="1">
        <v>5.03695</v>
      </c>
      <c r="BE187" s="1">
        <v>4.9644300000000001</v>
      </c>
      <c r="BF187" s="1">
        <v>5.1053600000000001</v>
      </c>
      <c r="BG187" s="1">
        <v>4.9579000000000004</v>
      </c>
      <c r="BH187" s="1">
        <v>5.1269900000000002</v>
      </c>
      <c r="BI187" s="1">
        <v>5.2573600000000003</v>
      </c>
      <c r="BJ187" s="1">
        <v>5.3994400000000002</v>
      </c>
      <c r="BK187" s="1">
        <v>5.1834899999999999</v>
      </c>
      <c r="BL187" s="1">
        <v>5.1769699999999998</v>
      </c>
      <c r="BM187" s="1">
        <v>4.9730800000000004</v>
      </c>
      <c r="BN187" s="1">
        <v>5.1558599999999997</v>
      </c>
      <c r="BO187" s="1">
        <v>5.03132</v>
      </c>
      <c r="BP187" s="1">
        <v>5.0273099999999999</v>
      </c>
      <c r="BQ187" s="1">
        <v>4.91995</v>
      </c>
      <c r="BR187" s="1">
        <v>5.24315</v>
      </c>
      <c r="BS187" s="1">
        <v>5.0445099999999998</v>
      </c>
      <c r="BT187" s="1">
        <v>5.1917</v>
      </c>
      <c r="BU187" s="1">
        <v>5.3129</v>
      </c>
      <c r="BV187" s="1">
        <v>4.7220199999999997</v>
      </c>
      <c r="BW187" s="1">
        <v>5.0928699999999996</v>
      </c>
      <c r="BX187" s="1">
        <v>4.9978600000000002</v>
      </c>
      <c r="BY187" s="1">
        <v>5.0251200000000003</v>
      </c>
      <c r="BZ187" s="1">
        <v>5.0065200000000001</v>
      </c>
      <c r="CA187" s="1">
        <v>5.0521399999999996</v>
      </c>
      <c r="CB187" s="1">
        <v>5.1244800000000001</v>
      </c>
      <c r="CC187" s="1">
        <v>5.2220399999999998</v>
      </c>
      <c r="CD187" s="1">
        <v>5.0036300000000002</v>
      </c>
      <c r="CE187" s="1">
        <v>5.2399399999999998</v>
      </c>
      <c r="CF187" s="1">
        <v>5.0641400000000001</v>
      </c>
      <c r="CG187" s="1">
        <v>5.1208299999999998</v>
      </c>
      <c r="CH187" s="1">
        <v>5.2400099999999998</v>
      </c>
      <c r="CI187" s="1">
        <v>4.9376499999999997</v>
      </c>
      <c r="CJ187" s="1">
        <v>4.8463799999999999</v>
      </c>
      <c r="CK187" s="1">
        <v>4.8224200000000002</v>
      </c>
      <c r="CL187" s="1">
        <v>5.05586</v>
      </c>
      <c r="CM187" s="1">
        <v>5.0730899999999997</v>
      </c>
      <c r="CN187" s="1">
        <v>5.03085</v>
      </c>
      <c r="CO187" s="1">
        <v>4.8432000000000004</v>
      </c>
      <c r="CP187" s="1">
        <v>5.1758699999999997</v>
      </c>
      <c r="CQ187" s="1">
        <v>5.1151999999999997</v>
      </c>
      <c r="CR187" s="1">
        <v>5.1969500000000002</v>
      </c>
      <c r="CS187" s="1">
        <v>5.0346000000000002</v>
      </c>
      <c r="CT187" s="1">
        <v>5.1983300000000003</v>
      </c>
      <c r="CU187" s="1">
        <v>5.1666800000000004</v>
      </c>
      <c r="CV187" s="1">
        <v>4.77529</v>
      </c>
      <c r="CW187" s="1">
        <v>5.4659000000000004</v>
      </c>
      <c r="CX187" s="1">
        <v>5.2603600000000004</v>
      </c>
      <c r="CY187" s="1">
        <v>4.9438800000000001</v>
      </c>
      <c r="CZ187" s="1">
        <v>5.0225099999999996</v>
      </c>
      <c r="DA187" s="1">
        <v>5.0616300000000001</v>
      </c>
      <c r="DB187" s="1">
        <v>4.9043200000000002</v>
      </c>
      <c r="DC187" s="1">
        <v>4.9769399999999999</v>
      </c>
      <c r="DD187" s="1">
        <v>5.1652199999999997</v>
      </c>
      <c r="DE187" s="1">
        <v>5.04847</v>
      </c>
      <c r="DF187" s="1">
        <v>5.2100799999999996</v>
      </c>
      <c r="DG187" s="1">
        <v>4.9614799999999999</v>
      </c>
      <c r="DH187" s="1">
        <v>5.0654500000000002</v>
      </c>
      <c r="DI187" s="1">
        <v>5.10623</v>
      </c>
      <c r="DJ187" s="1">
        <v>4.6521699999999999</v>
      </c>
      <c r="DK187" s="1">
        <v>4.9407899999999998</v>
      </c>
      <c r="DL187" s="1">
        <v>5.0330300000000001</v>
      </c>
      <c r="DM187" s="1">
        <v>5.0281599999999997</v>
      </c>
      <c r="DN187" s="1">
        <v>5.1180599999999998</v>
      </c>
      <c r="DO187" s="1">
        <v>4.8504899999999997</v>
      </c>
      <c r="DP187" s="1">
        <v>5.3518499999999998</v>
      </c>
      <c r="DQ187" s="1">
        <v>5.1932299999999998</v>
      </c>
      <c r="DR187" s="1">
        <v>5.2094399999999998</v>
      </c>
      <c r="DS187" s="1">
        <v>5.1172899999999997</v>
      </c>
      <c r="DT187" s="1">
        <v>4.8367300000000002</v>
      </c>
      <c r="DU187" s="1">
        <v>5.3833700000000002</v>
      </c>
      <c r="DV187" s="1">
        <v>5.3886000000000003</v>
      </c>
      <c r="DW187" s="1">
        <v>4.9489200000000002</v>
      </c>
      <c r="DX187" s="1">
        <v>5.2538099999999996</v>
      </c>
      <c r="DY187" s="1">
        <v>4.9314799999999996</v>
      </c>
      <c r="DZ187" s="1">
        <v>5.0350000000000001</v>
      </c>
      <c r="EA187" s="1">
        <v>5.0568499999999998</v>
      </c>
      <c r="EB187" s="1">
        <v>5.0660800000000004</v>
      </c>
      <c r="EC187" s="1">
        <v>4.9559899999999999</v>
      </c>
      <c r="ED187" s="1">
        <v>5.2010300000000003</v>
      </c>
      <c r="EE187" s="1">
        <v>5.0777900000000002</v>
      </c>
      <c r="EF187" s="1">
        <f t="shared" si="8"/>
        <v>2.3225420478636731E-2</v>
      </c>
      <c r="EG187" s="1">
        <f t="shared" si="10"/>
        <v>0.79629107105246899</v>
      </c>
      <c r="EH187" s="1">
        <v>0.60790149999999998</v>
      </c>
    </row>
    <row r="188" spans="1:138" x14ac:dyDescent="0.25">
      <c r="A188" s="1" t="s">
        <v>4</v>
      </c>
      <c r="B188" s="1">
        <v>34299707</v>
      </c>
      <c r="C188" s="1">
        <v>34308113</v>
      </c>
      <c r="D188" s="1">
        <v>17248409</v>
      </c>
      <c r="E188" s="1" t="s">
        <v>10</v>
      </c>
      <c r="G188" s="1" t="s">
        <v>10</v>
      </c>
      <c r="H188" s="1" t="s">
        <v>132</v>
      </c>
      <c r="J188" s="1">
        <v>4.8072499999999998</v>
      </c>
      <c r="K188" s="1">
        <v>4.4228399999999999</v>
      </c>
      <c r="L188" s="1">
        <v>4.8360700000000003</v>
      </c>
      <c r="M188" s="1">
        <v>4.0106900000000003</v>
      </c>
      <c r="N188" s="1">
        <v>4.6443899999999996</v>
      </c>
      <c r="O188" s="1">
        <v>4.16906</v>
      </c>
      <c r="P188" s="1">
        <v>4.5451800000000002</v>
      </c>
      <c r="Q188" s="1">
        <v>4.6502400000000002</v>
      </c>
      <c r="R188" s="1">
        <v>4.7962999999999996</v>
      </c>
      <c r="S188" s="1">
        <v>4.8841200000000002</v>
      </c>
      <c r="T188" s="1">
        <v>4.7098699999999996</v>
      </c>
      <c r="U188" s="1">
        <v>4.0009800000000002</v>
      </c>
      <c r="V188" s="1">
        <v>4.5154699999999997</v>
      </c>
      <c r="W188" s="1">
        <v>4.5394399999999999</v>
      </c>
      <c r="X188" s="1">
        <v>4.7485099999999996</v>
      </c>
      <c r="Y188" s="1">
        <v>4.6401000000000003</v>
      </c>
      <c r="Z188" s="1">
        <v>5.2457900000000004</v>
      </c>
      <c r="AA188" s="1">
        <v>4.4013499999999999</v>
      </c>
      <c r="AB188" s="1">
        <v>4.49146</v>
      </c>
      <c r="AC188" s="1">
        <v>4.30844</v>
      </c>
      <c r="AD188" s="1">
        <v>4.5019099999999996</v>
      </c>
      <c r="AE188" s="1">
        <v>4.3539300000000001</v>
      </c>
      <c r="AF188" s="1">
        <v>4.6294500000000003</v>
      </c>
      <c r="AG188" s="1">
        <v>4.45608</v>
      </c>
      <c r="AH188" s="1">
        <v>4.29047</v>
      </c>
      <c r="AI188" s="1">
        <v>4.4028400000000003</v>
      </c>
      <c r="AJ188" s="1">
        <v>4.5767899999999999</v>
      </c>
      <c r="AK188" s="1">
        <v>4.6356000000000002</v>
      </c>
      <c r="AL188" s="1">
        <v>4.36808</v>
      </c>
      <c r="AM188" s="1">
        <v>4.7419900000000004</v>
      </c>
      <c r="AN188" s="1">
        <v>4.8159000000000001</v>
      </c>
      <c r="AO188" s="1">
        <v>4.7383100000000002</v>
      </c>
      <c r="AP188" s="1">
        <v>5.0841900000000004</v>
      </c>
      <c r="AQ188" s="1">
        <v>4.468</v>
      </c>
      <c r="AR188" s="1">
        <v>4.9003399999999999</v>
      </c>
      <c r="AS188" s="1">
        <v>4.9132199999999999</v>
      </c>
      <c r="AT188" s="1">
        <v>4.0853099999999998</v>
      </c>
      <c r="AU188" s="1">
        <v>4.5787399999999998</v>
      </c>
      <c r="AV188" s="1">
        <v>4.1430800000000003</v>
      </c>
      <c r="AW188" s="1">
        <v>4.1487299999999996</v>
      </c>
      <c r="AX188" s="1">
        <v>4.2405799999999996</v>
      </c>
      <c r="AY188" s="1">
        <v>4.92577</v>
      </c>
      <c r="AZ188" s="1">
        <v>4.6382399999999997</v>
      </c>
      <c r="BA188" s="1">
        <v>4.2680699999999998</v>
      </c>
      <c r="BB188" s="1">
        <v>4.45343</v>
      </c>
      <c r="BC188" s="1">
        <v>4.8382899999999998</v>
      </c>
      <c r="BD188" s="1">
        <v>4.5886899999999997</v>
      </c>
      <c r="BE188" s="1">
        <v>4.22403</v>
      </c>
      <c r="BF188" s="1">
        <v>4.4203599999999996</v>
      </c>
      <c r="BG188" s="1">
        <v>4.5752100000000002</v>
      </c>
      <c r="BH188" s="1">
        <v>4.4020599999999996</v>
      </c>
      <c r="BI188" s="1">
        <v>4.5886199999999997</v>
      </c>
      <c r="BJ188" s="1">
        <v>4.3919600000000001</v>
      </c>
      <c r="BK188" s="1">
        <v>4.50061</v>
      </c>
      <c r="BL188" s="1">
        <v>4.3762999999999996</v>
      </c>
      <c r="BM188" s="1">
        <v>4.4470400000000003</v>
      </c>
      <c r="BN188" s="1">
        <v>4.4920600000000004</v>
      </c>
      <c r="BO188" s="1">
        <v>4.5677700000000003</v>
      </c>
      <c r="BP188" s="1">
        <v>4.2948500000000003</v>
      </c>
      <c r="BQ188" s="1">
        <v>4.6744599999999998</v>
      </c>
      <c r="BR188" s="1">
        <v>4.2463199999999999</v>
      </c>
      <c r="BS188" s="1">
        <v>4.72058</v>
      </c>
      <c r="BT188" s="1">
        <v>4.6265599999999996</v>
      </c>
      <c r="BU188" s="1">
        <v>4.4328799999999999</v>
      </c>
      <c r="BV188" s="1">
        <v>5.5869499999999999</v>
      </c>
      <c r="BW188" s="1">
        <v>4.6860999999999997</v>
      </c>
      <c r="BX188" s="1">
        <v>4.84131</v>
      </c>
      <c r="BY188" s="1">
        <v>5.11897</v>
      </c>
      <c r="BZ188" s="1">
        <v>4.3346600000000004</v>
      </c>
      <c r="CA188" s="1">
        <v>4.4802299999999997</v>
      </c>
      <c r="CB188" s="1">
        <v>4.5550100000000002</v>
      </c>
      <c r="CC188" s="1">
        <v>4.9085299999999998</v>
      </c>
      <c r="CD188" s="1">
        <v>4.6434199999999999</v>
      </c>
      <c r="CE188" s="1">
        <v>4.4154799999999996</v>
      </c>
      <c r="CF188" s="1">
        <v>4.5290100000000004</v>
      </c>
      <c r="CG188" s="1">
        <v>4.7898800000000001</v>
      </c>
      <c r="CH188" s="1">
        <v>4.4039400000000004</v>
      </c>
      <c r="CI188" s="1">
        <v>4.43262</v>
      </c>
      <c r="CJ188" s="1">
        <v>4.6291900000000004</v>
      </c>
      <c r="CK188" s="1">
        <v>4.40646</v>
      </c>
      <c r="CL188" s="1">
        <v>4.6391400000000003</v>
      </c>
      <c r="CM188" s="1">
        <v>4.7308300000000001</v>
      </c>
      <c r="CN188" s="1">
        <v>4.51851</v>
      </c>
      <c r="CO188" s="1">
        <v>4.94984</v>
      </c>
      <c r="CP188" s="1">
        <v>4.7172499999999999</v>
      </c>
      <c r="CQ188" s="1">
        <v>5.31637</v>
      </c>
      <c r="CR188" s="1">
        <v>4.3277999999999999</v>
      </c>
      <c r="CS188" s="1">
        <v>4.7563000000000004</v>
      </c>
      <c r="CT188" s="1">
        <v>4.94285</v>
      </c>
      <c r="CU188" s="1">
        <v>4.5974000000000004</v>
      </c>
      <c r="CV188" s="1">
        <v>4.4218599999999997</v>
      </c>
      <c r="CW188" s="1">
        <v>4.4281499999999996</v>
      </c>
      <c r="CX188" s="1">
        <v>4.1837099999999996</v>
      </c>
      <c r="CY188" s="1">
        <v>4.44902</v>
      </c>
      <c r="CZ188" s="1">
        <v>4.2417699999999998</v>
      </c>
      <c r="DA188" s="1">
        <v>4.5156499999999999</v>
      </c>
      <c r="DB188" s="1">
        <v>4.50406</v>
      </c>
      <c r="DC188" s="1">
        <v>4.3548799999999996</v>
      </c>
      <c r="DD188" s="1">
        <v>4.5903499999999999</v>
      </c>
      <c r="DE188" s="1">
        <v>4.5381200000000002</v>
      </c>
      <c r="DF188" s="1">
        <v>4.5923699999999998</v>
      </c>
      <c r="DG188" s="1">
        <v>4.7263000000000002</v>
      </c>
      <c r="DH188" s="1">
        <v>4.6643800000000004</v>
      </c>
      <c r="DI188" s="1">
        <v>4.7303800000000003</v>
      </c>
      <c r="DJ188" s="1">
        <v>4.4895399999999999</v>
      </c>
      <c r="DK188" s="1">
        <v>4.7106399999999997</v>
      </c>
      <c r="DL188" s="1">
        <v>4.4697100000000001</v>
      </c>
      <c r="DM188" s="1">
        <v>4.4896900000000004</v>
      </c>
      <c r="DN188" s="1">
        <v>4.5792999999999999</v>
      </c>
      <c r="DO188" s="1">
        <v>4.3582099999999997</v>
      </c>
      <c r="DP188" s="1">
        <v>5.07775</v>
      </c>
      <c r="DQ188" s="1">
        <v>4.8347699999999998</v>
      </c>
      <c r="DR188" s="1">
        <v>4.5045500000000001</v>
      </c>
      <c r="DS188" s="1">
        <v>4.3600300000000001</v>
      </c>
      <c r="DT188" s="1">
        <v>4.4590800000000002</v>
      </c>
      <c r="DU188" s="1">
        <v>4.6361499999999998</v>
      </c>
      <c r="DV188" s="1">
        <v>4.41873</v>
      </c>
      <c r="DW188" s="1">
        <v>4.5207300000000004</v>
      </c>
      <c r="DX188" s="1">
        <v>4.4375799999999996</v>
      </c>
      <c r="DY188" s="1">
        <v>4.3777200000000001</v>
      </c>
      <c r="DZ188" s="1">
        <v>4.38185</v>
      </c>
      <c r="EA188" s="1">
        <v>4.6063099999999997</v>
      </c>
      <c r="EB188" s="1">
        <v>4.5717100000000004</v>
      </c>
      <c r="EC188" s="1">
        <v>4.3217699999999999</v>
      </c>
      <c r="ED188" s="1">
        <v>4.3062500000000004</v>
      </c>
      <c r="EE188" s="1">
        <v>4.8644299999999996</v>
      </c>
      <c r="EF188" s="1">
        <f t="shared" si="8"/>
        <v>2.2971083961870746E-2</v>
      </c>
      <c r="EG188" s="1">
        <f t="shared" si="10"/>
        <v>0.79847411044180872</v>
      </c>
      <c r="EH188" s="1">
        <v>0.6084946</v>
      </c>
    </row>
    <row r="189" spans="1:138" x14ac:dyDescent="0.25">
      <c r="A189" s="1" t="s">
        <v>4</v>
      </c>
      <c r="B189" s="1">
        <v>24160528</v>
      </c>
      <c r="C189" s="1">
        <v>24172824</v>
      </c>
      <c r="D189" s="1">
        <v>17261161</v>
      </c>
      <c r="E189" s="1" t="s">
        <v>35</v>
      </c>
      <c r="F189" s="1" t="s">
        <v>34</v>
      </c>
      <c r="G189" s="1" t="s">
        <v>33</v>
      </c>
      <c r="H189" s="1" t="s">
        <v>32</v>
      </c>
      <c r="J189" s="1">
        <v>3.6917900000000001</v>
      </c>
      <c r="K189" s="1">
        <v>4.0079599999999997</v>
      </c>
      <c r="L189" s="1">
        <v>4.1319800000000004</v>
      </c>
      <c r="M189" s="1">
        <v>3.9992800000000002</v>
      </c>
      <c r="N189" s="1">
        <v>4.13809</v>
      </c>
      <c r="O189" s="1">
        <v>4.0314800000000002</v>
      </c>
      <c r="P189" s="1">
        <v>4.1514800000000003</v>
      </c>
      <c r="Q189" s="1">
        <v>4.14595</v>
      </c>
      <c r="R189" s="1">
        <v>4.48048</v>
      </c>
      <c r="S189" s="1">
        <v>4.0057200000000002</v>
      </c>
      <c r="T189" s="1">
        <v>4.2574699999999996</v>
      </c>
      <c r="U189" s="1">
        <v>4.1458700000000004</v>
      </c>
      <c r="V189" s="1">
        <v>3.8666</v>
      </c>
      <c r="W189" s="1">
        <v>3.9376699999999998</v>
      </c>
      <c r="X189" s="1">
        <v>4.1070399999999996</v>
      </c>
      <c r="Y189" s="1">
        <v>4.0814199999999996</v>
      </c>
      <c r="Z189" s="1">
        <v>4.0672199999999998</v>
      </c>
      <c r="AA189" s="1">
        <v>3.8201100000000001</v>
      </c>
      <c r="AB189" s="1">
        <v>3.9104399999999999</v>
      </c>
      <c r="AC189" s="1">
        <v>3.8025500000000001</v>
      </c>
      <c r="AD189" s="1">
        <v>3.9564300000000001</v>
      </c>
      <c r="AE189" s="1">
        <v>3.7892600000000001</v>
      </c>
      <c r="AF189" s="1">
        <v>3.8071100000000002</v>
      </c>
      <c r="AG189" s="1">
        <v>3.82999</v>
      </c>
      <c r="AH189" s="1">
        <v>3.8777400000000002</v>
      </c>
      <c r="AI189" s="1">
        <v>4.04216</v>
      </c>
      <c r="AJ189" s="1">
        <v>3.98312</v>
      </c>
      <c r="AK189" s="1">
        <v>3.8482500000000002</v>
      </c>
      <c r="AL189" s="1">
        <v>4.0142800000000003</v>
      </c>
      <c r="AM189" s="1">
        <v>4.15184</v>
      </c>
      <c r="AN189" s="1">
        <v>4.07294</v>
      </c>
      <c r="AO189" s="1">
        <v>3.93953</v>
      </c>
      <c r="AP189" s="1">
        <v>3.9388700000000001</v>
      </c>
      <c r="AQ189" s="1">
        <v>3.9442200000000001</v>
      </c>
      <c r="AR189" s="1">
        <v>3.8006700000000002</v>
      </c>
      <c r="AS189" s="1">
        <v>3.8543400000000001</v>
      </c>
      <c r="AT189" s="1">
        <v>3.7796799999999999</v>
      </c>
      <c r="AU189" s="1">
        <v>4.1304800000000004</v>
      </c>
      <c r="AV189" s="1">
        <v>4.0376799999999999</v>
      </c>
      <c r="AW189" s="1">
        <v>3.86755</v>
      </c>
      <c r="AX189" s="1">
        <v>3.9076599999999999</v>
      </c>
      <c r="AY189" s="1">
        <v>4.2543499999999996</v>
      </c>
      <c r="AZ189" s="1">
        <v>3.9842200000000001</v>
      </c>
      <c r="BA189" s="1">
        <v>3.7808899999999999</v>
      </c>
      <c r="BB189" s="1">
        <v>3.8792900000000001</v>
      </c>
      <c r="BC189" s="1">
        <v>3.8081900000000002</v>
      </c>
      <c r="BD189" s="1">
        <v>3.8539099999999999</v>
      </c>
      <c r="BE189" s="1">
        <v>3.9646300000000001</v>
      </c>
      <c r="BF189" s="1">
        <v>3.9557699999999998</v>
      </c>
      <c r="BG189" s="1">
        <v>3.9451299999999998</v>
      </c>
      <c r="BH189" s="1">
        <v>4.1011800000000003</v>
      </c>
      <c r="BI189" s="1">
        <v>4.0477600000000002</v>
      </c>
      <c r="BJ189" s="1">
        <v>3.8637199999999998</v>
      </c>
      <c r="BK189" s="1">
        <v>4.1531500000000001</v>
      </c>
      <c r="BL189" s="1">
        <v>3.9741499999999998</v>
      </c>
      <c r="BM189" s="1">
        <v>3.9056999999999999</v>
      </c>
      <c r="BN189" s="1">
        <v>4.0827</v>
      </c>
      <c r="BO189" s="1">
        <v>3.8863300000000001</v>
      </c>
      <c r="BP189" s="1">
        <v>4.0455100000000002</v>
      </c>
      <c r="BQ189" s="1">
        <v>3.77007</v>
      </c>
      <c r="BR189" s="1">
        <v>3.9254099999999998</v>
      </c>
      <c r="BS189" s="1">
        <v>3.93912</v>
      </c>
      <c r="BT189" s="1">
        <v>4.02346</v>
      </c>
      <c r="BU189" s="1">
        <v>4.0048700000000004</v>
      </c>
      <c r="BV189" s="1">
        <v>4.2618299999999998</v>
      </c>
      <c r="BW189" s="1">
        <v>3.9850300000000001</v>
      </c>
      <c r="BX189" s="1">
        <v>4.0736699999999999</v>
      </c>
      <c r="BY189" s="1">
        <v>3.71916</v>
      </c>
      <c r="BZ189" s="1">
        <v>3.86225</v>
      </c>
      <c r="CA189" s="1">
        <v>4.1385399999999999</v>
      </c>
      <c r="CB189" s="1">
        <v>4.1600400000000004</v>
      </c>
      <c r="CC189" s="1">
        <v>3.7818700000000001</v>
      </c>
      <c r="CD189" s="1">
        <v>3.7001599999999999</v>
      </c>
      <c r="CE189" s="1">
        <v>3.9630700000000001</v>
      </c>
      <c r="CF189" s="1">
        <v>3.8469199999999999</v>
      </c>
      <c r="CG189" s="1">
        <v>3.8456199999999998</v>
      </c>
      <c r="CH189" s="1">
        <v>4.1797800000000001</v>
      </c>
      <c r="CI189" s="1">
        <v>3.8768600000000002</v>
      </c>
      <c r="CJ189" s="1">
        <v>3.75</v>
      </c>
      <c r="CK189" s="1">
        <v>3.9491700000000001</v>
      </c>
      <c r="CL189" s="1">
        <v>4.1121600000000003</v>
      </c>
      <c r="CM189" s="1">
        <v>4.00535</v>
      </c>
      <c r="CN189" s="1">
        <v>3.7902100000000001</v>
      </c>
      <c r="CO189" s="1">
        <v>4.01715</v>
      </c>
      <c r="CP189" s="1">
        <v>4.0495999999999999</v>
      </c>
      <c r="CQ189" s="1">
        <v>4.2713999999999999</v>
      </c>
      <c r="CR189" s="1">
        <v>3.9399899999999999</v>
      </c>
      <c r="CS189" s="1">
        <v>3.8997199999999999</v>
      </c>
      <c r="CT189" s="1">
        <v>3.85317</v>
      </c>
      <c r="CU189" s="1">
        <v>3.8401900000000002</v>
      </c>
      <c r="CV189" s="1">
        <v>3.8671600000000002</v>
      </c>
      <c r="CW189" s="1">
        <v>4.0116699999999996</v>
      </c>
      <c r="CX189" s="1">
        <v>4.0358700000000001</v>
      </c>
      <c r="CY189" s="1">
        <v>3.7985699999999998</v>
      </c>
      <c r="CZ189" s="1">
        <v>4.0428199999999999</v>
      </c>
      <c r="DA189" s="1">
        <v>4.0277000000000003</v>
      </c>
      <c r="DB189" s="1">
        <v>3.9416199999999999</v>
      </c>
      <c r="DC189" s="1">
        <v>4.0420299999999996</v>
      </c>
      <c r="DD189" s="1">
        <v>4.0128000000000004</v>
      </c>
      <c r="DE189" s="1">
        <v>3.9811899999999998</v>
      </c>
      <c r="DF189" s="1">
        <v>3.7125499999999998</v>
      </c>
      <c r="DG189" s="1">
        <v>4.0309100000000004</v>
      </c>
      <c r="DH189" s="1">
        <v>3.8274400000000002</v>
      </c>
      <c r="DI189" s="1">
        <v>3.9186800000000002</v>
      </c>
      <c r="DJ189" s="1">
        <v>3.87425</v>
      </c>
      <c r="DK189" s="1">
        <v>3.8665400000000001</v>
      </c>
      <c r="DL189" s="1">
        <v>4.1231499999999999</v>
      </c>
      <c r="DM189" s="1">
        <v>3.89629</v>
      </c>
      <c r="DN189" s="1">
        <v>3.82884</v>
      </c>
      <c r="DO189" s="1">
        <v>3.7730600000000001</v>
      </c>
      <c r="DP189" s="1">
        <v>3.9441799999999998</v>
      </c>
      <c r="DQ189" s="1">
        <v>3.9060100000000002</v>
      </c>
      <c r="DR189" s="1">
        <v>4.0155900000000004</v>
      </c>
      <c r="DS189" s="1">
        <v>3.7629299999999999</v>
      </c>
      <c r="DT189" s="1">
        <v>3.8570099999999998</v>
      </c>
      <c r="DU189" s="1">
        <v>4.4004500000000002</v>
      </c>
      <c r="DV189" s="1">
        <v>3.8813300000000002</v>
      </c>
      <c r="DW189" s="1">
        <v>3.9198</v>
      </c>
      <c r="DX189" s="1">
        <v>4.1825099999999997</v>
      </c>
      <c r="DY189" s="1">
        <v>3.8642300000000001</v>
      </c>
      <c r="DZ189" s="1">
        <v>4.1936</v>
      </c>
      <c r="EA189" s="1">
        <v>4.17211</v>
      </c>
      <c r="EB189" s="1">
        <v>3.8805499999999999</v>
      </c>
      <c r="EC189" s="1">
        <v>3.9697900000000002</v>
      </c>
      <c r="ED189" s="1">
        <v>4.12608</v>
      </c>
      <c r="EE189" s="1">
        <v>3.9186800000000002</v>
      </c>
      <c r="EF189" s="1">
        <f t="shared" si="8"/>
        <v>-2.1705955189594298E-2</v>
      </c>
      <c r="EG189" s="1">
        <f>TDIST(-(EF189*SQRT(126-2)/SQRT(1-(EF189*EF189))),126,2)</f>
        <v>0.80935587322857894</v>
      </c>
      <c r="EH189" s="1">
        <v>0.6110101</v>
      </c>
    </row>
    <row r="190" spans="1:138" x14ac:dyDescent="0.25">
      <c r="A190" s="1" t="s">
        <v>4</v>
      </c>
      <c r="B190" s="1">
        <v>17211422</v>
      </c>
      <c r="C190" s="1">
        <v>17235200</v>
      </c>
      <c r="D190" s="1">
        <v>17247458</v>
      </c>
      <c r="E190" s="1" t="s">
        <v>131</v>
      </c>
      <c r="F190" s="1" t="s">
        <v>130</v>
      </c>
      <c r="G190" s="1" t="s">
        <v>129</v>
      </c>
      <c r="H190" s="1" t="s">
        <v>128</v>
      </c>
      <c r="J190" s="1">
        <v>8.1605000000000008</v>
      </c>
      <c r="K190" s="1">
        <v>8.00976</v>
      </c>
      <c r="L190" s="1">
        <v>8.3451699999999995</v>
      </c>
      <c r="M190" s="1">
        <v>7.88117</v>
      </c>
      <c r="N190" s="1">
        <v>7.9763200000000003</v>
      </c>
      <c r="O190" s="1">
        <v>7.9818199999999999</v>
      </c>
      <c r="P190" s="1">
        <v>8.1423500000000004</v>
      </c>
      <c r="Q190" s="1">
        <v>8.7536100000000001</v>
      </c>
      <c r="R190" s="1">
        <v>8.2708499999999994</v>
      </c>
      <c r="S190" s="1">
        <v>7.92441</v>
      </c>
      <c r="T190" s="1">
        <v>7.8417000000000003</v>
      </c>
      <c r="U190" s="1">
        <v>8.3861600000000003</v>
      </c>
      <c r="V190" s="1">
        <v>7.9805900000000003</v>
      </c>
      <c r="W190" s="1">
        <v>8.1856000000000009</v>
      </c>
      <c r="X190" s="1">
        <v>7.8493899999999996</v>
      </c>
      <c r="Y190" s="1">
        <v>8.3517899999999994</v>
      </c>
      <c r="Z190" s="1">
        <v>8.2849000000000004</v>
      </c>
      <c r="AA190" s="1">
        <v>7.61571</v>
      </c>
      <c r="AB190" s="1">
        <v>8.0707599999999999</v>
      </c>
      <c r="AC190" s="1">
        <v>8.1435600000000008</v>
      </c>
      <c r="AD190" s="1">
        <v>8.4994899999999998</v>
      </c>
      <c r="AE190" s="1">
        <v>8.3114399999999993</v>
      </c>
      <c r="AF190" s="1">
        <v>8.0679099999999995</v>
      </c>
      <c r="AG190" s="1">
        <v>8.5167000000000002</v>
      </c>
      <c r="AH190" s="1">
        <v>8.2787500000000005</v>
      </c>
      <c r="AI190" s="1">
        <v>8.1542499999999993</v>
      </c>
      <c r="AJ190" s="1">
        <v>8.1543600000000005</v>
      </c>
      <c r="AK190" s="1">
        <v>7.9789099999999999</v>
      </c>
      <c r="AL190" s="1">
        <v>8.3004899999999999</v>
      </c>
      <c r="AM190" s="1">
        <v>8.5202600000000004</v>
      </c>
      <c r="AN190" s="1">
        <v>8.5966799999999992</v>
      </c>
      <c r="AO190" s="1">
        <v>8.0006000000000004</v>
      </c>
      <c r="AP190" s="1">
        <v>8.2623300000000004</v>
      </c>
      <c r="AQ190" s="1">
        <v>8.2096199999999993</v>
      </c>
      <c r="AR190" s="1">
        <v>7.8751899999999999</v>
      </c>
      <c r="AS190" s="1">
        <v>8.4697800000000001</v>
      </c>
      <c r="AT190" s="1">
        <v>8.3878000000000004</v>
      </c>
      <c r="AU190" s="1">
        <v>8.42957</v>
      </c>
      <c r="AV190" s="1">
        <v>8.3884699999999999</v>
      </c>
      <c r="AW190" s="1">
        <v>7.9594399999999998</v>
      </c>
      <c r="AX190" s="1">
        <v>8.2159200000000006</v>
      </c>
      <c r="AY190" s="1">
        <v>8.2466799999999996</v>
      </c>
      <c r="AZ190" s="1">
        <v>8.7164800000000007</v>
      </c>
      <c r="BA190" s="1">
        <v>8.0751000000000008</v>
      </c>
      <c r="BB190" s="1">
        <v>7.9786299999999999</v>
      </c>
      <c r="BC190" s="1">
        <v>8.1745699999999992</v>
      </c>
      <c r="BD190" s="1">
        <v>8.2930700000000002</v>
      </c>
      <c r="BE190" s="1">
        <v>8.0205500000000001</v>
      </c>
      <c r="BF190" s="1">
        <v>8.2039600000000004</v>
      </c>
      <c r="BG190" s="1">
        <v>8.0587</v>
      </c>
      <c r="BH190" s="1">
        <v>8.4047499999999999</v>
      </c>
      <c r="BI190" s="1">
        <v>7.8854800000000003</v>
      </c>
      <c r="BJ190" s="1">
        <v>8.2156400000000005</v>
      </c>
      <c r="BK190" s="1">
        <v>8.3422900000000002</v>
      </c>
      <c r="BL190" s="1">
        <v>8.5571800000000007</v>
      </c>
      <c r="BM190" s="1">
        <v>8.2524700000000006</v>
      </c>
      <c r="BN190" s="1">
        <v>8.2307400000000008</v>
      </c>
      <c r="BO190" s="1">
        <v>8.5097299999999994</v>
      </c>
      <c r="BP190" s="1">
        <v>8.2249999999999996</v>
      </c>
      <c r="BQ190" s="1">
        <v>8.32226</v>
      </c>
      <c r="BR190" s="1">
        <v>8.6648399999999999</v>
      </c>
      <c r="BS190" s="1">
        <v>8.6428999999999991</v>
      </c>
      <c r="BT190" s="1">
        <v>8.3399199999999993</v>
      </c>
      <c r="BU190" s="1">
        <v>8.3212100000000007</v>
      </c>
      <c r="BV190" s="1">
        <v>8.3194700000000008</v>
      </c>
      <c r="BW190" s="1">
        <v>7.8344100000000001</v>
      </c>
      <c r="BX190" s="1">
        <v>8.7020300000000006</v>
      </c>
      <c r="BY190" s="1">
        <v>8.4159100000000002</v>
      </c>
      <c r="BZ190" s="1">
        <v>8.2955199999999998</v>
      </c>
      <c r="CA190" s="1">
        <v>8.3120999999999992</v>
      </c>
      <c r="CB190" s="1">
        <v>8.2964400000000005</v>
      </c>
      <c r="CC190" s="1">
        <v>8.4445800000000002</v>
      </c>
      <c r="CD190" s="1">
        <v>8.4123800000000006</v>
      </c>
      <c r="CE190" s="1">
        <v>8.6131200000000003</v>
      </c>
      <c r="CF190" s="1">
        <v>8.3457600000000003</v>
      </c>
      <c r="CG190" s="1">
        <v>8.4108499999999999</v>
      </c>
      <c r="CH190" s="1">
        <v>8.3023000000000007</v>
      </c>
      <c r="CI190" s="1">
        <v>8.0419599999999996</v>
      </c>
      <c r="CJ190" s="1">
        <v>8.1100999999999992</v>
      </c>
      <c r="CK190" s="1">
        <v>8.4119899999999994</v>
      </c>
      <c r="CL190" s="1">
        <v>8.1278799999999993</v>
      </c>
      <c r="CM190" s="1">
        <v>8.4255300000000002</v>
      </c>
      <c r="CN190" s="1">
        <v>8.1168800000000001</v>
      </c>
      <c r="CO190" s="1">
        <v>8.1344399999999997</v>
      </c>
      <c r="CP190" s="1">
        <v>8.5356400000000008</v>
      </c>
      <c r="CQ190" s="1">
        <v>8.5102399999999996</v>
      </c>
      <c r="CR190" s="1">
        <v>8.3147800000000007</v>
      </c>
      <c r="CS190" s="1">
        <v>8.3435900000000007</v>
      </c>
      <c r="CT190" s="1">
        <v>8.4129500000000004</v>
      </c>
      <c r="CU190" s="1">
        <v>8.1450300000000002</v>
      </c>
      <c r="CV190" s="1">
        <v>8.2960200000000004</v>
      </c>
      <c r="CW190" s="1">
        <v>7.2370799999999997</v>
      </c>
      <c r="CX190" s="1">
        <v>8.3956499999999998</v>
      </c>
      <c r="CY190" s="1">
        <v>8.1189999999999998</v>
      </c>
      <c r="CZ190" s="1">
        <v>8.1611999999999991</v>
      </c>
      <c r="DA190" s="1">
        <v>7.9077200000000003</v>
      </c>
      <c r="DB190" s="1">
        <v>8.3938900000000007</v>
      </c>
      <c r="DC190" s="1">
        <v>8.4281400000000009</v>
      </c>
      <c r="DD190" s="1">
        <v>7.9862500000000001</v>
      </c>
      <c r="DE190" s="1">
        <v>8.3475099999999998</v>
      </c>
      <c r="DF190" s="1">
        <v>8.3868299999999998</v>
      </c>
      <c r="DG190" s="1">
        <v>8.3543800000000008</v>
      </c>
      <c r="DH190" s="1">
        <v>8.1595099999999992</v>
      </c>
      <c r="DI190" s="1">
        <v>8.3247099999999996</v>
      </c>
      <c r="DJ190" s="1">
        <v>8.1557099999999991</v>
      </c>
      <c r="DK190" s="1">
        <v>8.3435500000000005</v>
      </c>
      <c r="DL190" s="1">
        <v>8.4123000000000001</v>
      </c>
      <c r="DM190" s="1">
        <v>8.0972899999999992</v>
      </c>
      <c r="DN190" s="1">
        <v>8.2487600000000008</v>
      </c>
      <c r="DO190" s="1">
        <v>8.2159499999999994</v>
      </c>
      <c r="DP190" s="1">
        <v>8.3811300000000006</v>
      </c>
      <c r="DQ190" s="1">
        <v>8.1339799999999993</v>
      </c>
      <c r="DR190" s="1">
        <v>8.2874999999999996</v>
      </c>
      <c r="DS190" s="1">
        <v>8.5561500000000006</v>
      </c>
      <c r="DT190" s="1">
        <v>8.3495399999999993</v>
      </c>
      <c r="DU190" s="1">
        <v>8.1808700000000005</v>
      </c>
      <c r="DV190" s="1">
        <v>8.2735299999999992</v>
      </c>
      <c r="DW190" s="1">
        <v>8.1892800000000001</v>
      </c>
      <c r="DX190" s="1">
        <v>8.6570999999999998</v>
      </c>
      <c r="DY190" s="1">
        <v>8.0489300000000004</v>
      </c>
      <c r="DZ190" s="1">
        <v>8.1691199999999995</v>
      </c>
      <c r="EA190" s="1">
        <v>8.2331800000000008</v>
      </c>
      <c r="EB190" s="1">
        <v>8.1334900000000001</v>
      </c>
      <c r="EC190" s="1">
        <v>8.3849999999999998</v>
      </c>
      <c r="ED190" s="1">
        <v>8.3658999999999999</v>
      </c>
      <c r="EE190" s="1">
        <v>8.2446800000000007</v>
      </c>
      <c r="EF190" s="1">
        <f t="shared" si="8"/>
        <v>-2.1427627033226954E-2</v>
      </c>
      <c r="EG190" s="1">
        <f>TDIST(-(EF190*SQRT(126-2)/SQRT(1-(EF190*EF190))),126,2)</f>
        <v>0.81175483195331832</v>
      </c>
      <c r="EH190" s="1">
        <v>0.61186929999999995</v>
      </c>
    </row>
    <row r="191" spans="1:138" x14ac:dyDescent="0.25">
      <c r="A191" s="1" t="s">
        <v>4</v>
      </c>
      <c r="B191" s="1">
        <v>29822395</v>
      </c>
      <c r="C191" s="1">
        <v>29825668</v>
      </c>
      <c r="D191" s="1">
        <v>17261335</v>
      </c>
      <c r="E191" s="1" t="s">
        <v>127</v>
      </c>
      <c r="F191" s="1" t="s">
        <v>126</v>
      </c>
      <c r="G191" s="1" t="s">
        <v>125</v>
      </c>
      <c r="H191" s="1" t="s">
        <v>124</v>
      </c>
      <c r="J191" s="1">
        <v>4.8862899999999998</v>
      </c>
      <c r="K191" s="1">
        <v>4.5949600000000004</v>
      </c>
      <c r="L191" s="1">
        <v>4.7060000000000004</v>
      </c>
      <c r="M191" s="1">
        <v>4.6045499999999997</v>
      </c>
      <c r="N191" s="1">
        <v>5.1833600000000004</v>
      </c>
      <c r="O191" s="1">
        <v>4.2657999999999996</v>
      </c>
      <c r="P191" s="1">
        <v>4.6848099999999997</v>
      </c>
      <c r="Q191" s="1">
        <v>5.1841499999999998</v>
      </c>
      <c r="R191" s="1">
        <v>5.3324600000000002</v>
      </c>
      <c r="S191" s="1">
        <v>5.4123900000000003</v>
      </c>
      <c r="T191" s="1">
        <v>4.5168299999999997</v>
      </c>
      <c r="U191" s="1">
        <v>4.7600300000000004</v>
      </c>
      <c r="V191" s="1">
        <v>4.5250500000000002</v>
      </c>
      <c r="W191" s="1">
        <v>4.96997</v>
      </c>
      <c r="X191" s="1">
        <v>4.20871</v>
      </c>
      <c r="Y191" s="1">
        <v>4.7382099999999996</v>
      </c>
      <c r="Z191" s="1">
        <v>4.9062000000000001</v>
      </c>
      <c r="AA191" s="1">
        <v>5.3507300000000004</v>
      </c>
      <c r="AB191" s="1">
        <v>4.9728700000000003</v>
      </c>
      <c r="AC191" s="1">
        <v>4.9219999999999997</v>
      </c>
      <c r="AD191" s="1">
        <v>4.5521200000000004</v>
      </c>
      <c r="AE191" s="1">
        <v>4.8765200000000002</v>
      </c>
      <c r="AF191" s="1">
        <v>4.9020099999999998</v>
      </c>
      <c r="AG191" s="1">
        <v>4.5133099999999997</v>
      </c>
      <c r="AH191" s="1">
        <v>4.3810799999999999</v>
      </c>
      <c r="AI191" s="1">
        <v>5.0848000000000004</v>
      </c>
      <c r="AJ191" s="1">
        <v>4.9446899999999996</v>
      </c>
      <c r="AK191" s="1">
        <v>5.01274</v>
      </c>
      <c r="AL191" s="1">
        <v>5.1129699999999998</v>
      </c>
      <c r="AM191" s="1">
        <v>5.2870299999999997</v>
      </c>
      <c r="AN191" s="1">
        <v>4.8622300000000003</v>
      </c>
      <c r="AO191" s="1">
        <v>4.7306299999999997</v>
      </c>
      <c r="AP191" s="1">
        <v>4.4882200000000001</v>
      </c>
      <c r="AQ191" s="1">
        <v>4.7469999999999999</v>
      </c>
      <c r="AR191" s="1">
        <v>4.4099000000000004</v>
      </c>
      <c r="AS191" s="1">
        <v>4.3785699999999999</v>
      </c>
      <c r="AT191" s="1">
        <v>5.4779900000000001</v>
      </c>
      <c r="AU191" s="1">
        <v>4.8736699999999997</v>
      </c>
      <c r="AV191" s="1">
        <v>5.07308</v>
      </c>
      <c r="AW191" s="1">
        <v>4.6640199999999998</v>
      </c>
      <c r="AX191" s="1">
        <v>4.6727699999999999</v>
      </c>
      <c r="AY191" s="1">
        <v>5.2362200000000003</v>
      </c>
      <c r="AZ191" s="1">
        <v>4.8640800000000004</v>
      </c>
      <c r="BA191" s="1">
        <v>4.8793100000000003</v>
      </c>
      <c r="BB191" s="1">
        <v>4.8342499999999999</v>
      </c>
      <c r="BC191" s="1">
        <v>4.9843400000000004</v>
      </c>
      <c r="BD191" s="1">
        <v>4.61111</v>
      </c>
      <c r="BE191" s="1">
        <v>4.5905199999999997</v>
      </c>
      <c r="BF191" s="1">
        <v>5.0604300000000002</v>
      </c>
      <c r="BG191" s="1">
        <v>4.63896</v>
      </c>
      <c r="BH191" s="1">
        <v>5.0866199999999999</v>
      </c>
      <c r="BI191" s="1">
        <v>4.3468</v>
      </c>
      <c r="BJ191" s="1">
        <v>4.0705299999999998</v>
      </c>
      <c r="BK191" s="1">
        <v>4.2982899999999997</v>
      </c>
      <c r="BL191" s="1">
        <v>5.23142</v>
      </c>
      <c r="BM191" s="1">
        <v>4.9567699999999997</v>
      </c>
      <c r="BN191" s="1">
        <v>4.9350399999999999</v>
      </c>
      <c r="BO191" s="1">
        <v>4.3760000000000003</v>
      </c>
      <c r="BP191" s="1">
        <v>4.98759</v>
      </c>
      <c r="BQ191" s="1">
        <v>4.7815500000000002</v>
      </c>
      <c r="BR191" s="1">
        <v>4.5174700000000003</v>
      </c>
      <c r="BS191" s="1">
        <v>4.3775300000000001</v>
      </c>
      <c r="BT191" s="1">
        <v>4.6625699999999997</v>
      </c>
      <c r="BU191" s="1">
        <v>4.70282</v>
      </c>
      <c r="BV191" s="1">
        <v>4.56013</v>
      </c>
      <c r="BW191" s="1">
        <v>4.7291499999999997</v>
      </c>
      <c r="BX191" s="1">
        <v>4.7119400000000002</v>
      </c>
      <c r="BY191" s="1">
        <v>4.4798099999999996</v>
      </c>
      <c r="BZ191" s="1">
        <v>4.4388500000000004</v>
      </c>
      <c r="CA191" s="1">
        <v>4.7571599999999998</v>
      </c>
      <c r="CB191" s="1">
        <v>4.5869</v>
      </c>
      <c r="CC191" s="1">
        <v>4.6244800000000001</v>
      </c>
      <c r="CD191" s="1">
        <v>4.7584999999999997</v>
      </c>
      <c r="CE191" s="1">
        <v>4.3765000000000001</v>
      </c>
      <c r="CF191" s="1">
        <v>4.5813499999999996</v>
      </c>
      <c r="CG191" s="1">
        <v>4.6091499999999996</v>
      </c>
      <c r="CH191" s="1">
        <v>4.6950000000000003</v>
      </c>
      <c r="CI191" s="1">
        <v>5.1295799999999998</v>
      </c>
      <c r="CJ191" s="1">
        <v>4.5470800000000002</v>
      </c>
      <c r="CK191" s="1">
        <v>4.4603400000000004</v>
      </c>
      <c r="CL191" s="1">
        <v>4.4604600000000003</v>
      </c>
      <c r="CM191" s="1">
        <v>5.3501099999999999</v>
      </c>
      <c r="CN191" s="1">
        <v>4.9730499999999997</v>
      </c>
      <c r="CO191" s="1">
        <v>4.4179599999999999</v>
      </c>
      <c r="CP191" s="1">
        <v>4.69726</v>
      </c>
      <c r="CQ191" s="1">
        <v>4.7419799999999999</v>
      </c>
      <c r="CR191" s="1">
        <v>4.4821299999999997</v>
      </c>
      <c r="CS191" s="1">
        <v>4.7655099999999999</v>
      </c>
      <c r="CT191" s="1">
        <v>4.8650200000000003</v>
      </c>
      <c r="CU191" s="1">
        <v>4.6793100000000001</v>
      </c>
      <c r="CV191" s="1">
        <v>4.3991600000000002</v>
      </c>
      <c r="CW191" s="1">
        <v>5.0426799999999998</v>
      </c>
      <c r="CX191" s="1">
        <v>4.9770000000000003</v>
      </c>
      <c r="CY191" s="1">
        <v>4.5211300000000003</v>
      </c>
      <c r="CZ191" s="1">
        <v>5.0501300000000002</v>
      </c>
      <c r="DA191" s="1">
        <v>4.7686700000000002</v>
      </c>
      <c r="DB191" s="1">
        <v>4.7874600000000003</v>
      </c>
      <c r="DC191" s="1">
        <v>4.9445499999999996</v>
      </c>
      <c r="DD191" s="1">
        <v>4.7262000000000004</v>
      </c>
      <c r="DE191" s="1">
        <v>4.4985499999999998</v>
      </c>
      <c r="DF191" s="1">
        <v>4.5267200000000001</v>
      </c>
      <c r="DG191" s="1">
        <v>4.7165800000000004</v>
      </c>
      <c r="DH191" s="1">
        <v>4.9384800000000002</v>
      </c>
      <c r="DI191" s="1">
        <v>4.6498400000000002</v>
      </c>
      <c r="DJ191" s="1">
        <v>4.5468599999999997</v>
      </c>
      <c r="DK191" s="1">
        <v>4.7733400000000001</v>
      </c>
      <c r="DL191" s="1">
        <v>4.2053799999999999</v>
      </c>
      <c r="DM191" s="1">
        <v>5.2289899999999996</v>
      </c>
      <c r="DN191" s="1">
        <v>4.4046500000000002</v>
      </c>
      <c r="DO191" s="1">
        <v>4.7746599999999999</v>
      </c>
      <c r="DP191" s="1">
        <v>4.6208</v>
      </c>
      <c r="DQ191" s="1">
        <v>4.7655399999999997</v>
      </c>
      <c r="DR191" s="1">
        <v>4.9112600000000004</v>
      </c>
      <c r="DS191" s="1">
        <v>4.7803100000000001</v>
      </c>
      <c r="DT191" s="1">
        <v>4.3991600000000002</v>
      </c>
      <c r="DU191" s="1">
        <v>4.85893</v>
      </c>
      <c r="DV191" s="1">
        <v>5.2222200000000001</v>
      </c>
      <c r="DW191" s="1">
        <v>5.0043100000000003</v>
      </c>
      <c r="DX191" s="1">
        <v>4.9104200000000002</v>
      </c>
      <c r="DY191" s="1">
        <v>5.0657399999999999</v>
      </c>
      <c r="DZ191" s="1">
        <v>5.1444999999999999</v>
      </c>
      <c r="EA191" s="1">
        <v>4.7568599999999996</v>
      </c>
      <c r="EB191" s="1">
        <v>4.7998500000000002</v>
      </c>
      <c r="EC191" s="1">
        <v>4.6513400000000003</v>
      </c>
      <c r="ED191" s="1">
        <v>5.0341399999999998</v>
      </c>
      <c r="EE191" s="1">
        <v>4.8241100000000001</v>
      </c>
      <c r="EF191" s="1">
        <f t="shared" si="8"/>
        <v>-2.0453353366812518E-2</v>
      </c>
      <c r="EG191" s="1">
        <f>TDIST(-(EF191*SQRT(126-2)/SQRT(1-(EF191*EF191))),126,2)</f>
        <v>0.82016588328102236</v>
      </c>
      <c r="EH191" s="1">
        <v>0.61493469999999995</v>
      </c>
    </row>
    <row r="192" spans="1:138" x14ac:dyDescent="0.25">
      <c r="A192" s="1" t="s">
        <v>4</v>
      </c>
      <c r="B192" s="1">
        <v>12236608</v>
      </c>
      <c r="C192" s="1">
        <v>12464960</v>
      </c>
      <c r="D192" s="1">
        <v>17260699</v>
      </c>
      <c r="E192" s="1" t="s">
        <v>123</v>
      </c>
      <c r="F192" s="1" t="s">
        <v>122</v>
      </c>
      <c r="G192" s="1" t="s">
        <v>121</v>
      </c>
      <c r="H192" s="1" t="s">
        <v>120</v>
      </c>
      <c r="J192" s="1">
        <v>8.3252600000000001</v>
      </c>
      <c r="K192" s="1">
        <v>6.4657</v>
      </c>
      <c r="L192" s="1">
        <v>6.7651899999999996</v>
      </c>
      <c r="M192" s="1">
        <v>6.7797999999999998</v>
      </c>
      <c r="N192" s="1">
        <v>6.1836900000000004</v>
      </c>
      <c r="O192" s="1">
        <v>7.5754599999999996</v>
      </c>
      <c r="P192" s="1">
        <v>7.6691599999999998</v>
      </c>
      <c r="Q192" s="1">
        <v>7.2469299999999999</v>
      </c>
      <c r="R192" s="1">
        <v>8.8459699999999994</v>
      </c>
      <c r="S192" s="1">
        <v>7.2642600000000002</v>
      </c>
      <c r="T192" s="1">
        <v>7.4123200000000002</v>
      </c>
      <c r="U192" s="1">
        <v>7.6076699999999997</v>
      </c>
      <c r="V192" s="1">
        <v>7.3960699999999999</v>
      </c>
      <c r="W192" s="1">
        <v>6.6021299999999998</v>
      </c>
      <c r="X192" s="1">
        <v>7.7572700000000001</v>
      </c>
      <c r="Y192" s="1">
        <v>7.6345999999999998</v>
      </c>
      <c r="Z192" s="1">
        <v>7.4826600000000001</v>
      </c>
      <c r="AA192" s="1">
        <v>8.3557699999999997</v>
      </c>
      <c r="AB192" s="1">
        <v>7.3472799999999996</v>
      </c>
      <c r="AC192" s="1">
        <v>6.8686699999999998</v>
      </c>
      <c r="AD192" s="1">
        <v>8.9497499999999999</v>
      </c>
      <c r="AE192" s="1">
        <v>7.7392099999999999</v>
      </c>
      <c r="AF192" s="1">
        <v>7.1467799999999997</v>
      </c>
      <c r="AG192" s="1">
        <v>8.7643199999999997</v>
      </c>
      <c r="AH192" s="1">
        <v>6.8772200000000003</v>
      </c>
      <c r="AI192" s="1">
        <v>6.88056</v>
      </c>
      <c r="AJ192" s="1">
        <v>6.548</v>
      </c>
      <c r="AK192" s="1">
        <v>7.6448200000000002</v>
      </c>
      <c r="AL192" s="1">
        <v>7.3101099999999999</v>
      </c>
      <c r="AM192" s="1">
        <v>8.6734100000000005</v>
      </c>
      <c r="AN192" s="1">
        <v>7.3879700000000001</v>
      </c>
      <c r="AO192" s="1">
        <v>6.68262</v>
      </c>
      <c r="AP192" s="1">
        <v>6.1962099999999998</v>
      </c>
      <c r="AQ192" s="1">
        <v>7.2185800000000002</v>
      </c>
      <c r="AR192" s="1">
        <v>7.9301199999999996</v>
      </c>
      <c r="AS192" s="1">
        <v>6.2278000000000002</v>
      </c>
      <c r="AT192" s="1">
        <v>7.8225300000000004</v>
      </c>
      <c r="AU192" s="1">
        <v>6.2726800000000003</v>
      </c>
      <c r="AV192" s="1">
        <v>6.3276500000000002</v>
      </c>
      <c r="AW192" s="1">
        <v>6.9336700000000002</v>
      </c>
      <c r="AX192" s="1">
        <v>6.4937100000000001</v>
      </c>
      <c r="AY192" s="1">
        <v>7.1419899999999998</v>
      </c>
      <c r="AZ192" s="1">
        <v>7.0903600000000004</v>
      </c>
      <c r="BA192" s="1">
        <v>6.81142</v>
      </c>
      <c r="BB192" s="1">
        <v>7.99221</v>
      </c>
      <c r="BC192" s="1">
        <v>6.80382</v>
      </c>
      <c r="BD192" s="1">
        <v>8.2888000000000002</v>
      </c>
      <c r="BE192" s="1">
        <v>7.9333099999999996</v>
      </c>
      <c r="BF192" s="1">
        <v>7.3513999999999999</v>
      </c>
      <c r="BG192" s="1">
        <v>6.8628799999999996</v>
      </c>
      <c r="BH192" s="1">
        <v>7.6526699999999996</v>
      </c>
      <c r="BI192" s="1">
        <v>7.5136799999999999</v>
      </c>
      <c r="BJ192" s="1">
        <v>5.9612600000000002</v>
      </c>
      <c r="BK192" s="1">
        <v>7.7476799999999999</v>
      </c>
      <c r="BL192" s="1">
        <v>7.6402200000000002</v>
      </c>
      <c r="BM192" s="1">
        <v>7.4612600000000002</v>
      </c>
      <c r="BN192" s="1">
        <v>7.26511</v>
      </c>
      <c r="BO192" s="1">
        <v>6.7932399999999999</v>
      </c>
      <c r="BP192" s="1">
        <v>7.1487100000000003</v>
      </c>
      <c r="BQ192" s="1">
        <v>6.6795299999999997</v>
      </c>
      <c r="BR192" s="1">
        <v>6.6486200000000002</v>
      </c>
      <c r="BS192" s="1">
        <v>7.5178799999999999</v>
      </c>
      <c r="BT192" s="1">
        <v>6.67021</v>
      </c>
      <c r="BU192" s="1">
        <v>7.0469900000000001</v>
      </c>
      <c r="BV192" s="1">
        <v>6.7572799999999997</v>
      </c>
      <c r="BW192" s="1">
        <v>7.5148700000000002</v>
      </c>
      <c r="BX192" s="1">
        <v>6.9942000000000002</v>
      </c>
      <c r="BY192" s="1">
        <v>6.0612000000000004</v>
      </c>
      <c r="BZ192" s="1">
        <v>7.2803800000000001</v>
      </c>
      <c r="CA192" s="1">
        <v>6.6694000000000004</v>
      </c>
      <c r="CB192" s="1">
        <v>7.12737</v>
      </c>
      <c r="CC192" s="1">
        <v>6.8826000000000001</v>
      </c>
      <c r="CD192" s="1">
        <v>6.7241499999999998</v>
      </c>
      <c r="CE192" s="1">
        <v>6.46854</v>
      </c>
      <c r="CF192" s="1">
        <v>7.0636299999999999</v>
      </c>
      <c r="CG192" s="1">
        <v>7.2576599999999996</v>
      </c>
      <c r="CH192" s="1">
        <v>6.8460000000000001</v>
      </c>
      <c r="CI192" s="1">
        <v>7.3540000000000001</v>
      </c>
      <c r="CJ192" s="1">
        <v>7.2515700000000001</v>
      </c>
      <c r="CK192" s="1">
        <v>7.5734199999999996</v>
      </c>
      <c r="CL192" s="1">
        <v>7.7949599999999997</v>
      </c>
      <c r="CM192" s="1">
        <v>8.1421500000000009</v>
      </c>
      <c r="CN192" s="1">
        <v>8.2670399999999997</v>
      </c>
      <c r="CO192" s="1">
        <v>6.7876500000000002</v>
      </c>
      <c r="CP192" s="1">
        <v>7.0254500000000002</v>
      </c>
      <c r="CQ192" s="1">
        <v>6.7050000000000001</v>
      </c>
      <c r="CR192" s="1">
        <v>7.3520200000000004</v>
      </c>
      <c r="CS192" s="1">
        <v>7.3400699999999999</v>
      </c>
      <c r="CT192" s="1">
        <v>7.0648499999999999</v>
      </c>
      <c r="CU192" s="1">
        <v>7.5979900000000002</v>
      </c>
      <c r="CV192" s="1">
        <v>7.35107</v>
      </c>
      <c r="CW192" s="1">
        <v>8.1907599999999992</v>
      </c>
      <c r="CX192" s="1">
        <v>7.3004300000000004</v>
      </c>
      <c r="CY192" s="1">
        <v>7.7609399999999997</v>
      </c>
      <c r="CZ192" s="1">
        <v>7.48264</v>
      </c>
      <c r="DA192" s="1">
        <v>7.7166499999999996</v>
      </c>
      <c r="DB192" s="1">
        <v>7.1058500000000002</v>
      </c>
      <c r="DC192" s="1">
        <v>7.3485100000000001</v>
      </c>
      <c r="DD192" s="1">
        <v>7.8839300000000003</v>
      </c>
      <c r="DE192" s="1">
        <v>7.7435200000000002</v>
      </c>
      <c r="DF192" s="1">
        <v>6.3508899999999997</v>
      </c>
      <c r="DG192" s="1">
        <v>7.1171199999999999</v>
      </c>
      <c r="DH192" s="1">
        <v>7.25657</v>
      </c>
      <c r="DI192" s="1">
        <v>7.7623199999999999</v>
      </c>
      <c r="DJ192" s="1">
        <v>7.2065599999999996</v>
      </c>
      <c r="DK192" s="1">
        <v>7.2881099999999996</v>
      </c>
      <c r="DL192" s="1">
        <v>8.1663099999999993</v>
      </c>
      <c r="DM192" s="1">
        <v>7.8102499999999999</v>
      </c>
      <c r="DN192" s="1">
        <v>7.7538600000000004</v>
      </c>
      <c r="DO192" s="1">
        <v>7.8103600000000002</v>
      </c>
      <c r="DP192" s="1">
        <v>7.5235099999999999</v>
      </c>
      <c r="DQ192" s="1">
        <v>7.15679</v>
      </c>
      <c r="DR192" s="1">
        <v>7.5435800000000004</v>
      </c>
      <c r="DS192" s="1">
        <v>6.9029199999999999</v>
      </c>
      <c r="DT192" s="1">
        <v>7.0874899999999998</v>
      </c>
      <c r="DU192" s="1">
        <v>7.2386699999999999</v>
      </c>
      <c r="DV192" s="1">
        <v>8.3144299999999998</v>
      </c>
      <c r="DW192" s="1">
        <v>7.4779799999999996</v>
      </c>
      <c r="DX192" s="1">
        <v>6.8218199999999998</v>
      </c>
      <c r="DY192" s="1">
        <v>7.5980999999999996</v>
      </c>
      <c r="DZ192" s="1">
        <v>7.3966599999999998</v>
      </c>
      <c r="EA192" s="1">
        <v>7.4544499999999996</v>
      </c>
      <c r="EB192" s="1">
        <v>7.8157500000000004</v>
      </c>
      <c r="EC192" s="1">
        <v>7.3784299999999998</v>
      </c>
      <c r="ED192" s="1">
        <v>6.8735299999999997</v>
      </c>
      <c r="EE192" s="1">
        <v>7.2964700000000002</v>
      </c>
      <c r="EF192" s="1">
        <f t="shared" si="8"/>
        <v>1.8959646219030731E-2</v>
      </c>
      <c r="EG192" s="1">
        <f>TDIST((EF192*SQRT(126-2)/SQRT(1-(EF192*EF192))),126,2)</f>
        <v>0.8331007284977564</v>
      </c>
      <c r="EH192" s="1">
        <v>0.61930229999999997</v>
      </c>
    </row>
    <row r="193" spans="1:138" x14ac:dyDescent="0.25">
      <c r="A193" s="1" t="s">
        <v>4</v>
      </c>
      <c r="B193" s="1">
        <v>20685084</v>
      </c>
      <c r="C193" s="1">
        <v>20741589</v>
      </c>
      <c r="D193" s="1">
        <v>17260885</v>
      </c>
      <c r="E193" s="1" t="s">
        <v>119</v>
      </c>
      <c r="F193" s="1" t="s">
        <v>118</v>
      </c>
      <c r="G193" s="1" t="s">
        <v>117</v>
      </c>
      <c r="H193" s="1" t="s">
        <v>116</v>
      </c>
      <c r="J193" s="1">
        <v>9.8683800000000002</v>
      </c>
      <c r="K193" s="1">
        <v>9.26492</v>
      </c>
      <c r="L193" s="1">
        <v>9.3842599999999994</v>
      </c>
      <c r="M193" s="1">
        <v>9.33873</v>
      </c>
      <c r="N193" s="1">
        <v>9.4035899999999994</v>
      </c>
      <c r="O193" s="1">
        <v>9.4336500000000001</v>
      </c>
      <c r="P193" s="1">
        <v>9.3224499999999999</v>
      </c>
      <c r="Q193" s="1">
        <v>10.095499999999999</v>
      </c>
      <c r="R193" s="1">
        <v>10.222</v>
      </c>
      <c r="S193" s="1">
        <v>9.4764499999999998</v>
      </c>
      <c r="T193" s="1">
        <v>9.1479499999999998</v>
      </c>
      <c r="U193" s="1">
        <v>9.2633500000000009</v>
      </c>
      <c r="V193" s="1">
        <v>9.5554799999999993</v>
      </c>
      <c r="W193" s="1">
        <v>9.4167500000000004</v>
      </c>
      <c r="X193" s="1">
        <v>9.1869499999999995</v>
      </c>
      <c r="Y193" s="1">
        <v>9.5927299999999995</v>
      </c>
      <c r="Z193" s="1">
        <v>9.5105500000000003</v>
      </c>
      <c r="AA193" s="1">
        <v>9.4930699999999995</v>
      </c>
      <c r="AB193" s="1">
        <v>9.5823400000000003</v>
      </c>
      <c r="AC193" s="1">
        <v>9.4712899999999998</v>
      </c>
      <c r="AD193" s="1">
        <v>10.206300000000001</v>
      </c>
      <c r="AE193" s="1">
        <v>9.4228000000000005</v>
      </c>
      <c r="AF193" s="1">
        <v>9.6401500000000002</v>
      </c>
      <c r="AG193" s="1">
        <v>10.201499999999999</v>
      </c>
      <c r="AH193" s="1">
        <v>9.3678500000000007</v>
      </c>
      <c r="AI193" s="1">
        <v>9.5324399999999994</v>
      </c>
      <c r="AJ193" s="1">
        <v>9.5002200000000006</v>
      </c>
      <c r="AK193" s="1">
        <v>9.7389500000000009</v>
      </c>
      <c r="AL193" s="1">
        <v>9.3898399999999995</v>
      </c>
      <c r="AM193" s="1">
        <v>10.0901</v>
      </c>
      <c r="AN193" s="1">
        <v>9.6430000000000007</v>
      </c>
      <c r="AO193" s="1">
        <v>9.0139499999999995</v>
      </c>
      <c r="AP193" s="1">
        <v>9.5386500000000005</v>
      </c>
      <c r="AQ193" s="1">
        <v>9.5054300000000005</v>
      </c>
      <c r="AR193" s="1">
        <v>9.9058100000000007</v>
      </c>
      <c r="AS193" s="1">
        <v>9.6548499999999997</v>
      </c>
      <c r="AT193" s="1">
        <v>9.3067600000000006</v>
      </c>
      <c r="AU193" s="1">
        <v>9.7493099999999995</v>
      </c>
      <c r="AV193" s="1">
        <v>9.5413499999999996</v>
      </c>
      <c r="AW193" s="1">
        <v>9.4022100000000002</v>
      </c>
      <c r="AX193" s="1">
        <v>9.6876099999999994</v>
      </c>
      <c r="AY193" s="1">
        <v>9.5298700000000007</v>
      </c>
      <c r="AZ193" s="1">
        <v>9.4564000000000004</v>
      </c>
      <c r="BA193" s="1">
        <v>9.3123400000000007</v>
      </c>
      <c r="BB193" s="1">
        <v>9.9404299999999992</v>
      </c>
      <c r="BC193" s="1">
        <v>9.5861900000000002</v>
      </c>
      <c r="BD193" s="1">
        <v>9.6840200000000003</v>
      </c>
      <c r="BE193" s="1">
        <v>9.3437800000000006</v>
      </c>
      <c r="BF193" s="1">
        <v>9.5324000000000009</v>
      </c>
      <c r="BG193" s="1">
        <v>9.4974900000000009</v>
      </c>
      <c r="BH193" s="1">
        <v>9.4521499999999996</v>
      </c>
      <c r="BI193" s="1">
        <v>9.3903400000000001</v>
      </c>
      <c r="BJ193" s="1">
        <v>9.6155299999999997</v>
      </c>
      <c r="BK193" s="1">
        <v>9.3713899999999999</v>
      </c>
      <c r="BL193" s="1">
        <v>9.8157800000000002</v>
      </c>
      <c r="BM193" s="1">
        <v>9.3671199999999999</v>
      </c>
      <c r="BN193" s="1">
        <v>9.4677799999999994</v>
      </c>
      <c r="BO193" s="1">
        <v>9.4806500000000007</v>
      </c>
      <c r="BP193" s="1">
        <v>9.3361099999999997</v>
      </c>
      <c r="BQ193" s="1">
        <v>9.5334000000000003</v>
      </c>
      <c r="BR193" s="1">
        <v>9.2405500000000007</v>
      </c>
      <c r="BS193" s="1">
        <v>9.5985399999999998</v>
      </c>
      <c r="BT193" s="1">
        <v>9.5225399999999993</v>
      </c>
      <c r="BU193" s="1">
        <v>9.3425999999999991</v>
      </c>
      <c r="BV193" s="1">
        <v>9.7113200000000006</v>
      </c>
      <c r="BW193" s="1">
        <v>9.4859000000000009</v>
      </c>
      <c r="BX193" s="1">
        <v>9.7626899999999992</v>
      </c>
      <c r="BY193" s="1">
        <v>9.5838800000000006</v>
      </c>
      <c r="BZ193" s="1">
        <v>9.3994199999999992</v>
      </c>
      <c r="CA193" s="1">
        <v>9.3226600000000008</v>
      </c>
      <c r="CB193" s="1">
        <v>9.5168800000000005</v>
      </c>
      <c r="CC193" s="1">
        <v>9.7401300000000006</v>
      </c>
      <c r="CD193" s="1">
        <v>9.5564099999999996</v>
      </c>
      <c r="CE193" s="1">
        <v>9.4053100000000001</v>
      </c>
      <c r="CF193" s="1">
        <v>9.4573499999999999</v>
      </c>
      <c r="CG193" s="1">
        <v>9.7889499999999998</v>
      </c>
      <c r="CH193" s="1">
        <v>9.4457000000000004</v>
      </c>
      <c r="CI193" s="1">
        <v>9.4605599999999992</v>
      </c>
      <c r="CJ193" s="1">
        <v>9.4922000000000004</v>
      </c>
      <c r="CK193" s="1">
        <v>9.6366499999999995</v>
      </c>
      <c r="CL193" s="1">
        <v>9.4337</v>
      </c>
      <c r="CM193" s="1">
        <v>10.1302</v>
      </c>
      <c r="CN193" s="1">
        <v>9.3767099999999992</v>
      </c>
      <c r="CO193" s="1">
        <v>9.7562099999999994</v>
      </c>
      <c r="CP193" s="1">
        <v>9.4641099999999998</v>
      </c>
      <c r="CQ193" s="1">
        <v>9.5859299999999994</v>
      </c>
      <c r="CR193" s="1">
        <v>9.5222200000000008</v>
      </c>
      <c r="CS193" s="1">
        <v>9.5394600000000001</v>
      </c>
      <c r="CT193" s="1">
        <v>9.7720099999999999</v>
      </c>
      <c r="CU193" s="1">
        <v>9.8957200000000007</v>
      </c>
      <c r="CV193" s="1">
        <v>9.5930300000000006</v>
      </c>
      <c r="CW193" s="1">
        <v>9.9945900000000005</v>
      </c>
      <c r="CX193" s="1">
        <v>9.3482199999999995</v>
      </c>
      <c r="CY193" s="1">
        <v>9.5414100000000008</v>
      </c>
      <c r="CZ193" s="1">
        <v>9.6013000000000002</v>
      </c>
      <c r="DA193" s="1">
        <v>9.4963300000000004</v>
      </c>
      <c r="DB193" s="1">
        <v>9.5570000000000004</v>
      </c>
      <c r="DC193" s="1">
        <v>9.5166000000000004</v>
      </c>
      <c r="DD193" s="1">
        <v>9.35581</v>
      </c>
      <c r="DE193" s="1">
        <v>9.5045500000000001</v>
      </c>
      <c r="DF193" s="1">
        <v>9.3784299999999998</v>
      </c>
      <c r="DG193" s="1">
        <v>9.5116800000000001</v>
      </c>
      <c r="DH193" s="1">
        <v>9.4848999999999997</v>
      </c>
      <c r="DI193" s="1">
        <v>9.3843099999999993</v>
      </c>
      <c r="DJ193" s="1">
        <v>9.3954000000000004</v>
      </c>
      <c r="DK193" s="1">
        <v>9.6054300000000001</v>
      </c>
      <c r="DL193" s="1">
        <v>10.190899999999999</v>
      </c>
      <c r="DM193" s="1">
        <v>9.4864300000000004</v>
      </c>
      <c r="DN193" s="1">
        <v>9.5423399999999994</v>
      </c>
      <c r="DO193" s="1">
        <v>9.4062900000000003</v>
      </c>
      <c r="DP193" s="1">
        <v>9.7239699999999996</v>
      </c>
      <c r="DQ193" s="1">
        <v>9.5107099999999996</v>
      </c>
      <c r="DR193" s="1">
        <v>9.5739999999999998</v>
      </c>
      <c r="DS193" s="1">
        <v>9.6489399999999996</v>
      </c>
      <c r="DT193" s="1">
        <v>9.5064799999999998</v>
      </c>
      <c r="DU193" s="1">
        <v>9.3205899999999993</v>
      </c>
      <c r="DV193" s="1">
        <v>10.294</v>
      </c>
      <c r="DW193" s="1">
        <v>9.5611700000000006</v>
      </c>
      <c r="DX193" s="1">
        <v>9.3656500000000005</v>
      </c>
      <c r="DY193" s="1">
        <v>9.5584000000000007</v>
      </c>
      <c r="DZ193" s="1">
        <v>9.5275200000000009</v>
      </c>
      <c r="EA193" s="1">
        <v>9.4107299999999992</v>
      </c>
      <c r="EB193" s="1">
        <v>9.5142799999999994</v>
      </c>
      <c r="EC193" s="1">
        <v>9.5207599999999992</v>
      </c>
      <c r="ED193" s="1">
        <v>9.5320499999999999</v>
      </c>
      <c r="EE193" s="1">
        <v>9.5670999999999999</v>
      </c>
      <c r="EF193" s="1">
        <f t="shared" si="8"/>
        <v>-1.8787010006076497E-2</v>
      </c>
      <c r="EG193" s="1">
        <f>TDIST(-(EF193*SQRT(126-2)/SQRT(1-(EF193*EF193))),126,2)</f>
        <v>0.83459863280930846</v>
      </c>
      <c r="EH193" s="1">
        <v>0.61973769999999995</v>
      </c>
    </row>
    <row r="194" spans="1:138" x14ac:dyDescent="0.25">
      <c r="A194" s="1" t="s">
        <v>4</v>
      </c>
      <c r="B194" s="1">
        <v>31357307</v>
      </c>
      <c r="C194" s="1">
        <v>31370074</v>
      </c>
      <c r="D194" s="1">
        <v>17261425</v>
      </c>
      <c r="E194" s="1" t="s">
        <v>115</v>
      </c>
      <c r="F194" s="1" t="s">
        <v>114</v>
      </c>
      <c r="G194" s="1" t="s">
        <v>113</v>
      </c>
      <c r="H194" s="1" t="s">
        <v>112</v>
      </c>
      <c r="J194" s="1">
        <v>6.6012899999999997</v>
      </c>
      <c r="K194" s="1">
        <v>6.3290699999999998</v>
      </c>
      <c r="L194" s="1">
        <v>6.6899699999999998</v>
      </c>
      <c r="M194" s="1">
        <v>6.8173000000000004</v>
      </c>
      <c r="N194" s="1">
        <v>8.5336200000000009</v>
      </c>
      <c r="O194" s="1">
        <v>6.1749999999999998</v>
      </c>
      <c r="P194" s="1">
        <v>6.8581000000000003</v>
      </c>
      <c r="Q194" s="1">
        <v>8.0050899999999992</v>
      </c>
      <c r="R194" s="1">
        <v>7.0848599999999999</v>
      </c>
      <c r="S194" s="1">
        <v>7.4401900000000003</v>
      </c>
      <c r="T194" s="1">
        <v>6.6797000000000004</v>
      </c>
      <c r="U194" s="1">
        <v>7.1562900000000003</v>
      </c>
      <c r="V194" s="1">
        <v>7.0335099999999997</v>
      </c>
      <c r="W194" s="1">
        <v>6.5162399999999998</v>
      </c>
      <c r="X194" s="1">
        <v>6.4813799999999997</v>
      </c>
      <c r="Y194" s="1">
        <v>6.4888199999999996</v>
      </c>
      <c r="Z194" s="1">
        <v>6.6670499999999997</v>
      </c>
      <c r="AA194" s="1">
        <v>7.93337</v>
      </c>
      <c r="AB194" s="1">
        <v>7.6446300000000003</v>
      </c>
      <c r="AC194" s="1">
        <v>8.6221899999999998</v>
      </c>
      <c r="AD194" s="1">
        <v>6.8752300000000002</v>
      </c>
      <c r="AE194" s="1">
        <v>6.74315</v>
      </c>
      <c r="AF194" s="1">
        <v>7.2849700000000004</v>
      </c>
      <c r="AG194" s="1">
        <v>6.99099</v>
      </c>
      <c r="AH194" s="1">
        <v>6.6367599999999998</v>
      </c>
      <c r="AI194" s="1">
        <v>7.2652999999999999</v>
      </c>
      <c r="AJ194" s="1">
        <v>6.09565</v>
      </c>
      <c r="AK194" s="1">
        <v>7.3124200000000004</v>
      </c>
      <c r="AL194" s="1">
        <v>7.2263000000000002</v>
      </c>
      <c r="AM194" s="1">
        <v>6.7724799999999998</v>
      </c>
      <c r="AN194" s="1">
        <v>6.10907</v>
      </c>
      <c r="AO194" s="1">
        <v>6.2846099999999998</v>
      </c>
      <c r="AP194" s="1">
        <v>7.0596100000000002</v>
      </c>
      <c r="AQ194" s="1">
        <v>6.2543899999999999</v>
      </c>
      <c r="AR194" s="1">
        <v>6.4253499999999999</v>
      </c>
      <c r="AS194" s="1">
        <v>6.8556900000000001</v>
      </c>
      <c r="AT194" s="1">
        <v>6.3609</v>
      </c>
      <c r="AU194" s="1">
        <v>6.4865899999999996</v>
      </c>
      <c r="AV194" s="1">
        <v>6.4733200000000002</v>
      </c>
      <c r="AW194" s="1">
        <v>7.9157900000000003</v>
      </c>
      <c r="AX194" s="1">
        <v>6.4743500000000003</v>
      </c>
      <c r="AY194" s="1">
        <v>6.8517900000000003</v>
      </c>
      <c r="AZ194" s="1">
        <v>6.2968999999999999</v>
      </c>
      <c r="BA194" s="1">
        <v>6.7730100000000002</v>
      </c>
      <c r="BB194" s="1">
        <v>7.3979699999999999</v>
      </c>
      <c r="BC194" s="1">
        <v>6.3286499999999997</v>
      </c>
      <c r="BD194" s="1">
        <v>6.0462199999999999</v>
      </c>
      <c r="BE194" s="1">
        <v>6.60297</v>
      </c>
      <c r="BF194" s="1">
        <v>6.4811899999999998</v>
      </c>
      <c r="BG194" s="1">
        <v>7.0232700000000001</v>
      </c>
      <c r="BH194" s="1">
        <v>6.62669</v>
      </c>
      <c r="BI194" s="1">
        <v>6.3495499999999998</v>
      </c>
      <c r="BJ194" s="1">
        <v>7.0945299999999998</v>
      </c>
      <c r="BK194" s="1">
        <v>6.3012199999999998</v>
      </c>
      <c r="BL194" s="1">
        <v>6.7439600000000004</v>
      </c>
      <c r="BM194" s="1">
        <v>6.4496099999999998</v>
      </c>
      <c r="BN194" s="1">
        <v>7.2222400000000002</v>
      </c>
      <c r="BO194" s="1">
        <v>6.3353700000000002</v>
      </c>
      <c r="BP194" s="1">
        <v>7.5794800000000002</v>
      </c>
      <c r="BQ194" s="1">
        <v>6.46828</v>
      </c>
      <c r="BR194" s="1">
        <v>7.7295100000000003</v>
      </c>
      <c r="BS194" s="1">
        <v>6.3475200000000003</v>
      </c>
      <c r="BT194" s="1">
        <v>6.6271899999999997</v>
      </c>
      <c r="BU194" s="1">
        <v>7.3337899999999996</v>
      </c>
      <c r="BV194" s="1">
        <v>6.6827100000000002</v>
      </c>
      <c r="BW194" s="1">
        <v>7.23881</v>
      </c>
      <c r="BX194" s="1">
        <v>6.0888200000000001</v>
      </c>
      <c r="BY194" s="1">
        <v>7.2108699999999999</v>
      </c>
      <c r="BZ194" s="1">
        <v>8.0936299999999992</v>
      </c>
      <c r="CA194" s="1">
        <v>6.5720200000000002</v>
      </c>
      <c r="CB194" s="1">
        <v>6.8094200000000003</v>
      </c>
      <c r="CC194" s="1">
        <v>6.4097200000000001</v>
      </c>
      <c r="CD194" s="1">
        <v>6.39194</v>
      </c>
      <c r="CE194" s="1">
        <v>6.5076299999999998</v>
      </c>
      <c r="CF194" s="1">
        <v>6.5454499999999998</v>
      </c>
      <c r="CG194" s="1">
        <v>6.2403700000000004</v>
      </c>
      <c r="CH194" s="1">
        <v>7.5400299999999998</v>
      </c>
      <c r="CI194" s="1">
        <v>8.1355900000000005</v>
      </c>
      <c r="CJ194" s="1">
        <v>6.65815</v>
      </c>
      <c r="CK194" s="1">
        <v>6.1529499999999997</v>
      </c>
      <c r="CL194" s="1">
        <v>6.8964999999999996</v>
      </c>
      <c r="CM194" s="1">
        <v>7.49329</v>
      </c>
      <c r="CN194" s="1">
        <v>6.4032099999999996</v>
      </c>
      <c r="CO194" s="1">
        <v>6.8397100000000002</v>
      </c>
      <c r="CP194" s="1">
        <v>6.65069</v>
      </c>
      <c r="CQ194" s="1">
        <v>6.5175099999999997</v>
      </c>
      <c r="CR194" s="1">
        <v>6.3586600000000004</v>
      </c>
      <c r="CS194" s="1">
        <v>6.3163999999999998</v>
      </c>
      <c r="CT194" s="1">
        <v>6.2251899999999996</v>
      </c>
      <c r="CU194" s="1">
        <v>7.3942600000000001</v>
      </c>
      <c r="CV194" s="1">
        <v>7.4692800000000004</v>
      </c>
      <c r="CW194" s="1">
        <v>6.2873599999999996</v>
      </c>
      <c r="CX194" s="1">
        <v>7.0215800000000002</v>
      </c>
      <c r="CY194" s="1">
        <v>6.4878499999999999</v>
      </c>
      <c r="CZ194" s="1">
        <v>6.67211</v>
      </c>
      <c r="DA194" s="1">
        <v>6.7336600000000004</v>
      </c>
      <c r="DB194" s="1">
        <v>6.8044900000000004</v>
      </c>
      <c r="DC194" s="1">
        <v>6.42056</v>
      </c>
      <c r="DD194" s="1">
        <v>7.1765499999999998</v>
      </c>
      <c r="DE194" s="1">
        <v>6.3906000000000001</v>
      </c>
      <c r="DF194" s="1">
        <v>7.5460500000000001</v>
      </c>
      <c r="DG194" s="1">
        <v>6.4234499999999999</v>
      </c>
      <c r="DH194" s="1">
        <v>6.6793199999999997</v>
      </c>
      <c r="DI194" s="1">
        <v>6.27454</v>
      </c>
      <c r="DJ194" s="1">
        <v>7.9156399999999998</v>
      </c>
      <c r="DK194" s="1">
        <v>6.9937399999999998</v>
      </c>
      <c r="DL194" s="1">
        <v>7.6172899999999997</v>
      </c>
      <c r="DM194" s="1">
        <v>6.6243100000000004</v>
      </c>
      <c r="DN194" s="1">
        <v>6.0210100000000004</v>
      </c>
      <c r="DO194" s="1">
        <v>5.9938799999999999</v>
      </c>
      <c r="DP194" s="1">
        <v>6.3227399999999996</v>
      </c>
      <c r="DQ194" s="1">
        <v>6.41092</v>
      </c>
      <c r="DR194" s="1">
        <v>6.7722199999999999</v>
      </c>
      <c r="DS194" s="1">
        <v>6.1212</v>
      </c>
      <c r="DT194" s="1">
        <v>6.9763599999999997</v>
      </c>
      <c r="DU194" s="1">
        <v>6.8700799999999997</v>
      </c>
      <c r="DV194" s="1">
        <v>6.9084599999999998</v>
      </c>
      <c r="DW194" s="1">
        <v>7.2422000000000004</v>
      </c>
      <c r="DX194" s="1">
        <v>6.5024600000000001</v>
      </c>
      <c r="DY194" s="1">
        <v>7.3878300000000001</v>
      </c>
      <c r="DZ194" s="1">
        <v>7.0780399999999997</v>
      </c>
      <c r="EA194" s="1">
        <v>6.6815699999999998</v>
      </c>
      <c r="EB194" s="1">
        <v>6.4318200000000001</v>
      </c>
      <c r="EC194" s="1">
        <v>6.5517300000000001</v>
      </c>
      <c r="ED194" s="1">
        <v>7.15299</v>
      </c>
      <c r="EE194" s="1">
        <v>6.87188</v>
      </c>
      <c r="EF194" s="1">
        <f t="shared" si="8"/>
        <v>-1.8646426425629189E-2</v>
      </c>
      <c r="EG194" s="1">
        <f>TDIST(-(EF194*SQRT(126-2)/SQRT(1-(EF194*EF194))),126,2)</f>
        <v>0.83581886586203269</v>
      </c>
      <c r="EH194" s="1">
        <v>0.62003790000000003</v>
      </c>
    </row>
    <row r="195" spans="1:138" x14ac:dyDescent="0.25">
      <c r="A195" s="1" t="s">
        <v>4</v>
      </c>
      <c r="B195" s="1">
        <v>11685003</v>
      </c>
      <c r="C195" s="1">
        <v>11772926</v>
      </c>
      <c r="D195" s="1">
        <v>17247336</v>
      </c>
      <c r="E195" s="1" t="s">
        <v>111</v>
      </c>
      <c r="F195" s="1" t="s">
        <v>110</v>
      </c>
      <c r="G195" s="1" t="s">
        <v>109</v>
      </c>
      <c r="H195" s="1" t="s">
        <v>108</v>
      </c>
      <c r="J195" s="1">
        <v>6.1472300000000004</v>
      </c>
      <c r="K195" s="1">
        <v>5.5965699999999998</v>
      </c>
      <c r="L195" s="1">
        <v>4.8371700000000004</v>
      </c>
      <c r="M195" s="1">
        <v>5.5853700000000002</v>
      </c>
      <c r="N195" s="1">
        <v>5.6880100000000002</v>
      </c>
      <c r="O195" s="1">
        <v>5.4656599999999997</v>
      </c>
      <c r="P195" s="1">
        <v>5.4796500000000004</v>
      </c>
      <c r="Q195" s="1">
        <v>7.3135000000000003</v>
      </c>
      <c r="R195" s="1">
        <v>8.5521499999999993</v>
      </c>
      <c r="S195" s="1">
        <v>5.1895699999999998</v>
      </c>
      <c r="T195" s="1">
        <v>5.0411000000000001</v>
      </c>
      <c r="U195" s="1">
        <v>6.1227600000000004</v>
      </c>
      <c r="V195" s="1">
        <v>5.6606899999999998</v>
      </c>
      <c r="W195" s="1">
        <v>5.6450500000000003</v>
      </c>
      <c r="X195" s="1">
        <v>5.0308999999999999</v>
      </c>
      <c r="Y195" s="1">
        <v>5.8671100000000003</v>
      </c>
      <c r="Z195" s="1">
        <v>5.4685699999999997</v>
      </c>
      <c r="AA195" s="1">
        <v>8.6638300000000008</v>
      </c>
      <c r="AB195" s="1">
        <v>5.0730899999999997</v>
      </c>
      <c r="AC195" s="1">
        <v>6.0506900000000003</v>
      </c>
      <c r="AD195" s="1">
        <v>8.7801600000000004</v>
      </c>
      <c r="AE195" s="1">
        <v>4.6478999999999999</v>
      </c>
      <c r="AF195" s="1">
        <v>6.2051299999999996</v>
      </c>
      <c r="AG195" s="1">
        <v>8.9063099999999995</v>
      </c>
      <c r="AH195" s="1">
        <v>6.14323</v>
      </c>
      <c r="AI195" s="1">
        <v>5.16378</v>
      </c>
      <c r="AJ195" s="1">
        <v>5.1306099999999999</v>
      </c>
      <c r="AK195" s="1">
        <v>6.8746200000000002</v>
      </c>
      <c r="AL195" s="1">
        <v>5.31881</v>
      </c>
      <c r="AM195" s="1">
        <v>7.2009400000000001</v>
      </c>
      <c r="AN195" s="1">
        <v>5.4680600000000004</v>
      </c>
      <c r="AO195" s="1">
        <v>5.4934099999999999</v>
      </c>
      <c r="AP195" s="1">
        <v>5.2165699999999999</v>
      </c>
      <c r="AQ195" s="1">
        <v>5.8020300000000002</v>
      </c>
      <c r="AR195" s="1">
        <v>5.85623</v>
      </c>
      <c r="AS195" s="1">
        <v>5.1175300000000004</v>
      </c>
      <c r="AT195" s="1">
        <v>4.9952500000000004</v>
      </c>
      <c r="AU195" s="1">
        <v>5.0375800000000002</v>
      </c>
      <c r="AV195" s="1">
        <v>5.1890000000000001</v>
      </c>
      <c r="AW195" s="1">
        <v>5.4614200000000004</v>
      </c>
      <c r="AX195" s="1">
        <v>4.8151200000000003</v>
      </c>
      <c r="AY195" s="1">
        <v>5.1297699999999997</v>
      </c>
      <c r="AZ195" s="1">
        <v>5.5658000000000003</v>
      </c>
      <c r="BA195" s="1">
        <v>5.4213699999999996</v>
      </c>
      <c r="BB195" s="1">
        <v>7.8323299999999998</v>
      </c>
      <c r="BC195" s="1">
        <v>6.4667199999999996</v>
      </c>
      <c r="BD195" s="1">
        <v>6.2248700000000001</v>
      </c>
      <c r="BE195" s="1">
        <v>5.5088999999999997</v>
      </c>
      <c r="BF195" s="1">
        <v>5.3764599999999998</v>
      </c>
      <c r="BG195" s="1">
        <v>6.1232699999999998</v>
      </c>
      <c r="BH195" s="1">
        <v>5.1939200000000003</v>
      </c>
      <c r="BI195" s="1">
        <v>5.3454100000000002</v>
      </c>
      <c r="BJ195" s="1">
        <v>5.1562000000000001</v>
      </c>
      <c r="BK195" s="1">
        <v>5.0741399999999999</v>
      </c>
      <c r="BL195" s="1">
        <v>4.9681600000000001</v>
      </c>
      <c r="BM195" s="1">
        <v>5.0850099999999996</v>
      </c>
      <c r="BN195" s="1">
        <v>5.3925099999999997</v>
      </c>
      <c r="BO195" s="1">
        <v>7.3184899999999997</v>
      </c>
      <c r="BP195" s="1">
        <v>4.9854700000000003</v>
      </c>
      <c r="BQ195" s="1">
        <v>5.7670000000000003</v>
      </c>
      <c r="BR195" s="1">
        <v>5.36517</v>
      </c>
      <c r="BS195" s="1">
        <v>5.5579799999999997</v>
      </c>
      <c r="BT195" s="1">
        <v>5.14954</v>
      </c>
      <c r="BU195" s="1">
        <v>5.2355600000000004</v>
      </c>
      <c r="BV195" s="1">
        <v>5.0596500000000004</v>
      </c>
      <c r="BW195" s="1">
        <v>5.1553199999999997</v>
      </c>
      <c r="BX195" s="1">
        <v>8.3775999999999993</v>
      </c>
      <c r="BY195" s="1">
        <v>5.0210100000000004</v>
      </c>
      <c r="BZ195" s="1">
        <v>5.3479299999999999</v>
      </c>
      <c r="CA195" s="1">
        <v>5.2326899999999998</v>
      </c>
      <c r="CB195" s="1">
        <v>5.1238799999999998</v>
      </c>
      <c r="CC195" s="1">
        <v>5.2725999999999997</v>
      </c>
      <c r="CD195" s="1">
        <v>5.5164200000000001</v>
      </c>
      <c r="CE195" s="1">
        <v>5.1942700000000004</v>
      </c>
      <c r="CF195" s="1">
        <v>5.48461</v>
      </c>
      <c r="CG195" s="1">
        <v>5.2814800000000002</v>
      </c>
      <c r="CH195" s="1">
        <v>4.8240800000000004</v>
      </c>
      <c r="CI195" s="1">
        <v>5.4238999999999997</v>
      </c>
      <c r="CJ195" s="1">
        <v>5.27217</v>
      </c>
      <c r="CK195" s="1">
        <v>5.3574999999999999</v>
      </c>
      <c r="CL195" s="1">
        <v>5.0663499999999999</v>
      </c>
      <c r="CM195" s="1">
        <v>8.1690500000000004</v>
      </c>
      <c r="CN195" s="1">
        <v>5.5117399999999996</v>
      </c>
      <c r="CO195" s="1">
        <v>4.9679500000000001</v>
      </c>
      <c r="CP195" s="1">
        <v>5.5019400000000003</v>
      </c>
      <c r="CQ195" s="1">
        <v>5.1954200000000004</v>
      </c>
      <c r="CR195" s="1">
        <v>5.2653600000000003</v>
      </c>
      <c r="CS195" s="1">
        <v>5.1917499999999999</v>
      </c>
      <c r="CT195" s="1">
        <v>5.4213199999999997</v>
      </c>
      <c r="CU195" s="1">
        <v>6.6268500000000001</v>
      </c>
      <c r="CV195" s="1">
        <v>5.3432500000000003</v>
      </c>
      <c r="CW195" s="1">
        <v>7.03742</v>
      </c>
      <c r="CX195" s="1">
        <v>5.5283600000000002</v>
      </c>
      <c r="CY195" s="1">
        <v>5.0326300000000002</v>
      </c>
      <c r="CZ195" s="1">
        <v>4.9616300000000004</v>
      </c>
      <c r="DA195" s="1">
        <v>5.6193499999999998</v>
      </c>
      <c r="DB195" s="1">
        <v>5.4115799999999998</v>
      </c>
      <c r="DC195" s="1">
        <v>5.2598500000000001</v>
      </c>
      <c r="DD195" s="1">
        <v>4.7157999999999998</v>
      </c>
      <c r="DE195" s="1">
        <v>4.8661000000000003</v>
      </c>
      <c r="DF195" s="1">
        <v>5.8648100000000003</v>
      </c>
      <c r="DG195" s="1">
        <v>4.9747399999999997</v>
      </c>
      <c r="DH195" s="1">
        <v>6.8744699999999996</v>
      </c>
      <c r="DI195" s="1">
        <v>5.4122399999999997</v>
      </c>
      <c r="DJ195" s="1">
        <v>5.4565400000000004</v>
      </c>
      <c r="DK195" s="1">
        <v>4.8454499999999996</v>
      </c>
      <c r="DL195" s="1">
        <v>5.3192199999999996</v>
      </c>
      <c r="DM195" s="1">
        <v>5.3982799999999997</v>
      </c>
      <c r="DN195" s="1">
        <v>4.9220100000000002</v>
      </c>
      <c r="DO195" s="1">
        <v>5.2922799999999999</v>
      </c>
      <c r="DP195" s="1">
        <v>5.6653700000000002</v>
      </c>
      <c r="DQ195" s="1">
        <v>5.6595000000000004</v>
      </c>
      <c r="DR195" s="1">
        <v>4.94435</v>
      </c>
      <c r="DS195" s="1">
        <v>5.3309199999999999</v>
      </c>
      <c r="DT195" s="1">
        <v>5.2313499999999999</v>
      </c>
      <c r="DU195" s="1">
        <v>4.9872300000000003</v>
      </c>
      <c r="DV195" s="1">
        <v>7.9203299999999999</v>
      </c>
      <c r="DW195" s="1">
        <v>6.0078300000000002</v>
      </c>
      <c r="DX195" s="1">
        <v>5.3952099999999996</v>
      </c>
      <c r="DY195" s="1">
        <v>5.3436199999999996</v>
      </c>
      <c r="DZ195" s="1">
        <v>5.21915</v>
      </c>
      <c r="EA195" s="1">
        <v>5.0358299999999998</v>
      </c>
      <c r="EB195" s="1">
        <v>5.3903800000000004</v>
      </c>
      <c r="EC195" s="1">
        <v>5.3696900000000003</v>
      </c>
      <c r="ED195" s="1">
        <v>6.0497899999999998</v>
      </c>
      <c r="EE195" s="1">
        <v>5.34877</v>
      </c>
      <c r="EF195" s="1">
        <f t="shared" ref="EF195:EF258" si="11">CORREL($J$2:$EE$2,J195:EE195)</f>
        <v>1.7758585037430392E-2</v>
      </c>
      <c r="EG195" s="1">
        <f>TDIST((EF195*SQRT(126-2)/SQRT(1-(EF195*EF195))),126,2)</f>
        <v>0.84353402666980259</v>
      </c>
      <c r="EH195" s="1">
        <v>0.62220489999999995</v>
      </c>
    </row>
    <row r="196" spans="1:138" x14ac:dyDescent="0.25">
      <c r="A196" s="1" t="s">
        <v>4</v>
      </c>
      <c r="B196" s="1">
        <v>11114016</v>
      </c>
      <c r="C196" s="1">
        <v>11266677</v>
      </c>
      <c r="D196" s="1">
        <v>17247307</v>
      </c>
      <c r="E196" s="1" t="s">
        <v>107</v>
      </c>
      <c r="F196" s="1" t="s">
        <v>106</v>
      </c>
      <c r="G196" s="1" t="s">
        <v>105</v>
      </c>
      <c r="H196" s="1" t="s">
        <v>104</v>
      </c>
      <c r="J196" s="1">
        <v>7.1786399999999997</v>
      </c>
      <c r="K196" s="1">
        <v>5.0640400000000003</v>
      </c>
      <c r="L196" s="1">
        <v>4.9752799999999997</v>
      </c>
      <c r="M196" s="1">
        <v>4.7043499999999998</v>
      </c>
      <c r="N196" s="1">
        <v>5.2271400000000003</v>
      </c>
      <c r="O196" s="1">
        <v>5.1232699999999998</v>
      </c>
      <c r="P196" s="1">
        <v>5.8094099999999997</v>
      </c>
      <c r="Q196" s="1">
        <v>4.9925699999999997</v>
      </c>
      <c r="R196" s="1">
        <v>4.7699699999999998</v>
      </c>
      <c r="S196" s="1">
        <v>6.3854600000000001</v>
      </c>
      <c r="T196" s="1">
        <v>5.0590299999999999</v>
      </c>
      <c r="U196" s="1">
        <v>6.3237500000000004</v>
      </c>
      <c r="V196" s="1">
        <v>5.7706499999999998</v>
      </c>
      <c r="W196" s="1">
        <v>4.9726900000000001</v>
      </c>
      <c r="X196" s="1">
        <v>5.6151600000000004</v>
      </c>
      <c r="Y196" s="1">
        <v>5.9901600000000004</v>
      </c>
      <c r="Z196" s="1">
        <v>5.8449400000000002</v>
      </c>
      <c r="AA196" s="1">
        <v>7.0337100000000001</v>
      </c>
      <c r="AB196" s="1">
        <v>5.5107499999999998</v>
      </c>
      <c r="AC196" s="1">
        <v>6.3013899999999996</v>
      </c>
      <c r="AD196" s="1">
        <v>5.0490199999999996</v>
      </c>
      <c r="AE196" s="1">
        <v>5.02013</v>
      </c>
      <c r="AF196" s="1">
        <v>6.9361600000000001</v>
      </c>
      <c r="AG196" s="1">
        <v>4.9443700000000002</v>
      </c>
      <c r="AH196" s="1">
        <v>6.7285700000000004</v>
      </c>
      <c r="AI196" s="1">
        <v>8.0746400000000005</v>
      </c>
      <c r="AJ196" s="1">
        <v>7.22736</v>
      </c>
      <c r="AK196" s="1">
        <v>6.9815399999999999</v>
      </c>
      <c r="AL196" s="1">
        <v>5.22844</v>
      </c>
      <c r="AM196" s="1">
        <v>5.2437699999999996</v>
      </c>
      <c r="AN196" s="1">
        <v>5.2400399999999996</v>
      </c>
      <c r="AO196" s="1">
        <v>5.6272599999999997</v>
      </c>
      <c r="AP196" s="1">
        <v>5.3086200000000003</v>
      </c>
      <c r="AQ196" s="1">
        <v>5.3339299999999996</v>
      </c>
      <c r="AR196" s="1">
        <v>5.3359399999999999</v>
      </c>
      <c r="AS196" s="1">
        <v>5.7360899999999999</v>
      </c>
      <c r="AT196" s="1">
        <v>6.0187799999999996</v>
      </c>
      <c r="AU196" s="1">
        <v>5.7390699999999999</v>
      </c>
      <c r="AV196" s="1">
        <v>7.9578199999999999</v>
      </c>
      <c r="AW196" s="1">
        <v>8.2631700000000006</v>
      </c>
      <c r="AX196" s="1">
        <v>5.2134799999999997</v>
      </c>
      <c r="AY196" s="1">
        <v>6.6652199999999997</v>
      </c>
      <c r="AZ196" s="1">
        <v>5.1091199999999999</v>
      </c>
      <c r="BA196" s="1">
        <v>5.1560800000000002</v>
      </c>
      <c r="BB196" s="1">
        <v>5.04955</v>
      </c>
      <c r="BC196" s="1">
        <v>5.7845300000000002</v>
      </c>
      <c r="BD196" s="1">
        <v>5.4914699999999996</v>
      </c>
      <c r="BE196" s="1">
        <v>5.6739899999999999</v>
      </c>
      <c r="BF196" s="1">
        <v>5.2331799999999999</v>
      </c>
      <c r="BG196" s="1">
        <v>6.3688099999999999</v>
      </c>
      <c r="BH196" s="1">
        <v>5.14621</v>
      </c>
      <c r="BI196" s="1">
        <v>5.2058900000000001</v>
      </c>
      <c r="BJ196" s="1">
        <v>6.6056600000000003</v>
      </c>
      <c r="BK196" s="1">
        <v>5.32742</v>
      </c>
      <c r="BL196" s="1">
        <v>5.5843400000000001</v>
      </c>
      <c r="BM196" s="1">
        <v>5.21387</v>
      </c>
      <c r="BN196" s="1">
        <v>7.3895099999999996</v>
      </c>
      <c r="BO196" s="1">
        <v>8.1268799999999999</v>
      </c>
      <c r="BP196" s="1">
        <v>5.3359800000000002</v>
      </c>
      <c r="BQ196" s="1">
        <v>5.11008</v>
      </c>
      <c r="BR196" s="1">
        <v>7.4078900000000001</v>
      </c>
      <c r="BS196" s="1">
        <v>5.1573599999999997</v>
      </c>
      <c r="BT196" s="1">
        <v>5.9304500000000004</v>
      </c>
      <c r="BU196" s="1">
        <v>6.4018100000000002</v>
      </c>
      <c r="BV196" s="1">
        <v>5.16988</v>
      </c>
      <c r="BW196" s="1">
        <v>6.06928</v>
      </c>
      <c r="BX196" s="1">
        <v>5.1233000000000004</v>
      </c>
      <c r="BY196" s="1">
        <v>5.4286799999999999</v>
      </c>
      <c r="BZ196" s="1">
        <v>8.10731</v>
      </c>
      <c r="CA196" s="1">
        <v>4.98217</v>
      </c>
      <c r="CB196" s="1">
        <v>5.8190200000000001</v>
      </c>
      <c r="CC196" s="1">
        <v>5.2237099999999996</v>
      </c>
      <c r="CD196" s="1">
        <v>4.76274</v>
      </c>
      <c r="CE196" s="1">
        <v>5.0647900000000003</v>
      </c>
      <c r="CF196" s="1">
        <v>5.0722300000000002</v>
      </c>
      <c r="CG196" s="1">
        <v>5.7387499999999996</v>
      </c>
      <c r="CH196" s="1">
        <v>6.4484500000000002</v>
      </c>
      <c r="CI196" s="1">
        <v>6.73942</v>
      </c>
      <c r="CJ196" s="1">
        <v>4.9300499999999996</v>
      </c>
      <c r="CK196" s="1">
        <v>5.3182400000000003</v>
      </c>
      <c r="CL196" s="1">
        <v>5.3044700000000002</v>
      </c>
      <c r="CM196" s="1">
        <v>4.9971100000000002</v>
      </c>
      <c r="CN196" s="1">
        <v>5.1833400000000003</v>
      </c>
      <c r="CO196" s="1">
        <v>5.0273899999999996</v>
      </c>
      <c r="CP196" s="1">
        <v>5.5774299999999997</v>
      </c>
      <c r="CQ196" s="1">
        <v>5.1782199999999996</v>
      </c>
      <c r="CR196" s="1">
        <v>5.0924699999999996</v>
      </c>
      <c r="CS196" s="1">
        <v>5.5294600000000003</v>
      </c>
      <c r="CT196" s="1">
        <v>5.2420499999999999</v>
      </c>
      <c r="CU196" s="1">
        <v>6.4967600000000001</v>
      </c>
      <c r="CV196" s="1">
        <v>8.5114999999999998</v>
      </c>
      <c r="CW196" s="1">
        <v>4.7649900000000001</v>
      </c>
      <c r="CX196" s="1">
        <v>5.3571400000000002</v>
      </c>
      <c r="CY196" s="1">
        <v>5.9093799999999996</v>
      </c>
      <c r="CZ196" s="1">
        <v>6.0888499999999999</v>
      </c>
      <c r="DA196" s="1">
        <v>5.7339500000000001</v>
      </c>
      <c r="DB196" s="1">
        <v>6.7765199999999997</v>
      </c>
      <c r="DC196" s="1">
        <v>5.3776299999999999</v>
      </c>
      <c r="DD196" s="1">
        <v>4.9774599999999998</v>
      </c>
      <c r="DE196" s="1">
        <v>6.3888199999999999</v>
      </c>
      <c r="DF196" s="1">
        <v>8.0072700000000001</v>
      </c>
      <c r="DG196" s="1">
        <v>5.3774100000000002</v>
      </c>
      <c r="DH196" s="1">
        <v>6.7602399999999996</v>
      </c>
      <c r="DI196" s="1">
        <v>5.5708099999999998</v>
      </c>
      <c r="DJ196" s="1">
        <v>6.7170100000000001</v>
      </c>
      <c r="DK196" s="1">
        <v>6.3702100000000002</v>
      </c>
      <c r="DL196" s="1">
        <v>4.9072100000000001</v>
      </c>
      <c r="DM196" s="1">
        <v>5.4485700000000001</v>
      </c>
      <c r="DN196" s="1">
        <v>5.4950700000000001</v>
      </c>
      <c r="DO196" s="1">
        <v>4.8808499999999997</v>
      </c>
      <c r="DP196" s="1">
        <v>4.8746600000000004</v>
      </c>
      <c r="DQ196" s="1">
        <v>5.14846</v>
      </c>
      <c r="DR196" s="1">
        <v>5.6564800000000002</v>
      </c>
      <c r="DS196" s="1">
        <v>5.1003999999999996</v>
      </c>
      <c r="DT196" s="1">
        <v>5.0255999999999998</v>
      </c>
      <c r="DU196" s="1">
        <v>5.2111000000000001</v>
      </c>
      <c r="DV196" s="1">
        <v>4.9121499999999996</v>
      </c>
      <c r="DW196" s="1">
        <v>7.1855200000000004</v>
      </c>
      <c r="DX196" s="1">
        <v>5.3889800000000001</v>
      </c>
      <c r="DY196" s="1">
        <v>6.37087</v>
      </c>
      <c r="DZ196" s="1">
        <v>6.7712500000000002</v>
      </c>
      <c r="EA196" s="1">
        <v>5.5716900000000003</v>
      </c>
      <c r="EB196" s="1">
        <v>5.4532100000000003</v>
      </c>
      <c r="EC196" s="1">
        <v>5.7872399999999997</v>
      </c>
      <c r="ED196" s="1">
        <v>5.9736200000000004</v>
      </c>
      <c r="EE196" s="1">
        <v>6.4920499999999999</v>
      </c>
      <c r="EF196" s="1">
        <f t="shared" si="11"/>
        <v>1.6155523515138492E-2</v>
      </c>
      <c r="EG196" s="1">
        <f>TDIST((EF196*SQRT(126-2)/SQRT(1-(EF196*EF196))),126,2)</f>
        <v>0.85750144894965508</v>
      </c>
      <c r="EH196" s="1">
        <v>0.62671949999999998</v>
      </c>
    </row>
    <row r="197" spans="1:138" x14ac:dyDescent="0.25">
      <c r="A197" s="1" t="s">
        <v>4</v>
      </c>
      <c r="B197" s="1">
        <v>29743048</v>
      </c>
      <c r="C197" s="1">
        <v>30026033</v>
      </c>
      <c r="D197" s="1">
        <v>17261289</v>
      </c>
      <c r="E197" s="1" t="s">
        <v>103</v>
      </c>
      <c r="F197" s="1" t="s">
        <v>102</v>
      </c>
      <c r="G197" s="1" t="s">
        <v>101</v>
      </c>
      <c r="H197" s="1" t="s">
        <v>100</v>
      </c>
      <c r="J197" s="1">
        <v>6.5903299999999998</v>
      </c>
      <c r="K197" s="1">
        <v>5.65273</v>
      </c>
      <c r="L197" s="1">
        <v>6.1024700000000003</v>
      </c>
      <c r="M197" s="1">
        <v>5.5483099999999999</v>
      </c>
      <c r="N197" s="1">
        <v>6.7985899999999999</v>
      </c>
      <c r="O197" s="1">
        <v>6.6896599999999999</v>
      </c>
      <c r="P197" s="1">
        <v>6.7209199999999996</v>
      </c>
      <c r="Q197" s="1">
        <v>7.5974399999999997</v>
      </c>
      <c r="R197" s="1">
        <v>6.9281100000000002</v>
      </c>
      <c r="S197" s="1">
        <v>7.0147599999999999</v>
      </c>
      <c r="T197" s="1">
        <v>6.2661899999999999</v>
      </c>
      <c r="U197" s="1">
        <v>7.1130599999999999</v>
      </c>
      <c r="V197" s="1">
        <v>5.5357900000000004</v>
      </c>
      <c r="W197" s="1">
        <v>7.64107</v>
      </c>
      <c r="X197" s="1">
        <v>6.6488500000000004</v>
      </c>
      <c r="Y197" s="1">
        <v>6.6430100000000003</v>
      </c>
      <c r="Z197" s="1">
        <v>6.7500099999999996</v>
      </c>
      <c r="AA197" s="1">
        <v>7.7526000000000002</v>
      </c>
      <c r="AB197" s="1">
        <v>7.1783000000000001</v>
      </c>
      <c r="AC197" s="1">
        <v>7.6056900000000001</v>
      </c>
      <c r="AD197" s="1">
        <v>6.1284900000000002</v>
      </c>
      <c r="AE197" s="1">
        <v>7.4061700000000004</v>
      </c>
      <c r="AF197" s="1">
        <v>5.9264799999999997</v>
      </c>
      <c r="AG197" s="1">
        <v>5.8442999999999996</v>
      </c>
      <c r="AH197" s="1">
        <v>6.0713499999999998</v>
      </c>
      <c r="AI197" s="1">
        <v>7.9051799999999997</v>
      </c>
      <c r="AJ197" s="1">
        <v>6.25589</v>
      </c>
      <c r="AK197" s="1">
        <v>7.1042899999999998</v>
      </c>
      <c r="AL197" s="1">
        <v>7.4456800000000003</v>
      </c>
      <c r="AM197" s="1">
        <v>7.1114899999999999</v>
      </c>
      <c r="AN197" s="1">
        <v>6.4848100000000004</v>
      </c>
      <c r="AO197" s="1">
        <v>6.4594199999999997</v>
      </c>
      <c r="AP197" s="1">
        <v>5.6234900000000003</v>
      </c>
      <c r="AQ197" s="1">
        <v>7.0814199999999996</v>
      </c>
      <c r="AR197" s="1">
        <v>5.9525199999999998</v>
      </c>
      <c r="AS197" s="1">
        <v>6.2343500000000001</v>
      </c>
      <c r="AT197" s="1">
        <v>7.0366600000000004</v>
      </c>
      <c r="AU197" s="1">
        <v>6.9127900000000002</v>
      </c>
      <c r="AV197" s="1">
        <v>7.6454199999999997</v>
      </c>
      <c r="AW197" s="1">
        <v>6.0083000000000002</v>
      </c>
      <c r="AX197" s="1">
        <v>7.8233800000000002</v>
      </c>
      <c r="AY197" s="1">
        <v>7.3379799999999999</v>
      </c>
      <c r="AZ197" s="1">
        <v>6.24885</v>
      </c>
      <c r="BA197" s="1">
        <v>6.4238900000000001</v>
      </c>
      <c r="BB197" s="1">
        <v>6.6172700000000004</v>
      </c>
      <c r="BC197" s="1">
        <v>7.2099299999999999</v>
      </c>
      <c r="BD197" s="1">
        <v>7.6604099999999997</v>
      </c>
      <c r="BE197" s="1">
        <v>7.1072800000000003</v>
      </c>
      <c r="BF197" s="1">
        <v>6.97072</v>
      </c>
      <c r="BG197" s="1">
        <v>7.1736300000000002</v>
      </c>
      <c r="BH197" s="1">
        <v>7.5618400000000001</v>
      </c>
      <c r="BI197" s="1">
        <v>6.4349299999999996</v>
      </c>
      <c r="BJ197" s="1">
        <v>6.58331</v>
      </c>
      <c r="BK197" s="1">
        <v>6.7723899999999997</v>
      </c>
      <c r="BL197" s="1">
        <v>8.2488499999999991</v>
      </c>
      <c r="BM197" s="1">
        <v>6.5823499999999999</v>
      </c>
      <c r="BN197" s="1">
        <v>7.2562800000000003</v>
      </c>
      <c r="BO197" s="1">
        <v>5.5602600000000004</v>
      </c>
      <c r="BP197" s="1">
        <v>7.1013799999999998</v>
      </c>
      <c r="BQ197" s="1">
        <v>6.8155299999999999</v>
      </c>
      <c r="BR197" s="1">
        <v>6.9903199999999996</v>
      </c>
      <c r="BS197" s="1">
        <v>6.42537</v>
      </c>
      <c r="BT197" s="1">
        <v>6.9017799999999996</v>
      </c>
      <c r="BU197" s="1">
        <v>7.1619299999999999</v>
      </c>
      <c r="BV197" s="1">
        <v>6.56006</v>
      </c>
      <c r="BW197" s="1">
        <v>7.0080499999999999</v>
      </c>
      <c r="BX197" s="1">
        <v>7.6413900000000003</v>
      </c>
      <c r="BY197" s="1">
        <v>6.4269699999999998</v>
      </c>
      <c r="BZ197" s="1">
        <v>6.5712700000000002</v>
      </c>
      <c r="CA197" s="1">
        <v>7.6103500000000004</v>
      </c>
      <c r="CB197" s="1">
        <v>6.7843</v>
      </c>
      <c r="CC197" s="1">
        <v>7.0502500000000001</v>
      </c>
      <c r="CD197" s="1">
        <v>7.2075199999999997</v>
      </c>
      <c r="CE197" s="1">
        <v>5.7165900000000001</v>
      </c>
      <c r="CF197" s="1">
        <v>6.87507</v>
      </c>
      <c r="CG197" s="1">
        <v>5.3756700000000004</v>
      </c>
      <c r="CH197" s="1">
        <v>6.4794099999999997</v>
      </c>
      <c r="CI197" s="1">
        <v>7.7009100000000004</v>
      </c>
      <c r="CJ197" s="1">
        <v>6.2333600000000002</v>
      </c>
      <c r="CK197" s="1">
        <v>5.9591599999999998</v>
      </c>
      <c r="CL197" s="1">
        <v>7.0332499999999998</v>
      </c>
      <c r="CM197" s="1">
        <v>7.8121400000000003</v>
      </c>
      <c r="CN197" s="1">
        <v>6.65815</v>
      </c>
      <c r="CO197" s="1">
        <v>5.3594200000000001</v>
      </c>
      <c r="CP197" s="1">
        <v>6.0708200000000003</v>
      </c>
      <c r="CQ197" s="1">
        <v>7.5629999999999997</v>
      </c>
      <c r="CR197" s="1">
        <v>6.1172000000000004</v>
      </c>
      <c r="CS197" s="1">
        <v>6.6503899999999998</v>
      </c>
      <c r="CT197" s="1">
        <v>6.2999599999999996</v>
      </c>
      <c r="CU197" s="1">
        <v>6.4553000000000003</v>
      </c>
      <c r="CV197" s="1">
        <v>7.6191700000000004</v>
      </c>
      <c r="CW197" s="1">
        <v>7.53301</v>
      </c>
      <c r="CX197" s="1">
        <v>6.7570699999999997</v>
      </c>
      <c r="CY197" s="1">
        <v>6.61266</v>
      </c>
      <c r="CZ197" s="1">
        <v>7.4394099999999996</v>
      </c>
      <c r="DA197" s="1">
        <v>7.4603299999999999</v>
      </c>
      <c r="DB197" s="1">
        <v>6.1006999999999998</v>
      </c>
      <c r="DC197" s="1">
        <v>6.9665699999999999</v>
      </c>
      <c r="DD197" s="1">
        <v>7.00162</v>
      </c>
      <c r="DE197" s="1">
        <v>6.8380999999999998</v>
      </c>
      <c r="DF197" s="1">
        <v>7.17319</v>
      </c>
      <c r="DG197" s="1">
        <v>6.1925299999999996</v>
      </c>
      <c r="DH197" s="1">
        <v>7.5811400000000004</v>
      </c>
      <c r="DI197" s="1">
        <v>6.7101199999999999</v>
      </c>
      <c r="DJ197" s="1">
        <v>7.6436299999999999</v>
      </c>
      <c r="DK197" s="1">
        <v>7.2608100000000002</v>
      </c>
      <c r="DL197" s="1">
        <v>6.2041500000000003</v>
      </c>
      <c r="DM197" s="1">
        <v>6.6835699999999996</v>
      </c>
      <c r="DN197" s="1">
        <v>6.49092</v>
      </c>
      <c r="DO197" s="1">
        <v>6.5301600000000004</v>
      </c>
      <c r="DP197" s="1">
        <v>6.4093900000000001</v>
      </c>
      <c r="DQ197" s="1">
        <v>5.6804399999999999</v>
      </c>
      <c r="DR197" s="1">
        <v>6.7778799999999997</v>
      </c>
      <c r="DS197" s="1">
        <v>5.4491100000000001</v>
      </c>
      <c r="DT197" s="1">
        <v>6.0579499999999999</v>
      </c>
      <c r="DU197" s="1">
        <v>6.1028599999999997</v>
      </c>
      <c r="DV197" s="1">
        <v>7.1199300000000001</v>
      </c>
      <c r="DW197" s="1">
        <v>7.4484399999999997</v>
      </c>
      <c r="DX197" s="1">
        <v>6.8926400000000001</v>
      </c>
      <c r="DY197" s="1">
        <v>7.8050899999999999</v>
      </c>
      <c r="DZ197" s="1">
        <v>7.7704800000000001</v>
      </c>
      <c r="EA197" s="1">
        <v>7.2894100000000002</v>
      </c>
      <c r="EB197" s="1">
        <v>6.7095099999999999</v>
      </c>
      <c r="EC197" s="1">
        <v>6.0268199999999998</v>
      </c>
      <c r="ED197" s="1">
        <v>7.01511</v>
      </c>
      <c r="EE197" s="1">
        <v>6.6067299999999998</v>
      </c>
      <c r="EF197" s="1">
        <f t="shared" si="11"/>
        <v>-1.5434405400182611E-2</v>
      </c>
      <c r="EG197" s="1">
        <f>TDIST(-(EF197*SQRT(126-2)/SQRT(1-(EF197*EF197))),126,2)</f>
        <v>0.86379919715016606</v>
      </c>
      <c r="EH197" s="1">
        <v>0.62842370000000003</v>
      </c>
    </row>
    <row r="198" spans="1:138" x14ac:dyDescent="0.25">
      <c r="A198" s="1" t="s">
        <v>4</v>
      </c>
      <c r="B198" s="1">
        <v>29515086</v>
      </c>
      <c r="C198" s="1">
        <v>29517355</v>
      </c>
      <c r="D198" s="1">
        <v>17248061</v>
      </c>
      <c r="E198" s="1" t="s">
        <v>10</v>
      </c>
      <c r="G198" s="1" t="s">
        <v>10</v>
      </c>
      <c r="H198" s="1" t="s">
        <v>99</v>
      </c>
      <c r="J198" s="1">
        <v>5.1203700000000003</v>
      </c>
      <c r="K198" s="1">
        <v>6.1694300000000002</v>
      </c>
      <c r="L198" s="1">
        <v>5.5520100000000001</v>
      </c>
      <c r="M198" s="1">
        <v>5.6447399999999996</v>
      </c>
      <c r="N198" s="1">
        <v>5.5263499999999999</v>
      </c>
      <c r="O198" s="1">
        <v>5.0954800000000002</v>
      </c>
      <c r="P198" s="1">
        <v>5.77935</v>
      </c>
      <c r="Q198" s="1">
        <v>5.0395099999999999</v>
      </c>
      <c r="R198" s="1">
        <v>4.9333200000000001</v>
      </c>
      <c r="S198" s="1">
        <v>5.3890399999999996</v>
      </c>
      <c r="T198" s="1">
        <v>4.9366899999999996</v>
      </c>
      <c r="U198" s="1">
        <v>5.5305400000000002</v>
      </c>
      <c r="V198" s="1">
        <v>5.5419900000000002</v>
      </c>
      <c r="W198" s="1">
        <v>5.5387300000000002</v>
      </c>
      <c r="X198" s="1">
        <v>5.2489499999999998</v>
      </c>
      <c r="Y198" s="1">
        <v>5.3777999999999997</v>
      </c>
      <c r="Z198" s="1">
        <v>5.8352899999999996</v>
      </c>
      <c r="AA198" s="1">
        <v>5.7294499999999999</v>
      </c>
      <c r="AB198" s="1">
        <v>5.3619899999999996</v>
      </c>
      <c r="AC198" s="1">
        <v>5.5393299999999996</v>
      </c>
      <c r="AD198" s="1">
        <v>4.8334599999999996</v>
      </c>
      <c r="AE198" s="1">
        <v>5.2705000000000002</v>
      </c>
      <c r="AF198" s="1">
        <v>5.3096699999999997</v>
      </c>
      <c r="AG198" s="1">
        <v>4.9849199999999998</v>
      </c>
      <c r="AH198" s="1">
        <v>5.4848600000000003</v>
      </c>
      <c r="AI198" s="1">
        <v>5.8059099999999999</v>
      </c>
      <c r="AJ198" s="1">
        <v>5.3682999999999996</v>
      </c>
      <c r="AK198" s="1">
        <v>5.3708799999999997</v>
      </c>
      <c r="AL198" s="1">
        <v>5.5918200000000002</v>
      </c>
      <c r="AM198" s="1">
        <v>4.6141399999999999</v>
      </c>
      <c r="AN198" s="1">
        <v>5.2722499999999997</v>
      </c>
      <c r="AO198" s="1">
        <v>6.4006400000000001</v>
      </c>
      <c r="AP198" s="1">
        <v>5.9416599999999997</v>
      </c>
      <c r="AQ198" s="1">
        <v>5.6527599999999998</v>
      </c>
      <c r="AR198" s="1">
        <v>5.24099</v>
      </c>
      <c r="AS198" s="1">
        <v>5.4318499999999998</v>
      </c>
      <c r="AT198" s="1">
        <v>5.6334</v>
      </c>
      <c r="AU198" s="1">
        <v>5.6955200000000001</v>
      </c>
      <c r="AV198" s="1">
        <v>5.3101399999999996</v>
      </c>
      <c r="AW198" s="1">
        <v>5.85677</v>
      </c>
      <c r="AX198" s="1">
        <v>6.0473800000000004</v>
      </c>
      <c r="AY198" s="1">
        <v>5.7804500000000001</v>
      </c>
      <c r="AZ198" s="1">
        <v>5.1511500000000003</v>
      </c>
      <c r="BA198" s="1">
        <v>5.2650100000000002</v>
      </c>
      <c r="BB198" s="1">
        <v>5.0515100000000004</v>
      </c>
      <c r="BC198" s="1">
        <v>5.32653</v>
      </c>
      <c r="BD198" s="1">
        <v>5.8123699999999996</v>
      </c>
      <c r="BE198" s="1">
        <v>5.7050299999999998</v>
      </c>
      <c r="BF198" s="1">
        <v>5.8879900000000003</v>
      </c>
      <c r="BG198" s="1">
        <v>5.6551799999999997</v>
      </c>
      <c r="BH198" s="1">
        <v>5.7113199999999997</v>
      </c>
      <c r="BI198" s="1">
        <v>5.5916699999999997</v>
      </c>
      <c r="BJ198" s="1">
        <v>5.8836899999999996</v>
      </c>
      <c r="BK198" s="1">
        <v>5.6678499999999996</v>
      </c>
      <c r="BL198" s="1">
        <v>5.88652</v>
      </c>
      <c r="BM198" s="1">
        <v>5.8668399999999998</v>
      </c>
      <c r="BN198" s="1">
        <v>5.5435800000000004</v>
      </c>
      <c r="BO198" s="1">
        <v>5.2715300000000003</v>
      </c>
      <c r="BP198" s="1">
        <v>5.5108600000000001</v>
      </c>
      <c r="BQ198" s="1">
        <v>5.8012100000000002</v>
      </c>
      <c r="BR198" s="1">
        <v>5.3178599999999996</v>
      </c>
      <c r="BS198" s="1">
        <v>5.7837500000000004</v>
      </c>
      <c r="BT198" s="1">
        <v>5.5849000000000002</v>
      </c>
      <c r="BU198" s="1">
        <v>6.0513199999999996</v>
      </c>
      <c r="BV198" s="1">
        <v>5.8110999999999997</v>
      </c>
      <c r="BW198" s="1">
        <v>5.6510999999999996</v>
      </c>
      <c r="BX198" s="1">
        <v>5.8753599999999997</v>
      </c>
      <c r="BY198" s="1">
        <v>5.4568000000000003</v>
      </c>
      <c r="BZ198" s="1">
        <v>5.5528700000000004</v>
      </c>
      <c r="CA198" s="1">
        <v>5.78437</v>
      </c>
      <c r="CB198" s="1">
        <v>5.6877300000000002</v>
      </c>
      <c r="CC198" s="1">
        <v>5.9977299999999998</v>
      </c>
      <c r="CD198" s="1">
        <v>5.8249899999999997</v>
      </c>
      <c r="CE198" s="1">
        <v>5.5716200000000002</v>
      </c>
      <c r="CF198" s="1">
        <v>5.4378799999999998</v>
      </c>
      <c r="CG198" s="1">
        <v>5.3516300000000001</v>
      </c>
      <c r="CH198" s="1">
        <v>5.7111999999999998</v>
      </c>
      <c r="CI198" s="1">
        <v>5.6370500000000003</v>
      </c>
      <c r="CJ198" s="1">
        <v>5.8523800000000001</v>
      </c>
      <c r="CK198" s="1">
        <v>5.6414400000000002</v>
      </c>
      <c r="CL198" s="1">
        <v>5.6797399999999998</v>
      </c>
      <c r="CM198" s="1">
        <v>4.7054799999999997</v>
      </c>
      <c r="CN198" s="1">
        <v>5.6234599999999997</v>
      </c>
      <c r="CO198" s="1">
        <v>5.4214900000000004</v>
      </c>
      <c r="CP198" s="1">
        <v>5.5419</v>
      </c>
      <c r="CQ198" s="1">
        <v>5.5178200000000004</v>
      </c>
      <c r="CR198" s="1">
        <v>5.7744099999999996</v>
      </c>
      <c r="CS198" s="1">
        <v>5.5881499999999997</v>
      </c>
      <c r="CT198" s="1">
        <v>5.5563599999999997</v>
      </c>
      <c r="CU198" s="1">
        <v>5.0777599999999996</v>
      </c>
      <c r="CV198" s="1">
        <v>5.32585</v>
      </c>
      <c r="CW198" s="1">
        <v>4.9735899999999997</v>
      </c>
      <c r="CX198" s="1">
        <v>5.7294099999999997</v>
      </c>
      <c r="CY198" s="1">
        <v>5.3878899999999996</v>
      </c>
      <c r="CZ198" s="1">
        <v>5.6288299999999998</v>
      </c>
      <c r="DA198" s="1">
        <v>5.4458599999999997</v>
      </c>
      <c r="DB198" s="1">
        <v>5.5803900000000004</v>
      </c>
      <c r="DC198" s="1">
        <v>5.6203099999999999</v>
      </c>
      <c r="DD198" s="1">
        <v>5.2486699999999997</v>
      </c>
      <c r="DE198" s="1">
        <v>5.2261899999999999</v>
      </c>
      <c r="DF198" s="1">
        <v>5.4723100000000002</v>
      </c>
      <c r="DG198" s="1">
        <v>5.70451</v>
      </c>
      <c r="DH198" s="1">
        <v>5.30105</v>
      </c>
      <c r="DI198" s="1">
        <v>5.5839400000000001</v>
      </c>
      <c r="DJ198" s="1">
        <v>5.4940100000000003</v>
      </c>
      <c r="DK198" s="1">
        <v>5.2482899999999999</v>
      </c>
      <c r="DL198" s="1">
        <v>5.3299099999999999</v>
      </c>
      <c r="DM198" s="1">
        <v>5.5518299999999998</v>
      </c>
      <c r="DN198" s="1">
        <v>5.6287000000000003</v>
      </c>
      <c r="DO198" s="1">
        <v>5.6810900000000002</v>
      </c>
      <c r="DP198" s="1">
        <v>5.4677699999999998</v>
      </c>
      <c r="DQ198" s="1">
        <v>5.5478699999999996</v>
      </c>
      <c r="DR198" s="1">
        <v>5.8162399999999996</v>
      </c>
      <c r="DS198" s="1">
        <v>5.7766000000000002</v>
      </c>
      <c r="DT198" s="1">
        <v>5.4889000000000001</v>
      </c>
      <c r="DU198" s="1">
        <v>5.6288799999999997</v>
      </c>
      <c r="DV198" s="1">
        <v>4.9074200000000001</v>
      </c>
      <c r="DW198" s="1">
        <v>5.6240100000000002</v>
      </c>
      <c r="DX198" s="1">
        <v>5.2677399999999999</v>
      </c>
      <c r="DY198" s="1">
        <v>5.6628999999999996</v>
      </c>
      <c r="DZ198" s="1">
        <v>5.4004399999999997</v>
      </c>
      <c r="EA198" s="1">
        <v>5.6023100000000001</v>
      </c>
      <c r="EB198" s="1">
        <v>5.9728199999999996</v>
      </c>
      <c r="EC198" s="1">
        <v>5.8617100000000004</v>
      </c>
      <c r="ED198" s="1">
        <v>5.7172700000000001</v>
      </c>
      <c r="EE198" s="1">
        <v>5.9070799999999997</v>
      </c>
      <c r="EF198" s="1">
        <f t="shared" si="11"/>
        <v>-1.5160209908527603E-2</v>
      </c>
      <c r="EG198" s="1">
        <f>TDIST(-(EF198*SQRT(126-2)/SQRT(1-(EF198*EF198))),126,2)</f>
        <v>0.86619609824761679</v>
      </c>
      <c r="EH198" s="1">
        <v>0.62842370000000003</v>
      </c>
    </row>
    <row r="199" spans="1:138" x14ac:dyDescent="0.25">
      <c r="A199" s="1" t="s">
        <v>4</v>
      </c>
      <c r="B199" s="1">
        <v>34204338</v>
      </c>
      <c r="C199" s="1">
        <v>34208089</v>
      </c>
      <c r="D199" s="1">
        <v>17261645</v>
      </c>
      <c r="E199" s="1" t="s">
        <v>98</v>
      </c>
      <c r="F199" s="1" t="s">
        <v>97</v>
      </c>
      <c r="G199" s="1" t="s">
        <v>96</v>
      </c>
      <c r="H199" s="1" t="s">
        <v>95</v>
      </c>
      <c r="J199" s="1">
        <v>6.5058400000000001</v>
      </c>
      <c r="K199" s="1">
        <v>6.2820499999999999</v>
      </c>
      <c r="L199" s="1">
        <v>6.2913100000000002</v>
      </c>
      <c r="M199" s="1">
        <v>6.5558899999999998</v>
      </c>
      <c r="N199" s="1">
        <v>6.4465500000000002</v>
      </c>
      <c r="O199" s="1">
        <v>6.7270200000000004</v>
      </c>
      <c r="P199" s="1">
        <v>6.4221199999999996</v>
      </c>
      <c r="Q199" s="1">
        <v>6.7090199999999998</v>
      </c>
      <c r="R199" s="1">
        <v>6.5538800000000004</v>
      </c>
      <c r="S199" s="1">
        <v>6.1435399999999998</v>
      </c>
      <c r="T199" s="1">
        <v>6.6113299999999997</v>
      </c>
      <c r="U199" s="1">
        <v>6.1740300000000001</v>
      </c>
      <c r="V199" s="1">
        <v>6.5672499999999996</v>
      </c>
      <c r="W199" s="1">
        <v>6.6427800000000001</v>
      </c>
      <c r="X199" s="1">
        <v>6.4337999999999997</v>
      </c>
      <c r="Y199" s="1">
        <v>6.2971300000000001</v>
      </c>
      <c r="Z199" s="1">
        <v>6.4825100000000004</v>
      </c>
      <c r="AA199" s="1">
        <v>6.8120799999999999</v>
      </c>
      <c r="AB199" s="1">
        <v>6.4058400000000004</v>
      </c>
      <c r="AC199" s="1">
        <v>6.1132299999999997</v>
      </c>
      <c r="AD199" s="1">
        <v>5.9611299999999998</v>
      </c>
      <c r="AE199" s="1">
        <v>6.0081300000000004</v>
      </c>
      <c r="AF199" s="1">
        <v>6.76518</v>
      </c>
      <c r="AG199" s="1">
        <v>6.1082799999999997</v>
      </c>
      <c r="AH199" s="1">
        <v>6.4311800000000003</v>
      </c>
      <c r="AI199" s="1">
        <v>6.3316100000000004</v>
      </c>
      <c r="AJ199" s="1">
        <v>6.46774</v>
      </c>
      <c r="AK199" s="1">
        <v>6.36747</v>
      </c>
      <c r="AL199" s="1">
        <v>6.1490900000000002</v>
      </c>
      <c r="AM199" s="1">
        <v>6.1215999999999999</v>
      </c>
      <c r="AN199" s="1">
        <v>6.54298</v>
      </c>
      <c r="AO199" s="1">
        <v>6.2721799999999996</v>
      </c>
      <c r="AP199" s="1">
        <v>6.4319499999999996</v>
      </c>
      <c r="AQ199" s="1">
        <v>6.4597100000000003</v>
      </c>
      <c r="AR199" s="1">
        <v>6.6137600000000001</v>
      </c>
      <c r="AS199" s="1">
        <v>6.0269399999999997</v>
      </c>
      <c r="AT199" s="1">
        <v>6.6289899999999999</v>
      </c>
      <c r="AU199" s="1">
        <v>6.38293</v>
      </c>
      <c r="AV199" s="1">
        <v>6.3187100000000003</v>
      </c>
      <c r="AW199" s="1">
        <v>6.5267299999999997</v>
      </c>
      <c r="AX199" s="1">
        <v>6.8054399999999999</v>
      </c>
      <c r="AY199" s="1">
        <v>6.2160599999999997</v>
      </c>
      <c r="AZ199" s="1">
        <v>6.3462800000000001</v>
      </c>
      <c r="BA199" s="1">
        <v>6.63469</v>
      </c>
      <c r="BB199" s="1">
        <v>6.6630000000000003</v>
      </c>
      <c r="BC199" s="1">
        <v>6.2755599999999996</v>
      </c>
      <c r="BD199" s="1">
        <v>5.9692999999999996</v>
      </c>
      <c r="BE199" s="1">
        <v>6.3031699999999997</v>
      </c>
      <c r="BF199" s="1">
        <v>6.2942799999999997</v>
      </c>
      <c r="BG199" s="1">
        <v>6.3395599999999996</v>
      </c>
      <c r="BH199" s="1">
        <v>6.4060199999999998</v>
      </c>
      <c r="BI199" s="1">
        <v>6.5583200000000001</v>
      </c>
      <c r="BJ199" s="1">
        <v>6.0546699999999998</v>
      </c>
      <c r="BK199" s="1">
        <v>6.4391400000000001</v>
      </c>
      <c r="BL199" s="1">
        <v>6.5932199999999996</v>
      </c>
      <c r="BM199" s="1">
        <v>6.3360099999999999</v>
      </c>
      <c r="BN199" s="1">
        <v>6.2358900000000004</v>
      </c>
      <c r="BO199" s="1">
        <v>6.5015900000000002</v>
      </c>
      <c r="BP199" s="1">
        <v>6.3865299999999996</v>
      </c>
      <c r="BQ199" s="1">
        <v>6.2695400000000001</v>
      </c>
      <c r="BR199" s="1">
        <v>6.3618899999999998</v>
      </c>
      <c r="BS199" s="1">
        <v>6.4394400000000003</v>
      </c>
      <c r="BT199" s="1">
        <v>6.4617199999999997</v>
      </c>
      <c r="BU199" s="1">
        <v>6.0644400000000003</v>
      </c>
      <c r="BV199" s="1">
        <v>6.3212400000000004</v>
      </c>
      <c r="BW199" s="1">
        <v>6.2829199999999998</v>
      </c>
      <c r="BX199" s="1">
        <v>5.8370899999999999</v>
      </c>
      <c r="BY199" s="1">
        <v>6.6080500000000004</v>
      </c>
      <c r="BZ199" s="1">
        <v>6.4306700000000001</v>
      </c>
      <c r="CA199" s="1">
        <v>6.1835399999999998</v>
      </c>
      <c r="CB199" s="1">
        <v>6.2468599999999999</v>
      </c>
      <c r="CC199" s="1">
        <v>6.53437</v>
      </c>
      <c r="CD199" s="1">
        <v>6.34903</v>
      </c>
      <c r="CE199" s="1">
        <v>6.2593199999999998</v>
      </c>
      <c r="CF199" s="1">
        <v>6.1751199999999997</v>
      </c>
      <c r="CG199" s="1">
        <v>6.3080100000000003</v>
      </c>
      <c r="CH199" s="1">
        <v>6.2465299999999999</v>
      </c>
      <c r="CI199" s="1">
        <v>6.3727799999999997</v>
      </c>
      <c r="CJ199" s="1">
        <v>6.3070399999999998</v>
      </c>
      <c r="CK199" s="1">
        <v>6.2789400000000004</v>
      </c>
      <c r="CL199" s="1">
        <v>6.38802</v>
      </c>
      <c r="CM199" s="1">
        <v>9.0581600000000009</v>
      </c>
      <c r="CN199" s="1">
        <v>6.66371</v>
      </c>
      <c r="CO199" s="1">
        <v>6.2434799999999999</v>
      </c>
      <c r="CP199" s="1">
        <v>6.5022000000000002</v>
      </c>
      <c r="CQ199" s="1">
        <v>6.3960299999999997</v>
      </c>
      <c r="CR199" s="1">
        <v>6.6169700000000002</v>
      </c>
      <c r="CS199" s="1">
        <v>6.5876200000000003</v>
      </c>
      <c r="CT199" s="1">
        <v>6.1020200000000004</v>
      </c>
      <c r="CU199" s="1">
        <v>6.0954699999999997</v>
      </c>
      <c r="CV199" s="1">
        <v>6.11815</v>
      </c>
      <c r="CW199" s="1">
        <v>7.1446300000000003</v>
      </c>
      <c r="CX199" s="1">
        <v>6.2780899999999997</v>
      </c>
      <c r="CY199" s="1">
        <v>6.3802199999999996</v>
      </c>
      <c r="CZ199" s="1">
        <v>5.86815</v>
      </c>
      <c r="DA199" s="1">
        <v>6.4220499999999996</v>
      </c>
      <c r="DB199" s="1">
        <v>6.1130599999999999</v>
      </c>
      <c r="DC199" s="1">
        <v>6.3033900000000003</v>
      </c>
      <c r="DD199" s="1">
        <v>6.5611300000000004</v>
      </c>
      <c r="DE199" s="1">
        <v>6.0767600000000002</v>
      </c>
      <c r="DF199" s="1">
        <v>6.2241499999999998</v>
      </c>
      <c r="DG199" s="1">
        <v>6.4074900000000001</v>
      </c>
      <c r="DH199" s="1">
        <v>6.3223900000000004</v>
      </c>
      <c r="DI199" s="1">
        <v>6.17706</v>
      </c>
      <c r="DJ199" s="1">
        <v>6.1200400000000004</v>
      </c>
      <c r="DK199" s="1">
        <v>6.2847299999999997</v>
      </c>
      <c r="DL199" s="1">
        <v>6.1358300000000003</v>
      </c>
      <c r="DM199" s="1">
        <v>6.5673399999999997</v>
      </c>
      <c r="DN199" s="1">
        <v>6.0343099999999996</v>
      </c>
      <c r="DO199" s="1">
        <v>6.2124499999999996</v>
      </c>
      <c r="DP199" s="1">
        <v>6.1911100000000001</v>
      </c>
      <c r="DQ199" s="1">
        <v>6.2803000000000004</v>
      </c>
      <c r="DR199" s="1">
        <v>6.3767699999999996</v>
      </c>
      <c r="DS199" s="1">
        <v>6.1309100000000001</v>
      </c>
      <c r="DT199" s="1">
        <v>6.3538100000000002</v>
      </c>
      <c r="DU199" s="1">
        <v>6.4337799999999996</v>
      </c>
      <c r="DV199" s="1">
        <v>6.7107900000000003</v>
      </c>
      <c r="DW199" s="1">
        <v>6.5270700000000001</v>
      </c>
      <c r="DX199" s="1">
        <v>6.3930999999999996</v>
      </c>
      <c r="DY199" s="1">
        <v>6.5001600000000002</v>
      </c>
      <c r="DZ199" s="1">
        <v>6.1578799999999996</v>
      </c>
      <c r="EA199" s="1">
        <v>6.2694000000000001</v>
      </c>
      <c r="EB199" s="1">
        <v>6.5069600000000003</v>
      </c>
      <c r="EC199" s="1">
        <v>6.5330599999999999</v>
      </c>
      <c r="ED199" s="1">
        <v>6.2404799999999998</v>
      </c>
      <c r="EE199" s="1">
        <v>6.47872</v>
      </c>
      <c r="EF199" s="1">
        <f t="shared" si="11"/>
        <v>1.4718693162858265E-2</v>
      </c>
      <c r="EG199" s="1">
        <f>TDIST((EF199*SQRT(126-2)/SQRT(1-(EF199*EF199))),126,2)</f>
        <v>0.87005819731787504</v>
      </c>
      <c r="EH199" s="1">
        <v>0.62942149999999997</v>
      </c>
    </row>
    <row r="200" spans="1:138" x14ac:dyDescent="0.25">
      <c r="A200" s="1" t="s">
        <v>4</v>
      </c>
      <c r="B200" s="1">
        <v>34314822</v>
      </c>
      <c r="C200" s="1">
        <v>34422640</v>
      </c>
      <c r="D200" s="1">
        <v>17248412</v>
      </c>
      <c r="E200" s="1" t="s">
        <v>94</v>
      </c>
      <c r="F200" s="1" t="s">
        <v>93</v>
      </c>
      <c r="G200" s="1" t="s">
        <v>92</v>
      </c>
      <c r="H200" s="1" t="s">
        <v>91</v>
      </c>
      <c r="J200" s="1">
        <v>5.6914800000000003</v>
      </c>
      <c r="K200" s="1">
        <v>5.4010800000000003</v>
      </c>
      <c r="L200" s="1">
        <v>5.71617</v>
      </c>
      <c r="M200" s="1">
        <v>5.7966100000000003</v>
      </c>
      <c r="N200" s="1">
        <v>6.1566599999999996</v>
      </c>
      <c r="O200" s="1">
        <v>5.9339599999999999</v>
      </c>
      <c r="P200" s="1">
        <v>5.5981500000000004</v>
      </c>
      <c r="Q200" s="1">
        <v>5.5188699999999997</v>
      </c>
      <c r="R200" s="1">
        <v>5.3431300000000004</v>
      </c>
      <c r="S200" s="1">
        <v>5.8924300000000001</v>
      </c>
      <c r="T200" s="1">
        <v>5.4146099999999997</v>
      </c>
      <c r="U200" s="1">
        <v>5.3654700000000002</v>
      </c>
      <c r="V200" s="1">
        <v>5.7256900000000002</v>
      </c>
      <c r="W200" s="1">
        <v>6.0121200000000004</v>
      </c>
      <c r="X200" s="1">
        <v>5.95566</v>
      </c>
      <c r="Y200" s="1">
        <v>6.4361899999999999</v>
      </c>
      <c r="Z200" s="1">
        <v>7.3512399999999998</v>
      </c>
      <c r="AA200" s="1">
        <v>6.1322799999999997</v>
      </c>
      <c r="AB200" s="1">
        <v>5.96631</v>
      </c>
      <c r="AC200" s="1">
        <v>5.39269</v>
      </c>
      <c r="AD200" s="1">
        <v>5.4714</v>
      </c>
      <c r="AE200" s="1">
        <v>5.6073399999999998</v>
      </c>
      <c r="AF200" s="1">
        <v>5.8467500000000001</v>
      </c>
      <c r="AG200" s="1">
        <v>5.3891499999999999</v>
      </c>
      <c r="AH200" s="1">
        <v>5.40686</v>
      </c>
      <c r="AI200" s="1">
        <v>5.7558499999999997</v>
      </c>
      <c r="AJ200" s="1">
        <v>5.6113600000000003</v>
      </c>
      <c r="AK200" s="1">
        <v>6.04962</v>
      </c>
      <c r="AL200" s="1">
        <v>6.0695199999999998</v>
      </c>
      <c r="AM200" s="1">
        <v>5.2106000000000003</v>
      </c>
      <c r="AN200" s="1">
        <v>6.4373699999999996</v>
      </c>
      <c r="AO200" s="1">
        <v>5.8126600000000002</v>
      </c>
      <c r="AP200" s="1">
        <v>6.6809700000000003</v>
      </c>
      <c r="AQ200" s="1">
        <v>5.9834899999999998</v>
      </c>
      <c r="AR200" s="1">
        <v>7.7405799999999996</v>
      </c>
      <c r="AS200" s="1">
        <v>6.22384</v>
      </c>
      <c r="AT200" s="1">
        <v>5.73353</v>
      </c>
      <c r="AU200" s="1">
        <v>5.4468399999999999</v>
      </c>
      <c r="AV200" s="1">
        <v>5.4780699999999998</v>
      </c>
      <c r="AW200" s="1">
        <v>6.1254099999999996</v>
      </c>
      <c r="AX200" s="1">
        <v>6.2538400000000003</v>
      </c>
      <c r="AY200" s="1">
        <v>7.0550199999999998</v>
      </c>
      <c r="AZ200" s="1">
        <v>6.0769099999999998</v>
      </c>
      <c r="BA200" s="1">
        <v>5.7420499999999999</v>
      </c>
      <c r="BB200" s="1">
        <v>5.4769199999999998</v>
      </c>
      <c r="BC200" s="1">
        <v>5.9590199999999998</v>
      </c>
      <c r="BD200" s="1">
        <v>5.3699199999999996</v>
      </c>
      <c r="BE200" s="1">
        <v>5.8952200000000001</v>
      </c>
      <c r="BF200" s="1">
        <v>6.4647800000000002</v>
      </c>
      <c r="BG200" s="1">
        <v>6.1876699999999998</v>
      </c>
      <c r="BH200" s="1">
        <v>5.8415900000000001</v>
      </c>
      <c r="BI200" s="1">
        <v>5.8504300000000002</v>
      </c>
      <c r="BJ200" s="1">
        <v>5.1549100000000001</v>
      </c>
      <c r="BK200" s="1">
        <v>5.6832000000000003</v>
      </c>
      <c r="BL200" s="1">
        <v>5.25204</v>
      </c>
      <c r="BM200" s="1">
        <v>5.6592700000000002</v>
      </c>
      <c r="BN200" s="1">
        <v>5.8498999999999999</v>
      </c>
      <c r="BO200" s="1">
        <v>5.5709099999999996</v>
      </c>
      <c r="BP200" s="1">
        <v>6.0287100000000002</v>
      </c>
      <c r="BQ200" s="1">
        <v>5.7001499999999998</v>
      </c>
      <c r="BR200" s="1">
        <v>5.9198700000000004</v>
      </c>
      <c r="BS200" s="1">
        <v>5.85229</v>
      </c>
      <c r="BT200" s="1">
        <v>6.2391500000000004</v>
      </c>
      <c r="BU200" s="1">
        <v>5.6296600000000003</v>
      </c>
      <c r="BV200" s="1">
        <v>7.3067500000000001</v>
      </c>
      <c r="BW200" s="1">
        <v>5.9834199999999997</v>
      </c>
      <c r="BX200" s="1">
        <v>6.6353999999999997</v>
      </c>
      <c r="BY200" s="1">
        <v>7.0513899999999996</v>
      </c>
      <c r="BZ200" s="1">
        <v>5.7436100000000003</v>
      </c>
      <c r="CA200" s="1">
        <v>6.1741400000000004</v>
      </c>
      <c r="CB200" s="1">
        <v>6.2874600000000003</v>
      </c>
      <c r="CC200" s="1">
        <v>6.4693800000000001</v>
      </c>
      <c r="CD200" s="1">
        <v>6.0690200000000001</v>
      </c>
      <c r="CE200" s="1">
        <v>5.8449400000000002</v>
      </c>
      <c r="CF200" s="1">
        <v>5.2446200000000003</v>
      </c>
      <c r="CG200" s="1">
        <v>5.6573399999999996</v>
      </c>
      <c r="CH200" s="1">
        <v>5.3986599999999996</v>
      </c>
      <c r="CI200" s="1">
        <v>6.0258000000000003</v>
      </c>
      <c r="CJ200" s="1">
        <v>5.4957599999999998</v>
      </c>
      <c r="CK200" s="1">
        <v>5.6921099999999996</v>
      </c>
      <c r="CL200" s="1">
        <v>5.5770900000000001</v>
      </c>
      <c r="CM200" s="1">
        <v>5.7780100000000001</v>
      </c>
      <c r="CN200" s="1">
        <v>5.5539100000000001</v>
      </c>
      <c r="CO200" s="1">
        <v>6.2991999999999999</v>
      </c>
      <c r="CP200" s="1">
        <v>5.8031100000000002</v>
      </c>
      <c r="CQ200" s="1">
        <v>7.2353300000000003</v>
      </c>
      <c r="CR200" s="1">
        <v>5.71556</v>
      </c>
      <c r="CS200" s="1">
        <v>7.0549200000000001</v>
      </c>
      <c r="CT200" s="1">
        <v>7.1895600000000002</v>
      </c>
      <c r="CU200" s="1">
        <v>5.3194499999999998</v>
      </c>
      <c r="CV200" s="1">
        <v>5.7269399999999999</v>
      </c>
      <c r="CW200" s="1">
        <v>5.4845499999999996</v>
      </c>
      <c r="CX200" s="1">
        <v>5.6164899999999998</v>
      </c>
      <c r="CY200" s="1">
        <v>5.7972999999999999</v>
      </c>
      <c r="CZ200" s="1">
        <v>5.5393499999999998</v>
      </c>
      <c r="DA200" s="1">
        <v>5.6577200000000003</v>
      </c>
      <c r="DB200" s="1">
        <v>5.3161100000000001</v>
      </c>
      <c r="DC200" s="1">
        <v>6.1550700000000003</v>
      </c>
      <c r="DD200" s="1">
        <v>6.0108499999999996</v>
      </c>
      <c r="DE200" s="1">
        <v>5.8248699999999998</v>
      </c>
      <c r="DF200" s="1">
        <v>5.4357600000000001</v>
      </c>
      <c r="DG200" s="1">
        <v>6.3652600000000001</v>
      </c>
      <c r="DH200" s="1">
        <v>5.33786</v>
      </c>
      <c r="DI200" s="1">
        <v>5.8376900000000003</v>
      </c>
      <c r="DJ200" s="1">
        <v>5.6486200000000002</v>
      </c>
      <c r="DK200" s="1">
        <v>6.0390199999999998</v>
      </c>
      <c r="DL200" s="1">
        <v>5.2382999999999997</v>
      </c>
      <c r="DM200" s="1">
        <v>6.10738</v>
      </c>
      <c r="DN200" s="1">
        <v>5.6137600000000001</v>
      </c>
      <c r="DO200" s="1">
        <v>5.3213299999999997</v>
      </c>
      <c r="DP200" s="1">
        <v>6.5420400000000001</v>
      </c>
      <c r="DQ200" s="1">
        <v>5.6282800000000002</v>
      </c>
      <c r="DR200" s="1">
        <v>5.7670300000000001</v>
      </c>
      <c r="DS200" s="1">
        <v>5.7110200000000004</v>
      </c>
      <c r="DT200" s="1">
        <v>5.6276700000000002</v>
      </c>
      <c r="DU200" s="1">
        <v>5.6435700000000004</v>
      </c>
      <c r="DV200" s="1">
        <v>6.2950999999999997</v>
      </c>
      <c r="DW200" s="1">
        <v>6.0500499999999997</v>
      </c>
      <c r="DX200" s="1">
        <v>5.7492700000000001</v>
      </c>
      <c r="DY200" s="1">
        <v>5.6403999999999996</v>
      </c>
      <c r="DZ200" s="1">
        <v>6.0948099999999998</v>
      </c>
      <c r="EA200" s="1">
        <v>5.9872699999999996</v>
      </c>
      <c r="EB200" s="1">
        <v>5.4557399999999996</v>
      </c>
      <c r="EC200" s="1">
        <v>5.6403600000000003</v>
      </c>
      <c r="ED200" s="1">
        <v>5.8227700000000002</v>
      </c>
      <c r="EE200" s="1">
        <v>5.8799099999999997</v>
      </c>
      <c r="EF200" s="1">
        <f t="shared" si="11"/>
        <v>-1.4521717703382703E-2</v>
      </c>
      <c r="EG200" s="1">
        <f>TDIST(-(EF200*SQRT(126-2)/SQRT(1-(EF200*EF200))),126,2)</f>
        <v>0.87178220306877852</v>
      </c>
      <c r="EH200" s="1">
        <v>0.62976410000000005</v>
      </c>
    </row>
    <row r="201" spans="1:138" x14ac:dyDescent="0.25">
      <c r="A201" s="1" t="s">
        <v>4</v>
      </c>
      <c r="B201" s="1">
        <v>11814101</v>
      </c>
      <c r="C201" s="1">
        <v>11898144</v>
      </c>
      <c r="D201" s="1">
        <v>17260644</v>
      </c>
      <c r="E201" s="1" t="s">
        <v>90</v>
      </c>
      <c r="F201" s="1" t="s">
        <v>89</v>
      </c>
      <c r="G201" s="1" t="s">
        <v>88</v>
      </c>
      <c r="H201" s="1" t="s">
        <v>87</v>
      </c>
      <c r="J201" s="1">
        <v>10.2872</v>
      </c>
      <c r="K201" s="1">
        <v>10.648199999999999</v>
      </c>
      <c r="L201" s="1">
        <v>11.356</v>
      </c>
      <c r="M201" s="1">
        <v>10.7372</v>
      </c>
      <c r="N201" s="1">
        <v>10.036799999999999</v>
      </c>
      <c r="O201" s="1">
        <v>11.229900000000001</v>
      </c>
      <c r="P201" s="1">
        <v>10.681900000000001</v>
      </c>
      <c r="Q201" s="1">
        <v>5.5323099999999998</v>
      </c>
      <c r="R201" s="1">
        <v>5.4215900000000001</v>
      </c>
      <c r="S201" s="1">
        <v>9.7578600000000009</v>
      </c>
      <c r="T201" s="1">
        <v>11.455299999999999</v>
      </c>
      <c r="U201" s="1">
        <v>10.629899999999999</v>
      </c>
      <c r="V201" s="1">
        <v>10.7654</v>
      </c>
      <c r="W201" s="1">
        <v>11.456200000000001</v>
      </c>
      <c r="X201" s="1">
        <v>10.7951</v>
      </c>
      <c r="Y201" s="1">
        <v>10.500299999999999</v>
      </c>
      <c r="Z201" s="1">
        <v>11.0799</v>
      </c>
      <c r="AA201" s="1">
        <v>9.8447899999999997</v>
      </c>
      <c r="AB201" s="1">
        <v>10.620699999999999</v>
      </c>
      <c r="AC201" s="1">
        <v>10.158099999999999</v>
      </c>
      <c r="AD201" s="1">
        <v>6.7287299999999997</v>
      </c>
      <c r="AE201" s="1">
        <v>11.3582</v>
      </c>
      <c r="AF201" s="1">
        <v>8.7271000000000001</v>
      </c>
      <c r="AG201" s="1">
        <v>7.1093200000000003</v>
      </c>
      <c r="AH201" s="1">
        <v>9.8244500000000006</v>
      </c>
      <c r="AI201" s="1">
        <v>9.2185799999999993</v>
      </c>
      <c r="AJ201" s="1">
        <v>10.138500000000001</v>
      </c>
      <c r="AK201" s="1">
        <v>9.5697600000000005</v>
      </c>
      <c r="AL201" s="1">
        <v>9.5067000000000004</v>
      </c>
      <c r="AM201" s="1">
        <v>7.6748700000000003</v>
      </c>
      <c r="AN201" s="1">
        <v>10.8589</v>
      </c>
      <c r="AO201" s="1">
        <v>10.359299999999999</v>
      </c>
      <c r="AP201" s="1">
        <v>10.786799999999999</v>
      </c>
      <c r="AQ201" s="1">
        <v>10.883800000000001</v>
      </c>
      <c r="AR201" s="1">
        <v>10.6853</v>
      </c>
      <c r="AS201" s="1">
        <v>11.2521</v>
      </c>
      <c r="AT201" s="1">
        <v>10.2096</v>
      </c>
      <c r="AU201" s="1">
        <v>10.7827</v>
      </c>
      <c r="AV201" s="1">
        <v>8.1511499999999995</v>
      </c>
      <c r="AW201" s="1">
        <v>8.4657499999999999</v>
      </c>
      <c r="AX201" s="1">
        <v>10.3108</v>
      </c>
      <c r="AY201" s="1">
        <v>10.591799999999999</v>
      </c>
      <c r="AZ201" s="1">
        <v>10.763299999999999</v>
      </c>
      <c r="BA201" s="1">
        <v>11.272600000000001</v>
      </c>
      <c r="BB201" s="1">
        <v>8.9265699999999999</v>
      </c>
      <c r="BC201" s="1">
        <v>10.5053</v>
      </c>
      <c r="BD201" s="1">
        <v>10.3218</v>
      </c>
      <c r="BE201" s="1">
        <v>11.0822</v>
      </c>
      <c r="BF201" s="1">
        <v>10.8035</v>
      </c>
      <c r="BG201" s="1">
        <v>10.845599999999999</v>
      </c>
      <c r="BH201" s="1">
        <v>10.872400000000001</v>
      </c>
      <c r="BI201" s="1">
        <v>10.72</v>
      </c>
      <c r="BJ201" s="1">
        <v>9.8023900000000008</v>
      </c>
      <c r="BK201" s="1">
        <v>10.8748</v>
      </c>
      <c r="BL201" s="1">
        <v>10.8659</v>
      </c>
      <c r="BM201" s="1">
        <v>11.0116</v>
      </c>
      <c r="BN201" s="1">
        <v>10.261900000000001</v>
      </c>
      <c r="BO201" s="1">
        <v>9.1499000000000006</v>
      </c>
      <c r="BP201" s="1">
        <v>10.813499999999999</v>
      </c>
      <c r="BQ201" s="1">
        <v>11.0792</v>
      </c>
      <c r="BR201" s="1">
        <v>8.4906600000000001</v>
      </c>
      <c r="BS201" s="1">
        <v>10.569800000000001</v>
      </c>
      <c r="BT201" s="1">
        <v>10.5799</v>
      </c>
      <c r="BU201" s="1">
        <v>7.7648000000000001</v>
      </c>
      <c r="BV201" s="1">
        <v>10.6067</v>
      </c>
      <c r="BW201" s="1">
        <v>10.674200000000001</v>
      </c>
      <c r="BX201" s="1">
        <v>9.8460999999999999</v>
      </c>
      <c r="BY201" s="1">
        <v>11.1882</v>
      </c>
      <c r="BZ201" s="1">
        <v>8.8181799999999999</v>
      </c>
      <c r="CA201" s="1">
        <v>10.991</v>
      </c>
      <c r="CB201" s="1">
        <v>11.1145</v>
      </c>
      <c r="CC201" s="1">
        <v>10.8361</v>
      </c>
      <c r="CD201" s="1">
        <v>11.2766</v>
      </c>
      <c r="CE201" s="1">
        <v>10.736599999999999</v>
      </c>
      <c r="CF201" s="1">
        <v>11.297599999999999</v>
      </c>
      <c r="CG201" s="1">
        <v>10.9617</v>
      </c>
      <c r="CH201" s="1">
        <v>9.9356600000000004</v>
      </c>
      <c r="CI201" s="1">
        <v>10.2098</v>
      </c>
      <c r="CJ201" s="1">
        <v>11.0571</v>
      </c>
      <c r="CK201" s="1">
        <v>10.8596</v>
      </c>
      <c r="CL201" s="1">
        <v>10.891400000000001</v>
      </c>
      <c r="CM201" s="1">
        <v>6.4071100000000003</v>
      </c>
      <c r="CN201" s="1">
        <v>10.763400000000001</v>
      </c>
      <c r="CO201" s="1">
        <v>10.1279</v>
      </c>
      <c r="CP201" s="1">
        <v>10.827299999999999</v>
      </c>
      <c r="CQ201" s="1">
        <v>10.3896</v>
      </c>
      <c r="CR201" s="1">
        <v>10.639200000000001</v>
      </c>
      <c r="CS201" s="1">
        <v>10.789199999999999</v>
      </c>
      <c r="CT201" s="1">
        <v>9.6841899999999992</v>
      </c>
      <c r="CU201" s="1">
        <v>8.9515200000000004</v>
      </c>
      <c r="CV201" s="1">
        <v>10.3308</v>
      </c>
      <c r="CW201" s="1">
        <v>9.0212500000000002</v>
      </c>
      <c r="CX201" s="1">
        <v>10.692399999999999</v>
      </c>
      <c r="CY201" s="1">
        <v>10.94</v>
      </c>
      <c r="CZ201" s="1">
        <v>10.783300000000001</v>
      </c>
      <c r="DA201" s="1">
        <v>10.6053</v>
      </c>
      <c r="DB201" s="1">
        <v>9.7070900000000009</v>
      </c>
      <c r="DC201" s="1">
        <v>10.9344</v>
      </c>
      <c r="DD201" s="1">
        <v>10.5357</v>
      </c>
      <c r="DE201" s="1">
        <v>10.4664</v>
      </c>
      <c r="DF201" s="1">
        <v>9.5786700000000007</v>
      </c>
      <c r="DG201" s="1">
        <v>11.2476</v>
      </c>
      <c r="DH201" s="1">
        <v>8.9654100000000003</v>
      </c>
      <c r="DI201" s="1">
        <v>10.6144</v>
      </c>
      <c r="DJ201" s="1">
        <v>9.6260200000000005</v>
      </c>
      <c r="DK201" s="1">
        <v>10.967499999999999</v>
      </c>
      <c r="DL201" s="1">
        <v>10.9453</v>
      </c>
      <c r="DM201" s="1">
        <v>10.864599999999999</v>
      </c>
      <c r="DN201" s="1">
        <v>10.8245</v>
      </c>
      <c r="DO201" s="1">
        <v>10.921200000000001</v>
      </c>
      <c r="DP201" s="1">
        <v>9.9436800000000005</v>
      </c>
      <c r="DQ201" s="1">
        <v>9.6464400000000001</v>
      </c>
      <c r="DR201" s="1">
        <v>10.209899999999999</v>
      </c>
      <c r="DS201" s="1">
        <v>9.8470999999999993</v>
      </c>
      <c r="DT201" s="1">
        <v>10.605</v>
      </c>
      <c r="DU201" s="1">
        <v>10.704000000000001</v>
      </c>
      <c r="DV201" s="1">
        <v>6.9521800000000002</v>
      </c>
      <c r="DW201" s="1">
        <v>8.3022500000000008</v>
      </c>
      <c r="DX201" s="1">
        <v>10.7189</v>
      </c>
      <c r="DY201" s="1">
        <v>10.514799999999999</v>
      </c>
      <c r="DZ201" s="1">
        <v>10.1835</v>
      </c>
      <c r="EA201" s="1">
        <v>10.873100000000001</v>
      </c>
      <c r="EB201" s="1">
        <v>11.1012</v>
      </c>
      <c r="EC201" s="1">
        <v>10.5245</v>
      </c>
      <c r="ED201" s="1">
        <v>10.758599999999999</v>
      </c>
      <c r="EE201" s="1">
        <v>10.520799999999999</v>
      </c>
      <c r="EF201" s="1">
        <f t="shared" si="11"/>
        <v>-1.4484102806575919E-2</v>
      </c>
      <c r="EG201" s="1">
        <f>TDIST(-(EF201*SQRT(126-2)/SQRT(1-(EF201*EF201))),126,2)</f>
        <v>0.87211149193549087</v>
      </c>
      <c r="EH201" s="1">
        <v>0.62976410000000005</v>
      </c>
    </row>
    <row r="202" spans="1:138" x14ac:dyDescent="0.25">
      <c r="A202" s="1" t="s">
        <v>4</v>
      </c>
      <c r="B202" s="1">
        <v>16971206</v>
      </c>
      <c r="C202" s="1">
        <v>17052381</v>
      </c>
      <c r="D202" s="1">
        <v>17260761</v>
      </c>
      <c r="E202" s="1" t="s">
        <v>86</v>
      </c>
      <c r="F202" s="1" t="s">
        <v>85</v>
      </c>
      <c r="G202" s="1" t="s">
        <v>84</v>
      </c>
      <c r="H202" s="1" t="s">
        <v>83</v>
      </c>
      <c r="J202" s="1">
        <v>7.1362500000000004</v>
      </c>
      <c r="K202" s="1">
        <v>7.3595100000000002</v>
      </c>
      <c r="L202" s="1">
        <v>7.3935199999999996</v>
      </c>
      <c r="M202" s="1">
        <v>7.1075200000000001</v>
      </c>
      <c r="N202" s="1">
        <v>9.4272100000000005</v>
      </c>
      <c r="O202" s="1">
        <v>7.2854599999999996</v>
      </c>
      <c r="P202" s="1">
        <v>7.4104099999999997</v>
      </c>
      <c r="Q202" s="1">
        <v>6.9699799999999996</v>
      </c>
      <c r="R202" s="1">
        <v>7.3112599999999999</v>
      </c>
      <c r="S202" s="1">
        <v>8.1639199999999992</v>
      </c>
      <c r="T202" s="1">
        <v>7.2801</v>
      </c>
      <c r="U202" s="1">
        <v>7.4970600000000003</v>
      </c>
      <c r="V202" s="1">
        <v>7.3355800000000002</v>
      </c>
      <c r="W202" s="1">
        <v>7.4815899999999997</v>
      </c>
      <c r="X202" s="1">
        <v>7.4546599999999996</v>
      </c>
      <c r="Y202" s="1">
        <v>7.5267999999999997</v>
      </c>
      <c r="Z202" s="1">
        <v>7.4040400000000002</v>
      </c>
      <c r="AA202" s="1">
        <v>7.5388799999999998</v>
      </c>
      <c r="AB202" s="1">
        <v>8.1499900000000007</v>
      </c>
      <c r="AC202" s="1">
        <v>8.3383800000000008</v>
      </c>
      <c r="AD202" s="1">
        <v>7.3491099999999996</v>
      </c>
      <c r="AE202" s="1">
        <v>7.1315200000000001</v>
      </c>
      <c r="AF202" s="1">
        <v>7.5190200000000003</v>
      </c>
      <c r="AG202" s="1">
        <v>6.5849099999999998</v>
      </c>
      <c r="AH202" s="1">
        <v>7.3284000000000002</v>
      </c>
      <c r="AI202" s="1">
        <v>7.3899499999999998</v>
      </c>
      <c r="AJ202" s="1">
        <v>7.2621099999999998</v>
      </c>
      <c r="AK202" s="1">
        <v>7.40205</v>
      </c>
      <c r="AL202" s="1">
        <v>7.37087</v>
      </c>
      <c r="AM202" s="1">
        <v>7.1618399999999998</v>
      </c>
      <c r="AN202" s="1">
        <v>8.1731800000000003</v>
      </c>
      <c r="AO202" s="1">
        <v>7.7001499999999998</v>
      </c>
      <c r="AP202" s="1">
        <v>7.7727500000000003</v>
      </c>
      <c r="AQ202" s="1">
        <v>7.7827200000000003</v>
      </c>
      <c r="AR202" s="1">
        <v>6.8711099999999998</v>
      </c>
      <c r="AS202" s="1">
        <v>7.2568200000000003</v>
      </c>
      <c r="AT202" s="1">
        <v>7.9929199999999998</v>
      </c>
      <c r="AU202" s="1">
        <v>7.2747999999999999</v>
      </c>
      <c r="AV202" s="1">
        <v>7.3025200000000003</v>
      </c>
      <c r="AW202" s="1">
        <v>6.9854799999999999</v>
      </c>
      <c r="AX202" s="1">
        <v>7.3502200000000002</v>
      </c>
      <c r="AY202" s="1">
        <v>7.2321299999999997</v>
      </c>
      <c r="AZ202" s="1">
        <v>7.2951199999999998</v>
      </c>
      <c r="BA202" s="1">
        <v>7.3387900000000004</v>
      </c>
      <c r="BB202" s="1">
        <v>8.3350799999999996</v>
      </c>
      <c r="BC202" s="1">
        <v>9.8067899999999995</v>
      </c>
      <c r="BD202" s="1">
        <v>7.4714400000000003</v>
      </c>
      <c r="BE202" s="1">
        <v>7.2762500000000001</v>
      </c>
      <c r="BF202" s="1">
        <v>7.3708799999999997</v>
      </c>
      <c r="BG202" s="1">
        <v>7.3845999999999998</v>
      </c>
      <c r="BH202" s="1">
        <v>7.9174600000000002</v>
      </c>
      <c r="BI202" s="1">
        <v>7.3085199999999997</v>
      </c>
      <c r="BJ202" s="1">
        <v>7.64818</v>
      </c>
      <c r="BK202" s="1">
        <v>7.2162800000000002</v>
      </c>
      <c r="BL202" s="1">
        <v>6.8828500000000004</v>
      </c>
      <c r="BM202" s="1">
        <v>7.4759399999999996</v>
      </c>
      <c r="BN202" s="1">
        <v>7.0992699999999997</v>
      </c>
      <c r="BO202" s="1">
        <v>7.33331</v>
      </c>
      <c r="BP202" s="1">
        <v>7.27698</v>
      </c>
      <c r="BQ202" s="1">
        <v>7.4413999999999998</v>
      </c>
      <c r="BR202" s="1">
        <v>7.6076899999999998</v>
      </c>
      <c r="BS202" s="1">
        <v>7.7025899999999998</v>
      </c>
      <c r="BT202" s="1">
        <v>7.5255299999999998</v>
      </c>
      <c r="BU202" s="1">
        <v>7.1818099999999996</v>
      </c>
      <c r="BV202" s="1">
        <v>7.2471100000000002</v>
      </c>
      <c r="BW202" s="1">
        <v>6.9132600000000002</v>
      </c>
      <c r="BX202" s="1">
        <v>9.92577</v>
      </c>
      <c r="BY202" s="1">
        <v>6.9522300000000001</v>
      </c>
      <c r="BZ202" s="1">
        <v>7.3749599999999997</v>
      </c>
      <c r="CA202" s="1">
        <v>7.4418300000000004</v>
      </c>
      <c r="CB202" s="1">
        <v>7.4029600000000002</v>
      </c>
      <c r="CC202" s="1">
        <v>7.1424099999999999</v>
      </c>
      <c r="CD202" s="1">
        <v>7.3453200000000001</v>
      </c>
      <c r="CE202" s="1">
        <v>7.1793699999999996</v>
      </c>
      <c r="CF202" s="1">
        <v>7.98515</v>
      </c>
      <c r="CG202" s="1">
        <v>7.0274200000000002</v>
      </c>
      <c r="CH202" s="1">
        <v>7.51004</v>
      </c>
      <c r="CI202" s="1">
        <v>7.4696699999999998</v>
      </c>
      <c r="CJ202" s="1">
        <v>7.2341600000000001</v>
      </c>
      <c r="CK202" s="1">
        <v>7.8636699999999999</v>
      </c>
      <c r="CL202" s="1">
        <v>7.2274399999999996</v>
      </c>
      <c r="CM202" s="1">
        <v>6.8523300000000003</v>
      </c>
      <c r="CN202" s="1">
        <v>7.7366900000000003</v>
      </c>
      <c r="CO202" s="1">
        <v>6.7025699999999997</v>
      </c>
      <c r="CP202" s="1">
        <v>7.33528</v>
      </c>
      <c r="CQ202" s="1">
        <v>7.7347799999999998</v>
      </c>
      <c r="CR202" s="1">
        <v>7.2440800000000003</v>
      </c>
      <c r="CS202" s="1">
        <v>7.2024800000000004</v>
      </c>
      <c r="CT202" s="1">
        <v>7.3875900000000003</v>
      </c>
      <c r="CU202" s="1">
        <v>7.90341</v>
      </c>
      <c r="CV202" s="1">
        <v>7.5384599999999997</v>
      </c>
      <c r="CW202" s="1">
        <v>8.0693000000000001</v>
      </c>
      <c r="CX202" s="1">
        <v>7.9288499999999997</v>
      </c>
      <c r="CY202" s="1">
        <v>7.56433</v>
      </c>
      <c r="CZ202" s="1">
        <v>7.8627099999999999</v>
      </c>
      <c r="DA202" s="1">
        <v>7.9269400000000001</v>
      </c>
      <c r="DB202" s="1">
        <v>8.0726700000000005</v>
      </c>
      <c r="DC202" s="1">
        <v>7.0048300000000001</v>
      </c>
      <c r="DD202" s="1">
        <v>7.57064</v>
      </c>
      <c r="DE202" s="1">
        <v>7.2729499999999998</v>
      </c>
      <c r="DF202" s="1">
        <v>8.4434799999999992</v>
      </c>
      <c r="DG202" s="1">
        <v>7.1097999999999999</v>
      </c>
      <c r="DH202" s="1">
        <v>8.6887299999999996</v>
      </c>
      <c r="DI202" s="1">
        <v>7.1624100000000004</v>
      </c>
      <c r="DJ202" s="1">
        <v>7.8942399999999999</v>
      </c>
      <c r="DK202" s="1">
        <v>7.4540600000000001</v>
      </c>
      <c r="DL202" s="1">
        <v>7.7866</v>
      </c>
      <c r="DM202" s="1">
        <v>7.6761600000000003</v>
      </c>
      <c r="DN202" s="1">
        <v>7.5673300000000001</v>
      </c>
      <c r="DO202" s="1">
        <v>7.7896900000000002</v>
      </c>
      <c r="DP202" s="1">
        <v>7.7109199999999998</v>
      </c>
      <c r="DQ202" s="1">
        <v>7.33812</v>
      </c>
      <c r="DR202" s="1">
        <v>7.2738300000000002</v>
      </c>
      <c r="DS202" s="1">
        <v>7.3232400000000002</v>
      </c>
      <c r="DT202" s="1">
        <v>7.4436299999999997</v>
      </c>
      <c r="DU202" s="1">
        <v>6.9595900000000004</v>
      </c>
      <c r="DV202" s="1">
        <v>6.9343300000000001</v>
      </c>
      <c r="DW202" s="1">
        <v>8.1862399999999997</v>
      </c>
      <c r="DX202" s="1">
        <v>7.5328099999999996</v>
      </c>
      <c r="DY202" s="1">
        <v>7.6044099999999997</v>
      </c>
      <c r="DZ202" s="1">
        <v>7.50258</v>
      </c>
      <c r="EA202" s="1">
        <v>7.0897300000000003</v>
      </c>
      <c r="EB202" s="1">
        <v>7.4197499999999996</v>
      </c>
      <c r="EC202" s="1">
        <v>7.3786199999999997</v>
      </c>
      <c r="ED202" s="1">
        <v>7.2862099999999996</v>
      </c>
      <c r="EE202" s="1">
        <v>7.4755500000000001</v>
      </c>
      <c r="EF202" s="1">
        <f t="shared" si="11"/>
        <v>1.3054683454412803E-2</v>
      </c>
      <c r="EG202" s="1">
        <f>TDIST((EF202*SQRT(126-2)/SQRT(1-(EF202*EF202))),126,2)</f>
        <v>0.88464064921825858</v>
      </c>
      <c r="EH202" s="1">
        <v>0.63427330000000004</v>
      </c>
    </row>
    <row r="203" spans="1:138" x14ac:dyDescent="0.25">
      <c r="A203" s="1" t="s">
        <v>4</v>
      </c>
      <c r="B203" s="1">
        <v>26785108</v>
      </c>
      <c r="C203" s="1">
        <v>26787860</v>
      </c>
      <c r="D203" s="1">
        <v>17247924</v>
      </c>
      <c r="E203" s="1" t="s">
        <v>82</v>
      </c>
      <c r="F203" s="1" t="s">
        <v>81</v>
      </c>
      <c r="G203" s="1" t="s">
        <v>80</v>
      </c>
      <c r="H203" s="1" t="s">
        <v>79</v>
      </c>
      <c r="J203" s="1">
        <v>4.03383</v>
      </c>
      <c r="K203" s="1">
        <v>3.9162300000000001</v>
      </c>
      <c r="L203" s="1">
        <v>3.67896</v>
      </c>
      <c r="M203" s="1">
        <v>4.2481400000000002</v>
      </c>
      <c r="N203" s="1">
        <v>4.0177899999999998</v>
      </c>
      <c r="O203" s="1">
        <v>3.88971</v>
      </c>
      <c r="P203" s="1">
        <v>4.0768599999999999</v>
      </c>
      <c r="Q203" s="1">
        <v>3.58921</v>
      </c>
      <c r="R203" s="1">
        <v>3.8701599999999998</v>
      </c>
      <c r="S203" s="1">
        <v>4.1354499999999996</v>
      </c>
      <c r="T203" s="1">
        <v>3.8529499999999999</v>
      </c>
      <c r="U203" s="1">
        <v>3.8403</v>
      </c>
      <c r="V203" s="1">
        <v>3.73996</v>
      </c>
      <c r="W203" s="1">
        <v>3.9270499999999999</v>
      </c>
      <c r="X203" s="1">
        <v>4.2071399999999999</v>
      </c>
      <c r="Y203" s="1">
        <v>4.3201400000000003</v>
      </c>
      <c r="Z203" s="1">
        <v>4.1439899999999996</v>
      </c>
      <c r="AA203" s="1">
        <v>3.77725</v>
      </c>
      <c r="AB203" s="1">
        <v>3.8740899999999998</v>
      </c>
      <c r="AC203" s="1">
        <v>3.6829900000000002</v>
      </c>
      <c r="AD203" s="1">
        <v>4.0701700000000001</v>
      </c>
      <c r="AE203" s="1">
        <v>3.6246700000000001</v>
      </c>
      <c r="AF203" s="1">
        <v>3.8281499999999999</v>
      </c>
      <c r="AG203" s="1">
        <v>3.8833500000000001</v>
      </c>
      <c r="AH203" s="1">
        <v>3.7392699999999999</v>
      </c>
      <c r="AI203" s="1">
        <v>3.7803900000000001</v>
      </c>
      <c r="AJ203" s="1">
        <v>3.72207</v>
      </c>
      <c r="AK203" s="1">
        <v>3.8168199999999999</v>
      </c>
      <c r="AL203" s="1">
        <v>3.5739100000000001</v>
      </c>
      <c r="AM203" s="1">
        <v>3.6473900000000001</v>
      </c>
      <c r="AN203" s="1">
        <v>3.75698</v>
      </c>
      <c r="AO203" s="1">
        <v>4.0196699999999996</v>
      </c>
      <c r="AP203" s="1">
        <v>3.9264199999999998</v>
      </c>
      <c r="AQ203" s="1">
        <v>3.6490499999999999</v>
      </c>
      <c r="AR203" s="1">
        <v>3.7108500000000002</v>
      </c>
      <c r="AS203" s="1">
        <v>3.7094499999999999</v>
      </c>
      <c r="AT203" s="1">
        <v>3.8861500000000002</v>
      </c>
      <c r="AU203" s="1">
        <v>3.78721</v>
      </c>
      <c r="AV203" s="1">
        <v>3.8902899999999998</v>
      </c>
      <c r="AW203" s="1">
        <v>3.9053300000000002</v>
      </c>
      <c r="AX203" s="1">
        <v>3.6828099999999999</v>
      </c>
      <c r="AY203" s="1">
        <v>3.4747699999999999</v>
      </c>
      <c r="AZ203" s="1">
        <v>3.8439899999999998</v>
      </c>
      <c r="BA203" s="1">
        <v>3.7259699999999998</v>
      </c>
      <c r="BB203" s="1">
        <v>3.3988999999999998</v>
      </c>
      <c r="BC203" s="1">
        <v>3.7856100000000001</v>
      </c>
      <c r="BD203" s="1">
        <v>4.0684699999999996</v>
      </c>
      <c r="BE203" s="1">
        <v>3.9385599999999998</v>
      </c>
      <c r="BF203" s="1">
        <v>3.9667500000000002</v>
      </c>
      <c r="BG203" s="1">
        <v>3.72383</v>
      </c>
      <c r="BH203" s="1">
        <v>3.64724</v>
      </c>
      <c r="BI203" s="1">
        <v>3.88476</v>
      </c>
      <c r="BJ203" s="1">
        <v>3.4123299999999999</v>
      </c>
      <c r="BK203" s="1">
        <v>3.68445</v>
      </c>
      <c r="BL203" s="1">
        <v>3.96353</v>
      </c>
      <c r="BM203" s="1">
        <v>3.8109799999999998</v>
      </c>
      <c r="BN203" s="1">
        <v>3.8497400000000002</v>
      </c>
      <c r="BO203" s="1">
        <v>3.87677</v>
      </c>
      <c r="BP203" s="1">
        <v>3.6833300000000002</v>
      </c>
      <c r="BQ203" s="1">
        <v>3.9307400000000001</v>
      </c>
      <c r="BR203" s="1">
        <v>3.6885500000000002</v>
      </c>
      <c r="BS203" s="1">
        <v>4.0152700000000001</v>
      </c>
      <c r="BT203" s="1">
        <v>3.8927</v>
      </c>
      <c r="BU203" s="1">
        <v>3.8187700000000002</v>
      </c>
      <c r="BV203" s="1">
        <v>3.50257</v>
      </c>
      <c r="BW203" s="1">
        <v>3.7749700000000002</v>
      </c>
      <c r="BX203" s="1">
        <v>3.6310500000000001</v>
      </c>
      <c r="BY203" s="1">
        <v>4.0239399999999996</v>
      </c>
      <c r="BZ203" s="1">
        <v>3.7475700000000001</v>
      </c>
      <c r="CA203" s="1">
        <v>3.7246000000000001</v>
      </c>
      <c r="CB203" s="1">
        <v>3.74986</v>
      </c>
      <c r="CC203" s="1">
        <v>4.13089</v>
      </c>
      <c r="CD203" s="1">
        <v>3.5341800000000001</v>
      </c>
      <c r="CE203" s="1">
        <v>3.6332499999999999</v>
      </c>
      <c r="CF203" s="1">
        <v>3.7944599999999999</v>
      </c>
      <c r="CG203" s="1">
        <v>3.78268</v>
      </c>
      <c r="CH203" s="1">
        <v>3.8799600000000001</v>
      </c>
      <c r="CI203" s="1">
        <v>3.6429</v>
      </c>
      <c r="CJ203" s="1">
        <v>3.6434600000000001</v>
      </c>
      <c r="CK203" s="1">
        <v>3.6001799999999999</v>
      </c>
      <c r="CL203" s="1">
        <v>3.6086200000000002</v>
      </c>
      <c r="CM203" s="1">
        <v>3.6377799999999998</v>
      </c>
      <c r="CN203" s="1">
        <v>3.75956</v>
      </c>
      <c r="CO203" s="1">
        <v>3.8169900000000001</v>
      </c>
      <c r="CP203" s="1">
        <v>3.9173900000000001</v>
      </c>
      <c r="CQ203" s="1">
        <v>3.7764899999999999</v>
      </c>
      <c r="CR203" s="1">
        <v>3.7986399999999998</v>
      </c>
      <c r="CS203" s="1">
        <v>3.6245599999999998</v>
      </c>
      <c r="CT203" s="1">
        <v>3.77345</v>
      </c>
      <c r="CU203" s="1">
        <v>3.54779</v>
      </c>
      <c r="CV203" s="1">
        <v>3.7029800000000002</v>
      </c>
      <c r="CW203" s="1">
        <v>3.9794100000000001</v>
      </c>
      <c r="CX203" s="1">
        <v>3.6412</v>
      </c>
      <c r="CY203" s="1">
        <v>3.5871599999999999</v>
      </c>
      <c r="CZ203" s="1">
        <v>3.8220700000000001</v>
      </c>
      <c r="DA203" s="1">
        <v>3.94312</v>
      </c>
      <c r="DB203" s="1">
        <v>3.6813899999999999</v>
      </c>
      <c r="DC203" s="1">
        <v>3.8337500000000002</v>
      </c>
      <c r="DD203" s="1">
        <v>4.2195400000000003</v>
      </c>
      <c r="DE203" s="1">
        <v>3.8582200000000002</v>
      </c>
      <c r="DF203" s="1">
        <v>3.9111799999999999</v>
      </c>
      <c r="DG203" s="1">
        <v>4.0260400000000001</v>
      </c>
      <c r="DH203" s="1">
        <v>3.8050299999999999</v>
      </c>
      <c r="DI203" s="1">
        <v>3.6663299999999999</v>
      </c>
      <c r="DJ203" s="1">
        <v>3.7859500000000001</v>
      </c>
      <c r="DK203" s="1">
        <v>3.6815799999999999</v>
      </c>
      <c r="DL203" s="1">
        <v>3.7604700000000002</v>
      </c>
      <c r="DM203" s="1">
        <v>3.9504600000000001</v>
      </c>
      <c r="DN203" s="1">
        <v>3.9610400000000001</v>
      </c>
      <c r="DO203" s="1">
        <v>3.87683</v>
      </c>
      <c r="DP203" s="1">
        <v>3.7495500000000002</v>
      </c>
      <c r="DQ203" s="1">
        <v>3.9803899999999999</v>
      </c>
      <c r="DR203" s="1">
        <v>3.98339</v>
      </c>
      <c r="DS203" s="1">
        <v>3.8104100000000001</v>
      </c>
      <c r="DT203" s="1">
        <v>3.7597200000000002</v>
      </c>
      <c r="DU203" s="1">
        <v>3.8931100000000001</v>
      </c>
      <c r="DV203" s="1">
        <v>4.20024</v>
      </c>
      <c r="DW203" s="1">
        <v>4.0743499999999999</v>
      </c>
      <c r="DX203" s="1">
        <v>3.96231</v>
      </c>
      <c r="DY203" s="1">
        <v>3.9771700000000001</v>
      </c>
      <c r="DZ203" s="1">
        <v>3.9383400000000002</v>
      </c>
      <c r="EA203" s="1">
        <v>3.9649999999999999</v>
      </c>
      <c r="EB203" s="1">
        <v>3.59585</v>
      </c>
      <c r="EC203" s="1">
        <v>3.6276700000000002</v>
      </c>
      <c r="ED203" s="1">
        <v>3.68824</v>
      </c>
      <c r="EE203" s="1">
        <v>3.6937899999999999</v>
      </c>
      <c r="EF203" s="1">
        <f t="shared" si="11"/>
        <v>-1.2487260965936635E-2</v>
      </c>
      <c r="EG203" s="1">
        <f>TDIST(-(EF203*SQRT(126-2)/SQRT(1-(EF203*EF203))),126,2)</f>
        <v>0.88962231387936686</v>
      </c>
      <c r="EH203" s="1">
        <v>0.63427330000000004</v>
      </c>
    </row>
    <row r="204" spans="1:138" x14ac:dyDescent="0.25">
      <c r="A204" s="1" t="s">
        <v>4</v>
      </c>
      <c r="B204" s="1">
        <v>30976707</v>
      </c>
      <c r="C204" s="1">
        <v>30986365</v>
      </c>
      <c r="D204" s="1">
        <v>17261417</v>
      </c>
      <c r="E204" s="1" t="s">
        <v>78</v>
      </c>
      <c r="F204" s="1" t="s">
        <v>77</v>
      </c>
      <c r="G204" s="1" t="s">
        <v>76</v>
      </c>
      <c r="H204" s="1" t="s">
        <v>75</v>
      </c>
      <c r="J204" s="1">
        <v>9.0674700000000001</v>
      </c>
      <c r="K204" s="1">
        <v>8.1811600000000002</v>
      </c>
      <c r="L204" s="1">
        <v>8.9842899999999997</v>
      </c>
      <c r="M204" s="1">
        <v>8.4456000000000007</v>
      </c>
      <c r="N204" s="1">
        <v>8.5345600000000008</v>
      </c>
      <c r="O204" s="1">
        <v>8.8072999999999997</v>
      </c>
      <c r="P204" s="1">
        <v>8.7065199999999994</v>
      </c>
      <c r="Q204" s="1">
        <v>7.7473599999999996</v>
      </c>
      <c r="R204" s="1">
        <v>7.7675999999999998</v>
      </c>
      <c r="S204" s="1">
        <v>8.6626700000000003</v>
      </c>
      <c r="T204" s="1">
        <v>8.5552299999999999</v>
      </c>
      <c r="U204" s="1">
        <v>9.2410399999999999</v>
      </c>
      <c r="V204" s="1">
        <v>8.3695799999999991</v>
      </c>
      <c r="W204" s="1">
        <v>8.9854699999999994</v>
      </c>
      <c r="X204" s="1">
        <v>8.7615200000000009</v>
      </c>
      <c r="Y204" s="1">
        <v>8.7735099999999999</v>
      </c>
      <c r="Z204" s="1">
        <v>9.2942499999999999</v>
      </c>
      <c r="AA204" s="1">
        <v>8.5697500000000009</v>
      </c>
      <c r="AB204" s="1">
        <v>8.8302899999999998</v>
      </c>
      <c r="AC204" s="1">
        <v>8.6170899999999993</v>
      </c>
      <c r="AD204" s="1">
        <v>7.6776400000000002</v>
      </c>
      <c r="AE204" s="1">
        <v>8.9812200000000004</v>
      </c>
      <c r="AF204" s="1">
        <v>8.6397499999999994</v>
      </c>
      <c r="AG204" s="1">
        <v>8.0655599999999996</v>
      </c>
      <c r="AH204" s="1">
        <v>9.2502200000000006</v>
      </c>
      <c r="AI204" s="1">
        <v>8.7178500000000003</v>
      </c>
      <c r="AJ204" s="1">
        <v>8.6287599999999998</v>
      </c>
      <c r="AK204" s="1">
        <v>8.9220799999999993</v>
      </c>
      <c r="AL204" s="1">
        <v>8.8246900000000004</v>
      </c>
      <c r="AM204" s="1">
        <v>8.1034100000000002</v>
      </c>
      <c r="AN204" s="1">
        <v>8.6044</v>
      </c>
      <c r="AO204" s="1">
        <v>8.4336500000000001</v>
      </c>
      <c r="AP204" s="1">
        <v>8.9114000000000004</v>
      </c>
      <c r="AQ204" s="1">
        <v>8.8502600000000005</v>
      </c>
      <c r="AR204" s="1">
        <v>8.9836100000000005</v>
      </c>
      <c r="AS204" s="1">
        <v>8.9827600000000007</v>
      </c>
      <c r="AT204" s="1">
        <v>8.6945800000000002</v>
      </c>
      <c r="AU204" s="1">
        <v>8.8423599999999993</v>
      </c>
      <c r="AV204" s="1">
        <v>8.7254400000000008</v>
      </c>
      <c r="AW204" s="1">
        <v>8.3754399999999993</v>
      </c>
      <c r="AX204" s="1">
        <v>9.0534999999999997</v>
      </c>
      <c r="AY204" s="1">
        <v>9.49986</v>
      </c>
      <c r="AZ204" s="1">
        <v>8.1154499999999992</v>
      </c>
      <c r="BA204" s="1">
        <v>8.6870899999999995</v>
      </c>
      <c r="BB204" s="1">
        <v>7.5285799999999998</v>
      </c>
      <c r="BC204" s="1">
        <v>7.9507300000000001</v>
      </c>
      <c r="BD204" s="1">
        <v>8.4037799999999994</v>
      </c>
      <c r="BE204" s="1">
        <v>9.4570600000000002</v>
      </c>
      <c r="BF204" s="1">
        <v>9.1711399999999994</v>
      </c>
      <c r="BG204" s="1">
        <v>8.6127800000000008</v>
      </c>
      <c r="BH204" s="1">
        <v>9.02454</v>
      </c>
      <c r="BI204" s="1">
        <v>8.8022500000000008</v>
      </c>
      <c r="BJ204" s="1">
        <v>9.1430299999999995</v>
      </c>
      <c r="BK204" s="1">
        <v>9.1599699999999995</v>
      </c>
      <c r="BL204" s="1">
        <v>9.3366799999999994</v>
      </c>
      <c r="BM204" s="1">
        <v>9.3844799999999999</v>
      </c>
      <c r="BN204" s="1">
        <v>8.9343500000000002</v>
      </c>
      <c r="BO204" s="1">
        <v>8.6655099999999994</v>
      </c>
      <c r="BP204" s="1">
        <v>8.7801299999999998</v>
      </c>
      <c r="BQ204" s="1">
        <v>8.7483900000000006</v>
      </c>
      <c r="BR204" s="1">
        <v>8.3575199999999992</v>
      </c>
      <c r="BS204" s="1">
        <v>8.5512899999999998</v>
      </c>
      <c r="BT204" s="1">
        <v>9.1277399999999993</v>
      </c>
      <c r="BU204" s="1">
        <v>8.4912500000000009</v>
      </c>
      <c r="BV204" s="1">
        <v>9.2067599999999992</v>
      </c>
      <c r="BW204" s="1">
        <v>8.9022799999999993</v>
      </c>
      <c r="BX204" s="1">
        <v>9.0273299999999992</v>
      </c>
      <c r="BY204" s="1">
        <v>9.2539899999999999</v>
      </c>
      <c r="BZ204" s="1">
        <v>9.1962499999999991</v>
      </c>
      <c r="CA204" s="1">
        <v>8.9213299999999993</v>
      </c>
      <c r="CB204" s="1">
        <v>9.1769800000000004</v>
      </c>
      <c r="CC204" s="1">
        <v>8.7936599999999991</v>
      </c>
      <c r="CD204" s="1">
        <v>9.2294199999999993</v>
      </c>
      <c r="CE204" s="1">
        <v>8.9129100000000001</v>
      </c>
      <c r="CF204" s="1">
        <v>8.5167300000000008</v>
      </c>
      <c r="CG204" s="1">
        <v>9.1484500000000004</v>
      </c>
      <c r="CH204" s="1">
        <v>8.9486799999999995</v>
      </c>
      <c r="CI204" s="1">
        <v>8.7375699999999998</v>
      </c>
      <c r="CJ204" s="1">
        <v>8.7386599999999994</v>
      </c>
      <c r="CK204" s="1">
        <v>8.8037799999999997</v>
      </c>
      <c r="CL204" s="1">
        <v>9.1439900000000005</v>
      </c>
      <c r="CM204" s="1">
        <v>7.62066</v>
      </c>
      <c r="CN204" s="1">
        <v>8.7860899999999997</v>
      </c>
      <c r="CO204" s="1">
        <v>9.0045999999999999</v>
      </c>
      <c r="CP204" s="1">
        <v>8.9937699999999996</v>
      </c>
      <c r="CQ204" s="1">
        <v>8.7561199999999992</v>
      </c>
      <c r="CR204" s="1">
        <v>8.6669400000000003</v>
      </c>
      <c r="CS204" s="1">
        <v>9.1064299999999996</v>
      </c>
      <c r="CT204" s="1">
        <v>9.0214300000000005</v>
      </c>
      <c r="CU204" s="1">
        <v>8.2583099999999998</v>
      </c>
      <c r="CV204" s="1">
        <v>9.1501099999999997</v>
      </c>
      <c r="CW204" s="1">
        <v>7.3398300000000001</v>
      </c>
      <c r="CX204" s="1">
        <v>8.7211700000000008</v>
      </c>
      <c r="CY204" s="1">
        <v>8.9280500000000007</v>
      </c>
      <c r="CZ204" s="1">
        <v>9.0857500000000009</v>
      </c>
      <c r="DA204" s="1">
        <v>8.6061700000000005</v>
      </c>
      <c r="DB204" s="1">
        <v>8.9307599999999994</v>
      </c>
      <c r="DC204" s="1">
        <v>9.1926299999999994</v>
      </c>
      <c r="DD204" s="1">
        <v>8.2897400000000001</v>
      </c>
      <c r="DE204" s="1">
        <v>9.2777499999999993</v>
      </c>
      <c r="DF204" s="1">
        <v>9.0223200000000006</v>
      </c>
      <c r="DG204" s="1">
        <v>8.5993700000000004</v>
      </c>
      <c r="DH204" s="1">
        <v>8.3078599999999998</v>
      </c>
      <c r="DI204" s="1">
        <v>8.8228299999999997</v>
      </c>
      <c r="DJ204" s="1">
        <v>9.0306099999999994</v>
      </c>
      <c r="DK204" s="1">
        <v>9.4097399999999993</v>
      </c>
      <c r="DL204" s="1">
        <v>9.4907000000000004</v>
      </c>
      <c r="DM204" s="1">
        <v>9.23672</v>
      </c>
      <c r="DN204" s="1">
        <v>9.0571999999999999</v>
      </c>
      <c r="DO204" s="1">
        <v>8.9149399999999996</v>
      </c>
      <c r="DP204" s="1">
        <v>8.41235</v>
      </c>
      <c r="DQ204" s="1">
        <v>8.5114300000000007</v>
      </c>
      <c r="DR204" s="1">
        <v>8.6611399999999996</v>
      </c>
      <c r="DS204" s="1">
        <v>8.4647199999999998</v>
      </c>
      <c r="DT204" s="1">
        <v>9.0122</v>
      </c>
      <c r="DU204" s="1">
        <v>8.2873199999999994</v>
      </c>
      <c r="DV204" s="1">
        <v>7.9599000000000002</v>
      </c>
      <c r="DW204" s="1">
        <v>8.3001400000000007</v>
      </c>
      <c r="DX204" s="1">
        <v>8.8077500000000004</v>
      </c>
      <c r="DY204" s="1">
        <v>9.0571199999999994</v>
      </c>
      <c r="DZ204" s="1">
        <v>8.7827099999999998</v>
      </c>
      <c r="EA204" s="1">
        <v>9.0619499999999995</v>
      </c>
      <c r="EB204" s="1">
        <v>8.8199500000000004</v>
      </c>
      <c r="EC204" s="1">
        <v>9.0552700000000002</v>
      </c>
      <c r="ED204" s="1">
        <v>9.0167800000000007</v>
      </c>
      <c r="EE204" s="1">
        <v>9.0536899999999996</v>
      </c>
      <c r="EF204" s="1">
        <f t="shared" si="11"/>
        <v>1.2378109658966886E-2</v>
      </c>
      <c r="EG204" s="1">
        <f>TDIST((EF204*SQRT(126-2)/SQRT(1-(EF204*EF204))),126,2)</f>
        <v>0.89058110374844723</v>
      </c>
      <c r="EH204" s="1">
        <v>0.63427330000000004</v>
      </c>
    </row>
    <row r="205" spans="1:138" x14ac:dyDescent="0.25">
      <c r="A205" s="1" t="s">
        <v>4</v>
      </c>
      <c r="B205" s="1">
        <v>21494730</v>
      </c>
      <c r="C205" s="1">
        <v>21511180</v>
      </c>
      <c r="D205" s="1">
        <v>17260933</v>
      </c>
      <c r="E205" s="1" t="s">
        <v>74</v>
      </c>
      <c r="F205" s="1" t="s">
        <v>73</v>
      </c>
      <c r="G205" s="1" t="s">
        <v>72</v>
      </c>
      <c r="H205" s="1" t="s">
        <v>71</v>
      </c>
      <c r="J205" s="1">
        <v>3.3951799999999999</v>
      </c>
      <c r="K205" s="1">
        <v>3.8657599999999999</v>
      </c>
      <c r="L205" s="1">
        <v>3.7255500000000001</v>
      </c>
      <c r="M205" s="1">
        <v>4.3067500000000001</v>
      </c>
      <c r="N205" s="1">
        <v>3.7328899999999998</v>
      </c>
      <c r="O205" s="1">
        <v>3.4874200000000002</v>
      </c>
      <c r="P205" s="1">
        <v>3.8756200000000001</v>
      </c>
      <c r="Q205" s="1">
        <v>3.89072</v>
      </c>
      <c r="R205" s="1">
        <v>3.3234900000000001</v>
      </c>
      <c r="S205" s="1">
        <v>3.7965</v>
      </c>
      <c r="T205" s="1">
        <v>3.8872</v>
      </c>
      <c r="U205" s="1">
        <v>3.8805299999999998</v>
      </c>
      <c r="V205" s="1">
        <v>3.7218</v>
      </c>
      <c r="W205" s="1">
        <v>4.1107100000000001</v>
      </c>
      <c r="X205" s="1">
        <v>4.05084</v>
      </c>
      <c r="Y205" s="1">
        <v>3.7923200000000001</v>
      </c>
      <c r="Z205" s="1">
        <v>3.83568</v>
      </c>
      <c r="AA205" s="1">
        <v>3.7998400000000001</v>
      </c>
      <c r="AB205" s="1">
        <v>3.5118900000000002</v>
      </c>
      <c r="AC205" s="1">
        <v>3.7286199999999998</v>
      </c>
      <c r="AD205" s="1">
        <v>3.6004700000000001</v>
      </c>
      <c r="AE205" s="1">
        <v>3.6647699999999999</v>
      </c>
      <c r="AF205" s="1">
        <v>3.7639</v>
      </c>
      <c r="AG205" s="1">
        <v>3.5582400000000001</v>
      </c>
      <c r="AH205" s="1">
        <v>3.5886300000000002</v>
      </c>
      <c r="AI205" s="1">
        <v>3.6916500000000001</v>
      </c>
      <c r="AJ205" s="1">
        <v>3.5161699999999998</v>
      </c>
      <c r="AK205" s="1">
        <v>3.3371499999999998</v>
      </c>
      <c r="AL205" s="1">
        <v>3.7767200000000001</v>
      </c>
      <c r="AM205" s="1">
        <v>3.9412799999999999</v>
      </c>
      <c r="AN205" s="1">
        <v>3.5741800000000001</v>
      </c>
      <c r="AO205" s="1">
        <v>3.5362399999999998</v>
      </c>
      <c r="AP205" s="1">
        <v>3.6402899999999998</v>
      </c>
      <c r="AQ205" s="1">
        <v>3.6375199999999999</v>
      </c>
      <c r="AR205" s="1">
        <v>3.6823700000000001</v>
      </c>
      <c r="AS205" s="1">
        <v>3.6642199999999998</v>
      </c>
      <c r="AT205" s="1">
        <v>3.97431</v>
      </c>
      <c r="AU205" s="1">
        <v>3.7825099999999998</v>
      </c>
      <c r="AV205" s="1">
        <v>3.6819299999999999</v>
      </c>
      <c r="AW205" s="1">
        <v>3.7987199999999999</v>
      </c>
      <c r="AX205" s="1">
        <v>3.63645</v>
      </c>
      <c r="AY205" s="1">
        <v>3.6480999999999999</v>
      </c>
      <c r="AZ205" s="1">
        <v>3.3434300000000001</v>
      </c>
      <c r="BA205" s="1">
        <v>3.7831000000000001</v>
      </c>
      <c r="BB205" s="1">
        <v>3.4640900000000001</v>
      </c>
      <c r="BC205" s="1">
        <v>3.7179899999999999</v>
      </c>
      <c r="BD205" s="1">
        <v>3.67543</v>
      </c>
      <c r="BE205" s="1">
        <v>3.6815199999999999</v>
      </c>
      <c r="BF205" s="1">
        <v>3.5428099999999998</v>
      </c>
      <c r="BG205" s="1">
        <v>3.5832199999999998</v>
      </c>
      <c r="BH205" s="1">
        <v>3.7740100000000001</v>
      </c>
      <c r="BI205" s="1">
        <v>3.7485400000000002</v>
      </c>
      <c r="BJ205" s="1">
        <v>4.1064400000000001</v>
      </c>
      <c r="BK205" s="1">
        <v>3.4468299999999998</v>
      </c>
      <c r="BL205" s="1">
        <v>3.8963999999999999</v>
      </c>
      <c r="BM205" s="1">
        <v>3.4871599999999998</v>
      </c>
      <c r="BN205" s="1">
        <v>3.7882799999999999</v>
      </c>
      <c r="BO205" s="1">
        <v>3.6636099999999998</v>
      </c>
      <c r="BP205" s="1">
        <v>3.5300699999999998</v>
      </c>
      <c r="BQ205" s="1">
        <v>3.9904600000000001</v>
      </c>
      <c r="BR205" s="1">
        <v>3.7525499999999998</v>
      </c>
      <c r="BS205" s="1">
        <v>3.3776000000000002</v>
      </c>
      <c r="BT205" s="1">
        <v>3.4085800000000002</v>
      </c>
      <c r="BU205" s="1">
        <v>3.3663599999999998</v>
      </c>
      <c r="BV205" s="1">
        <v>3.6212599999999999</v>
      </c>
      <c r="BW205" s="1">
        <v>3.6506599999999998</v>
      </c>
      <c r="BX205" s="1">
        <v>3.4846599999999999</v>
      </c>
      <c r="BY205" s="1">
        <v>3.6409799999999999</v>
      </c>
      <c r="BZ205" s="1">
        <v>3.6732999999999998</v>
      </c>
      <c r="CA205" s="1">
        <v>3.72106</v>
      </c>
      <c r="CB205" s="1">
        <v>3.7641100000000001</v>
      </c>
      <c r="CC205" s="1">
        <v>3.8915199999999999</v>
      </c>
      <c r="CD205" s="1">
        <v>3.66188</v>
      </c>
      <c r="CE205" s="1">
        <v>3.7809599999999999</v>
      </c>
      <c r="CF205" s="1">
        <v>3.4657300000000002</v>
      </c>
      <c r="CG205" s="1">
        <v>3.80504</v>
      </c>
      <c r="CH205" s="1">
        <v>3.6597</v>
      </c>
      <c r="CI205" s="1">
        <v>3.7384499999999998</v>
      </c>
      <c r="CJ205" s="1">
        <v>3.7427199999999998</v>
      </c>
      <c r="CK205" s="1">
        <v>3.6203500000000002</v>
      </c>
      <c r="CL205" s="1">
        <v>3.6096699999999999</v>
      </c>
      <c r="CM205" s="1">
        <v>3.5351699999999999</v>
      </c>
      <c r="CN205" s="1">
        <v>3.7685900000000001</v>
      </c>
      <c r="CO205" s="1">
        <v>3.40903</v>
      </c>
      <c r="CP205" s="1">
        <v>3.6257999999999999</v>
      </c>
      <c r="CQ205" s="1">
        <v>3.6426400000000001</v>
      </c>
      <c r="CR205" s="1">
        <v>3.6193200000000001</v>
      </c>
      <c r="CS205" s="1">
        <v>3.4442300000000001</v>
      </c>
      <c r="CT205" s="1">
        <v>3.6065999999999998</v>
      </c>
      <c r="CU205" s="1">
        <v>3.5066700000000002</v>
      </c>
      <c r="CV205" s="1">
        <v>3.5751300000000001</v>
      </c>
      <c r="CW205" s="1">
        <v>4.0058400000000001</v>
      </c>
      <c r="CX205" s="1">
        <v>3.8652500000000001</v>
      </c>
      <c r="CY205" s="1">
        <v>3.5330300000000001</v>
      </c>
      <c r="CZ205" s="1">
        <v>3.5332499999999998</v>
      </c>
      <c r="DA205" s="1">
        <v>3.7154199999999999</v>
      </c>
      <c r="DB205" s="1">
        <v>3.83297</v>
      </c>
      <c r="DC205" s="1">
        <v>3.6322800000000002</v>
      </c>
      <c r="DD205" s="1">
        <v>3.7387600000000001</v>
      </c>
      <c r="DE205" s="1">
        <v>3.6961599999999999</v>
      </c>
      <c r="DF205" s="1">
        <v>3.6706500000000002</v>
      </c>
      <c r="DG205" s="1">
        <v>3.5381800000000001</v>
      </c>
      <c r="DH205" s="1">
        <v>3.9323899999999998</v>
      </c>
      <c r="DI205" s="1">
        <v>3.6230000000000002</v>
      </c>
      <c r="DJ205" s="1">
        <v>3.6836700000000002</v>
      </c>
      <c r="DK205" s="1">
        <v>3.6248900000000002</v>
      </c>
      <c r="DL205" s="1">
        <v>3.3152699999999999</v>
      </c>
      <c r="DM205" s="1">
        <v>3.6171199999999999</v>
      </c>
      <c r="DN205" s="1">
        <v>3.5120800000000001</v>
      </c>
      <c r="DO205" s="1">
        <v>3.8170299999999999</v>
      </c>
      <c r="DP205" s="1">
        <v>3.6864699999999999</v>
      </c>
      <c r="DQ205" s="1">
        <v>3.6561900000000001</v>
      </c>
      <c r="DR205" s="1">
        <v>3.5678899999999998</v>
      </c>
      <c r="DS205" s="1">
        <v>3.55918</v>
      </c>
      <c r="DT205" s="1">
        <v>3.6731600000000002</v>
      </c>
      <c r="DU205" s="1">
        <v>3.6427800000000001</v>
      </c>
      <c r="DV205" s="1">
        <v>3.50888</v>
      </c>
      <c r="DW205" s="1">
        <v>3.4878900000000002</v>
      </c>
      <c r="DX205" s="1">
        <v>3.6325099999999999</v>
      </c>
      <c r="DY205" s="1">
        <v>3.4956900000000002</v>
      </c>
      <c r="DZ205" s="1">
        <v>3.6348699999999998</v>
      </c>
      <c r="EA205" s="1">
        <v>3.6389499999999999</v>
      </c>
      <c r="EB205" s="1">
        <v>3.7521599999999999</v>
      </c>
      <c r="EC205" s="1">
        <v>3.8148499999999999</v>
      </c>
      <c r="ED205" s="1">
        <v>3.8257099999999999</v>
      </c>
      <c r="EE205" s="1">
        <v>4.0087799999999998</v>
      </c>
      <c r="EF205" s="1">
        <f t="shared" si="11"/>
        <v>-1.208072563309253E-2</v>
      </c>
      <c r="EG205" s="1">
        <f>TDIST(-(EF205*SQRT(126-2)/SQRT(1-(EF205*EF205))),126,2)</f>
        <v>0.89319413602609066</v>
      </c>
      <c r="EH205" s="1">
        <v>0.63502769999999997</v>
      </c>
    </row>
    <row r="206" spans="1:138" x14ac:dyDescent="0.25">
      <c r="A206" s="1" t="s">
        <v>4</v>
      </c>
      <c r="B206" s="1">
        <v>24553986</v>
      </c>
      <c r="C206" s="1">
        <v>24554058</v>
      </c>
      <c r="D206" s="1">
        <v>17261169</v>
      </c>
      <c r="E206" s="1" t="s">
        <v>10</v>
      </c>
      <c r="G206" s="1" t="s">
        <v>10</v>
      </c>
      <c r="H206" s="1" t="s">
        <v>70</v>
      </c>
      <c r="J206" s="1">
        <v>3.9900699999999998</v>
      </c>
      <c r="K206" s="1">
        <v>3.5441199999999999</v>
      </c>
      <c r="L206" s="1">
        <v>3.9091200000000002</v>
      </c>
      <c r="M206" s="1">
        <v>4.2807399999999998</v>
      </c>
      <c r="N206" s="1">
        <v>3.5650900000000001</v>
      </c>
      <c r="O206" s="1">
        <v>4.1860400000000002</v>
      </c>
      <c r="P206" s="1">
        <v>3.94049</v>
      </c>
      <c r="Q206" s="1">
        <v>3.8903400000000001</v>
      </c>
      <c r="R206" s="1">
        <v>3.7602500000000001</v>
      </c>
      <c r="S206" s="1">
        <v>3.87473</v>
      </c>
      <c r="T206" s="1">
        <v>3.49878</v>
      </c>
      <c r="U206" s="1">
        <v>3.9127299999999998</v>
      </c>
      <c r="V206" s="1">
        <v>3.9007399999999999</v>
      </c>
      <c r="W206" s="1">
        <v>3.97404</v>
      </c>
      <c r="X206" s="1">
        <v>3.4100799999999998</v>
      </c>
      <c r="Y206" s="1">
        <v>3.4398399999999998</v>
      </c>
      <c r="Z206" s="1">
        <v>3.88367</v>
      </c>
      <c r="AA206" s="1">
        <v>3.58609</v>
      </c>
      <c r="AB206" s="1">
        <v>3.8436400000000002</v>
      </c>
      <c r="AC206" s="1">
        <v>3.2086999999999999</v>
      </c>
      <c r="AD206" s="1">
        <v>3.88578</v>
      </c>
      <c r="AE206" s="1">
        <v>3.9053100000000001</v>
      </c>
      <c r="AF206" s="1">
        <v>3.5845199999999999</v>
      </c>
      <c r="AG206" s="1">
        <v>3.3965200000000002</v>
      </c>
      <c r="AH206" s="1">
        <v>3.74152</v>
      </c>
      <c r="AI206" s="1">
        <v>3.6016599999999999</v>
      </c>
      <c r="AJ206" s="1">
        <v>4.0038</v>
      </c>
      <c r="AK206" s="1">
        <v>3.6137700000000001</v>
      </c>
      <c r="AL206" s="1">
        <v>3.7998599999999998</v>
      </c>
      <c r="AM206" s="1">
        <v>3.6989999999999998</v>
      </c>
      <c r="AN206" s="1">
        <v>3.71976</v>
      </c>
      <c r="AO206" s="1">
        <v>3.9690400000000001</v>
      </c>
      <c r="AP206" s="1">
        <v>3.4093200000000001</v>
      </c>
      <c r="AQ206" s="1">
        <v>3.8799199999999998</v>
      </c>
      <c r="AR206" s="1">
        <v>3.7238500000000001</v>
      </c>
      <c r="AS206" s="1">
        <v>3.4364699999999999</v>
      </c>
      <c r="AT206" s="1">
        <v>3.9170799999999999</v>
      </c>
      <c r="AU206" s="1">
        <v>3.5838999999999999</v>
      </c>
      <c r="AV206" s="1">
        <v>3.5392100000000002</v>
      </c>
      <c r="AW206" s="1">
        <v>3.81942</v>
      </c>
      <c r="AX206" s="1">
        <v>4.1860900000000001</v>
      </c>
      <c r="AY206" s="1">
        <v>3.8880699999999999</v>
      </c>
      <c r="AZ206" s="1">
        <v>3.6602100000000002</v>
      </c>
      <c r="BA206" s="1">
        <v>3.5608300000000002</v>
      </c>
      <c r="BB206" s="1">
        <v>3.5978500000000002</v>
      </c>
      <c r="BC206" s="1">
        <v>3.74411</v>
      </c>
      <c r="BD206" s="1">
        <v>3.4338899999999999</v>
      </c>
      <c r="BE206" s="1">
        <v>3.7571699999999999</v>
      </c>
      <c r="BF206" s="1">
        <v>4.0079000000000002</v>
      </c>
      <c r="BG206" s="1">
        <v>4.3260800000000001</v>
      </c>
      <c r="BH206" s="1">
        <v>3.77589</v>
      </c>
      <c r="BI206" s="1">
        <v>3.7607200000000001</v>
      </c>
      <c r="BJ206" s="1">
        <v>3.4792900000000002</v>
      </c>
      <c r="BK206" s="1">
        <v>3.8009499999999998</v>
      </c>
      <c r="BL206" s="1">
        <v>3.4768699999999999</v>
      </c>
      <c r="BM206" s="1">
        <v>3.4534400000000001</v>
      </c>
      <c r="BN206" s="1">
        <v>3.5964</v>
      </c>
      <c r="BO206" s="1">
        <v>3.94191</v>
      </c>
      <c r="BP206" s="1">
        <v>3.8525100000000001</v>
      </c>
      <c r="BQ206" s="1">
        <v>3.65055</v>
      </c>
      <c r="BR206" s="1">
        <v>3.8357999999999999</v>
      </c>
      <c r="BS206" s="1">
        <v>3.5051800000000002</v>
      </c>
      <c r="BT206" s="1">
        <v>3.92388</v>
      </c>
      <c r="BU206" s="1">
        <v>4.0408900000000001</v>
      </c>
      <c r="BV206" s="1">
        <v>3.7727200000000001</v>
      </c>
      <c r="BW206" s="1">
        <v>4.03714</v>
      </c>
      <c r="BX206" s="1">
        <v>3.6909100000000001</v>
      </c>
      <c r="BY206" s="1">
        <v>4.0529900000000003</v>
      </c>
      <c r="BZ206" s="1">
        <v>3.8392900000000001</v>
      </c>
      <c r="CA206" s="1">
        <v>3.8335599999999999</v>
      </c>
      <c r="CB206" s="1">
        <v>3.5107900000000001</v>
      </c>
      <c r="CC206" s="1">
        <v>3.3465799999999999</v>
      </c>
      <c r="CD206" s="1">
        <v>3.4776699999999998</v>
      </c>
      <c r="CE206" s="1">
        <v>3.8096100000000002</v>
      </c>
      <c r="CF206" s="1">
        <v>3.7298</v>
      </c>
      <c r="CG206" s="1">
        <v>3.8401800000000001</v>
      </c>
      <c r="CH206" s="1">
        <v>4.1942899999999996</v>
      </c>
      <c r="CI206" s="1">
        <v>3.6102400000000001</v>
      </c>
      <c r="CJ206" s="1">
        <v>3.6550099999999999</v>
      </c>
      <c r="CK206" s="1">
        <v>3.4920800000000001</v>
      </c>
      <c r="CL206" s="1">
        <v>3.56385</v>
      </c>
      <c r="CM206" s="1">
        <v>3.63361</v>
      </c>
      <c r="CN206" s="1">
        <v>3.8845499999999999</v>
      </c>
      <c r="CO206" s="1">
        <v>3.74099</v>
      </c>
      <c r="CP206" s="1">
        <v>3.4022899999999998</v>
      </c>
      <c r="CQ206" s="1">
        <v>3.9070800000000001</v>
      </c>
      <c r="CR206" s="1">
        <v>3.8773200000000001</v>
      </c>
      <c r="CS206" s="1">
        <v>3.5565099999999998</v>
      </c>
      <c r="CT206" s="1">
        <v>3.9700899999999999</v>
      </c>
      <c r="CU206" s="1">
        <v>3.8868399999999999</v>
      </c>
      <c r="CV206" s="1">
        <v>3.2095799999999999</v>
      </c>
      <c r="CW206" s="1">
        <v>4.8828800000000001</v>
      </c>
      <c r="CX206" s="1">
        <v>3.7343199999999999</v>
      </c>
      <c r="CY206" s="1">
        <v>3.31921</v>
      </c>
      <c r="CZ206" s="1">
        <v>4.0914200000000003</v>
      </c>
      <c r="DA206" s="1">
        <v>4.07857</v>
      </c>
      <c r="DB206" s="1">
        <v>3.4369399999999999</v>
      </c>
      <c r="DC206" s="1">
        <v>3.8196500000000002</v>
      </c>
      <c r="DD206" s="1">
        <v>4.3875599999999997</v>
      </c>
      <c r="DE206" s="1">
        <v>4.0289599999999997</v>
      </c>
      <c r="DF206" s="1">
        <v>3.2121</v>
      </c>
      <c r="DG206" s="1">
        <v>3.6410200000000001</v>
      </c>
      <c r="DH206" s="1">
        <v>3.7029200000000002</v>
      </c>
      <c r="DI206" s="1">
        <v>3.8389099999999998</v>
      </c>
      <c r="DJ206" s="1">
        <v>4.1959299999999997</v>
      </c>
      <c r="DK206" s="1">
        <v>3.6848299999999998</v>
      </c>
      <c r="DL206" s="1">
        <v>3.85121</v>
      </c>
      <c r="DM206" s="1">
        <v>3.7235499999999999</v>
      </c>
      <c r="DN206" s="1">
        <v>3.9066299999999998</v>
      </c>
      <c r="DO206" s="1">
        <v>3.5402</v>
      </c>
      <c r="DP206" s="1">
        <v>3.5967699999999998</v>
      </c>
      <c r="DQ206" s="1">
        <v>3.80091</v>
      </c>
      <c r="DR206" s="1">
        <v>3.7286100000000002</v>
      </c>
      <c r="DS206" s="1">
        <v>3.93214</v>
      </c>
      <c r="DT206" s="1">
        <v>3.7119900000000001</v>
      </c>
      <c r="DU206" s="1">
        <v>4.0766499999999999</v>
      </c>
      <c r="DV206" s="1">
        <v>3.7584399999999998</v>
      </c>
      <c r="DW206" s="1">
        <v>3.6115300000000001</v>
      </c>
      <c r="DX206" s="1">
        <v>4.1365800000000004</v>
      </c>
      <c r="DY206" s="1">
        <v>4.1371000000000002</v>
      </c>
      <c r="DZ206" s="1">
        <v>3.4329499999999999</v>
      </c>
      <c r="EA206" s="1">
        <v>4.0303599999999999</v>
      </c>
      <c r="EB206" s="1">
        <v>4.1894900000000002</v>
      </c>
      <c r="EC206" s="1">
        <v>3.5992199999999999</v>
      </c>
      <c r="ED206" s="1">
        <v>3.7827899999999999</v>
      </c>
      <c r="EE206" s="1">
        <v>3.6590699999999998</v>
      </c>
      <c r="EF206" s="1">
        <f t="shared" si="11"/>
        <v>-1.1904474727597826E-2</v>
      </c>
      <c r="EG206" s="1">
        <f>TDIST(-(EF206*SQRT(126-2)/SQRT(1-(EF206*EF206))),126,2)</f>
        <v>0.89474334707305103</v>
      </c>
      <c r="EH206" s="1">
        <v>0.63502769999999997</v>
      </c>
    </row>
    <row r="207" spans="1:138" x14ac:dyDescent="0.25">
      <c r="A207" s="1" t="s">
        <v>4</v>
      </c>
      <c r="B207" s="1">
        <v>21238889</v>
      </c>
      <c r="C207" s="1">
        <v>21321136</v>
      </c>
      <c r="D207" s="1">
        <v>17247562</v>
      </c>
      <c r="E207" s="1" t="s">
        <v>69</v>
      </c>
      <c r="F207" s="1" t="s">
        <v>68</v>
      </c>
      <c r="G207" s="1" t="s">
        <v>67</v>
      </c>
      <c r="H207" s="1" t="s">
        <v>66</v>
      </c>
      <c r="J207" s="1">
        <v>8.1133699999999997</v>
      </c>
      <c r="K207" s="1">
        <v>8.20153</v>
      </c>
      <c r="L207" s="1">
        <v>8.0817300000000003</v>
      </c>
      <c r="M207" s="1">
        <v>7.9454099999999999</v>
      </c>
      <c r="N207" s="1">
        <v>8.5576100000000004</v>
      </c>
      <c r="O207" s="1">
        <v>8.1945999999999994</v>
      </c>
      <c r="P207" s="1">
        <v>8.2063900000000007</v>
      </c>
      <c r="Q207" s="1">
        <v>8.6845999999999997</v>
      </c>
      <c r="R207" s="1">
        <v>8.8889700000000005</v>
      </c>
      <c r="S207" s="1">
        <v>8.5093700000000005</v>
      </c>
      <c r="T207" s="1">
        <v>8.1676599999999997</v>
      </c>
      <c r="U207" s="1">
        <v>8.2390000000000008</v>
      </c>
      <c r="V207" s="1">
        <v>8.3642699999999994</v>
      </c>
      <c r="W207" s="1">
        <v>8.3406900000000004</v>
      </c>
      <c r="X207" s="1">
        <v>8.0404400000000003</v>
      </c>
      <c r="Y207" s="1">
        <v>8.0935400000000008</v>
      </c>
      <c r="Z207" s="1">
        <v>8.1540700000000008</v>
      </c>
      <c r="AA207" s="1">
        <v>8.2687299999999997</v>
      </c>
      <c r="AB207" s="1">
        <v>8.1009100000000007</v>
      </c>
      <c r="AC207" s="1">
        <v>8.2366899999999994</v>
      </c>
      <c r="AD207" s="1">
        <v>9.0333199999999998</v>
      </c>
      <c r="AE207" s="1">
        <v>8.0576799999999995</v>
      </c>
      <c r="AF207" s="1">
        <v>8.3788699999999992</v>
      </c>
      <c r="AG207" s="1">
        <v>8.7944099999999992</v>
      </c>
      <c r="AH207" s="1">
        <v>8.4480000000000004</v>
      </c>
      <c r="AI207" s="1">
        <v>8.2234499999999997</v>
      </c>
      <c r="AJ207" s="1">
        <v>8.0436599999999991</v>
      </c>
      <c r="AK207" s="1">
        <v>8.3320000000000007</v>
      </c>
      <c r="AL207" s="1">
        <v>8.4037400000000009</v>
      </c>
      <c r="AM207" s="1">
        <v>8.9680300000000006</v>
      </c>
      <c r="AN207" s="1">
        <v>8.3716600000000003</v>
      </c>
      <c r="AO207" s="1">
        <v>8.1083300000000005</v>
      </c>
      <c r="AP207" s="1">
        <v>8.0136400000000005</v>
      </c>
      <c r="AQ207" s="1">
        <v>8.3666300000000007</v>
      </c>
      <c r="AR207" s="1">
        <v>8.3093900000000005</v>
      </c>
      <c r="AS207" s="1">
        <v>8.5794099999999993</v>
      </c>
      <c r="AT207" s="1">
        <v>8.2114499999999992</v>
      </c>
      <c r="AU207" s="1">
        <v>8.0254399999999997</v>
      </c>
      <c r="AV207" s="1">
        <v>8.2522699999999993</v>
      </c>
      <c r="AW207" s="1">
        <v>8.0239100000000008</v>
      </c>
      <c r="AX207" s="1">
        <v>8.3094999999999999</v>
      </c>
      <c r="AY207" s="1">
        <v>8.3478200000000005</v>
      </c>
      <c r="AZ207" s="1">
        <v>8.0911000000000008</v>
      </c>
      <c r="BA207" s="1">
        <v>8.3512199999999996</v>
      </c>
      <c r="BB207" s="1">
        <v>8.5861699999999992</v>
      </c>
      <c r="BC207" s="1">
        <v>7.9669299999999996</v>
      </c>
      <c r="BD207" s="1">
        <v>8.4192</v>
      </c>
      <c r="BE207" s="1">
        <v>8.2495600000000007</v>
      </c>
      <c r="BF207" s="1">
        <v>8.1450499999999995</v>
      </c>
      <c r="BG207" s="1">
        <v>8.4935500000000008</v>
      </c>
      <c r="BH207" s="1">
        <v>8.2700300000000002</v>
      </c>
      <c r="BI207" s="1">
        <v>8.12608</v>
      </c>
      <c r="BJ207" s="1">
        <v>8.5328499999999998</v>
      </c>
      <c r="BK207" s="1">
        <v>8.3204600000000006</v>
      </c>
      <c r="BL207" s="1">
        <v>8.7915899999999993</v>
      </c>
      <c r="BM207" s="1">
        <v>8.3682400000000001</v>
      </c>
      <c r="BN207" s="1">
        <v>8.2600700000000007</v>
      </c>
      <c r="BO207" s="1">
        <v>8.0972600000000003</v>
      </c>
      <c r="BP207" s="1">
        <v>8.1962100000000007</v>
      </c>
      <c r="BQ207" s="1">
        <v>8.3132400000000004</v>
      </c>
      <c r="BR207" s="1">
        <v>8.1648999999999994</v>
      </c>
      <c r="BS207" s="1">
        <v>8.5514899999999994</v>
      </c>
      <c r="BT207" s="1">
        <v>8.3194499999999998</v>
      </c>
      <c r="BU207" s="1">
        <v>8.0491499999999991</v>
      </c>
      <c r="BV207" s="1">
        <v>8.2536799999999992</v>
      </c>
      <c r="BW207" s="1">
        <v>8.0764499999999995</v>
      </c>
      <c r="BX207" s="1">
        <v>8.6538299999999992</v>
      </c>
      <c r="BY207" s="1">
        <v>8.3001500000000004</v>
      </c>
      <c r="BZ207" s="1">
        <v>8.3312600000000003</v>
      </c>
      <c r="CA207" s="1">
        <v>8.0669199999999996</v>
      </c>
      <c r="CB207" s="1">
        <v>8.2273700000000005</v>
      </c>
      <c r="CC207" s="1">
        <v>8.4012700000000002</v>
      </c>
      <c r="CD207" s="1">
        <v>8.5579699999999992</v>
      </c>
      <c r="CE207" s="1">
        <v>8.3563399999999994</v>
      </c>
      <c r="CF207" s="1">
        <v>8.4105000000000008</v>
      </c>
      <c r="CG207" s="1">
        <v>8.6450200000000006</v>
      </c>
      <c r="CH207" s="1">
        <v>8.1194000000000006</v>
      </c>
      <c r="CI207" s="1">
        <v>8.1919299999999993</v>
      </c>
      <c r="CJ207" s="1">
        <v>8.3845700000000001</v>
      </c>
      <c r="CK207" s="1">
        <v>8.6249699999999994</v>
      </c>
      <c r="CL207" s="1">
        <v>8.4473699999999994</v>
      </c>
      <c r="CM207" s="1">
        <v>8.4580800000000007</v>
      </c>
      <c r="CN207" s="1">
        <v>8.3916400000000007</v>
      </c>
      <c r="CO207" s="1">
        <v>8.2270699999999994</v>
      </c>
      <c r="CP207" s="1">
        <v>8.2924199999999999</v>
      </c>
      <c r="CQ207" s="1">
        <v>8.1433199999999992</v>
      </c>
      <c r="CR207" s="1">
        <v>8.3808699999999998</v>
      </c>
      <c r="CS207" s="1">
        <v>8.2141800000000007</v>
      </c>
      <c r="CT207" s="1">
        <v>8.3091200000000001</v>
      </c>
      <c r="CU207" s="1">
        <v>8.3106500000000008</v>
      </c>
      <c r="CV207" s="1">
        <v>8.4454100000000007</v>
      </c>
      <c r="CW207" s="1">
        <v>8.4037100000000002</v>
      </c>
      <c r="CX207" s="1">
        <v>8.3630200000000006</v>
      </c>
      <c r="CY207" s="1">
        <v>8.3007399999999993</v>
      </c>
      <c r="CZ207" s="1">
        <v>8.4839599999999997</v>
      </c>
      <c r="DA207" s="1">
        <v>7.9544600000000001</v>
      </c>
      <c r="DB207" s="1">
        <v>8.1973299999999991</v>
      </c>
      <c r="DC207" s="1">
        <v>8.2999799999999997</v>
      </c>
      <c r="DD207" s="1">
        <v>8.4462100000000007</v>
      </c>
      <c r="DE207" s="1">
        <v>8.2763799999999996</v>
      </c>
      <c r="DF207" s="1">
        <v>8.3064800000000005</v>
      </c>
      <c r="DG207" s="1">
        <v>8.3879699999999993</v>
      </c>
      <c r="DH207" s="1">
        <v>8.1683800000000009</v>
      </c>
      <c r="DI207" s="1">
        <v>8.4659399999999998</v>
      </c>
      <c r="DJ207" s="1">
        <v>8.3445699999999992</v>
      </c>
      <c r="DK207" s="1">
        <v>8.2546199999999992</v>
      </c>
      <c r="DL207" s="1">
        <v>9.0777099999999997</v>
      </c>
      <c r="DM207" s="1">
        <v>8.1576199999999996</v>
      </c>
      <c r="DN207" s="1">
        <v>8.3866700000000005</v>
      </c>
      <c r="DO207" s="1">
        <v>8.5900800000000004</v>
      </c>
      <c r="DP207" s="1">
        <v>8.4339600000000008</v>
      </c>
      <c r="DQ207" s="1">
        <v>8.1108200000000004</v>
      </c>
      <c r="DR207" s="1">
        <v>8.1969799999999999</v>
      </c>
      <c r="DS207" s="1">
        <v>8.45702</v>
      </c>
      <c r="DT207" s="1">
        <v>8.2819800000000008</v>
      </c>
      <c r="DU207" s="1">
        <v>8.0637100000000004</v>
      </c>
      <c r="DV207" s="1">
        <v>8.7931100000000004</v>
      </c>
      <c r="DW207" s="1">
        <v>8.36158</v>
      </c>
      <c r="DX207" s="1">
        <v>8.1297999999999995</v>
      </c>
      <c r="DY207" s="1">
        <v>8.5490200000000005</v>
      </c>
      <c r="DZ207" s="1">
        <v>7.9332700000000003</v>
      </c>
      <c r="EA207" s="1">
        <v>8.20899</v>
      </c>
      <c r="EB207" s="1">
        <v>8.4180700000000002</v>
      </c>
      <c r="EC207" s="1">
        <v>8.46021</v>
      </c>
      <c r="ED207" s="1">
        <v>8.3737999999999992</v>
      </c>
      <c r="EE207" s="1">
        <v>8.2073099999999997</v>
      </c>
      <c r="EF207" s="1">
        <f t="shared" si="11"/>
        <v>-1.168902194021572E-2</v>
      </c>
      <c r="EG207" s="1">
        <f>TDIST(-(EF207*SQRT(126-2)/SQRT(1-(EF207*EF207))),126,2)</f>
        <v>0.89663767318041343</v>
      </c>
      <c r="EH207" s="1">
        <v>0.63512489999999999</v>
      </c>
    </row>
    <row r="208" spans="1:138" x14ac:dyDescent="0.25">
      <c r="A208" s="1" t="s">
        <v>4</v>
      </c>
      <c r="B208" s="1">
        <v>32276400</v>
      </c>
      <c r="C208" s="1">
        <v>32278116</v>
      </c>
      <c r="D208" s="1">
        <v>17248255</v>
      </c>
      <c r="E208" s="1" t="s">
        <v>65</v>
      </c>
      <c r="F208" s="1" t="s">
        <v>64</v>
      </c>
      <c r="G208" s="1" t="s">
        <v>63</v>
      </c>
      <c r="H208" s="1" t="s">
        <v>62</v>
      </c>
      <c r="J208" s="1">
        <v>3.6754699999999998</v>
      </c>
      <c r="K208" s="1">
        <v>3.69855</v>
      </c>
      <c r="L208" s="1">
        <v>3.7574999999999998</v>
      </c>
      <c r="M208" s="1">
        <v>3.5765600000000002</v>
      </c>
      <c r="N208" s="1">
        <v>3.7068599999999998</v>
      </c>
      <c r="O208" s="1">
        <v>3.9435600000000002</v>
      </c>
      <c r="P208" s="1">
        <v>3.4905200000000001</v>
      </c>
      <c r="Q208" s="1">
        <v>3.6553200000000001</v>
      </c>
      <c r="R208" s="1">
        <v>3.9184199999999998</v>
      </c>
      <c r="S208" s="1">
        <v>3.8321399999999999</v>
      </c>
      <c r="T208" s="1">
        <v>3.9224999999999999</v>
      </c>
      <c r="U208" s="1">
        <v>3.81338</v>
      </c>
      <c r="V208" s="1">
        <v>3.5844800000000001</v>
      </c>
      <c r="W208" s="1">
        <v>3.7426699999999999</v>
      </c>
      <c r="X208" s="1">
        <v>4.2484099999999998</v>
      </c>
      <c r="Y208" s="1">
        <v>3.65381</v>
      </c>
      <c r="Z208" s="1">
        <v>3.7444099999999998</v>
      </c>
      <c r="AA208" s="1">
        <v>4.1021099999999997</v>
      </c>
      <c r="AB208" s="1">
        <v>4.0241300000000004</v>
      </c>
      <c r="AC208" s="1">
        <v>3.7897699999999999</v>
      </c>
      <c r="AD208" s="1">
        <v>3.8867799999999999</v>
      </c>
      <c r="AE208" s="1">
        <v>3.7959000000000001</v>
      </c>
      <c r="AF208" s="1">
        <v>3.9384100000000002</v>
      </c>
      <c r="AG208" s="1">
        <v>4.0074500000000004</v>
      </c>
      <c r="AH208" s="1">
        <v>3.8475700000000002</v>
      </c>
      <c r="AI208" s="1">
        <v>3.93635</v>
      </c>
      <c r="AJ208" s="1">
        <v>3.6136200000000001</v>
      </c>
      <c r="AK208" s="1">
        <v>3.4648699999999999</v>
      </c>
      <c r="AL208" s="1">
        <v>3.9194800000000001</v>
      </c>
      <c r="AM208" s="1">
        <v>3.6219399999999999</v>
      </c>
      <c r="AN208" s="1">
        <v>3.8524600000000002</v>
      </c>
      <c r="AO208" s="1">
        <v>4.0965999999999996</v>
      </c>
      <c r="AP208" s="1">
        <v>3.74647</v>
      </c>
      <c r="AQ208" s="1">
        <v>3.7162500000000001</v>
      </c>
      <c r="AR208" s="1">
        <v>3.9236900000000001</v>
      </c>
      <c r="AS208" s="1">
        <v>3.9095800000000001</v>
      </c>
      <c r="AT208" s="1">
        <v>4.0465799999999996</v>
      </c>
      <c r="AU208" s="1">
        <v>3.7135699999999998</v>
      </c>
      <c r="AV208" s="1">
        <v>3.7883900000000001</v>
      </c>
      <c r="AW208" s="1">
        <v>3.7951999999999999</v>
      </c>
      <c r="AX208" s="1">
        <v>3.6687699999999999</v>
      </c>
      <c r="AY208" s="1">
        <v>3.6070899999999999</v>
      </c>
      <c r="AZ208" s="1">
        <v>3.7000099999999998</v>
      </c>
      <c r="BA208" s="1">
        <v>3.81691</v>
      </c>
      <c r="BB208" s="1">
        <v>3.6912799999999999</v>
      </c>
      <c r="BC208" s="1">
        <v>3.8735400000000002</v>
      </c>
      <c r="BD208" s="1">
        <v>3.5667900000000001</v>
      </c>
      <c r="BE208" s="1">
        <v>3.7658499999999999</v>
      </c>
      <c r="BF208" s="1">
        <v>3.79786</v>
      </c>
      <c r="BG208" s="1">
        <v>3.7231299999999998</v>
      </c>
      <c r="BH208" s="1">
        <v>3.7200600000000001</v>
      </c>
      <c r="BI208" s="1">
        <v>4.0423499999999999</v>
      </c>
      <c r="BJ208" s="1">
        <v>3.5709499999999998</v>
      </c>
      <c r="BK208" s="1">
        <v>3.8001900000000002</v>
      </c>
      <c r="BL208" s="1">
        <v>3.72559</v>
      </c>
      <c r="BM208" s="1">
        <v>3.6737500000000001</v>
      </c>
      <c r="BN208" s="1">
        <v>3.56928</v>
      </c>
      <c r="BO208" s="1">
        <v>3.7563499999999999</v>
      </c>
      <c r="BP208" s="1">
        <v>3.8098000000000001</v>
      </c>
      <c r="BQ208" s="1">
        <v>3.7513299999999998</v>
      </c>
      <c r="BR208" s="1">
        <v>3.7273399999999999</v>
      </c>
      <c r="BS208" s="1">
        <v>3.86619</v>
      </c>
      <c r="BT208" s="1">
        <v>3.8636200000000001</v>
      </c>
      <c r="BU208" s="1">
        <v>3.7956799999999999</v>
      </c>
      <c r="BV208" s="1">
        <v>3.9472399999999999</v>
      </c>
      <c r="BW208" s="1">
        <v>3.8079800000000001</v>
      </c>
      <c r="BX208" s="1">
        <v>3.5723500000000001</v>
      </c>
      <c r="BY208" s="1">
        <v>3.7127300000000001</v>
      </c>
      <c r="BZ208" s="1">
        <v>4.1217800000000002</v>
      </c>
      <c r="CA208" s="1">
        <v>3.7969200000000001</v>
      </c>
      <c r="CB208" s="1">
        <v>3.6797300000000002</v>
      </c>
      <c r="CC208" s="1">
        <v>4.0452300000000001</v>
      </c>
      <c r="CD208" s="1">
        <v>3.6691699999999998</v>
      </c>
      <c r="CE208" s="1">
        <v>3.82856</v>
      </c>
      <c r="CF208" s="1">
        <v>3.6819799999999998</v>
      </c>
      <c r="CG208" s="1">
        <v>3.7703799999999998</v>
      </c>
      <c r="CH208" s="1">
        <v>3.8901500000000002</v>
      </c>
      <c r="CI208" s="1">
        <v>3.8294199999999998</v>
      </c>
      <c r="CJ208" s="1">
        <v>3.63672</v>
      </c>
      <c r="CK208" s="1">
        <v>3.7719399999999998</v>
      </c>
      <c r="CL208" s="1">
        <v>3.81941</v>
      </c>
      <c r="CM208" s="1">
        <v>3.7307999999999999</v>
      </c>
      <c r="CN208" s="1">
        <v>3.7471399999999999</v>
      </c>
      <c r="CO208" s="1">
        <v>3.8650500000000001</v>
      </c>
      <c r="CP208" s="1">
        <v>3.7985099999999998</v>
      </c>
      <c r="CQ208" s="1">
        <v>3.9199099999999998</v>
      </c>
      <c r="CR208" s="1">
        <v>3.6617299999999999</v>
      </c>
      <c r="CS208" s="1">
        <v>3.7499899999999999</v>
      </c>
      <c r="CT208" s="1">
        <v>3.4611800000000001</v>
      </c>
      <c r="CU208" s="1">
        <v>3.6410100000000001</v>
      </c>
      <c r="CV208" s="1">
        <v>3.5847000000000002</v>
      </c>
      <c r="CW208" s="1">
        <v>4.0706499999999997</v>
      </c>
      <c r="CX208" s="1">
        <v>3.7872499999999998</v>
      </c>
      <c r="CY208" s="1">
        <v>3.7522199999999999</v>
      </c>
      <c r="CZ208" s="1">
        <v>3.8910200000000001</v>
      </c>
      <c r="DA208" s="1">
        <v>3.61469</v>
      </c>
      <c r="DB208" s="1">
        <v>3.64994</v>
      </c>
      <c r="DC208" s="1">
        <v>3.5867800000000001</v>
      </c>
      <c r="DD208" s="1">
        <v>3.9060000000000001</v>
      </c>
      <c r="DE208" s="1">
        <v>3.79698</v>
      </c>
      <c r="DF208" s="1">
        <v>3.9398399999999998</v>
      </c>
      <c r="DG208" s="1">
        <v>3.7882500000000001</v>
      </c>
      <c r="DH208" s="1">
        <v>4.0928100000000001</v>
      </c>
      <c r="DI208" s="1">
        <v>3.7625799999999998</v>
      </c>
      <c r="DJ208" s="1">
        <v>3.7828200000000001</v>
      </c>
      <c r="DK208" s="1">
        <v>3.77291</v>
      </c>
      <c r="DL208" s="1">
        <v>3.73326</v>
      </c>
      <c r="DM208" s="1">
        <v>3.7717800000000001</v>
      </c>
      <c r="DN208" s="1">
        <v>3.45635</v>
      </c>
      <c r="DO208" s="1">
        <v>3.5523899999999999</v>
      </c>
      <c r="DP208" s="1">
        <v>3.7645200000000001</v>
      </c>
      <c r="DQ208" s="1">
        <v>3.7362799999999998</v>
      </c>
      <c r="DR208" s="1">
        <v>3.7124000000000001</v>
      </c>
      <c r="DS208" s="1">
        <v>3.8415699999999999</v>
      </c>
      <c r="DT208" s="1">
        <v>3.58988</v>
      </c>
      <c r="DU208" s="1">
        <v>4.0897300000000003</v>
      </c>
      <c r="DV208" s="1">
        <v>3.81481</v>
      </c>
      <c r="DW208" s="1">
        <v>3.9294099999999998</v>
      </c>
      <c r="DX208" s="1">
        <v>3.8313299999999999</v>
      </c>
      <c r="DY208" s="1">
        <v>3.7010200000000002</v>
      </c>
      <c r="DZ208" s="1">
        <v>3.8287399999999998</v>
      </c>
      <c r="EA208" s="1">
        <v>3.7555200000000002</v>
      </c>
      <c r="EB208" s="1">
        <v>4.0436500000000004</v>
      </c>
      <c r="EC208" s="1">
        <v>3.9870000000000001</v>
      </c>
      <c r="ED208" s="1">
        <v>3.9205999999999999</v>
      </c>
      <c r="EE208" s="1">
        <v>3.8773300000000002</v>
      </c>
      <c r="EF208" s="1">
        <f t="shared" si="11"/>
        <v>-1.0142045008469694E-2</v>
      </c>
      <c r="EG208" s="1">
        <f>TDIST(-(EF208*SQRT(126-2)/SQRT(1-(EF208*EF208))),126,2)</f>
        <v>0.91025561830311519</v>
      </c>
      <c r="EH208" s="1">
        <v>0.63811850000000003</v>
      </c>
    </row>
    <row r="209" spans="1:138" x14ac:dyDescent="0.25">
      <c r="A209" s="1" t="s">
        <v>4</v>
      </c>
      <c r="B209" s="1">
        <v>34226815</v>
      </c>
      <c r="C209" s="1">
        <v>34783892</v>
      </c>
      <c r="D209" s="1">
        <v>17261650</v>
      </c>
      <c r="E209" s="1" t="s">
        <v>61</v>
      </c>
      <c r="F209" s="1" t="s">
        <v>60</v>
      </c>
      <c r="G209" s="1" t="s">
        <v>59</v>
      </c>
      <c r="H209" s="1" t="s">
        <v>58</v>
      </c>
      <c r="J209" s="1">
        <v>6.57186</v>
      </c>
      <c r="K209" s="1">
        <v>5.9467299999999996</v>
      </c>
      <c r="L209" s="1">
        <v>5.8798599999999999</v>
      </c>
      <c r="M209" s="1">
        <v>6.1156199999999998</v>
      </c>
      <c r="N209" s="1">
        <v>6.96014</v>
      </c>
      <c r="O209" s="1">
        <v>5.6252899999999997</v>
      </c>
      <c r="P209" s="1">
        <v>6.0005199999999999</v>
      </c>
      <c r="Q209" s="1">
        <v>6.9690599999999998</v>
      </c>
      <c r="R209" s="1">
        <v>7.2562300000000004</v>
      </c>
      <c r="S209" s="1">
        <v>5.9544199999999998</v>
      </c>
      <c r="T209" s="1">
        <v>5.8253599999999999</v>
      </c>
      <c r="U209" s="1">
        <v>6.2968900000000003</v>
      </c>
      <c r="V209" s="1">
        <v>5.71774</v>
      </c>
      <c r="W209" s="1">
        <v>6.5065600000000003</v>
      </c>
      <c r="X209" s="1">
        <v>6.1358100000000002</v>
      </c>
      <c r="Y209" s="1">
        <v>6.3200500000000002</v>
      </c>
      <c r="Z209" s="1">
        <v>6.1581400000000004</v>
      </c>
      <c r="AA209" s="1">
        <v>6.7125000000000004</v>
      </c>
      <c r="AB209" s="1">
        <v>5.9979800000000001</v>
      </c>
      <c r="AC209" s="1">
        <v>7.0870800000000003</v>
      </c>
      <c r="AD209" s="1">
        <v>6.8998100000000004</v>
      </c>
      <c r="AE209" s="1">
        <v>5.74953</v>
      </c>
      <c r="AF209" s="1">
        <v>6.1865500000000004</v>
      </c>
      <c r="AG209" s="1">
        <v>6.2748200000000001</v>
      </c>
      <c r="AH209" s="1">
        <v>5.9949399999999997</v>
      </c>
      <c r="AI209" s="1">
        <v>6.06698</v>
      </c>
      <c r="AJ209" s="1">
        <v>6.0203600000000002</v>
      </c>
      <c r="AK209" s="1">
        <v>6.46448</v>
      </c>
      <c r="AL209" s="1">
        <v>6.3609200000000001</v>
      </c>
      <c r="AM209" s="1">
        <v>6.9298999999999999</v>
      </c>
      <c r="AN209" s="1">
        <v>6.4474099999999996</v>
      </c>
      <c r="AO209" s="1">
        <v>6.4958799999999997</v>
      </c>
      <c r="AP209" s="1">
        <v>5.9865000000000004</v>
      </c>
      <c r="AQ209" s="1">
        <v>7.1750800000000003</v>
      </c>
      <c r="AR209" s="1">
        <v>6.1025400000000003</v>
      </c>
      <c r="AS209" s="1">
        <v>6.0306100000000002</v>
      </c>
      <c r="AT209" s="1">
        <v>6.1291000000000002</v>
      </c>
      <c r="AU209" s="1">
        <v>5.6592700000000002</v>
      </c>
      <c r="AV209" s="1">
        <v>5.86754</v>
      </c>
      <c r="AW209" s="1">
        <v>5.4696499999999997</v>
      </c>
      <c r="AX209" s="1">
        <v>5.5294499999999998</v>
      </c>
      <c r="AY209" s="1">
        <v>6.0505100000000001</v>
      </c>
      <c r="AZ209" s="1">
        <v>6.1207900000000004</v>
      </c>
      <c r="BA209" s="1">
        <v>5.8228400000000002</v>
      </c>
      <c r="BB209" s="1">
        <v>7.7547899999999998</v>
      </c>
      <c r="BC209" s="1">
        <v>8.0947399999999998</v>
      </c>
      <c r="BD209" s="1">
        <v>7.0087200000000003</v>
      </c>
      <c r="BE209" s="1">
        <v>5.9973999999999998</v>
      </c>
      <c r="BF209" s="1">
        <v>5.9624499999999996</v>
      </c>
      <c r="BG209" s="1">
        <v>6.1086400000000003</v>
      </c>
      <c r="BH209" s="1">
        <v>6.6269499999999999</v>
      </c>
      <c r="BI209" s="1">
        <v>5.7472399999999997</v>
      </c>
      <c r="BJ209" s="1">
        <v>6.2767099999999996</v>
      </c>
      <c r="BK209" s="1">
        <v>5.60846</v>
      </c>
      <c r="BL209" s="1">
        <v>5.7644099999999998</v>
      </c>
      <c r="BM209" s="1">
        <v>5.9682599999999999</v>
      </c>
      <c r="BN209" s="1">
        <v>6.0346799999999998</v>
      </c>
      <c r="BO209" s="1">
        <v>5.9582699999999997</v>
      </c>
      <c r="BP209" s="1">
        <v>6.1234900000000003</v>
      </c>
      <c r="BQ209" s="1">
        <v>6.5533299999999999</v>
      </c>
      <c r="BR209" s="1">
        <v>6.0234800000000002</v>
      </c>
      <c r="BS209" s="1">
        <v>6.4609300000000003</v>
      </c>
      <c r="BT209" s="1">
        <v>5.8977199999999996</v>
      </c>
      <c r="BU209" s="1">
        <v>5.7202599999999997</v>
      </c>
      <c r="BV209" s="1">
        <v>5.87704</v>
      </c>
      <c r="BW209" s="1">
        <v>5.8508300000000002</v>
      </c>
      <c r="BX209" s="1">
        <v>8.9637700000000002</v>
      </c>
      <c r="BY209" s="1">
        <v>5.8347499999999997</v>
      </c>
      <c r="BZ209" s="1">
        <v>6.1122399999999999</v>
      </c>
      <c r="CA209" s="1">
        <v>6.0613400000000004</v>
      </c>
      <c r="CB209" s="1">
        <v>5.8044000000000002</v>
      </c>
      <c r="CC209" s="1">
        <v>5.5364699999999996</v>
      </c>
      <c r="CD209" s="1">
        <v>6.5855699999999997</v>
      </c>
      <c r="CE209" s="1">
        <v>6.0426099999999998</v>
      </c>
      <c r="CF209" s="1">
        <v>6.7616399999999999</v>
      </c>
      <c r="CG209" s="1">
        <v>5.8751100000000003</v>
      </c>
      <c r="CH209" s="1">
        <v>5.60053</v>
      </c>
      <c r="CI209" s="1">
        <v>6.0984600000000002</v>
      </c>
      <c r="CJ209" s="1">
        <v>5.9495100000000001</v>
      </c>
      <c r="CK209" s="1">
        <v>6.3468900000000001</v>
      </c>
      <c r="CL209" s="1">
        <v>5.7310400000000001</v>
      </c>
      <c r="CM209" s="1">
        <v>6.7292199999999998</v>
      </c>
      <c r="CN209" s="1">
        <v>6.4600299999999997</v>
      </c>
      <c r="CO209" s="1">
        <v>5.63863</v>
      </c>
      <c r="CP209" s="1">
        <v>6.3199199999999998</v>
      </c>
      <c r="CQ209" s="1">
        <v>6.1812800000000001</v>
      </c>
      <c r="CR209" s="1">
        <v>6.14588</v>
      </c>
      <c r="CS209" s="1">
        <v>5.9394400000000003</v>
      </c>
      <c r="CT209" s="1">
        <v>5.8553800000000003</v>
      </c>
      <c r="CU209" s="1">
        <v>7.7216199999999997</v>
      </c>
      <c r="CV209" s="1">
        <v>6.04772</v>
      </c>
      <c r="CW209" s="1">
        <v>7.5060200000000004</v>
      </c>
      <c r="CX209" s="1">
        <v>6.6362300000000003</v>
      </c>
      <c r="CY209" s="1">
        <v>5.9178300000000004</v>
      </c>
      <c r="CZ209" s="1">
        <v>6.2264400000000002</v>
      </c>
      <c r="DA209" s="1">
        <v>6.3800600000000003</v>
      </c>
      <c r="DB209" s="1">
        <v>6.7338500000000003</v>
      </c>
      <c r="DC209" s="1">
        <v>5.4876300000000002</v>
      </c>
      <c r="DD209" s="1">
        <v>5.9785199999999996</v>
      </c>
      <c r="DE209" s="1">
        <v>5.6933999999999996</v>
      </c>
      <c r="DF209" s="1">
        <v>7.4009099999999997</v>
      </c>
      <c r="DG209" s="1">
        <v>5.7184499999999998</v>
      </c>
      <c r="DH209" s="1">
        <v>6.5332299999999996</v>
      </c>
      <c r="DI209" s="1">
        <v>6.1534700000000004</v>
      </c>
      <c r="DJ209" s="1">
        <v>6.3007999999999997</v>
      </c>
      <c r="DK209" s="1">
        <v>5.7733800000000004</v>
      </c>
      <c r="DL209" s="1">
        <v>6.2443499999999998</v>
      </c>
      <c r="DM209" s="1">
        <v>5.9091199999999997</v>
      </c>
      <c r="DN209" s="1">
        <v>6.3883000000000001</v>
      </c>
      <c r="DO209" s="1">
        <v>6.5181800000000001</v>
      </c>
      <c r="DP209" s="1">
        <v>6.4388899999999998</v>
      </c>
      <c r="DQ209" s="1">
        <v>6.4347200000000004</v>
      </c>
      <c r="DR209" s="1">
        <v>5.7164700000000002</v>
      </c>
      <c r="DS209" s="1">
        <v>6.0022500000000001</v>
      </c>
      <c r="DT209" s="1">
        <v>6.6195300000000001</v>
      </c>
      <c r="DU209" s="1">
        <v>5.4432200000000002</v>
      </c>
      <c r="DV209" s="1">
        <v>6.6310700000000002</v>
      </c>
      <c r="DW209" s="1">
        <v>6.95892</v>
      </c>
      <c r="DX209" s="1">
        <v>6.2092299999999998</v>
      </c>
      <c r="DY209" s="1">
        <v>6.55227</v>
      </c>
      <c r="DZ209" s="1">
        <v>6.1634000000000002</v>
      </c>
      <c r="EA209" s="1">
        <v>5.8689200000000001</v>
      </c>
      <c r="EB209" s="1">
        <v>6.2767200000000001</v>
      </c>
      <c r="EC209" s="1">
        <v>5.9943099999999996</v>
      </c>
      <c r="ED209" s="1">
        <v>6.0039100000000003</v>
      </c>
      <c r="EE209" s="1">
        <v>6.2639199999999997</v>
      </c>
      <c r="EF209" s="1">
        <f t="shared" si="11"/>
        <v>1.0071736550424142E-2</v>
      </c>
      <c r="EG209" s="1">
        <f>TDIST((EF209*SQRT(126-2)/SQRT(1-(EF209*EF209))),126,2)</f>
        <v>0.91087518898396347</v>
      </c>
      <c r="EH209" s="1">
        <v>0.63828940000000001</v>
      </c>
    </row>
    <row r="210" spans="1:138" x14ac:dyDescent="0.25">
      <c r="A210" s="1" t="s">
        <v>4</v>
      </c>
      <c r="B210" s="1">
        <v>16645438</v>
      </c>
      <c r="C210" s="1">
        <v>16645538</v>
      </c>
      <c r="D210" s="1">
        <v>17260742</v>
      </c>
      <c r="E210" s="1" t="s">
        <v>10</v>
      </c>
      <c r="G210" s="1" t="s">
        <v>10</v>
      </c>
      <c r="H210" s="1" t="s">
        <v>57</v>
      </c>
      <c r="J210" s="1">
        <v>6.9287099999999997</v>
      </c>
      <c r="K210" s="1">
        <v>6.6626799999999999</v>
      </c>
      <c r="L210" s="1">
        <v>6.5826700000000002</v>
      </c>
      <c r="M210" s="1">
        <v>5.09293</v>
      </c>
      <c r="N210" s="1">
        <v>6.4514699999999996</v>
      </c>
      <c r="O210" s="1">
        <v>6.5004099999999996</v>
      </c>
      <c r="P210" s="1">
        <v>6.5532899999999996</v>
      </c>
      <c r="Q210" s="1">
        <v>6.9948899999999998</v>
      </c>
      <c r="R210" s="1">
        <v>6.8371300000000002</v>
      </c>
      <c r="S210" s="1">
        <v>6.2760199999999999</v>
      </c>
      <c r="T210" s="1">
        <v>6.50258</v>
      </c>
      <c r="U210" s="1">
        <v>6.548</v>
      </c>
      <c r="V210" s="1">
        <v>6.49078</v>
      </c>
      <c r="W210" s="1">
        <v>5.99892</v>
      </c>
      <c r="X210" s="1">
        <v>5.9659300000000002</v>
      </c>
      <c r="Y210" s="1">
        <v>5.3963000000000001</v>
      </c>
      <c r="Z210" s="1">
        <v>6.35419</v>
      </c>
      <c r="AA210" s="1">
        <v>6.2480500000000001</v>
      </c>
      <c r="AB210" s="1">
        <v>6.26044</v>
      </c>
      <c r="AC210" s="1">
        <v>6.3315400000000004</v>
      </c>
      <c r="AD210" s="1">
        <v>6.5065</v>
      </c>
      <c r="AE210" s="1">
        <v>6.2136500000000003</v>
      </c>
      <c r="AF210" s="1">
        <v>6.7903099999999998</v>
      </c>
      <c r="AG210" s="1">
        <v>6.4066799999999997</v>
      </c>
      <c r="AH210" s="1">
        <v>6.5499299999999998</v>
      </c>
      <c r="AI210" s="1">
        <v>6.0340600000000002</v>
      </c>
      <c r="AJ210" s="1">
        <v>6.1657900000000003</v>
      </c>
      <c r="AK210" s="1">
        <v>6.5614100000000004</v>
      </c>
      <c r="AL210" s="1">
        <v>6.4058000000000002</v>
      </c>
      <c r="AM210" s="1">
        <v>6.5880599999999996</v>
      </c>
      <c r="AN210" s="1">
        <v>6.6757999999999997</v>
      </c>
      <c r="AO210" s="1">
        <v>6.4487300000000003</v>
      </c>
      <c r="AP210" s="1">
        <v>6.1092500000000003</v>
      </c>
      <c r="AQ210" s="1">
        <v>6.3262900000000002</v>
      </c>
      <c r="AR210" s="1">
        <v>7.3251200000000001</v>
      </c>
      <c r="AS210" s="1">
        <v>6.2049500000000002</v>
      </c>
      <c r="AT210" s="1">
        <v>6.5291699999999997</v>
      </c>
      <c r="AU210" s="1">
        <v>6.4239499999999996</v>
      </c>
      <c r="AV210" s="1">
        <v>6.2506700000000004</v>
      </c>
      <c r="AW210" s="1">
        <v>6.4648099999999999</v>
      </c>
      <c r="AX210" s="1">
        <v>6.0868799999999998</v>
      </c>
      <c r="AY210" s="1">
        <v>5.7795199999999998</v>
      </c>
      <c r="AZ210" s="1">
        <v>6.8077699999999997</v>
      </c>
      <c r="BA210" s="1">
        <v>5.7351000000000001</v>
      </c>
      <c r="BB210" s="1">
        <v>6.5174599999999998</v>
      </c>
      <c r="BC210" s="1">
        <v>6.5025899999999996</v>
      </c>
      <c r="BD210" s="1">
        <v>6.20655</v>
      </c>
      <c r="BE210" s="1">
        <v>7.1342499999999998</v>
      </c>
      <c r="BF210" s="1">
        <v>7.2675299999999998</v>
      </c>
      <c r="BG210" s="1">
        <v>5.8937400000000002</v>
      </c>
      <c r="BH210" s="1">
        <v>6.1292</v>
      </c>
      <c r="BI210" s="1">
        <v>6.4649299999999998</v>
      </c>
      <c r="BJ210" s="1">
        <v>5.9703400000000002</v>
      </c>
      <c r="BK210" s="1">
        <v>6.36869</v>
      </c>
      <c r="BL210" s="1">
        <v>5.4410499999999997</v>
      </c>
      <c r="BM210" s="1">
        <v>6.1552300000000004</v>
      </c>
      <c r="BN210" s="1">
        <v>6.0547399999999998</v>
      </c>
      <c r="BO210" s="1">
        <v>6.4345100000000004</v>
      </c>
      <c r="BP210" s="1">
        <v>6.5747099999999996</v>
      </c>
      <c r="BQ210" s="1">
        <v>6.16953</v>
      </c>
      <c r="BR210" s="1">
        <v>6.1928000000000001</v>
      </c>
      <c r="BS210" s="1">
        <v>6.4968500000000002</v>
      </c>
      <c r="BT210" s="1">
        <v>6.5013800000000002</v>
      </c>
      <c r="BU210" s="1">
        <v>7.0632900000000003</v>
      </c>
      <c r="BV210" s="1">
        <v>6.1951200000000002</v>
      </c>
      <c r="BW210" s="1">
        <v>6.2373000000000003</v>
      </c>
      <c r="BX210" s="1">
        <v>6.6077700000000004</v>
      </c>
      <c r="BY210" s="1">
        <v>6.3015800000000004</v>
      </c>
      <c r="BZ210" s="1">
        <v>6.9475499999999997</v>
      </c>
      <c r="CA210" s="1">
        <v>6.3808999999999996</v>
      </c>
      <c r="CB210" s="1">
        <v>6.4576200000000004</v>
      </c>
      <c r="CC210" s="1">
        <v>6.2487500000000002</v>
      </c>
      <c r="CD210" s="1">
        <v>6.1642599999999996</v>
      </c>
      <c r="CE210" s="1">
        <v>6.39682</v>
      </c>
      <c r="CF210" s="1">
        <v>6.4124499999999998</v>
      </c>
      <c r="CG210" s="1">
        <v>6.2770900000000003</v>
      </c>
      <c r="CH210" s="1">
        <v>6.9589499999999997</v>
      </c>
      <c r="CI210" s="1">
        <v>5.9102100000000002</v>
      </c>
      <c r="CJ210" s="1">
        <v>6.7366200000000003</v>
      </c>
      <c r="CK210" s="1">
        <v>6.2165100000000004</v>
      </c>
      <c r="CL210" s="1">
        <v>6.7561400000000003</v>
      </c>
      <c r="CM210" s="1">
        <v>6.5085199999999999</v>
      </c>
      <c r="CN210" s="1">
        <v>6.4764999999999997</v>
      </c>
      <c r="CO210" s="1">
        <v>7.2904900000000001</v>
      </c>
      <c r="CP210" s="1">
        <v>6.1359500000000002</v>
      </c>
      <c r="CQ210" s="1">
        <v>5.8276399999999997</v>
      </c>
      <c r="CR210" s="1">
        <v>6.55694</v>
      </c>
      <c r="CS210" s="1">
        <v>6.0801999999999996</v>
      </c>
      <c r="CT210" s="1">
        <v>6.5187999999999997</v>
      </c>
      <c r="CU210" s="1">
        <v>6.03078</v>
      </c>
      <c r="CV210" s="1">
        <v>6.0321499999999997</v>
      </c>
      <c r="CW210" s="1">
        <v>7.9028200000000002</v>
      </c>
      <c r="CX210" s="1">
        <v>5.6370399999999998</v>
      </c>
      <c r="CY210" s="1">
        <v>6.5198</v>
      </c>
      <c r="CZ210" s="1">
        <v>6.1422699999999999</v>
      </c>
      <c r="DA210" s="1">
        <v>6.9281600000000001</v>
      </c>
      <c r="DB210" s="1">
        <v>6.4202300000000001</v>
      </c>
      <c r="DC210" s="1">
        <v>5.4701700000000004</v>
      </c>
      <c r="DD210" s="1">
        <v>8.0705799999999996</v>
      </c>
      <c r="DE210" s="1">
        <v>6.5306100000000002</v>
      </c>
      <c r="DF210" s="1">
        <v>6.0647200000000003</v>
      </c>
      <c r="DG210" s="1">
        <v>6.8388200000000001</v>
      </c>
      <c r="DH210" s="1">
        <v>6.0690400000000002</v>
      </c>
      <c r="DI210" s="1">
        <v>5.8574400000000004</v>
      </c>
      <c r="DJ210" s="1">
        <v>6.6137300000000003</v>
      </c>
      <c r="DK210" s="1">
        <v>6.24899</v>
      </c>
      <c r="DL210" s="1">
        <v>5.8908800000000001</v>
      </c>
      <c r="DM210" s="1">
        <v>6.7366999999999999</v>
      </c>
      <c r="DN210" s="1">
        <v>6.2711199999999998</v>
      </c>
      <c r="DO210" s="1">
        <v>6.2218999999999998</v>
      </c>
      <c r="DP210" s="1">
        <v>6.1932099999999997</v>
      </c>
      <c r="DQ210" s="1">
        <v>6.8986299999999998</v>
      </c>
      <c r="DR210" s="1">
        <v>6.3492800000000003</v>
      </c>
      <c r="DS210" s="1">
        <v>6.9401099999999998</v>
      </c>
      <c r="DT210" s="1">
        <v>6.5521399999999996</v>
      </c>
      <c r="DU210" s="1">
        <v>7.1492100000000001</v>
      </c>
      <c r="DV210" s="1">
        <v>6.7747900000000003</v>
      </c>
      <c r="DW210" s="1">
        <v>6.42828</v>
      </c>
      <c r="DX210" s="1">
        <v>6.2573800000000004</v>
      </c>
      <c r="DY210" s="1">
        <v>6.3030499999999998</v>
      </c>
      <c r="DZ210" s="1">
        <v>5.8968999999999996</v>
      </c>
      <c r="EA210" s="1">
        <v>6.5266799999999998</v>
      </c>
      <c r="EB210" s="1">
        <v>6.7725200000000001</v>
      </c>
      <c r="EC210" s="1">
        <v>6.5736699999999999</v>
      </c>
      <c r="ED210" s="1">
        <v>6.43302</v>
      </c>
      <c r="EE210" s="1">
        <v>5.5975200000000003</v>
      </c>
      <c r="EF210" s="1">
        <f t="shared" si="11"/>
        <v>9.611563798461455E-3</v>
      </c>
      <c r="EG210" s="1">
        <f>TDIST((EF210*SQRT(126-2)/SQRT(1-(EF210*EF210))),126,2)</f>
        <v>0.91493161819935387</v>
      </c>
      <c r="EH210" s="1">
        <v>0.63954889999999998</v>
      </c>
    </row>
    <row r="211" spans="1:138" x14ac:dyDescent="0.25">
      <c r="A211" s="1" t="s">
        <v>4</v>
      </c>
      <c r="B211" s="1">
        <v>19065275</v>
      </c>
      <c r="C211" s="1">
        <v>19075740</v>
      </c>
      <c r="D211" s="1">
        <v>17247509</v>
      </c>
      <c r="E211" s="1" t="s">
        <v>56</v>
      </c>
      <c r="F211" s="1" t="s">
        <v>55</v>
      </c>
      <c r="G211" s="1" t="s">
        <v>54</v>
      </c>
      <c r="H211" s="1" t="s">
        <v>53</v>
      </c>
      <c r="J211" s="1">
        <v>3.4943599999999999</v>
      </c>
      <c r="K211" s="1">
        <v>4.1479400000000002</v>
      </c>
      <c r="L211" s="1">
        <v>3.9374799999999999</v>
      </c>
      <c r="M211" s="1">
        <v>4.6784999999999997</v>
      </c>
      <c r="N211" s="1">
        <v>4.0085600000000001</v>
      </c>
      <c r="O211" s="1">
        <v>4.1261400000000004</v>
      </c>
      <c r="P211" s="1">
        <v>4.0475399999999997</v>
      </c>
      <c r="Q211" s="1">
        <v>4.1765400000000001</v>
      </c>
      <c r="R211" s="1">
        <v>4.0167599999999997</v>
      </c>
      <c r="S211" s="1">
        <v>4.3036199999999996</v>
      </c>
      <c r="T211" s="1">
        <v>4.4770099999999999</v>
      </c>
      <c r="U211" s="1">
        <v>3.7937599999999998</v>
      </c>
      <c r="V211" s="1">
        <v>4.1463000000000001</v>
      </c>
      <c r="W211" s="1">
        <v>4.0702699999999998</v>
      </c>
      <c r="X211" s="1">
        <v>3.8692799999999998</v>
      </c>
      <c r="Y211" s="1">
        <v>4.3677999999999999</v>
      </c>
      <c r="Z211" s="1">
        <v>3.9303400000000002</v>
      </c>
      <c r="AA211" s="1">
        <v>3.9254899999999999</v>
      </c>
      <c r="AB211" s="1">
        <v>4.2270300000000001</v>
      </c>
      <c r="AC211" s="1">
        <v>3.8759199999999998</v>
      </c>
      <c r="AD211" s="1">
        <v>4.1334099999999996</v>
      </c>
      <c r="AE211" s="1">
        <v>3.8768099999999999</v>
      </c>
      <c r="AF211" s="1">
        <v>4.07585</v>
      </c>
      <c r="AG211" s="1">
        <v>4.1628400000000001</v>
      </c>
      <c r="AH211" s="1">
        <v>3.6279400000000002</v>
      </c>
      <c r="AI211" s="1">
        <v>3.8194599999999999</v>
      </c>
      <c r="AJ211" s="1">
        <v>4.2032299999999996</v>
      </c>
      <c r="AK211" s="1">
        <v>4.0236599999999996</v>
      </c>
      <c r="AL211" s="1">
        <v>4.2188600000000003</v>
      </c>
      <c r="AM211" s="1">
        <v>4.0586900000000004</v>
      </c>
      <c r="AN211" s="1">
        <v>4.1085500000000001</v>
      </c>
      <c r="AO211" s="1">
        <v>4.1414999999999997</v>
      </c>
      <c r="AP211" s="1">
        <v>3.9242400000000002</v>
      </c>
      <c r="AQ211" s="1">
        <v>4.0587799999999996</v>
      </c>
      <c r="AR211" s="1">
        <v>4.0582599999999998</v>
      </c>
      <c r="AS211" s="1">
        <v>3.99194</v>
      </c>
      <c r="AT211" s="1">
        <v>4.02475</v>
      </c>
      <c r="AU211" s="1">
        <v>4.1768700000000001</v>
      </c>
      <c r="AV211" s="1">
        <v>3.9619900000000001</v>
      </c>
      <c r="AW211" s="1">
        <v>4.29969</v>
      </c>
      <c r="AX211" s="1">
        <v>4.1244800000000001</v>
      </c>
      <c r="AY211" s="1">
        <v>4.6001700000000003</v>
      </c>
      <c r="AZ211" s="1">
        <v>3.9476499999999999</v>
      </c>
      <c r="BA211" s="1">
        <v>4.3557800000000002</v>
      </c>
      <c r="BB211" s="1">
        <v>3.7160600000000001</v>
      </c>
      <c r="BC211" s="1">
        <v>3.77338</v>
      </c>
      <c r="BD211" s="1">
        <v>4.1521699999999999</v>
      </c>
      <c r="BE211" s="1">
        <v>4.1585299999999998</v>
      </c>
      <c r="BF211" s="1">
        <v>3.67123</v>
      </c>
      <c r="BG211" s="1">
        <v>4.1901200000000003</v>
      </c>
      <c r="BH211" s="1">
        <v>4.3496199999999998</v>
      </c>
      <c r="BI211" s="1">
        <v>3.9218500000000001</v>
      </c>
      <c r="BJ211" s="1">
        <v>3.8299400000000001</v>
      </c>
      <c r="BK211" s="1">
        <v>4.0609099999999998</v>
      </c>
      <c r="BL211" s="1">
        <v>4.0232200000000002</v>
      </c>
      <c r="BM211" s="1">
        <v>3.9535200000000001</v>
      </c>
      <c r="BN211" s="1">
        <v>3.9424899999999998</v>
      </c>
      <c r="BO211" s="1">
        <v>4.3547599999999997</v>
      </c>
      <c r="BP211" s="1">
        <v>4.1104900000000004</v>
      </c>
      <c r="BQ211" s="1">
        <v>4.0771100000000002</v>
      </c>
      <c r="BR211" s="1">
        <v>4.16751</v>
      </c>
      <c r="BS211" s="1">
        <v>3.9969100000000002</v>
      </c>
      <c r="BT211" s="1">
        <v>4.3858600000000001</v>
      </c>
      <c r="BU211" s="1">
        <v>4.0013199999999998</v>
      </c>
      <c r="BV211" s="1">
        <v>3.9730400000000001</v>
      </c>
      <c r="BW211" s="1">
        <v>4.0497399999999999</v>
      </c>
      <c r="BX211" s="1">
        <v>4.0983099999999997</v>
      </c>
      <c r="BY211" s="1">
        <v>4.0922900000000002</v>
      </c>
      <c r="BZ211" s="1">
        <v>4.1833400000000003</v>
      </c>
      <c r="CA211" s="1">
        <v>4.1301699999999997</v>
      </c>
      <c r="CB211" s="1">
        <v>4.0380200000000004</v>
      </c>
      <c r="CC211" s="1">
        <v>4.2243399999999998</v>
      </c>
      <c r="CD211" s="1">
        <v>4.1922300000000003</v>
      </c>
      <c r="CE211" s="1">
        <v>4.1234900000000003</v>
      </c>
      <c r="CF211" s="1">
        <v>4.3170900000000003</v>
      </c>
      <c r="CG211" s="1">
        <v>4.0972999999999997</v>
      </c>
      <c r="CH211" s="1">
        <v>4.0370799999999996</v>
      </c>
      <c r="CI211" s="1">
        <v>4.2954400000000001</v>
      </c>
      <c r="CJ211" s="1">
        <v>3.9646599999999999</v>
      </c>
      <c r="CK211" s="1">
        <v>4.0978599999999998</v>
      </c>
      <c r="CL211" s="1">
        <v>4.4676799999999997</v>
      </c>
      <c r="CM211" s="1">
        <v>4.2433699999999996</v>
      </c>
      <c r="CN211" s="1">
        <v>4.0411700000000002</v>
      </c>
      <c r="CO211" s="1">
        <v>3.9733200000000002</v>
      </c>
      <c r="CP211" s="1">
        <v>3.7668400000000002</v>
      </c>
      <c r="CQ211" s="1">
        <v>3.9782299999999999</v>
      </c>
      <c r="CR211" s="1">
        <v>3.9442200000000001</v>
      </c>
      <c r="CS211" s="1">
        <v>4.1410200000000001</v>
      </c>
      <c r="CT211" s="1">
        <v>3.93621</v>
      </c>
      <c r="CU211" s="1">
        <v>4.0411799999999998</v>
      </c>
      <c r="CV211" s="1">
        <v>3.9116900000000001</v>
      </c>
      <c r="CW211" s="1">
        <v>4.6593799999999996</v>
      </c>
      <c r="CX211" s="1">
        <v>3.8203499999999999</v>
      </c>
      <c r="CY211" s="1">
        <v>3.9824700000000002</v>
      </c>
      <c r="CZ211" s="1">
        <v>3.8130299999999999</v>
      </c>
      <c r="DA211" s="1">
        <v>4.3818799999999998</v>
      </c>
      <c r="DB211" s="1">
        <v>4.1090400000000002</v>
      </c>
      <c r="DC211" s="1">
        <v>4.0363100000000003</v>
      </c>
      <c r="DD211" s="1">
        <v>3.97241</v>
      </c>
      <c r="DE211" s="1">
        <v>4.0233100000000004</v>
      </c>
      <c r="DF211" s="1">
        <v>3.9646699999999999</v>
      </c>
      <c r="DG211" s="1">
        <v>4.0410000000000004</v>
      </c>
      <c r="DH211" s="1">
        <v>3.8912</v>
      </c>
      <c r="DI211" s="1">
        <v>4.0085100000000002</v>
      </c>
      <c r="DJ211" s="1">
        <v>4.21028</v>
      </c>
      <c r="DK211" s="1">
        <v>3.8532199999999999</v>
      </c>
      <c r="DL211" s="1">
        <v>3.8318400000000001</v>
      </c>
      <c r="DM211" s="1">
        <v>3.9306800000000002</v>
      </c>
      <c r="DN211" s="1">
        <v>3.7194500000000001</v>
      </c>
      <c r="DO211" s="1">
        <v>3.98584</v>
      </c>
      <c r="DP211" s="1">
        <v>4.2076200000000004</v>
      </c>
      <c r="DQ211" s="1">
        <v>4.0291199999999998</v>
      </c>
      <c r="DR211" s="1">
        <v>4.1856299999999997</v>
      </c>
      <c r="DS211" s="1">
        <v>4.0667400000000002</v>
      </c>
      <c r="DT211" s="1">
        <v>4.2087199999999996</v>
      </c>
      <c r="DU211" s="1">
        <v>4.0052599999999998</v>
      </c>
      <c r="DV211" s="1">
        <v>4.1863000000000001</v>
      </c>
      <c r="DW211" s="1">
        <v>4.4222799999999998</v>
      </c>
      <c r="DX211" s="1">
        <v>3.7705000000000002</v>
      </c>
      <c r="DY211" s="1">
        <v>4.1671100000000001</v>
      </c>
      <c r="DZ211" s="1">
        <v>4.0515100000000004</v>
      </c>
      <c r="EA211" s="1">
        <v>3.9172699999999998</v>
      </c>
      <c r="EB211" s="1">
        <v>4.0762700000000001</v>
      </c>
      <c r="EC211" s="1">
        <v>4.0060599999999997</v>
      </c>
      <c r="ED211" s="1">
        <v>3.8589099999999998</v>
      </c>
      <c r="EE211" s="1">
        <v>3.9809800000000002</v>
      </c>
      <c r="EF211" s="1">
        <f t="shared" si="11"/>
        <v>-8.9039812847290008E-3</v>
      </c>
      <c r="EG211" s="1">
        <f>TDIST(-(EF211*SQRT(126-2)/SQRT(1-(EF211*EF211))),126,2)</f>
        <v>0.92117320310333639</v>
      </c>
      <c r="EH211" s="1">
        <v>0.64166730000000005</v>
      </c>
    </row>
    <row r="212" spans="1:138" x14ac:dyDescent="0.25">
      <c r="A212" s="1" t="s">
        <v>4</v>
      </c>
      <c r="B212" s="1">
        <v>14599240</v>
      </c>
      <c r="C212" s="1">
        <v>14600316</v>
      </c>
      <c r="D212" s="1">
        <v>17247371</v>
      </c>
      <c r="E212" s="1" t="s">
        <v>52</v>
      </c>
      <c r="F212" s="1" t="s">
        <v>51</v>
      </c>
      <c r="G212" s="1" t="s">
        <v>50</v>
      </c>
      <c r="H212" s="1" t="s">
        <v>49</v>
      </c>
      <c r="J212" s="1">
        <v>4.17713</v>
      </c>
      <c r="K212" s="1">
        <v>4.2328099999999997</v>
      </c>
      <c r="L212" s="1">
        <v>4.3775899999999996</v>
      </c>
      <c r="M212" s="1">
        <v>4.6452900000000001</v>
      </c>
      <c r="N212" s="1">
        <v>4.2050400000000003</v>
      </c>
      <c r="O212" s="1">
        <v>4.3523800000000001</v>
      </c>
      <c r="P212" s="1">
        <v>4.2915400000000004</v>
      </c>
      <c r="Q212" s="1">
        <v>4.5050600000000003</v>
      </c>
      <c r="R212" s="1">
        <v>4.1497700000000002</v>
      </c>
      <c r="S212" s="1">
        <v>4.3189799999999998</v>
      </c>
      <c r="T212" s="1">
        <v>4.2428800000000004</v>
      </c>
      <c r="U212" s="1">
        <v>4.0620700000000003</v>
      </c>
      <c r="V212" s="1">
        <v>4.4538599999999997</v>
      </c>
      <c r="W212" s="1">
        <v>4.22966</v>
      </c>
      <c r="X212" s="1">
        <v>4.1561399999999997</v>
      </c>
      <c r="Y212" s="1">
        <v>4.2676800000000004</v>
      </c>
      <c r="Z212" s="1">
        <v>4.0352499999999996</v>
      </c>
      <c r="AA212" s="1">
        <v>4.3045499999999999</v>
      </c>
      <c r="AB212" s="1">
        <v>3.9294099999999998</v>
      </c>
      <c r="AC212" s="1">
        <v>4.1358800000000002</v>
      </c>
      <c r="AD212" s="1">
        <v>4.2925899999999997</v>
      </c>
      <c r="AE212" s="1">
        <v>4.0912499999999996</v>
      </c>
      <c r="AF212" s="1">
        <v>4.2025699999999997</v>
      </c>
      <c r="AG212" s="1">
        <v>4.2430899999999996</v>
      </c>
      <c r="AH212" s="1">
        <v>4.4506500000000004</v>
      </c>
      <c r="AI212" s="1">
        <v>4.2615299999999996</v>
      </c>
      <c r="AJ212" s="1">
        <v>4.1246</v>
      </c>
      <c r="AK212" s="1">
        <v>4.2576200000000002</v>
      </c>
      <c r="AL212" s="1">
        <v>4.4536199999999999</v>
      </c>
      <c r="AM212" s="1">
        <v>3.9146899999999998</v>
      </c>
      <c r="AN212" s="1">
        <v>4.2484700000000002</v>
      </c>
      <c r="AO212" s="1">
        <v>4.2473799999999997</v>
      </c>
      <c r="AP212" s="1">
        <v>4.2039499999999999</v>
      </c>
      <c r="AQ212" s="1">
        <v>4.0512699999999997</v>
      </c>
      <c r="AR212" s="1">
        <v>3.9042300000000001</v>
      </c>
      <c r="AS212" s="1">
        <v>3.9815800000000001</v>
      </c>
      <c r="AT212" s="1">
        <v>4.0788799999999998</v>
      </c>
      <c r="AU212" s="1">
        <v>4.1489099999999999</v>
      </c>
      <c r="AV212" s="1">
        <v>4.0615100000000002</v>
      </c>
      <c r="AW212" s="1">
        <v>4.17204</v>
      </c>
      <c r="AX212" s="1">
        <v>4.0013500000000004</v>
      </c>
      <c r="AY212" s="1">
        <v>4.1781899999999998</v>
      </c>
      <c r="AZ212" s="1">
        <v>4.3111699999999997</v>
      </c>
      <c r="BA212" s="1">
        <v>4.2683400000000002</v>
      </c>
      <c r="BB212" s="1">
        <v>4.1873899999999997</v>
      </c>
      <c r="BC212" s="1">
        <v>3.98184</v>
      </c>
      <c r="BD212" s="1">
        <v>4.0251299999999999</v>
      </c>
      <c r="BE212" s="1">
        <v>4.2849899999999996</v>
      </c>
      <c r="BF212" s="1">
        <v>4.0502000000000002</v>
      </c>
      <c r="BG212" s="1">
        <v>3.9967700000000002</v>
      </c>
      <c r="BH212" s="1">
        <v>4.1258699999999999</v>
      </c>
      <c r="BI212" s="1">
        <v>4.3699199999999996</v>
      </c>
      <c r="BJ212" s="1">
        <v>4.0694699999999999</v>
      </c>
      <c r="BK212" s="1">
        <v>4.22126</v>
      </c>
      <c r="BL212" s="1">
        <v>4.2218600000000004</v>
      </c>
      <c r="BM212" s="1">
        <v>4.1742299999999997</v>
      </c>
      <c r="BN212" s="1">
        <v>4.0870499999999996</v>
      </c>
      <c r="BO212" s="1">
        <v>4.1907500000000004</v>
      </c>
      <c r="BP212" s="1">
        <v>4.1745200000000002</v>
      </c>
      <c r="BQ212" s="1">
        <v>4.2241200000000001</v>
      </c>
      <c r="BR212" s="1">
        <v>4.3005699999999996</v>
      </c>
      <c r="BS212" s="1">
        <v>4.1479400000000002</v>
      </c>
      <c r="BT212" s="1">
        <v>4.0428899999999999</v>
      </c>
      <c r="BU212" s="1">
        <v>4.2637400000000003</v>
      </c>
      <c r="BV212" s="1">
        <v>4.0724200000000002</v>
      </c>
      <c r="BW212" s="1">
        <v>4.2552399999999997</v>
      </c>
      <c r="BX212" s="1">
        <v>4.1870000000000003</v>
      </c>
      <c r="BY212" s="1">
        <v>4.0547399999999998</v>
      </c>
      <c r="BZ212" s="1">
        <v>4.2643599999999999</v>
      </c>
      <c r="CA212" s="1">
        <v>4.2957099999999997</v>
      </c>
      <c r="CB212" s="1">
        <v>4.2485299999999997</v>
      </c>
      <c r="CC212" s="1">
        <v>4.2925300000000002</v>
      </c>
      <c r="CD212" s="1">
        <v>4.2441000000000004</v>
      </c>
      <c r="CE212" s="1">
        <v>4.1017799999999998</v>
      </c>
      <c r="CF212" s="1">
        <v>4.1338999999999997</v>
      </c>
      <c r="CG212" s="1">
        <v>4.18635</v>
      </c>
      <c r="CH212" s="1">
        <v>4.4951299999999996</v>
      </c>
      <c r="CI212" s="1">
        <v>4.1124700000000001</v>
      </c>
      <c r="CJ212" s="1">
        <v>4.3099800000000004</v>
      </c>
      <c r="CK212" s="1">
        <v>4.1166499999999999</v>
      </c>
      <c r="CL212" s="1">
        <v>4.2252700000000001</v>
      </c>
      <c r="CM212" s="1">
        <v>3.94984</v>
      </c>
      <c r="CN212" s="1">
        <v>4.2332099999999997</v>
      </c>
      <c r="CO212" s="1">
        <v>4.0261399999999998</v>
      </c>
      <c r="CP212" s="1">
        <v>4.3555099999999998</v>
      </c>
      <c r="CQ212" s="1">
        <v>4.2983099999999999</v>
      </c>
      <c r="CR212" s="1">
        <v>4.2356699999999998</v>
      </c>
      <c r="CS212" s="1">
        <v>3.9910800000000002</v>
      </c>
      <c r="CT212" s="1">
        <v>4.2517199999999997</v>
      </c>
      <c r="CU212" s="1">
        <v>4.0377900000000002</v>
      </c>
      <c r="CV212" s="1">
        <v>4.2683400000000002</v>
      </c>
      <c r="CW212" s="1">
        <v>4.0989599999999999</v>
      </c>
      <c r="CX212" s="1">
        <v>4.0042099999999996</v>
      </c>
      <c r="CY212" s="1">
        <v>3.9553699999999998</v>
      </c>
      <c r="CZ212" s="1">
        <v>4.03857</v>
      </c>
      <c r="DA212" s="1">
        <v>4.0636400000000004</v>
      </c>
      <c r="DB212" s="1">
        <v>4.2607600000000003</v>
      </c>
      <c r="DC212" s="1">
        <v>4.1532499999999999</v>
      </c>
      <c r="DD212" s="1">
        <v>4.78904</v>
      </c>
      <c r="DE212" s="1">
        <v>4.2872700000000004</v>
      </c>
      <c r="DF212" s="1">
        <v>4.0633400000000002</v>
      </c>
      <c r="DG212" s="1">
        <v>4.0816100000000004</v>
      </c>
      <c r="DH212" s="1">
        <v>4.2814899999999998</v>
      </c>
      <c r="DI212" s="1">
        <v>4.1028099999999998</v>
      </c>
      <c r="DJ212" s="1">
        <v>4.13619</v>
      </c>
      <c r="DK212" s="1">
        <v>4.1540800000000004</v>
      </c>
      <c r="DL212" s="1">
        <v>4.3109999999999999</v>
      </c>
      <c r="DM212" s="1">
        <v>4.0340499999999997</v>
      </c>
      <c r="DN212" s="1">
        <v>4.1594100000000003</v>
      </c>
      <c r="DO212" s="1">
        <v>4.1513499999999999</v>
      </c>
      <c r="DP212" s="1">
        <v>4.04155</v>
      </c>
      <c r="DQ212" s="1">
        <v>4.1192799999999998</v>
      </c>
      <c r="DR212" s="1">
        <v>4.1716600000000001</v>
      </c>
      <c r="DS212" s="1">
        <v>4.1790200000000004</v>
      </c>
      <c r="DT212" s="1">
        <v>3.9935999999999998</v>
      </c>
      <c r="DU212" s="1">
        <v>4.4235800000000003</v>
      </c>
      <c r="DV212" s="1">
        <v>3.9810699999999999</v>
      </c>
      <c r="DW212" s="1">
        <v>4.1489399999999996</v>
      </c>
      <c r="DX212" s="1">
        <v>4.2516100000000003</v>
      </c>
      <c r="DY212" s="1">
        <v>4.09518</v>
      </c>
      <c r="DZ212" s="1">
        <v>4.1906999999999996</v>
      </c>
      <c r="EA212" s="1">
        <v>4.22872</v>
      </c>
      <c r="EB212" s="1">
        <v>4.4672999999999998</v>
      </c>
      <c r="EC212" s="1">
        <v>4.1749999999999998</v>
      </c>
      <c r="ED212" s="1">
        <v>4.3624599999999996</v>
      </c>
      <c r="EE212" s="1">
        <v>4.3330599999999997</v>
      </c>
      <c r="EF212" s="1">
        <f t="shared" si="11"/>
        <v>-7.0528875559011921E-3</v>
      </c>
      <c r="EG212" s="1">
        <f>TDIST(-(EF212*SQRT(126-2)/SQRT(1-(EF212*EF212))),126,2)</f>
        <v>0.93752343545561623</v>
      </c>
      <c r="EH212" s="1">
        <v>0.64753170000000004</v>
      </c>
    </row>
    <row r="213" spans="1:138" x14ac:dyDescent="0.25">
      <c r="A213" s="1" t="s">
        <v>4</v>
      </c>
      <c r="B213" s="1">
        <v>24198737</v>
      </c>
      <c r="C213" s="1">
        <v>24202624</v>
      </c>
      <c r="D213" s="1">
        <v>17261166</v>
      </c>
      <c r="E213" s="1" t="s">
        <v>10</v>
      </c>
      <c r="G213" s="1" t="s">
        <v>10</v>
      </c>
      <c r="H213" s="1" t="s">
        <v>48</v>
      </c>
      <c r="J213" s="1">
        <v>3.58161</v>
      </c>
      <c r="K213" s="1">
        <v>3.52786</v>
      </c>
      <c r="L213" s="1">
        <v>3.4152399999999998</v>
      </c>
      <c r="M213" s="1">
        <v>3.3842699999999999</v>
      </c>
      <c r="N213" s="1">
        <v>3.7619400000000001</v>
      </c>
      <c r="O213" s="1">
        <v>3.5093399999999999</v>
      </c>
      <c r="P213" s="1">
        <v>3.5663299999999998</v>
      </c>
      <c r="Q213" s="1">
        <v>3.60575</v>
      </c>
      <c r="R213" s="1">
        <v>3.5568300000000002</v>
      </c>
      <c r="S213" s="1">
        <v>3.3757600000000001</v>
      </c>
      <c r="T213" s="1">
        <v>3.7557700000000001</v>
      </c>
      <c r="U213" s="1">
        <v>3.5078999999999998</v>
      </c>
      <c r="V213" s="1">
        <v>3.50495</v>
      </c>
      <c r="W213" s="1">
        <v>3.5782500000000002</v>
      </c>
      <c r="X213" s="1">
        <v>3.4853000000000001</v>
      </c>
      <c r="Y213" s="1">
        <v>3.3842699999999999</v>
      </c>
      <c r="Z213" s="1">
        <v>3.6435399999999998</v>
      </c>
      <c r="AA213" s="1">
        <v>3.4808400000000002</v>
      </c>
      <c r="AB213" s="1">
        <v>3.5800900000000002</v>
      </c>
      <c r="AC213" s="1">
        <v>3.6107300000000002</v>
      </c>
      <c r="AD213" s="1">
        <v>3.6077499999999998</v>
      </c>
      <c r="AE213" s="1">
        <v>3.5623300000000002</v>
      </c>
      <c r="AF213" s="1">
        <v>3.5154200000000002</v>
      </c>
      <c r="AG213" s="1">
        <v>3.4681999999999999</v>
      </c>
      <c r="AH213" s="1">
        <v>3.6922899999999998</v>
      </c>
      <c r="AI213" s="1">
        <v>3.6654900000000001</v>
      </c>
      <c r="AJ213" s="1">
        <v>3.68499</v>
      </c>
      <c r="AK213" s="1">
        <v>3.62432</v>
      </c>
      <c r="AL213" s="1">
        <v>3.5438499999999999</v>
      </c>
      <c r="AM213" s="1">
        <v>3.6122999999999998</v>
      </c>
      <c r="AN213" s="1">
        <v>3.6437200000000001</v>
      </c>
      <c r="AO213" s="1">
        <v>3.5322</v>
      </c>
      <c r="AP213" s="1">
        <v>3.6760899999999999</v>
      </c>
      <c r="AQ213" s="1">
        <v>3.67882</v>
      </c>
      <c r="AR213" s="1">
        <v>3.8497699999999999</v>
      </c>
      <c r="AS213" s="1">
        <v>3.4638300000000002</v>
      </c>
      <c r="AT213" s="1">
        <v>3.7877399999999999</v>
      </c>
      <c r="AU213" s="1">
        <v>3.7652800000000002</v>
      </c>
      <c r="AV213" s="1">
        <v>3.6072700000000002</v>
      </c>
      <c r="AW213" s="1">
        <v>4.0011799999999997</v>
      </c>
      <c r="AX213" s="1">
        <v>3.4166799999999999</v>
      </c>
      <c r="AY213" s="1">
        <v>3.77664</v>
      </c>
      <c r="AZ213" s="1">
        <v>3.6069599999999999</v>
      </c>
      <c r="BA213" s="1">
        <v>3.3470499999999999</v>
      </c>
      <c r="BB213" s="1">
        <v>3.5331100000000002</v>
      </c>
      <c r="BC213" s="1">
        <v>3.4139900000000001</v>
      </c>
      <c r="BD213" s="1">
        <v>3.62649</v>
      </c>
      <c r="BE213" s="1">
        <v>3.5089999999999999</v>
      </c>
      <c r="BF213" s="1">
        <v>3.5939999999999999</v>
      </c>
      <c r="BG213" s="1">
        <v>3.7750900000000001</v>
      </c>
      <c r="BH213" s="1">
        <v>3.8246099999999998</v>
      </c>
      <c r="BI213" s="1">
        <v>3.6107300000000002</v>
      </c>
      <c r="BJ213" s="1">
        <v>3.8415599999999999</v>
      </c>
      <c r="BK213" s="1">
        <v>3.4966900000000001</v>
      </c>
      <c r="BL213" s="1">
        <v>3.6505299999999998</v>
      </c>
      <c r="BM213" s="1">
        <v>3.66066</v>
      </c>
      <c r="BN213" s="1">
        <v>4.4619799999999996</v>
      </c>
      <c r="BO213" s="1">
        <v>3.6710500000000001</v>
      </c>
      <c r="BP213" s="1">
        <v>3.6158399999999999</v>
      </c>
      <c r="BQ213" s="1">
        <v>3.6862400000000002</v>
      </c>
      <c r="BR213" s="1">
        <v>4.5916499999999996</v>
      </c>
      <c r="BS213" s="1">
        <v>3.6970700000000001</v>
      </c>
      <c r="BT213" s="1">
        <v>3.4031400000000001</v>
      </c>
      <c r="BU213" s="1">
        <v>6.0174700000000003</v>
      </c>
      <c r="BV213" s="1">
        <v>3.6602999999999999</v>
      </c>
      <c r="BW213" s="1">
        <v>3.4312</v>
      </c>
      <c r="BX213" s="1">
        <v>3.6245400000000001</v>
      </c>
      <c r="BY213" s="1">
        <v>3.7695799999999999</v>
      </c>
      <c r="BZ213" s="1">
        <v>4.0392099999999997</v>
      </c>
      <c r="CA213" s="1">
        <v>3.5066799999999998</v>
      </c>
      <c r="CB213" s="1">
        <v>3.5795300000000001</v>
      </c>
      <c r="CC213" s="1">
        <v>3.5515599999999998</v>
      </c>
      <c r="CD213" s="1">
        <v>3.49682</v>
      </c>
      <c r="CE213" s="1">
        <v>3.32036</v>
      </c>
      <c r="CF213" s="1">
        <v>3.7257600000000002</v>
      </c>
      <c r="CG213" s="1">
        <v>3.50467</v>
      </c>
      <c r="CH213" s="1">
        <v>3.4552299999999998</v>
      </c>
      <c r="CI213" s="1">
        <v>3.6006499999999999</v>
      </c>
      <c r="CJ213" s="1">
        <v>3.6154199999999999</v>
      </c>
      <c r="CK213" s="1">
        <v>3.6390199999999999</v>
      </c>
      <c r="CL213" s="1">
        <v>3.5690900000000001</v>
      </c>
      <c r="CM213" s="1">
        <v>3.5001899999999999</v>
      </c>
      <c r="CN213" s="1">
        <v>3.47499</v>
      </c>
      <c r="CO213" s="1">
        <v>3.7977500000000002</v>
      </c>
      <c r="CP213" s="1">
        <v>3.5636100000000002</v>
      </c>
      <c r="CQ213" s="1">
        <v>3.5087199999999998</v>
      </c>
      <c r="CR213" s="1">
        <v>3.6529400000000001</v>
      </c>
      <c r="CS213" s="1">
        <v>3.4302600000000001</v>
      </c>
      <c r="CT213" s="1">
        <v>3.45851</v>
      </c>
      <c r="CU213" s="1">
        <v>3.3725499999999999</v>
      </c>
      <c r="CV213" s="1">
        <v>4.35046</v>
      </c>
      <c r="CW213" s="1">
        <v>4.0037399999999996</v>
      </c>
      <c r="CX213" s="1">
        <v>3.71088</v>
      </c>
      <c r="CY213" s="1">
        <v>3.7131699999999999</v>
      </c>
      <c r="CZ213" s="1">
        <v>3.3784000000000001</v>
      </c>
      <c r="DA213" s="1">
        <v>4.0335900000000002</v>
      </c>
      <c r="DB213" s="1">
        <v>3.77007</v>
      </c>
      <c r="DC213" s="1">
        <v>3.3482699999999999</v>
      </c>
      <c r="DD213" s="1">
        <v>3.9298700000000002</v>
      </c>
      <c r="DE213" s="1">
        <v>3.5072399999999999</v>
      </c>
      <c r="DF213" s="1">
        <v>3.44143</v>
      </c>
      <c r="DG213" s="1">
        <v>3.64066</v>
      </c>
      <c r="DH213" s="1">
        <v>3.5097100000000001</v>
      </c>
      <c r="DI213" s="1">
        <v>3.6942200000000001</v>
      </c>
      <c r="DJ213" s="1">
        <v>3.71299</v>
      </c>
      <c r="DK213" s="1">
        <v>3.50271</v>
      </c>
      <c r="DL213" s="1">
        <v>3.7033999999999998</v>
      </c>
      <c r="DM213" s="1">
        <v>3.4671400000000001</v>
      </c>
      <c r="DN213" s="1">
        <v>3.41987</v>
      </c>
      <c r="DO213" s="1">
        <v>3.6490900000000002</v>
      </c>
      <c r="DP213" s="1">
        <v>3.3442699999999999</v>
      </c>
      <c r="DQ213" s="1">
        <v>3.4947599999999999</v>
      </c>
      <c r="DR213" s="1">
        <v>3.6829499999999999</v>
      </c>
      <c r="DS213" s="1">
        <v>3.44</v>
      </c>
      <c r="DT213" s="1">
        <v>3.58785</v>
      </c>
      <c r="DU213" s="1">
        <v>3.6995100000000001</v>
      </c>
      <c r="DV213" s="1">
        <v>3.7095099999999999</v>
      </c>
      <c r="DW213" s="1">
        <v>3.7016900000000001</v>
      </c>
      <c r="DX213" s="1">
        <v>3.7023100000000002</v>
      </c>
      <c r="DY213" s="1">
        <v>3.4754499999999999</v>
      </c>
      <c r="DZ213" s="1">
        <v>3.5575399999999999</v>
      </c>
      <c r="EA213" s="1">
        <v>3.5283500000000001</v>
      </c>
      <c r="EB213" s="1">
        <v>3.7948300000000001</v>
      </c>
      <c r="EC213" s="1">
        <v>3.7157300000000002</v>
      </c>
      <c r="ED213" s="1">
        <v>3.5800900000000002</v>
      </c>
      <c r="EE213" s="1">
        <v>3.61808</v>
      </c>
      <c r="EF213" s="1">
        <f t="shared" si="11"/>
        <v>-6.5299023462293748E-3</v>
      </c>
      <c r="EG213" s="1">
        <f>TDIST(-(EF213*SQRT(126-2)/SQRT(1-(EF213*EF213))),126,2)</f>
        <v>0.94214784474087687</v>
      </c>
      <c r="EH213" s="1">
        <v>0.64867660000000005</v>
      </c>
    </row>
    <row r="214" spans="1:138" x14ac:dyDescent="0.25">
      <c r="A214" s="1" t="s">
        <v>4</v>
      </c>
      <c r="B214" s="1">
        <v>32286964</v>
      </c>
      <c r="C214" s="1">
        <v>32287912</v>
      </c>
      <c r="D214" s="1">
        <v>17248270</v>
      </c>
      <c r="E214" s="1" t="s">
        <v>47</v>
      </c>
      <c r="F214" s="1" t="s">
        <v>46</v>
      </c>
      <c r="G214" s="1" t="s">
        <v>45</v>
      </c>
      <c r="H214" s="1" t="s">
        <v>44</v>
      </c>
      <c r="J214" s="1">
        <v>5.6101299999999998</v>
      </c>
      <c r="K214" s="1">
        <v>5.61442</v>
      </c>
      <c r="L214" s="1">
        <v>5.6970400000000003</v>
      </c>
      <c r="M214" s="1">
        <v>4.96434</v>
      </c>
      <c r="N214" s="1">
        <v>6.2564700000000002</v>
      </c>
      <c r="O214" s="1">
        <v>6.0956200000000003</v>
      </c>
      <c r="P214" s="1">
        <v>5.9318200000000001</v>
      </c>
      <c r="Q214" s="1">
        <v>5.8432599999999999</v>
      </c>
      <c r="R214" s="1">
        <v>5.5337500000000004</v>
      </c>
      <c r="S214" s="1">
        <v>5.7282400000000004</v>
      </c>
      <c r="T214" s="1">
        <v>5.6577900000000003</v>
      </c>
      <c r="U214" s="1">
        <v>5.8543200000000004</v>
      </c>
      <c r="V214" s="1">
        <v>5.7714100000000004</v>
      </c>
      <c r="W214" s="1">
        <v>5.3667199999999999</v>
      </c>
      <c r="X214" s="1">
        <v>6.1688700000000001</v>
      </c>
      <c r="Y214" s="1">
        <v>5.8722899999999996</v>
      </c>
      <c r="Z214" s="1">
        <v>5.5329100000000002</v>
      </c>
      <c r="AA214" s="1">
        <v>5.8304400000000003</v>
      </c>
      <c r="AB214" s="1">
        <v>5.6959999999999997</v>
      </c>
      <c r="AC214" s="1">
        <v>5.9601300000000004</v>
      </c>
      <c r="AD214" s="1">
        <v>5.6478099999999998</v>
      </c>
      <c r="AE214" s="1">
        <v>5.6097400000000004</v>
      </c>
      <c r="AF214" s="1">
        <v>5.7484400000000004</v>
      </c>
      <c r="AG214" s="1">
        <v>5.1571899999999999</v>
      </c>
      <c r="AH214" s="1">
        <v>5.6662800000000004</v>
      </c>
      <c r="AI214" s="1">
        <v>5.8836300000000001</v>
      </c>
      <c r="AJ214" s="1">
        <v>5.3480499999999997</v>
      </c>
      <c r="AK214" s="1">
        <v>5.5470499999999996</v>
      </c>
      <c r="AL214" s="1">
        <v>6.0322800000000001</v>
      </c>
      <c r="AM214" s="1">
        <v>5.4137300000000002</v>
      </c>
      <c r="AN214" s="1">
        <v>5.7354599999999998</v>
      </c>
      <c r="AO214" s="1">
        <v>5.7814300000000003</v>
      </c>
      <c r="AP214" s="1">
        <v>5.4517800000000003</v>
      </c>
      <c r="AQ214" s="1">
        <v>5.8766800000000003</v>
      </c>
      <c r="AR214" s="1">
        <v>5.7105899999999998</v>
      </c>
      <c r="AS214" s="1">
        <v>5.6682600000000001</v>
      </c>
      <c r="AT214" s="1">
        <v>5.6750800000000003</v>
      </c>
      <c r="AU214" s="1">
        <v>5.7047100000000004</v>
      </c>
      <c r="AV214" s="1">
        <v>5.7782400000000003</v>
      </c>
      <c r="AW214" s="1">
        <v>5.8210899999999999</v>
      </c>
      <c r="AX214" s="1">
        <v>5.5807799999999999</v>
      </c>
      <c r="AY214" s="1">
        <v>5.8945100000000004</v>
      </c>
      <c r="AZ214" s="1">
        <v>5.6020899999999996</v>
      </c>
      <c r="BA214" s="1">
        <v>6.2664900000000001</v>
      </c>
      <c r="BB214" s="1">
        <v>5.7563899999999997</v>
      </c>
      <c r="BC214" s="1">
        <v>5.8221800000000004</v>
      </c>
      <c r="BD214" s="1">
        <v>5.5204300000000002</v>
      </c>
      <c r="BE214" s="1">
        <v>5.9158799999999996</v>
      </c>
      <c r="BF214" s="1">
        <v>5.8044099999999998</v>
      </c>
      <c r="BG214" s="1">
        <v>5.4670300000000003</v>
      </c>
      <c r="BH214" s="1">
        <v>5.4756299999999998</v>
      </c>
      <c r="BI214" s="1">
        <v>6.2139300000000004</v>
      </c>
      <c r="BJ214" s="1">
        <v>5.3456400000000004</v>
      </c>
      <c r="BK214" s="1">
        <v>5.68194</v>
      </c>
      <c r="BL214" s="1">
        <v>5.8041</v>
      </c>
      <c r="BM214" s="1">
        <v>5.5630699999999997</v>
      </c>
      <c r="BN214" s="1">
        <v>5.8131500000000003</v>
      </c>
      <c r="BO214" s="1">
        <v>6.0178700000000003</v>
      </c>
      <c r="BP214" s="1">
        <v>5.7097800000000003</v>
      </c>
      <c r="BQ214" s="1">
        <v>5.7448499999999996</v>
      </c>
      <c r="BR214" s="1">
        <v>5.8126699999999998</v>
      </c>
      <c r="BS214" s="1">
        <v>5.5475300000000001</v>
      </c>
      <c r="BT214" s="1">
        <v>5.80823</v>
      </c>
      <c r="BU214" s="1">
        <v>5.9815699999999996</v>
      </c>
      <c r="BV214" s="1">
        <v>5.4764900000000001</v>
      </c>
      <c r="BW214" s="1">
        <v>5.7374099999999997</v>
      </c>
      <c r="BX214" s="1">
        <v>5.5492900000000001</v>
      </c>
      <c r="BY214" s="1">
        <v>5.4470499999999999</v>
      </c>
      <c r="BZ214" s="1">
        <v>5.71333</v>
      </c>
      <c r="CA214" s="1">
        <v>5.8220499999999999</v>
      </c>
      <c r="CB214" s="1">
        <v>5.8383599999999998</v>
      </c>
      <c r="CC214" s="1">
        <v>5.4998100000000001</v>
      </c>
      <c r="CD214" s="1">
        <v>5.6397599999999999</v>
      </c>
      <c r="CE214" s="1">
        <v>5.6497999999999999</v>
      </c>
      <c r="CF214" s="1">
        <v>5.6351699999999996</v>
      </c>
      <c r="CG214" s="1">
        <v>5.5502599999999997</v>
      </c>
      <c r="CH214" s="1">
        <v>5.6613600000000002</v>
      </c>
      <c r="CI214" s="1">
        <v>5.8699599999999998</v>
      </c>
      <c r="CJ214" s="1">
        <v>5.8144600000000004</v>
      </c>
      <c r="CK214" s="1">
        <v>5.4421099999999996</v>
      </c>
      <c r="CL214" s="1">
        <v>5.7817499999999997</v>
      </c>
      <c r="CM214" s="1">
        <v>5.4179399999999998</v>
      </c>
      <c r="CN214" s="1">
        <v>5.7238899999999999</v>
      </c>
      <c r="CO214" s="1">
        <v>5.5538699999999999</v>
      </c>
      <c r="CP214" s="1">
        <v>5.7319100000000001</v>
      </c>
      <c r="CQ214" s="1">
        <v>5.90151</v>
      </c>
      <c r="CR214" s="1">
        <v>5.5618600000000002</v>
      </c>
      <c r="CS214" s="1">
        <v>5.5388000000000002</v>
      </c>
      <c r="CT214" s="1">
        <v>5.75101</v>
      </c>
      <c r="CU214" s="1">
        <v>5.5866100000000003</v>
      </c>
      <c r="CV214" s="1">
        <v>5.6394799999999998</v>
      </c>
      <c r="CW214" s="1">
        <v>5.3997700000000002</v>
      </c>
      <c r="CX214" s="1">
        <v>5.7390800000000004</v>
      </c>
      <c r="CY214" s="1">
        <v>5.4553000000000003</v>
      </c>
      <c r="CZ214" s="1">
        <v>6.0553299999999997</v>
      </c>
      <c r="DA214" s="1">
        <v>5.7766500000000001</v>
      </c>
      <c r="DB214" s="1">
        <v>5.3104699999999996</v>
      </c>
      <c r="DC214" s="1">
        <v>5.8442800000000004</v>
      </c>
      <c r="DD214" s="1">
        <v>5.5738700000000003</v>
      </c>
      <c r="DE214" s="1">
        <v>5.7864000000000004</v>
      </c>
      <c r="DF214" s="1">
        <v>5.8282999999999996</v>
      </c>
      <c r="DG214" s="1">
        <v>5.8978000000000002</v>
      </c>
      <c r="DH214" s="1">
        <v>5.78355</v>
      </c>
      <c r="DI214" s="1">
        <v>5.7728299999999999</v>
      </c>
      <c r="DJ214" s="1">
        <v>5.6738200000000001</v>
      </c>
      <c r="DK214" s="1">
        <v>5.6054899999999996</v>
      </c>
      <c r="DL214" s="1">
        <v>5.9362899999999996</v>
      </c>
      <c r="DM214" s="1">
        <v>5.9927900000000003</v>
      </c>
      <c r="DN214" s="1">
        <v>5.4353600000000002</v>
      </c>
      <c r="DO214" s="1">
        <v>5.35886</v>
      </c>
      <c r="DP214" s="1">
        <v>5.6198399999999999</v>
      </c>
      <c r="DQ214" s="1">
        <v>5.7975000000000003</v>
      </c>
      <c r="DR214" s="1">
        <v>5.7450099999999997</v>
      </c>
      <c r="DS214" s="1">
        <v>5.4206399999999997</v>
      </c>
      <c r="DT214" s="1">
        <v>5.5234800000000002</v>
      </c>
      <c r="DU214" s="1">
        <v>6.1677099999999996</v>
      </c>
      <c r="DV214" s="1">
        <v>5.9667899999999996</v>
      </c>
      <c r="DW214" s="1">
        <v>5.5752800000000002</v>
      </c>
      <c r="DX214" s="1">
        <v>5.6246099999999997</v>
      </c>
      <c r="DY214" s="1">
        <v>5.4137399999999998</v>
      </c>
      <c r="DZ214" s="1">
        <v>5.6011100000000003</v>
      </c>
      <c r="EA214" s="1">
        <v>5.8068299999999997</v>
      </c>
      <c r="EB214" s="1">
        <v>5.7786900000000001</v>
      </c>
      <c r="EC214" s="1">
        <v>5.8670299999999997</v>
      </c>
      <c r="ED214" s="1">
        <v>5.4900399999999996</v>
      </c>
      <c r="EE214" s="1">
        <v>5.6889599999999998</v>
      </c>
      <c r="EF214" s="1">
        <f t="shared" si="11"/>
        <v>-6.273522916801659E-3</v>
      </c>
      <c r="EG214" s="1">
        <f>TDIST(-(EF214*SQRT(126-2)/SQRT(1-(EF214*EF214))),126,2)</f>
        <v>0.94441555036424329</v>
      </c>
      <c r="EH214" s="1">
        <v>0.64928669999999999</v>
      </c>
    </row>
    <row r="215" spans="1:138" x14ac:dyDescent="0.25">
      <c r="A215" s="1" t="s">
        <v>4</v>
      </c>
      <c r="B215" s="1">
        <v>23741514</v>
      </c>
      <c r="C215" s="1">
        <v>23770970</v>
      </c>
      <c r="D215" s="1">
        <v>17261107</v>
      </c>
      <c r="E215" s="1" t="s">
        <v>43</v>
      </c>
      <c r="F215" s="1" t="s">
        <v>42</v>
      </c>
      <c r="G215" s="1" t="s">
        <v>41</v>
      </c>
      <c r="H215" s="1" t="s">
        <v>40</v>
      </c>
      <c r="J215" s="1">
        <v>7.2003500000000003</v>
      </c>
      <c r="K215" s="1">
        <v>6.4364299999999997</v>
      </c>
      <c r="L215" s="1">
        <v>6.0883799999999999</v>
      </c>
      <c r="M215" s="1">
        <v>6.0060500000000001</v>
      </c>
      <c r="N215" s="1">
        <v>7.1685999999999996</v>
      </c>
      <c r="O215" s="1">
        <v>5.8977199999999996</v>
      </c>
      <c r="P215" s="1">
        <v>6.5153499999999998</v>
      </c>
      <c r="Q215" s="1">
        <v>7.69374</v>
      </c>
      <c r="R215" s="1">
        <v>8.6310699999999994</v>
      </c>
      <c r="S215" s="1">
        <v>7.4651699999999996</v>
      </c>
      <c r="T215" s="1">
        <v>5.5638300000000003</v>
      </c>
      <c r="U215" s="1">
        <v>7.4051099999999996</v>
      </c>
      <c r="V215" s="1">
        <v>6.0617000000000001</v>
      </c>
      <c r="W215" s="1">
        <v>6.5432899999999998</v>
      </c>
      <c r="X215" s="1">
        <v>7.06182</v>
      </c>
      <c r="Y215" s="1">
        <v>6.13361</v>
      </c>
      <c r="Z215" s="1">
        <v>5.71394</v>
      </c>
      <c r="AA215" s="1">
        <v>7.8193599999999996</v>
      </c>
      <c r="AB215" s="1">
        <v>6.6932999999999998</v>
      </c>
      <c r="AC215" s="1">
        <v>6.5848100000000001</v>
      </c>
      <c r="AD215" s="1">
        <v>8.9343900000000005</v>
      </c>
      <c r="AE215" s="1">
        <v>5.9096000000000002</v>
      </c>
      <c r="AF215" s="1">
        <v>7.1649000000000003</v>
      </c>
      <c r="AG215" s="1">
        <v>8.3508499999999994</v>
      </c>
      <c r="AH215" s="1">
        <v>5.8938899999999999</v>
      </c>
      <c r="AI215" s="1">
        <v>7.2384000000000004</v>
      </c>
      <c r="AJ215" s="1">
        <v>6.7931499999999998</v>
      </c>
      <c r="AK215" s="1">
        <v>7.1653500000000001</v>
      </c>
      <c r="AL215" s="1">
        <v>6.6268000000000002</v>
      </c>
      <c r="AM215" s="1">
        <v>8.3141400000000001</v>
      </c>
      <c r="AN215" s="1">
        <v>6.5208899999999996</v>
      </c>
      <c r="AO215" s="1">
        <v>7.1242599999999996</v>
      </c>
      <c r="AP215" s="1">
        <v>6.1993099999999997</v>
      </c>
      <c r="AQ215" s="1">
        <v>7.1218199999999996</v>
      </c>
      <c r="AR215" s="1">
        <v>7.2728599999999997</v>
      </c>
      <c r="AS215" s="1">
        <v>7.3539899999999996</v>
      </c>
      <c r="AT215" s="1">
        <v>5.6808699999999996</v>
      </c>
      <c r="AU215" s="1">
        <v>6.0405199999999999</v>
      </c>
      <c r="AV215" s="1">
        <v>6.4476399999999998</v>
      </c>
      <c r="AW215" s="1">
        <v>5.3020699999999996</v>
      </c>
      <c r="AX215" s="1">
        <v>5.9970299999999996</v>
      </c>
      <c r="AY215" s="1">
        <v>6.60677</v>
      </c>
      <c r="AZ215" s="1">
        <v>6.6880499999999996</v>
      </c>
      <c r="BA215" s="1">
        <v>5.7618200000000002</v>
      </c>
      <c r="BB215" s="1">
        <v>7.88802</v>
      </c>
      <c r="BC215" s="1">
        <v>7.3692700000000002</v>
      </c>
      <c r="BD215" s="1">
        <v>7.4181600000000003</v>
      </c>
      <c r="BE215" s="1">
        <v>6.4217899999999997</v>
      </c>
      <c r="BF215" s="1">
        <v>6.9215799999999996</v>
      </c>
      <c r="BG215" s="1">
        <v>5.9032200000000001</v>
      </c>
      <c r="BH215" s="1">
        <v>6.4556800000000001</v>
      </c>
      <c r="BI215" s="1">
        <v>6.1166400000000003</v>
      </c>
      <c r="BJ215" s="1">
        <v>6.2049000000000003</v>
      </c>
      <c r="BK215" s="1">
        <v>6.8960100000000004</v>
      </c>
      <c r="BL215" s="1">
        <v>5.8066700000000004</v>
      </c>
      <c r="BM215" s="1">
        <v>6.8317100000000002</v>
      </c>
      <c r="BN215" s="1">
        <v>6.7152099999999999</v>
      </c>
      <c r="BO215" s="1">
        <v>6.0953200000000001</v>
      </c>
      <c r="BP215" s="1">
        <v>6.8197999999999999</v>
      </c>
      <c r="BQ215" s="1">
        <v>6.8185399999999996</v>
      </c>
      <c r="BR215" s="1">
        <v>5.9453300000000002</v>
      </c>
      <c r="BS215" s="1">
        <v>7.0136000000000003</v>
      </c>
      <c r="BT215" s="1">
        <v>5.9396100000000001</v>
      </c>
      <c r="BU215" s="1">
        <v>6.6126300000000002</v>
      </c>
      <c r="BV215" s="1">
        <v>6.08812</v>
      </c>
      <c r="BW215" s="1">
        <v>7.1372</v>
      </c>
      <c r="BX215" s="1">
        <v>8.8204999999999991</v>
      </c>
      <c r="BY215" s="1">
        <v>5.8277099999999997</v>
      </c>
      <c r="BZ215" s="1">
        <v>6.3323600000000004</v>
      </c>
      <c r="CA215" s="1">
        <v>6.3770100000000003</v>
      </c>
      <c r="CB215" s="1">
        <v>6.8148099999999996</v>
      </c>
      <c r="CC215" s="1">
        <v>6.6554500000000001</v>
      </c>
      <c r="CD215" s="1">
        <v>6.2616699999999996</v>
      </c>
      <c r="CE215" s="1">
        <v>6.4531400000000003</v>
      </c>
      <c r="CF215" s="1">
        <v>6.4654400000000001</v>
      </c>
      <c r="CG215" s="1">
        <v>6.0420299999999996</v>
      </c>
      <c r="CH215" s="1">
        <v>5.6425200000000002</v>
      </c>
      <c r="CI215" s="1">
        <v>7.1959299999999997</v>
      </c>
      <c r="CJ215" s="1">
        <v>6.66371</v>
      </c>
      <c r="CK215" s="1">
        <v>6.9891399999999999</v>
      </c>
      <c r="CL215" s="1">
        <v>6.3474599999999999</v>
      </c>
      <c r="CM215" s="1">
        <v>8.0727899999999995</v>
      </c>
      <c r="CN215" s="1">
        <v>6.8777499999999998</v>
      </c>
      <c r="CO215" s="1">
        <v>7.3795299999999999</v>
      </c>
      <c r="CP215" s="1">
        <v>6.2280800000000003</v>
      </c>
      <c r="CQ215" s="1">
        <v>6.9457399999999998</v>
      </c>
      <c r="CR215" s="1">
        <v>6.1757499999999999</v>
      </c>
      <c r="CS215" s="1">
        <v>6.4010699999999998</v>
      </c>
      <c r="CT215" s="1">
        <v>6.28925</v>
      </c>
      <c r="CU215" s="1">
        <v>7.0991400000000002</v>
      </c>
      <c r="CV215" s="1">
        <v>6.5641699999999998</v>
      </c>
      <c r="CW215" s="1">
        <v>7.4983500000000003</v>
      </c>
      <c r="CX215" s="1">
        <v>6.63598</v>
      </c>
      <c r="CY215" s="1">
        <v>6.2365899999999996</v>
      </c>
      <c r="CZ215" s="1">
        <v>7.28383</v>
      </c>
      <c r="DA215" s="1">
        <v>7.5032199999999998</v>
      </c>
      <c r="DB215" s="1">
        <v>6.44313</v>
      </c>
      <c r="DC215" s="1">
        <v>6.96244</v>
      </c>
      <c r="DD215" s="1">
        <v>7.09049</v>
      </c>
      <c r="DE215" s="1">
        <v>6.7073499999999999</v>
      </c>
      <c r="DF215" s="1">
        <v>6.90848</v>
      </c>
      <c r="DG215" s="1">
        <v>6.2995700000000001</v>
      </c>
      <c r="DH215" s="1">
        <v>6.4899800000000001</v>
      </c>
      <c r="DI215" s="1">
        <v>7.0842200000000002</v>
      </c>
      <c r="DJ215" s="1">
        <v>7.15273</v>
      </c>
      <c r="DK215" s="1">
        <v>6.6817200000000003</v>
      </c>
      <c r="DL215" s="1">
        <v>6.00678</v>
      </c>
      <c r="DM215" s="1">
        <v>6.5851899999999999</v>
      </c>
      <c r="DN215" s="1">
        <v>6.6458599999999999</v>
      </c>
      <c r="DO215" s="1">
        <v>7.16547</v>
      </c>
      <c r="DP215" s="1">
        <v>7.2359099999999996</v>
      </c>
      <c r="DQ215" s="1">
        <v>7.0861999999999998</v>
      </c>
      <c r="DR215" s="1">
        <v>6.7553099999999997</v>
      </c>
      <c r="DS215" s="1">
        <v>7.0192399999999999</v>
      </c>
      <c r="DT215" s="1">
        <v>6.61876</v>
      </c>
      <c r="DU215" s="1">
        <v>6.9391299999999996</v>
      </c>
      <c r="DV215" s="1">
        <v>8.2885000000000009</v>
      </c>
      <c r="DW215" s="1">
        <v>7.08352</v>
      </c>
      <c r="DX215" s="1">
        <v>6.6802900000000003</v>
      </c>
      <c r="DY215" s="1">
        <v>7.1064699999999998</v>
      </c>
      <c r="DZ215" s="1">
        <v>6.3436399999999997</v>
      </c>
      <c r="EA215" s="1">
        <v>7.2559300000000002</v>
      </c>
      <c r="EB215" s="1">
        <v>6.5027900000000001</v>
      </c>
      <c r="EC215" s="1">
        <v>6.3663800000000004</v>
      </c>
      <c r="ED215" s="1">
        <v>6.3680199999999996</v>
      </c>
      <c r="EE215" s="1">
        <v>6.8345099999999999</v>
      </c>
      <c r="EF215" s="1">
        <f t="shared" si="11"/>
        <v>5.7545010321953119E-3</v>
      </c>
      <c r="EG215" s="1">
        <f>TDIST((EF215*SQRT(126-2)/SQRT(1-(EF215*EF215))),126,2)</f>
        <v>0.94900770213059649</v>
      </c>
      <c r="EH215" s="1">
        <v>0.65005780000000002</v>
      </c>
    </row>
    <row r="216" spans="1:138" x14ac:dyDescent="0.25">
      <c r="A216" s="1" t="s">
        <v>4</v>
      </c>
      <c r="B216" s="1">
        <v>22990519</v>
      </c>
      <c r="C216" s="1">
        <v>23003780</v>
      </c>
      <c r="D216" s="1">
        <v>17247656</v>
      </c>
      <c r="E216" s="1" t="s">
        <v>39</v>
      </c>
      <c r="F216" s="1" t="s">
        <v>38</v>
      </c>
      <c r="G216" s="1" t="s">
        <v>37</v>
      </c>
      <c r="H216" s="1" t="s">
        <v>36</v>
      </c>
      <c r="J216" s="1">
        <v>10.4971</v>
      </c>
      <c r="K216" s="1">
        <v>10.7219</v>
      </c>
      <c r="L216" s="1">
        <v>10.7598</v>
      </c>
      <c r="M216" s="1">
        <v>10.415100000000001</v>
      </c>
      <c r="N216" s="1">
        <v>10.8154</v>
      </c>
      <c r="O216" s="1">
        <v>10.6959</v>
      </c>
      <c r="P216" s="1">
        <v>10.822800000000001</v>
      </c>
      <c r="Q216" s="1">
        <v>10.3546</v>
      </c>
      <c r="R216" s="1">
        <v>10.457700000000001</v>
      </c>
      <c r="S216" s="1">
        <v>10.8238</v>
      </c>
      <c r="T216" s="1">
        <v>10.6683</v>
      </c>
      <c r="U216" s="1">
        <v>10.982799999999999</v>
      </c>
      <c r="V216" s="1">
        <v>10.7768</v>
      </c>
      <c r="W216" s="1">
        <v>10.496</v>
      </c>
      <c r="X216" s="1">
        <v>10.257899999999999</v>
      </c>
      <c r="Y216" s="1">
        <v>10.4863</v>
      </c>
      <c r="Z216" s="1">
        <v>10.9481</v>
      </c>
      <c r="AA216" s="1">
        <v>10.2858</v>
      </c>
      <c r="AB216" s="1">
        <v>10.844200000000001</v>
      </c>
      <c r="AC216" s="1">
        <v>10.8468</v>
      </c>
      <c r="AD216" s="1">
        <v>10.5246</v>
      </c>
      <c r="AE216" s="1">
        <v>10.825799999999999</v>
      </c>
      <c r="AF216" s="1">
        <v>10.8767</v>
      </c>
      <c r="AG216" s="1">
        <v>10.3346</v>
      </c>
      <c r="AH216" s="1">
        <v>10.9026</v>
      </c>
      <c r="AI216" s="1">
        <v>10.949199999999999</v>
      </c>
      <c r="AJ216" s="1">
        <v>10.757899999999999</v>
      </c>
      <c r="AK216" s="1">
        <v>10.696400000000001</v>
      </c>
      <c r="AL216" s="1">
        <v>10.981999999999999</v>
      </c>
      <c r="AM216" s="1">
        <v>10.561199999999999</v>
      </c>
      <c r="AN216" s="1">
        <v>10.956200000000001</v>
      </c>
      <c r="AO216" s="1">
        <v>10.551600000000001</v>
      </c>
      <c r="AP216" s="1">
        <v>10.9255</v>
      </c>
      <c r="AQ216" s="1">
        <v>10.757300000000001</v>
      </c>
      <c r="AR216" s="1">
        <v>10.84</v>
      </c>
      <c r="AS216" s="1">
        <v>10.913600000000001</v>
      </c>
      <c r="AT216" s="1">
        <v>10.9198</v>
      </c>
      <c r="AU216" s="1">
        <v>10.8802</v>
      </c>
      <c r="AV216" s="1">
        <v>11.035500000000001</v>
      </c>
      <c r="AW216" s="1">
        <v>10.9918</v>
      </c>
      <c r="AX216" s="1">
        <v>10.797499999999999</v>
      </c>
      <c r="AY216" s="1">
        <v>10.830399999999999</v>
      </c>
      <c r="AZ216" s="1">
        <v>10.6953</v>
      </c>
      <c r="BA216" s="1">
        <v>10.7784</v>
      </c>
      <c r="BB216" s="1">
        <v>10.1813</v>
      </c>
      <c r="BC216" s="1">
        <v>10.652200000000001</v>
      </c>
      <c r="BD216" s="1">
        <v>10.6807</v>
      </c>
      <c r="BE216" s="1">
        <v>10.867800000000001</v>
      </c>
      <c r="BF216" s="1">
        <v>11.0357</v>
      </c>
      <c r="BG216" s="1">
        <v>10.748799999999999</v>
      </c>
      <c r="BH216" s="1">
        <v>10.9213</v>
      </c>
      <c r="BI216" s="1">
        <v>10.682</v>
      </c>
      <c r="BJ216" s="1">
        <v>10.7508</v>
      </c>
      <c r="BK216" s="1">
        <v>10.8498</v>
      </c>
      <c r="BL216" s="1">
        <v>10.9381</v>
      </c>
      <c r="BM216" s="1">
        <v>10.629799999999999</v>
      </c>
      <c r="BN216" s="1">
        <v>10.8849</v>
      </c>
      <c r="BO216" s="1">
        <v>10.938000000000001</v>
      </c>
      <c r="BP216" s="1">
        <v>10.7622</v>
      </c>
      <c r="BQ216" s="1">
        <v>10.800599999999999</v>
      </c>
      <c r="BR216" s="1">
        <v>11.1168</v>
      </c>
      <c r="BS216" s="1">
        <v>10.835900000000001</v>
      </c>
      <c r="BT216" s="1">
        <v>10.96</v>
      </c>
      <c r="BU216" s="1">
        <v>10.7324</v>
      </c>
      <c r="BV216" s="1">
        <v>10.8521</v>
      </c>
      <c r="BW216" s="1">
        <v>10.885</v>
      </c>
      <c r="BX216" s="1">
        <v>11.015700000000001</v>
      </c>
      <c r="BY216" s="1">
        <v>10.898899999999999</v>
      </c>
      <c r="BZ216" s="1">
        <v>10.963800000000001</v>
      </c>
      <c r="CA216" s="1">
        <v>10.7845</v>
      </c>
      <c r="CB216" s="1">
        <v>10.9153</v>
      </c>
      <c r="CC216" s="1">
        <v>10.810600000000001</v>
      </c>
      <c r="CD216" s="1">
        <v>10.763400000000001</v>
      </c>
      <c r="CE216" s="1">
        <v>10.8339</v>
      </c>
      <c r="CF216" s="1">
        <v>10.6694</v>
      </c>
      <c r="CG216" s="1">
        <v>10.980399999999999</v>
      </c>
      <c r="CH216" s="1">
        <v>10.9176</v>
      </c>
      <c r="CI216" s="1">
        <v>10.8813</v>
      </c>
      <c r="CJ216" s="1">
        <v>10.726800000000001</v>
      </c>
      <c r="CK216" s="1">
        <v>10.9811</v>
      </c>
      <c r="CL216" s="1">
        <v>10.783799999999999</v>
      </c>
      <c r="CM216" s="1">
        <v>10.504300000000001</v>
      </c>
      <c r="CN216" s="1">
        <v>10.760999999999999</v>
      </c>
      <c r="CO216" s="1">
        <v>11.146000000000001</v>
      </c>
      <c r="CP216" s="1">
        <v>10.9801</v>
      </c>
      <c r="CQ216" s="1">
        <v>10.928100000000001</v>
      </c>
      <c r="CR216" s="1">
        <v>10.890700000000001</v>
      </c>
      <c r="CS216" s="1">
        <v>10.7547</v>
      </c>
      <c r="CT216" s="1">
        <v>10.962199999999999</v>
      </c>
      <c r="CU216" s="1">
        <v>10.509</v>
      </c>
      <c r="CV216" s="1">
        <v>10.874000000000001</v>
      </c>
      <c r="CW216" s="1">
        <v>10.4847</v>
      </c>
      <c r="CX216" s="1">
        <v>10.718</v>
      </c>
      <c r="CY216" s="1">
        <v>10.910299999999999</v>
      </c>
      <c r="CZ216" s="1">
        <v>10.8028</v>
      </c>
      <c r="DA216" s="1">
        <v>10.715299999999999</v>
      </c>
      <c r="DB216" s="1">
        <v>10.904500000000001</v>
      </c>
      <c r="DC216" s="1">
        <v>10.886100000000001</v>
      </c>
      <c r="DD216" s="1">
        <v>11.0388</v>
      </c>
      <c r="DE216" s="1">
        <v>10.856999999999999</v>
      </c>
      <c r="DF216" s="1">
        <v>10.9818</v>
      </c>
      <c r="DG216" s="1">
        <v>10.7248</v>
      </c>
      <c r="DH216" s="1">
        <v>10.7927</v>
      </c>
      <c r="DI216" s="1">
        <v>10.7643</v>
      </c>
      <c r="DJ216" s="1">
        <v>10.8468</v>
      </c>
      <c r="DK216" s="1">
        <v>10.741199999999999</v>
      </c>
      <c r="DL216" s="1">
        <v>10.9297</v>
      </c>
      <c r="DM216" s="1">
        <v>10.9823</v>
      </c>
      <c r="DN216" s="1">
        <v>10.683</v>
      </c>
      <c r="DO216" s="1">
        <v>10.742800000000001</v>
      </c>
      <c r="DP216" s="1">
        <v>10.757300000000001</v>
      </c>
      <c r="DQ216" s="1">
        <v>10.8741</v>
      </c>
      <c r="DR216" s="1">
        <v>10.731199999999999</v>
      </c>
      <c r="DS216" s="1">
        <v>10.978400000000001</v>
      </c>
      <c r="DT216" s="1">
        <v>10.7354</v>
      </c>
      <c r="DU216" s="1">
        <v>10.6891</v>
      </c>
      <c r="DV216" s="1">
        <v>10.5693</v>
      </c>
      <c r="DW216" s="1">
        <v>10.802099999999999</v>
      </c>
      <c r="DX216" s="1">
        <v>10.8653</v>
      </c>
      <c r="DY216" s="1">
        <v>10.9542</v>
      </c>
      <c r="DZ216" s="1">
        <v>10.5739</v>
      </c>
      <c r="EA216" s="1">
        <v>10.664899999999999</v>
      </c>
      <c r="EB216" s="1">
        <v>10.6835</v>
      </c>
      <c r="EC216" s="1">
        <v>10.871700000000001</v>
      </c>
      <c r="ED216" s="1">
        <v>11.0366</v>
      </c>
      <c r="EE216" s="1">
        <v>10.8101</v>
      </c>
      <c r="EF216" s="1">
        <f t="shared" si="11"/>
        <v>5.5347215851316188E-3</v>
      </c>
      <c r="EG216" s="1">
        <f>TDIST((EF216*SQRT(126-2)/SQRT(1-(EF216*EF216))),126,2)</f>
        <v>0.95095275856575578</v>
      </c>
      <c r="EH216" s="1">
        <v>0.65044369999999996</v>
      </c>
    </row>
    <row r="217" spans="1:138" x14ac:dyDescent="0.25">
      <c r="A217" s="1" t="s">
        <v>4</v>
      </c>
      <c r="B217" s="1">
        <v>24078056</v>
      </c>
      <c r="C217" s="1">
        <v>24174123</v>
      </c>
      <c r="D217" s="1">
        <v>17247852</v>
      </c>
      <c r="E217" s="1" t="s">
        <v>35</v>
      </c>
      <c r="F217" s="1" t="s">
        <v>34</v>
      </c>
      <c r="G217" s="1" t="s">
        <v>33</v>
      </c>
      <c r="H217" s="1" t="s">
        <v>32</v>
      </c>
      <c r="J217" s="1">
        <v>7.4186699999999997</v>
      </c>
      <c r="K217" s="1">
        <v>5.1544999999999996</v>
      </c>
      <c r="L217" s="1">
        <v>5.4745799999999996</v>
      </c>
      <c r="M217" s="1">
        <v>5.5986200000000004</v>
      </c>
      <c r="N217" s="1">
        <v>7.3826599999999996</v>
      </c>
      <c r="O217" s="1">
        <v>5.6343399999999999</v>
      </c>
      <c r="P217" s="1">
        <v>5.8649199999999997</v>
      </c>
      <c r="Q217" s="1">
        <v>6.3652699999999998</v>
      </c>
      <c r="R217" s="1">
        <v>5.6095600000000001</v>
      </c>
      <c r="S217" s="1">
        <v>6.0815000000000001</v>
      </c>
      <c r="T217" s="1">
        <v>6.29962</v>
      </c>
      <c r="U217" s="1">
        <v>5.3602299999999996</v>
      </c>
      <c r="V217" s="1">
        <v>5.8563400000000003</v>
      </c>
      <c r="W217" s="1">
        <v>5.7233700000000001</v>
      </c>
      <c r="X217" s="1">
        <v>5.7181499999999996</v>
      </c>
      <c r="Y217" s="1">
        <v>6.3634199999999996</v>
      </c>
      <c r="Z217" s="1">
        <v>5.9043000000000001</v>
      </c>
      <c r="AA217" s="1">
        <v>6.6745200000000002</v>
      </c>
      <c r="AB217" s="1">
        <v>6.5949200000000001</v>
      </c>
      <c r="AC217" s="1">
        <v>5.9259300000000001</v>
      </c>
      <c r="AD217" s="1">
        <v>5.3737000000000004</v>
      </c>
      <c r="AE217" s="1">
        <v>5.8257500000000002</v>
      </c>
      <c r="AF217" s="1">
        <v>6.2223699999999997</v>
      </c>
      <c r="AG217" s="1">
        <v>5.3794599999999999</v>
      </c>
      <c r="AH217" s="1">
        <v>5.9310299999999998</v>
      </c>
      <c r="AI217" s="1">
        <v>5.3752300000000002</v>
      </c>
      <c r="AJ217" s="1">
        <v>5.55952</v>
      </c>
      <c r="AK217" s="1">
        <v>6.8522699999999999</v>
      </c>
      <c r="AL217" s="1">
        <v>4.9915200000000004</v>
      </c>
      <c r="AM217" s="1">
        <v>7.3774100000000002</v>
      </c>
      <c r="AN217" s="1">
        <v>5.2450400000000004</v>
      </c>
      <c r="AO217" s="1">
        <v>5.5474600000000001</v>
      </c>
      <c r="AP217" s="1">
        <v>5.2834000000000003</v>
      </c>
      <c r="AQ217" s="1">
        <v>5.98102</v>
      </c>
      <c r="AR217" s="1">
        <v>6.9522399999999998</v>
      </c>
      <c r="AS217" s="1">
        <v>5.1504700000000003</v>
      </c>
      <c r="AT217" s="1">
        <v>5.7158800000000003</v>
      </c>
      <c r="AU217" s="1">
        <v>5.4652599999999998</v>
      </c>
      <c r="AV217" s="1">
        <v>6.57639</v>
      </c>
      <c r="AW217" s="1">
        <v>5.2087000000000003</v>
      </c>
      <c r="AX217" s="1">
        <v>6.7645400000000002</v>
      </c>
      <c r="AY217" s="1">
        <v>5.3659400000000002</v>
      </c>
      <c r="AZ217" s="1">
        <v>6.3897199999999996</v>
      </c>
      <c r="BA217" s="1">
        <v>5.44991</v>
      </c>
      <c r="BB217" s="1">
        <v>6.4101499999999998</v>
      </c>
      <c r="BC217" s="1">
        <v>5.5734599999999999</v>
      </c>
      <c r="BD217" s="1">
        <v>6.1965000000000003</v>
      </c>
      <c r="BE217" s="1">
        <v>6.70383</v>
      </c>
      <c r="BF217" s="1">
        <v>5.4609300000000003</v>
      </c>
      <c r="BG217" s="1">
        <v>5.7183599999999997</v>
      </c>
      <c r="BH217" s="1">
        <v>6.26546</v>
      </c>
      <c r="BI217" s="1">
        <v>5.4739199999999997</v>
      </c>
      <c r="BJ217" s="1">
        <v>7.1681699999999999</v>
      </c>
      <c r="BK217" s="1">
        <v>5.0525399999999996</v>
      </c>
      <c r="BL217" s="1">
        <v>5.7039999999999997</v>
      </c>
      <c r="BM217" s="1">
        <v>5.9245099999999997</v>
      </c>
      <c r="BN217" s="1">
        <v>6.5212199999999996</v>
      </c>
      <c r="BO217" s="1">
        <v>5.6844099999999997</v>
      </c>
      <c r="BP217" s="1">
        <v>6.2108499999999998</v>
      </c>
      <c r="BQ217" s="1">
        <v>6.3163799999999997</v>
      </c>
      <c r="BR217" s="1">
        <v>6.5514099999999997</v>
      </c>
      <c r="BS217" s="1">
        <v>6.8001199999999997</v>
      </c>
      <c r="BT217" s="1">
        <v>6.5767899999999999</v>
      </c>
      <c r="BU217" s="1">
        <v>8.5790400000000009</v>
      </c>
      <c r="BV217" s="1">
        <v>5.4059400000000002</v>
      </c>
      <c r="BW217" s="1">
        <v>5.5483599999999997</v>
      </c>
      <c r="BX217" s="1">
        <v>6.7572599999999996</v>
      </c>
      <c r="BY217" s="1">
        <v>5.6453600000000002</v>
      </c>
      <c r="BZ217" s="1">
        <v>5.2463600000000001</v>
      </c>
      <c r="CA217" s="1">
        <v>5.8682100000000004</v>
      </c>
      <c r="CB217" s="1">
        <v>5.0608000000000004</v>
      </c>
      <c r="CC217" s="1">
        <v>5.6096599999999999</v>
      </c>
      <c r="CD217" s="1">
        <v>6.0289400000000004</v>
      </c>
      <c r="CE217" s="1">
        <v>5.7415099999999999</v>
      </c>
      <c r="CF217" s="1">
        <v>5.2804200000000003</v>
      </c>
      <c r="CG217" s="1">
        <v>5.48163</v>
      </c>
      <c r="CH217" s="1">
        <v>5.4198399999999998</v>
      </c>
      <c r="CI217" s="1">
        <v>5.1164899999999998</v>
      </c>
      <c r="CJ217" s="1">
        <v>5.6452</v>
      </c>
      <c r="CK217" s="1">
        <v>6.60053</v>
      </c>
      <c r="CL217" s="1">
        <v>6.0194900000000002</v>
      </c>
      <c r="CM217" s="1">
        <v>6.60947</v>
      </c>
      <c r="CN217" s="1">
        <v>5.5817800000000002</v>
      </c>
      <c r="CO217" s="1">
        <v>6.5360899999999997</v>
      </c>
      <c r="CP217" s="1">
        <v>6.5258700000000003</v>
      </c>
      <c r="CQ217" s="1">
        <v>7.3518299999999996</v>
      </c>
      <c r="CR217" s="1">
        <v>6.8771399999999998</v>
      </c>
      <c r="CS217" s="1">
        <v>5.1798900000000003</v>
      </c>
      <c r="CT217" s="1">
        <v>5.2592600000000003</v>
      </c>
      <c r="CU217" s="1">
        <v>7.6611200000000004</v>
      </c>
      <c r="CV217" s="1">
        <v>5.4832700000000001</v>
      </c>
      <c r="CW217" s="1">
        <v>6.3201299999999998</v>
      </c>
      <c r="CX217" s="1">
        <v>6.35344</v>
      </c>
      <c r="CY217" s="1">
        <v>5.7317999999999998</v>
      </c>
      <c r="CZ217" s="1">
        <v>6.7108999999999996</v>
      </c>
      <c r="DA217" s="1">
        <v>5.0822799999999999</v>
      </c>
      <c r="DB217" s="1">
        <v>6.5512100000000002</v>
      </c>
      <c r="DC217" s="1">
        <v>5.9435200000000004</v>
      </c>
      <c r="DD217" s="1">
        <v>5.6435700000000004</v>
      </c>
      <c r="DE217" s="1">
        <v>6.4767400000000004</v>
      </c>
      <c r="DF217" s="1">
        <v>5.3043899999999997</v>
      </c>
      <c r="DG217" s="1">
        <v>5.79216</v>
      </c>
      <c r="DH217" s="1">
        <v>6.4244300000000001</v>
      </c>
      <c r="DI217" s="1">
        <v>6.3140999999999998</v>
      </c>
      <c r="DJ217" s="1">
        <v>5.5490899999999996</v>
      </c>
      <c r="DK217" s="1">
        <v>5.9923299999999999</v>
      </c>
      <c r="DL217" s="1">
        <v>7.9967100000000002</v>
      </c>
      <c r="DM217" s="1">
        <v>5.6120999999999999</v>
      </c>
      <c r="DN217" s="1">
        <v>5.4744299999999999</v>
      </c>
      <c r="DO217" s="1">
        <v>5.3208900000000003</v>
      </c>
      <c r="DP217" s="1">
        <v>6.6614899999999997</v>
      </c>
      <c r="DQ217" s="1">
        <v>7.90646</v>
      </c>
      <c r="DR217" s="1">
        <v>5.5469600000000003</v>
      </c>
      <c r="DS217" s="1">
        <v>6.5234899999999998</v>
      </c>
      <c r="DT217" s="1">
        <v>5.1028799999999999</v>
      </c>
      <c r="DU217" s="1">
        <v>7.8215599999999998</v>
      </c>
      <c r="DV217" s="1">
        <v>6.2947199999999999</v>
      </c>
      <c r="DW217" s="1">
        <v>6.5111400000000001</v>
      </c>
      <c r="DX217" s="1">
        <v>6.81663</v>
      </c>
      <c r="DY217" s="1">
        <v>5.0764899999999997</v>
      </c>
      <c r="DZ217" s="1">
        <v>6.3417599999999998</v>
      </c>
      <c r="EA217" s="1">
        <v>6.53857</v>
      </c>
      <c r="EB217" s="1">
        <v>4.9681199999999999</v>
      </c>
      <c r="EC217" s="1">
        <v>5.0200199999999997</v>
      </c>
      <c r="ED217" s="1">
        <v>7.1634900000000004</v>
      </c>
      <c r="EE217" s="1">
        <v>5.4814400000000001</v>
      </c>
      <c r="EF217" s="1">
        <f t="shared" si="11"/>
        <v>-4.9782442540953573E-3</v>
      </c>
      <c r="EG217" s="1">
        <f>TDIST(-(EF217*SQRT(126-2)/SQRT(1-(EF217*EF217))),126,2)</f>
        <v>0.95587886861291249</v>
      </c>
      <c r="EH217" s="1">
        <v>0.65128629999999998</v>
      </c>
    </row>
    <row r="218" spans="1:138" x14ac:dyDescent="0.25">
      <c r="A218" s="1" t="s">
        <v>4</v>
      </c>
      <c r="B218" s="1">
        <v>11787431</v>
      </c>
      <c r="C218" s="1">
        <v>11808962</v>
      </c>
      <c r="D218" s="1">
        <v>17260633</v>
      </c>
      <c r="E218" s="1" t="s">
        <v>31</v>
      </c>
      <c r="F218" s="1" t="s">
        <v>30</v>
      </c>
      <c r="G218" s="1" t="s">
        <v>29</v>
      </c>
      <c r="H218" s="1" t="s">
        <v>28</v>
      </c>
      <c r="J218" s="1">
        <v>8.07822</v>
      </c>
      <c r="K218" s="1">
        <v>8.2319600000000008</v>
      </c>
      <c r="L218" s="1">
        <v>8.1838099999999994</v>
      </c>
      <c r="M218" s="1">
        <v>8.0773799999999998</v>
      </c>
      <c r="N218" s="1">
        <v>7.9590500000000004</v>
      </c>
      <c r="O218" s="1">
        <v>8.2283100000000005</v>
      </c>
      <c r="P218" s="1">
        <v>8.2158599999999993</v>
      </c>
      <c r="Q218" s="1">
        <v>6.7604199999999999</v>
      </c>
      <c r="R218" s="1">
        <v>7.7785099999999998</v>
      </c>
      <c r="S218" s="1">
        <v>8.4414099999999994</v>
      </c>
      <c r="T218" s="1">
        <v>8.4288399999999992</v>
      </c>
      <c r="U218" s="1">
        <v>8.2726699999999997</v>
      </c>
      <c r="V218" s="1">
        <v>8.4272399999999994</v>
      </c>
      <c r="W218" s="1">
        <v>8.0907800000000005</v>
      </c>
      <c r="X218" s="1">
        <v>7.7605000000000004</v>
      </c>
      <c r="Y218" s="1">
        <v>8.23536</v>
      </c>
      <c r="Z218" s="1">
        <v>8.0873000000000008</v>
      </c>
      <c r="AA218" s="1">
        <v>7.9827700000000004</v>
      </c>
      <c r="AB218" s="1">
        <v>8.1252099999999992</v>
      </c>
      <c r="AC218" s="1">
        <v>8.093</v>
      </c>
      <c r="AD218" s="1">
        <v>7.9642200000000001</v>
      </c>
      <c r="AE218" s="1">
        <v>8.1949299999999994</v>
      </c>
      <c r="AF218" s="1">
        <v>7.6998800000000003</v>
      </c>
      <c r="AG218" s="1">
        <v>8.2468699999999995</v>
      </c>
      <c r="AH218" s="1">
        <v>8.3764199999999995</v>
      </c>
      <c r="AI218" s="1">
        <v>8.2142099999999996</v>
      </c>
      <c r="AJ218" s="1">
        <v>8.3322400000000005</v>
      </c>
      <c r="AK218" s="1">
        <v>7.8475299999999999</v>
      </c>
      <c r="AL218" s="1">
        <v>8.3778400000000008</v>
      </c>
      <c r="AM218" s="1">
        <v>7.4985900000000001</v>
      </c>
      <c r="AN218" s="1">
        <v>8.3308199999999992</v>
      </c>
      <c r="AO218" s="1">
        <v>7.9376499999999997</v>
      </c>
      <c r="AP218" s="1">
        <v>8.2173599999999993</v>
      </c>
      <c r="AQ218" s="1">
        <v>7.8826200000000002</v>
      </c>
      <c r="AR218" s="1">
        <v>7.5073400000000001</v>
      </c>
      <c r="AS218" s="1">
        <v>8.3888800000000003</v>
      </c>
      <c r="AT218" s="1">
        <v>8.2029399999999999</v>
      </c>
      <c r="AU218" s="1">
        <v>8.0249199999999998</v>
      </c>
      <c r="AV218" s="1">
        <v>8.4559499999999996</v>
      </c>
      <c r="AW218" s="1">
        <v>8.0550700000000006</v>
      </c>
      <c r="AX218" s="1">
        <v>8.2932799999999993</v>
      </c>
      <c r="AY218" s="1">
        <v>8.2575800000000008</v>
      </c>
      <c r="AZ218" s="1">
        <v>8.1717899999999997</v>
      </c>
      <c r="BA218" s="1">
        <v>8.4112200000000001</v>
      </c>
      <c r="BB218" s="1">
        <v>5.8835499999999996</v>
      </c>
      <c r="BC218" s="1">
        <v>7.6440599999999996</v>
      </c>
      <c r="BD218" s="1">
        <v>7.7065299999999999</v>
      </c>
      <c r="BE218" s="1">
        <v>8.2943800000000003</v>
      </c>
      <c r="BF218" s="1">
        <v>8.3058899999999998</v>
      </c>
      <c r="BG218" s="1">
        <v>8.3390500000000003</v>
      </c>
      <c r="BH218" s="1">
        <v>7.9178499999999996</v>
      </c>
      <c r="BI218" s="1">
        <v>8.2729800000000004</v>
      </c>
      <c r="BJ218" s="1">
        <v>8.4192499999999999</v>
      </c>
      <c r="BK218" s="1">
        <v>8.2965900000000001</v>
      </c>
      <c r="BL218" s="1">
        <v>8.4804899999999996</v>
      </c>
      <c r="BM218" s="1">
        <v>8.2808100000000007</v>
      </c>
      <c r="BN218" s="1">
        <v>7.9829600000000003</v>
      </c>
      <c r="BO218" s="1">
        <v>8.0701000000000001</v>
      </c>
      <c r="BP218" s="1">
        <v>8.1237600000000008</v>
      </c>
      <c r="BQ218" s="1">
        <v>7.9596499999999999</v>
      </c>
      <c r="BR218" s="1">
        <v>8.2241999999999997</v>
      </c>
      <c r="BS218" s="1">
        <v>8.27989</v>
      </c>
      <c r="BT218" s="1">
        <v>8.3639500000000009</v>
      </c>
      <c r="BU218" s="1">
        <v>8.2223699999999997</v>
      </c>
      <c r="BV218" s="1">
        <v>8.2411300000000001</v>
      </c>
      <c r="BW218" s="1">
        <v>8.2265899999999998</v>
      </c>
      <c r="BX218" s="1">
        <v>8.4961800000000007</v>
      </c>
      <c r="BY218" s="1">
        <v>8.4690499999999993</v>
      </c>
      <c r="BZ218" s="1">
        <v>8.1358300000000003</v>
      </c>
      <c r="CA218" s="1">
        <v>8.1731800000000003</v>
      </c>
      <c r="CB218" s="1">
        <v>8.20275</v>
      </c>
      <c r="CC218" s="1">
        <v>8.21814</v>
      </c>
      <c r="CD218" s="1">
        <v>8.1295000000000002</v>
      </c>
      <c r="CE218" s="1">
        <v>8.4235299999999995</v>
      </c>
      <c r="CF218" s="1">
        <v>7.8373799999999996</v>
      </c>
      <c r="CG218" s="1">
        <v>8.1290999999999993</v>
      </c>
      <c r="CH218" s="1">
        <v>8.1320499999999996</v>
      </c>
      <c r="CI218" s="1">
        <v>8.0905799999999992</v>
      </c>
      <c r="CJ218" s="1">
        <v>8.1874900000000004</v>
      </c>
      <c r="CK218" s="1">
        <v>8.3312100000000004</v>
      </c>
      <c r="CL218" s="1">
        <v>8.4473699999999994</v>
      </c>
      <c r="CM218" s="1">
        <v>7.0618699999999999</v>
      </c>
      <c r="CN218" s="1">
        <v>8.1401699999999995</v>
      </c>
      <c r="CO218" s="1">
        <v>7.1845600000000003</v>
      </c>
      <c r="CP218" s="1">
        <v>8.3284400000000005</v>
      </c>
      <c r="CQ218" s="1">
        <v>8.0831099999999996</v>
      </c>
      <c r="CR218" s="1">
        <v>8.2977699999999999</v>
      </c>
      <c r="CS218" s="1">
        <v>8.1370100000000001</v>
      </c>
      <c r="CT218" s="1">
        <v>8.18736</v>
      </c>
      <c r="CU218" s="1">
        <v>7.3472900000000001</v>
      </c>
      <c r="CV218" s="1">
        <v>8.1953700000000005</v>
      </c>
      <c r="CW218" s="1">
        <v>6.8004300000000004</v>
      </c>
      <c r="CX218" s="1">
        <v>8.3214900000000007</v>
      </c>
      <c r="CY218" s="1">
        <v>8.3547999999999991</v>
      </c>
      <c r="CZ218" s="1">
        <v>8.3358699999999999</v>
      </c>
      <c r="DA218" s="1">
        <v>7.8583699999999999</v>
      </c>
      <c r="DB218" s="1">
        <v>8.0666799999999999</v>
      </c>
      <c r="DC218" s="1">
        <v>8.24</v>
      </c>
      <c r="DD218" s="1">
        <v>8.2195599999999995</v>
      </c>
      <c r="DE218" s="1">
        <v>8.1831700000000005</v>
      </c>
      <c r="DF218" s="1">
        <v>8.1645199999999996</v>
      </c>
      <c r="DG218" s="1">
        <v>8.4373100000000001</v>
      </c>
      <c r="DH218" s="1">
        <v>8.0834600000000005</v>
      </c>
      <c r="DI218" s="1">
        <v>8.2175100000000008</v>
      </c>
      <c r="DJ218" s="1">
        <v>8.2563300000000002</v>
      </c>
      <c r="DK218" s="1">
        <v>8.1303900000000002</v>
      </c>
      <c r="DL218" s="1">
        <v>8.4087200000000006</v>
      </c>
      <c r="DM218" s="1">
        <v>8.3884899999999991</v>
      </c>
      <c r="DN218" s="1">
        <v>8.4815000000000005</v>
      </c>
      <c r="DO218" s="1">
        <v>8.1841899999999992</v>
      </c>
      <c r="DP218" s="1">
        <v>8.0974599999999999</v>
      </c>
      <c r="DQ218" s="1">
        <v>7.4504599999999996</v>
      </c>
      <c r="DR218" s="1">
        <v>8.3165200000000006</v>
      </c>
      <c r="DS218" s="1">
        <v>7.9107500000000002</v>
      </c>
      <c r="DT218" s="1">
        <v>8.36707</v>
      </c>
      <c r="DU218" s="1">
        <v>7.7159199999999997</v>
      </c>
      <c r="DV218" s="1">
        <v>6.7206400000000004</v>
      </c>
      <c r="DW218" s="1">
        <v>8.0117600000000007</v>
      </c>
      <c r="DX218" s="1">
        <v>8.0749399999999998</v>
      </c>
      <c r="DY218" s="1">
        <v>8.0470900000000007</v>
      </c>
      <c r="DZ218" s="1">
        <v>7.8897500000000003</v>
      </c>
      <c r="EA218" s="1">
        <v>8.2765400000000007</v>
      </c>
      <c r="EB218" s="1">
        <v>7.9708100000000002</v>
      </c>
      <c r="EC218" s="1">
        <v>8.2013099999999994</v>
      </c>
      <c r="ED218" s="1">
        <v>8.2148299999999992</v>
      </c>
      <c r="EE218" s="1">
        <v>8.1529399999999992</v>
      </c>
      <c r="EF218" s="1">
        <f t="shared" si="11"/>
        <v>4.9089646940979554E-3</v>
      </c>
      <c r="EG218" s="1">
        <f>TDIST((EF218*SQRT(126-2)/SQRT(1-(EF218*EF218))),126,2)</f>
        <v>0.95649227311765805</v>
      </c>
      <c r="EH218" s="1">
        <v>0.65148050000000002</v>
      </c>
    </row>
    <row r="219" spans="1:138" x14ac:dyDescent="0.25">
      <c r="A219" s="1" t="s">
        <v>4</v>
      </c>
      <c r="B219" s="1">
        <v>32347811</v>
      </c>
      <c r="C219" s="1">
        <v>32428183</v>
      </c>
      <c r="D219" s="1">
        <v>17248288</v>
      </c>
      <c r="E219" s="1" t="s">
        <v>27</v>
      </c>
      <c r="F219" s="1" t="s">
        <v>26</v>
      </c>
      <c r="G219" s="1" t="s">
        <v>25</v>
      </c>
      <c r="H219" s="1" t="s">
        <v>24</v>
      </c>
      <c r="J219" s="1">
        <v>8.1903400000000008</v>
      </c>
      <c r="K219" s="1">
        <v>9.2095699999999994</v>
      </c>
      <c r="L219" s="1">
        <v>8.5916599999999992</v>
      </c>
      <c r="M219" s="1">
        <v>8.9550900000000002</v>
      </c>
      <c r="N219" s="1">
        <v>8.5395299999999992</v>
      </c>
      <c r="O219" s="1">
        <v>9.5674399999999995</v>
      </c>
      <c r="P219" s="1">
        <v>8.7517700000000005</v>
      </c>
      <c r="Q219" s="1">
        <v>7.9136600000000001</v>
      </c>
      <c r="R219" s="1">
        <v>8.6287699999999994</v>
      </c>
      <c r="S219" s="1">
        <v>8.1129800000000003</v>
      </c>
      <c r="T219" s="1">
        <v>9.1408699999999996</v>
      </c>
      <c r="U219" s="1">
        <v>8.9645299999999999</v>
      </c>
      <c r="V219" s="1">
        <v>8.6256900000000005</v>
      </c>
      <c r="W219" s="1">
        <v>8.4022600000000001</v>
      </c>
      <c r="X219" s="1">
        <v>9.4362700000000004</v>
      </c>
      <c r="Y219" s="1">
        <v>9.0124600000000008</v>
      </c>
      <c r="Z219" s="1">
        <v>8.5170300000000001</v>
      </c>
      <c r="AA219" s="1">
        <v>8.8441700000000001</v>
      </c>
      <c r="AB219" s="1">
        <v>8.9741400000000002</v>
      </c>
      <c r="AC219" s="1">
        <v>9.0144000000000002</v>
      </c>
      <c r="AD219" s="1">
        <v>8.5066199999999998</v>
      </c>
      <c r="AE219" s="1">
        <v>9.6231000000000009</v>
      </c>
      <c r="AF219" s="1">
        <v>8.3855699999999995</v>
      </c>
      <c r="AG219" s="1">
        <v>8.5331899999999994</v>
      </c>
      <c r="AH219" s="1">
        <v>8.7574199999999998</v>
      </c>
      <c r="AI219" s="1">
        <v>8.3960299999999997</v>
      </c>
      <c r="AJ219" s="1">
        <v>7.95235</v>
      </c>
      <c r="AK219" s="1">
        <v>8.5208100000000009</v>
      </c>
      <c r="AL219" s="1">
        <v>8.9268999999999998</v>
      </c>
      <c r="AM219" s="1">
        <v>7.5949200000000001</v>
      </c>
      <c r="AN219" s="1">
        <v>8.7658400000000007</v>
      </c>
      <c r="AO219" s="1">
        <v>8.8367900000000006</v>
      </c>
      <c r="AP219" s="1">
        <v>8.8787199999999995</v>
      </c>
      <c r="AQ219" s="1">
        <v>9.0617699999999992</v>
      </c>
      <c r="AR219" s="1">
        <v>8.8861500000000007</v>
      </c>
      <c r="AS219" s="1">
        <v>8.6146700000000003</v>
      </c>
      <c r="AT219" s="1">
        <v>8.6551100000000005</v>
      </c>
      <c r="AU219" s="1">
        <v>8.4301499999999994</v>
      </c>
      <c r="AV219" s="1">
        <v>8.7151700000000005</v>
      </c>
      <c r="AW219" s="1">
        <v>8.7580899999999993</v>
      </c>
      <c r="AX219" s="1">
        <v>8.8355999999999995</v>
      </c>
      <c r="AY219" s="1">
        <v>8.5582399999999996</v>
      </c>
      <c r="AZ219" s="1">
        <v>8.8677299999999999</v>
      </c>
      <c r="BA219" s="1">
        <v>9.3039000000000005</v>
      </c>
      <c r="BB219" s="1">
        <v>8.8628800000000005</v>
      </c>
      <c r="BC219" s="1">
        <v>9.0495900000000002</v>
      </c>
      <c r="BD219" s="1">
        <v>8.39344</v>
      </c>
      <c r="BE219" s="1">
        <v>9.1251800000000003</v>
      </c>
      <c r="BF219" s="1">
        <v>8.4483999999999995</v>
      </c>
      <c r="BG219" s="1">
        <v>9.0421200000000006</v>
      </c>
      <c r="BH219" s="1">
        <v>8.8896200000000007</v>
      </c>
      <c r="BI219" s="1">
        <v>9.0563800000000008</v>
      </c>
      <c r="BJ219" s="1">
        <v>9.1295300000000008</v>
      </c>
      <c r="BK219" s="1">
        <v>9.1974699999999991</v>
      </c>
      <c r="BL219" s="1">
        <v>8.6709399999999999</v>
      </c>
      <c r="BM219" s="1">
        <v>9.1485699999999994</v>
      </c>
      <c r="BN219" s="1">
        <v>8.8437199999999994</v>
      </c>
      <c r="BO219" s="1">
        <v>8.5598799999999997</v>
      </c>
      <c r="BP219" s="1">
        <v>8.9905899999999992</v>
      </c>
      <c r="BQ219" s="1">
        <v>8.6341300000000007</v>
      </c>
      <c r="BR219" s="1">
        <v>8.6224299999999996</v>
      </c>
      <c r="BS219" s="1">
        <v>8.6065000000000005</v>
      </c>
      <c r="BT219" s="1">
        <v>8.9599899999999995</v>
      </c>
      <c r="BU219" s="1">
        <v>8.3014799999999997</v>
      </c>
      <c r="BV219" s="1">
        <v>9.1948899999999991</v>
      </c>
      <c r="BW219" s="1">
        <v>8.8961199999999998</v>
      </c>
      <c r="BX219" s="1">
        <v>8.99878</v>
      </c>
      <c r="BY219" s="1">
        <v>8.9657900000000001</v>
      </c>
      <c r="BZ219" s="1">
        <v>8.2526299999999999</v>
      </c>
      <c r="CA219" s="1">
        <v>9.56386</v>
      </c>
      <c r="CB219" s="1">
        <v>8.7950199999999992</v>
      </c>
      <c r="CC219" s="1">
        <v>8.6605799999999995</v>
      </c>
      <c r="CD219" s="1">
        <v>9.0935900000000007</v>
      </c>
      <c r="CE219" s="1">
        <v>9.06297</v>
      </c>
      <c r="CF219" s="1">
        <v>8.7656899999999993</v>
      </c>
      <c r="CG219" s="1">
        <v>8.8431200000000008</v>
      </c>
      <c r="CH219" s="1">
        <v>8.7684599999999993</v>
      </c>
      <c r="CI219" s="1">
        <v>8.8581800000000008</v>
      </c>
      <c r="CJ219" s="1">
        <v>9.36036</v>
      </c>
      <c r="CK219" s="1">
        <v>8.5616000000000003</v>
      </c>
      <c r="CL219" s="1">
        <v>9.3834900000000001</v>
      </c>
      <c r="CM219" s="1">
        <v>7.7062999999999997</v>
      </c>
      <c r="CN219" s="1">
        <v>9.2516200000000008</v>
      </c>
      <c r="CO219" s="1">
        <v>8.9928500000000007</v>
      </c>
      <c r="CP219" s="1">
        <v>8.8170699999999993</v>
      </c>
      <c r="CQ219" s="1">
        <v>9.2641600000000004</v>
      </c>
      <c r="CR219" s="1">
        <v>8.8766300000000005</v>
      </c>
      <c r="CS219" s="1">
        <v>8.8684499999999993</v>
      </c>
      <c r="CT219" s="1">
        <v>9.4036200000000001</v>
      </c>
      <c r="CU219" s="1">
        <v>8.4863900000000001</v>
      </c>
      <c r="CV219" s="1">
        <v>8.7931000000000008</v>
      </c>
      <c r="CW219" s="1">
        <v>9.1894399999999994</v>
      </c>
      <c r="CX219" s="1">
        <v>9.0000300000000006</v>
      </c>
      <c r="CY219" s="1">
        <v>9.2352600000000002</v>
      </c>
      <c r="CZ219" s="1">
        <v>9.048</v>
      </c>
      <c r="DA219" s="1">
        <v>9.1820000000000004</v>
      </c>
      <c r="DB219" s="1">
        <v>9.1750699999999998</v>
      </c>
      <c r="DC219" s="1">
        <v>8.58629</v>
      </c>
      <c r="DD219" s="1">
        <v>7.97715</v>
      </c>
      <c r="DE219" s="1">
        <v>8.8729200000000006</v>
      </c>
      <c r="DF219" s="1">
        <v>8.6664200000000005</v>
      </c>
      <c r="DG219" s="1">
        <v>9.0270899999999994</v>
      </c>
      <c r="DH219" s="1">
        <v>8.9253499999999999</v>
      </c>
      <c r="DI219" s="1">
        <v>8.5250699999999995</v>
      </c>
      <c r="DJ219" s="1">
        <v>8.6311599999999995</v>
      </c>
      <c r="DK219" s="1">
        <v>8.5837199999999996</v>
      </c>
      <c r="DL219" s="1">
        <v>7.5982000000000003</v>
      </c>
      <c r="DM219" s="1">
        <v>8.8117800000000006</v>
      </c>
      <c r="DN219" s="1">
        <v>8.7912199999999991</v>
      </c>
      <c r="DO219" s="1">
        <v>8.9365199999999998</v>
      </c>
      <c r="DP219" s="1">
        <v>8.6252099999999992</v>
      </c>
      <c r="DQ219" s="1">
        <v>9.5189299999999992</v>
      </c>
      <c r="DR219" s="1">
        <v>8.9463699999999999</v>
      </c>
      <c r="DS219" s="1">
        <v>8.9482400000000002</v>
      </c>
      <c r="DT219" s="1">
        <v>8.9690200000000004</v>
      </c>
      <c r="DU219" s="1">
        <v>9.1494099999999996</v>
      </c>
      <c r="DV219" s="1">
        <v>7.6264399999999997</v>
      </c>
      <c r="DW219" s="1">
        <v>8.8402799999999999</v>
      </c>
      <c r="DX219" s="1">
        <v>8.7236600000000006</v>
      </c>
      <c r="DY219" s="1">
        <v>8.7710299999999997</v>
      </c>
      <c r="DZ219" s="1">
        <v>8.8994400000000002</v>
      </c>
      <c r="EA219" s="1">
        <v>9.0262499999999992</v>
      </c>
      <c r="EB219" s="1">
        <v>8.6757899999999992</v>
      </c>
      <c r="EC219" s="1">
        <v>8.68567</v>
      </c>
      <c r="ED219" s="1">
        <v>8.6029</v>
      </c>
      <c r="EE219" s="1">
        <v>8.6199200000000005</v>
      </c>
      <c r="EF219" s="1">
        <f t="shared" si="11"/>
        <v>3.8779598538148329E-3</v>
      </c>
      <c r="EG219" s="1">
        <f>TDIST((EF219*SQRT(126-2)/SQRT(1-(EF219*EF219))),126,2)</f>
        <v>0.96562365027510688</v>
      </c>
      <c r="EH219" s="1">
        <v>0.65346979999999999</v>
      </c>
    </row>
    <row r="220" spans="1:138" x14ac:dyDescent="0.25">
      <c r="A220" s="1" t="s">
        <v>4</v>
      </c>
      <c r="B220" s="1">
        <v>23558044</v>
      </c>
      <c r="C220" s="1">
        <v>23558842</v>
      </c>
      <c r="D220" s="1">
        <v>17261067</v>
      </c>
      <c r="E220" s="1" t="s">
        <v>23</v>
      </c>
      <c r="F220" s="1" t="s">
        <v>22</v>
      </c>
      <c r="G220" s="1" t="s">
        <v>21</v>
      </c>
      <c r="H220" s="1" t="s">
        <v>20</v>
      </c>
      <c r="J220" s="1">
        <v>6.94869</v>
      </c>
      <c r="K220" s="1">
        <v>7.8207199999999997</v>
      </c>
      <c r="L220" s="1">
        <v>6.8141299999999996</v>
      </c>
      <c r="M220" s="1">
        <v>6.9594199999999997</v>
      </c>
      <c r="N220" s="1">
        <v>7.00746</v>
      </c>
      <c r="O220" s="1">
        <v>6.8785499999999997</v>
      </c>
      <c r="P220" s="1">
        <v>7.1489799999999999</v>
      </c>
      <c r="Q220" s="1">
        <v>6.8660600000000001</v>
      </c>
      <c r="R220" s="1">
        <v>6.4519099999999998</v>
      </c>
      <c r="S220" s="1">
        <v>7.4049699999999996</v>
      </c>
      <c r="T220" s="1">
        <v>6.8250200000000003</v>
      </c>
      <c r="U220" s="1">
        <v>7.0593899999999996</v>
      </c>
      <c r="V220" s="1">
        <v>7.0788900000000003</v>
      </c>
      <c r="W220" s="1">
        <v>6.8274699999999999</v>
      </c>
      <c r="X220" s="1">
        <v>6.4440600000000003</v>
      </c>
      <c r="Y220" s="1">
        <v>6.6075200000000001</v>
      </c>
      <c r="Z220" s="1">
        <v>6.93255</v>
      </c>
      <c r="AA220" s="1">
        <v>7.6519500000000003</v>
      </c>
      <c r="AB220" s="1">
        <v>7.0700399999999997</v>
      </c>
      <c r="AC220" s="1">
        <v>6.6874000000000002</v>
      </c>
      <c r="AD220" s="1">
        <v>6.6709699999999996</v>
      </c>
      <c r="AE220" s="1">
        <v>6.9629300000000001</v>
      </c>
      <c r="AF220" s="1">
        <v>7.0120500000000003</v>
      </c>
      <c r="AG220" s="1">
        <v>6.56203</v>
      </c>
      <c r="AH220" s="1">
        <v>6.8923100000000002</v>
      </c>
      <c r="AI220" s="1">
        <v>6.9063499999999998</v>
      </c>
      <c r="AJ220" s="1">
        <v>7.0898899999999996</v>
      </c>
      <c r="AK220" s="1">
        <v>7.2350300000000001</v>
      </c>
      <c r="AL220" s="1">
        <v>6.8241100000000001</v>
      </c>
      <c r="AM220" s="1">
        <v>6.84091</v>
      </c>
      <c r="AN220" s="1">
        <v>6.9549300000000001</v>
      </c>
      <c r="AO220" s="1">
        <v>7.87791</v>
      </c>
      <c r="AP220" s="1">
        <v>6.8673099999999998</v>
      </c>
      <c r="AQ220" s="1">
        <v>6.9630000000000001</v>
      </c>
      <c r="AR220" s="1">
        <v>7.4747000000000003</v>
      </c>
      <c r="AS220" s="1">
        <v>7.0537099999999997</v>
      </c>
      <c r="AT220" s="1">
        <v>7.2433399999999999</v>
      </c>
      <c r="AU220" s="1">
        <v>6.83188</v>
      </c>
      <c r="AV220" s="1">
        <v>6.98264</v>
      </c>
      <c r="AW220" s="1">
        <v>7.3286499999999997</v>
      </c>
      <c r="AX220" s="1">
        <v>7.2119</v>
      </c>
      <c r="AY220" s="1">
        <v>7.2531699999999999</v>
      </c>
      <c r="AZ220" s="1">
        <v>6.8959999999999999</v>
      </c>
      <c r="BA220" s="1">
        <v>6.9871800000000004</v>
      </c>
      <c r="BB220" s="1">
        <v>6.6798700000000002</v>
      </c>
      <c r="BC220" s="1">
        <v>7.2655799999999999</v>
      </c>
      <c r="BD220" s="1">
        <v>7.0085100000000002</v>
      </c>
      <c r="BE220" s="1">
        <v>7.0121399999999996</v>
      </c>
      <c r="BF220" s="1">
        <v>7.1321599999999998</v>
      </c>
      <c r="BG220" s="1">
        <v>6.9112299999999998</v>
      </c>
      <c r="BH220" s="1">
        <v>7.1928799999999997</v>
      </c>
      <c r="BI220" s="1">
        <v>7.4443999999999999</v>
      </c>
      <c r="BJ220" s="1">
        <v>6.8719099999999997</v>
      </c>
      <c r="BK220" s="1">
        <v>6.8169000000000004</v>
      </c>
      <c r="BL220" s="1">
        <v>7.1433600000000004</v>
      </c>
      <c r="BM220" s="1">
        <v>6.8109599999999997</v>
      </c>
      <c r="BN220" s="1">
        <v>6.9070799999999997</v>
      </c>
      <c r="BO220" s="1">
        <v>6.9895100000000001</v>
      </c>
      <c r="BP220" s="1">
        <v>7.1439000000000004</v>
      </c>
      <c r="BQ220" s="1">
        <v>7.00786</v>
      </c>
      <c r="BR220" s="1">
        <v>6.7938000000000001</v>
      </c>
      <c r="BS220" s="1">
        <v>7.6408399999999999</v>
      </c>
      <c r="BT220" s="1">
        <v>7.0535199999999998</v>
      </c>
      <c r="BU220" s="1">
        <v>7.2410399999999999</v>
      </c>
      <c r="BV220" s="1">
        <v>6.7196800000000003</v>
      </c>
      <c r="BW220" s="1">
        <v>7.0374800000000004</v>
      </c>
      <c r="BX220" s="1">
        <v>7.3389199999999999</v>
      </c>
      <c r="BY220" s="1">
        <v>7.0220200000000004</v>
      </c>
      <c r="BZ220" s="1">
        <v>6.9631699999999999</v>
      </c>
      <c r="CA220" s="1">
        <v>6.8466300000000002</v>
      </c>
      <c r="CB220" s="1">
        <v>6.8286899999999999</v>
      </c>
      <c r="CC220" s="1">
        <v>7.0964499999999999</v>
      </c>
      <c r="CD220" s="1">
        <v>7.1510800000000003</v>
      </c>
      <c r="CE220" s="1">
        <v>7.0193199999999996</v>
      </c>
      <c r="CF220" s="1">
        <v>7.0144500000000001</v>
      </c>
      <c r="CG220" s="1">
        <v>7.0139899999999997</v>
      </c>
      <c r="CH220" s="1">
        <v>6.9682599999999999</v>
      </c>
      <c r="CI220" s="1">
        <v>7.0582500000000001</v>
      </c>
      <c r="CJ220" s="1">
        <v>7.2741600000000002</v>
      </c>
      <c r="CK220" s="1">
        <v>7.1718999999999999</v>
      </c>
      <c r="CL220" s="1">
        <v>7.0059399999999998</v>
      </c>
      <c r="CM220" s="1">
        <v>6.4412099999999999</v>
      </c>
      <c r="CN220" s="1">
        <v>6.9312699999999996</v>
      </c>
      <c r="CO220" s="1">
        <v>7.1554399999999996</v>
      </c>
      <c r="CP220" s="1">
        <v>7.1840999999999999</v>
      </c>
      <c r="CQ220" s="1">
        <v>7.16221</v>
      </c>
      <c r="CR220" s="1">
        <v>7.0674700000000001</v>
      </c>
      <c r="CS220" s="1">
        <v>7.1768799999999997</v>
      </c>
      <c r="CT220" s="1">
        <v>6.9612299999999996</v>
      </c>
      <c r="CU220" s="1">
        <v>6.7829100000000002</v>
      </c>
      <c r="CV220" s="1">
        <v>7.1703900000000003</v>
      </c>
      <c r="CW220" s="1">
        <v>5.7707899999999999</v>
      </c>
      <c r="CX220" s="1">
        <v>6.8029900000000003</v>
      </c>
      <c r="CY220" s="1">
        <v>7.0604800000000001</v>
      </c>
      <c r="CZ220" s="1">
        <v>6.9957099999999999</v>
      </c>
      <c r="DA220" s="1">
        <v>6.9872899999999998</v>
      </c>
      <c r="DB220" s="1">
        <v>7.0412299999999997</v>
      </c>
      <c r="DC220" s="1">
        <v>6.8668199999999997</v>
      </c>
      <c r="DD220" s="1">
        <v>7.1057600000000001</v>
      </c>
      <c r="DE220" s="1">
        <v>7.0875199999999996</v>
      </c>
      <c r="DF220" s="1">
        <v>6.9271200000000004</v>
      </c>
      <c r="DG220" s="1">
        <v>7.38</v>
      </c>
      <c r="DH220" s="1">
        <v>6.8170700000000002</v>
      </c>
      <c r="DI220" s="1">
        <v>7.0104300000000004</v>
      </c>
      <c r="DJ220" s="1">
        <v>7.02841</v>
      </c>
      <c r="DK220" s="1">
        <v>6.9281800000000002</v>
      </c>
      <c r="DL220" s="1">
        <v>6.6203099999999999</v>
      </c>
      <c r="DM220" s="1">
        <v>6.9402600000000003</v>
      </c>
      <c r="DN220" s="1">
        <v>6.6925600000000003</v>
      </c>
      <c r="DO220" s="1">
        <v>7.4146400000000003</v>
      </c>
      <c r="DP220" s="1">
        <v>7.0293299999999999</v>
      </c>
      <c r="DQ220" s="1">
        <v>7.1124299999999998</v>
      </c>
      <c r="DR220" s="1">
        <v>7.1863999999999999</v>
      </c>
      <c r="DS220" s="1">
        <v>6.9501799999999996</v>
      </c>
      <c r="DT220" s="1">
        <v>7.2613500000000002</v>
      </c>
      <c r="DU220" s="1">
        <v>7.0779699999999997</v>
      </c>
      <c r="DV220" s="1">
        <v>6.96774</v>
      </c>
      <c r="DW220" s="1">
        <v>7.0403399999999996</v>
      </c>
      <c r="DX220" s="1">
        <v>7.4353499999999997</v>
      </c>
      <c r="DY220" s="1">
        <v>6.9987500000000002</v>
      </c>
      <c r="DZ220" s="1">
        <v>7.2248000000000001</v>
      </c>
      <c r="EA220" s="1">
        <v>7.2650800000000002</v>
      </c>
      <c r="EB220" s="1">
        <v>7.26349</v>
      </c>
      <c r="EC220" s="1">
        <v>7.00467</v>
      </c>
      <c r="ED220" s="1">
        <v>7.31081</v>
      </c>
      <c r="EE220" s="1">
        <v>7.07592</v>
      </c>
      <c r="EF220" s="1">
        <f t="shared" si="11"/>
        <v>2.9682200270081801E-3</v>
      </c>
      <c r="EG220" s="1">
        <f>TDIST((EF220*SQRT(126-2)/SQRT(1-(EF220*EF220))),126,2)</f>
        <v>0.97368474860837328</v>
      </c>
      <c r="EH220" s="1">
        <v>0.65475130000000004</v>
      </c>
    </row>
    <row r="221" spans="1:138" x14ac:dyDescent="0.25">
      <c r="A221" s="1" t="s">
        <v>4</v>
      </c>
      <c r="B221" s="1">
        <v>20847753</v>
      </c>
      <c r="C221" s="1">
        <v>20847881</v>
      </c>
      <c r="D221" s="1">
        <v>17260910</v>
      </c>
      <c r="E221" s="1" t="s">
        <v>10</v>
      </c>
      <c r="G221" s="1" t="s">
        <v>10</v>
      </c>
      <c r="H221" s="1" t="s">
        <v>19</v>
      </c>
      <c r="J221" s="1">
        <v>5.2060000000000004</v>
      </c>
      <c r="K221" s="1">
        <v>5.3188800000000001</v>
      </c>
      <c r="L221" s="1">
        <v>5.4497200000000001</v>
      </c>
      <c r="M221" s="1">
        <v>5.6223299999999998</v>
      </c>
      <c r="N221" s="1">
        <v>6.1094400000000002</v>
      </c>
      <c r="O221" s="1">
        <v>5.6340300000000001</v>
      </c>
      <c r="P221" s="1">
        <v>5.7923499999999999</v>
      </c>
      <c r="Q221" s="1">
        <v>5.5758799999999997</v>
      </c>
      <c r="R221" s="1">
        <v>5.4784600000000001</v>
      </c>
      <c r="S221" s="1">
        <v>6.2297700000000003</v>
      </c>
      <c r="T221" s="1">
        <v>5.99397</v>
      </c>
      <c r="U221" s="1">
        <v>5.6464299999999996</v>
      </c>
      <c r="V221" s="1">
        <v>5.5051800000000002</v>
      </c>
      <c r="W221" s="1">
        <v>5.5050299999999996</v>
      </c>
      <c r="X221" s="1">
        <v>5.8841099999999997</v>
      </c>
      <c r="Y221" s="1">
        <v>5.8786100000000001</v>
      </c>
      <c r="Z221" s="1">
        <v>5.8143200000000004</v>
      </c>
      <c r="AA221" s="1">
        <v>5.3583600000000002</v>
      </c>
      <c r="AB221" s="1">
        <v>5.4262300000000003</v>
      </c>
      <c r="AC221" s="1">
        <v>5.4729700000000001</v>
      </c>
      <c r="AD221" s="1">
        <v>5.4203299999999999</v>
      </c>
      <c r="AE221" s="1">
        <v>5.4786700000000002</v>
      </c>
      <c r="AF221" s="1">
        <v>5.7003199999999996</v>
      </c>
      <c r="AG221" s="1">
        <v>5.0868099999999998</v>
      </c>
      <c r="AH221" s="1">
        <v>5.5393499999999998</v>
      </c>
      <c r="AI221" s="1">
        <v>5.8901500000000002</v>
      </c>
      <c r="AJ221" s="1">
        <v>5.8957499999999996</v>
      </c>
      <c r="AK221" s="1">
        <v>5.3609200000000001</v>
      </c>
      <c r="AL221" s="1">
        <v>5.5483500000000001</v>
      </c>
      <c r="AM221" s="1">
        <v>5.1874399999999996</v>
      </c>
      <c r="AN221" s="1">
        <v>5.5845599999999997</v>
      </c>
      <c r="AO221" s="1">
        <v>5.8928700000000003</v>
      </c>
      <c r="AP221" s="1">
        <v>5.7620899999999997</v>
      </c>
      <c r="AQ221" s="1">
        <v>5.4156599999999999</v>
      </c>
      <c r="AR221" s="1">
        <v>5.1177799999999998</v>
      </c>
      <c r="AS221" s="1">
        <v>5.6781800000000002</v>
      </c>
      <c r="AT221" s="1">
        <v>5.8993500000000001</v>
      </c>
      <c r="AU221" s="1">
        <v>5.5520800000000001</v>
      </c>
      <c r="AV221" s="1">
        <v>5.9111799999999999</v>
      </c>
      <c r="AW221" s="1">
        <v>5.6962200000000003</v>
      </c>
      <c r="AX221" s="1">
        <v>5.0347900000000001</v>
      </c>
      <c r="AY221" s="1">
        <v>5.9634200000000002</v>
      </c>
      <c r="AZ221" s="1">
        <v>5.4993299999999996</v>
      </c>
      <c r="BA221" s="1">
        <v>5.5781999999999998</v>
      </c>
      <c r="BB221" s="1">
        <v>5.4051400000000003</v>
      </c>
      <c r="BC221" s="1">
        <v>5.4054900000000004</v>
      </c>
      <c r="BD221" s="1">
        <v>5.7155199999999997</v>
      </c>
      <c r="BE221" s="1">
        <v>5.2580400000000003</v>
      </c>
      <c r="BF221" s="1">
        <v>5.7846000000000002</v>
      </c>
      <c r="BG221" s="1">
        <v>5.5228999999999999</v>
      </c>
      <c r="BH221" s="1">
        <v>5.7212199999999998</v>
      </c>
      <c r="BI221" s="1">
        <v>5.5842799999999997</v>
      </c>
      <c r="BJ221" s="1">
        <v>5.5774499999999998</v>
      </c>
      <c r="BK221" s="1">
        <v>5.67096</v>
      </c>
      <c r="BL221" s="1">
        <v>5.5479599999999998</v>
      </c>
      <c r="BM221" s="1">
        <v>5.59131</v>
      </c>
      <c r="BN221" s="1">
        <v>5.5614499999999998</v>
      </c>
      <c r="BO221" s="1">
        <v>5.4690700000000003</v>
      </c>
      <c r="BP221" s="1">
        <v>5.54589</v>
      </c>
      <c r="BQ221" s="1">
        <v>5.5932899999999997</v>
      </c>
      <c r="BR221" s="1">
        <v>5.8905500000000002</v>
      </c>
      <c r="BS221" s="1">
        <v>5.3230599999999999</v>
      </c>
      <c r="BT221" s="1">
        <v>5.3441400000000003</v>
      </c>
      <c r="BU221" s="1">
        <v>5.9698599999999997</v>
      </c>
      <c r="BV221" s="1">
        <v>5.9467699999999999</v>
      </c>
      <c r="BW221" s="1">
        <v>5.7075100000000001</v>
      </c>
      <c r="BX221" s="1">
        <v>5.4378900000000003</v>
      </c>
      <c r="BY221" s="1">
        <v>5.8757099999999998</v>
      </c>
      <c r="BZ221" s="1">
        <v>6.0258000000000003</v>
      </c>
      <c r="CA221" s="1">
        <v>5.63666</v>
      </c>
      <c r="CB221" s="1">
        <v>5.2847799999999996</v>
      </c>
      <c r="CC221" s="1">
        <v>5.4414899999999999</v>
      </c>
      <c r="CD221" s="1">
        <v>5.2489299999999997</v>
      </c>
      <c r="CE221" s="1">
        <v>5.6603700000000003</v>
      </c>
      <c r="CF221" s="1">
        <v>5.2751900000000003</v>
      </c>
      <c r="CG221" s="1">
        <v>5.8077800000000002</v>
      </c>
      <c r="CH221" s="1">
        <v>5.9523999999999999</v>
      </c>
      <c r="CI221" s="1">
        <v>5.5369200000000003</v>
      </c>
      <c r="CJ221" s="1">
        <v>5.3857299999999997</v>
      </c>
      <c r="CK221" s="1">
        <v>5.65524</v>
      </c>
      <c r="CL221" s="1">
        <v>5.4457599999999999</v>
      </c>
      <c r="CM221" s="1">
        <v>5.2602200000000003</v>
      </c>
      <c r="CN221" s="1">
        <v>5.5733199999999998</v>
      </c>
      <c r="CO221" s="1">
        <v>5.2488200000000003</v>
      </c>
      <c r="CP221" s="1">
        <v>5.8128200000000003</v>
      </c>
      <c r="CQ221" s="1">
        <v>5.7391100000000002</v>
      </c>
      <c r="CR221" s="1">
        <v>5.7019399999999996</v>
      </c>
      <c r="CS221" s="1">
        <v>5.6285999999999996</v>
      </c>
      <c r="CT221" s="1">
        <v>5.63103</v>
      </c>
      <c r="CU221" s="1">
        <v>5.2846799999999998</v>
      </c>
      <c r="CV221" s="1">
        <v>5.5336800000000004</v>
      </c>
      <c r="CW221" s="1">
        <v>4.9434399999999998</v>
      </c>
      <c r="CX221" s="1">
        <v>5.6106600000000002</v>
      </c>
      <c r="CY221" s="1">
        <v>5.4300199999999998</v>
      </c>
      <c r="CZ221" s="1">
        <v>5.5606200000000001</v>
      </c>
      <c r="DA221" s="1">
        <v>5.8629100000000003</v>
      </c>
      <c r="DB221" s="1">
        <v>5.8336199999999998</v>
      </c>
      <c r="DC221" s="1">
        <v>5.46868</v>
      </c>
      <c r="DD221" s="1">
        <v>5.6169500000000001</v>
      </c>
      <c r="DE221" s="1">
        <v>5.7900900000000002</v>
      </c>
      <c r="DF221" s="1">
        <v>5.7821800000000003</v>
      </c>
      <c r="DG221" s="1">
        <v>5.3857900000000001</v>
      </c>
      <c r="DH221" s="1">
        <v>5.6829900000000002</v>
      </c>
      <c r="DI221" s="1">
        <v>5.3148799999999996</v>
      </c>
      <c r="DJ221" s="1">
        <v>6.1637199999999996</v>
      </c>
      <c r="DK221" s="1">
        <v>5.8790800000000001</v>
      </c>
      <c r="DL221" s="1">
        <v>5.10318</v>
      </c>
      <c r="DM221" s="1">
        <v>5.7571500000000002</v>
      </c>
      <c r="DN221" s="1">
        <v>5.1087100000000003</v>
      </c>
      <c r="DO221" s="1">
        <v>5.5798399999999999</v>
      </c>
      <c r="DP221" s="1">
        <v>5.16533</v>
      </c>
      <c r="DQ221" s="1">
        <v>5.2097499999999997</v>
      </c>
      <c r="DR221" s="1">
        <v>5.5602099999999997</v>
      </c>
      <c r="DS221" s="1">
        <v>5.1353600000000004</v>
      </c>
      <c r="DT221" s="1">
        <v>5.5904299999999996</v>
      </c>
      <c r="DU221" s="1">
        <v>5.3390599999999999</v>
      </c>
      <c r="DV221" s="1">
        <v>5.0335799999999997</v>
      </c>
      <c r="DW221" s="1">
        <v>6.0590999999999999</v>
      </c>
      <c r="DX221" s="1">
        <v>5.7465200000000003</v>
      </c>
      <c r="DY221" s="1">
        <v>5.3981300000000001</v>
      </c>
      <c r="DZ221" s="1">
        <v>5.3475400000000004</v>
      </c>
      <c r="EA221" s="1">
        <v>5.3235000000000001</v>
      </c>
      <c r="EB221" s="1">
        <v>5.8795400000000004</v>
      </c>
      <c r="EC221" s="1">
        <v>5.5401800000000003</v>
      </c>
      <c r="ED221" s="1">
        <v>5.8180100000000001</v>
      </c>
      <c r="EE221" s="1">
        <v>5.25542</v>
      </c>
      <c r="EF221" s="1">
        <f t="shared" si="11"/>
        <v>-2.5201757545188267E-3</v>
      </c>
      <c r="EG221" s="1">
        <f>TDIST(-(EF221*SQRT(126-2)/SQRT(1-(EF221*EF221))),126,2)</f>
        <v>0.97765584317325283</v>
      </c>
      <c r="EH221" s="1">
        <v>0.65540430000000005</v>
      </c>
    </row>
    <row r="222" spans="1:138" x14ac:dyDescent="0.25">
      <c r="A222" s="1" t="s">
        <v>4</v>
      </c>
      <c r="B222" s="1">
        <v>32522733</v>
      </c>
      <c r="C222" s="1">
        <v>32532081</v>
      </c>
      <c r="D222" s="1">
        <v>17261517</v>
      </c>
      <c r="E222" s="1" t="s">
        <v>18</v>
      </c>
      <c r="F222" s="1" t="s">
        <v>17</v>
      </c>
      <c r="G222" s="1" t="s">
        <v>16</v>
      </c>
      <c r="H222" s="1" t="s">
        <v>15</v>
      </c>
      <c r="J222" s="1">
        <v>4.5988600000000002</v>
      </c>
      <c r="K222" s="1">
        <v>4.4385300000000001</v>
      </c>
      <c r="L222" s="1">
        <v>4.4132199999999999</v>
      </c>
      <c r="M222" s="1">
        <v>4.9729999999999999</v>
      </c>
      <c r="N222" s="1">
        <v>4.3013500000000002</v>
      </c>
      <c r="O222" s="1">
        <v>4.7032699999999998</v>
      </c>
      <c r="P222" s="1">
        <v>4.5023099999999996</v>
      </c>
      <c r="Q222" s="1">
        <v>4.5967500000000001</v>
      </c>
      <c r="R222" s="1">
        <v>4.76851</v>
      </c>
      <c r="S222" s="1">
        <v>4.5076400000000003</v>
      </c>
      <c r="T222" s="1">
        <v>4.55586</v>
      </c>
      <c r="U222" s="1">
        <v>4.8022</v>
      </c>
      <c r="V222" s="1">
        <v>4.5385499999999999</v>
      </c>
      <c r="W222" s="1">
        <v>4.5684300000000002</v>
      </c>
      <c r="X222" s="1">
        <v>4.4245299999999999</v>
      </c>
      <c r="Y222" s="1">
        <v>4.5509399999999998</v>
      </c>
      <c r="Z222" s="1">
        <v>4.4165999999999999</v>
      </c>
      <c r="AA222" s="1">
        <v>4.4479600000000001</v>
      </c>
      <c r="AB222" s="1">
        <v>4.54047</v>
      </c>
      <c r="AC222" s="1">
        <v>4.65097</v>
      </c>
      <c r="AD222" s="1">
        <v>4.8655299999999997</v>
      </c>
      <c r="AE222" s="1">
        <v>4.7321499999999999</v>
      </c>
      <c r="AF222" s="1">
        <v>4.4855799999999997</v>
      </c>
      <c r="AG222" s="1">
        <v>4.8213299999999997</v>
      </c>
      <c r="AH222" s="1">
        <v>4.8974299999999999</v>
      </c>
      <c r="AI222" s="1">
        <v>4.7164900000000003</v>
      </c>
      <c r="AJ222" s="1">
        <v>4.7235399999999998</v>
      </c>
      <c r="AK222" s="1">
        <v>4.4651800000000001</v>
      </c>
      <c r="AL222" s="1">
        <v>4.4585900000000001</v>
      </c>
      <c r="AM222" s="1">
        <v>4.6061300000000003</v>
      </c>
      <c r="AN222" s="1">
        <v>5.0487000000000002</v>
      </c>
      <c r="AO222" s="1">
        <v>4.5412800000000004</v>
      </c>
      <c r="AP222" s="1">
        <v>4.8261700000000003</v>
      </c>
      <c r="AQ222" s="1">
        <v>4.68682</v>
      </c>
      <c r="AR222" s="1">
        <v>4.5518799999999997</v>
      </c>
      <c r="AS222" s="1">
        <v>4.80227</v>
      </c>
      <c r="AT222" s="1">
        <v>4.4165900000000002</v>
      </c>
      <c r="AU222" s="1">
        <v>4.3491200000000001</v>
      </c>
      <c r="AV222" s="1">
        <v>4.2051299999999996</v>
      </c>
      <c r="AW222" s="1">
        <v>4.4461500000000003</v>
      </c>
      <c r="AX222" s="1">
        <v>4.7323899999999997</v>
      </c>
      <c r="AY222" s="1">
        <v>4.9031700000000003</v>
      </c>
      <c r="AZ222" s="1">
        <v>4.56297</v>
      </c>
      <c r="BA222" s="1">
        <v>4.5560999999999998</v>
      </c>
      <c r="BB222" s="1">
        <v>4.3986299999999998</v>
      </c>
      <c r="BC222" s="1">
        <v>4.5216200000000004</v>
      </c>
      <c r="BD222" s="1">
        <v>4.71753</v>
      </c>
      <c r="BE222" s="1">
        <v>4.4808000000000003</v>
      </c>
      <c r="BF222" s="1">
        <v>4.3277999999999999</v>
      </c>
      <c r="BG222" s="1">
        <v>4.2302499999999998</v>
      </c>
      <c r="BH222" s="1">
        <v>4.7282999999999999</v>
      </c>
      <c r="BI222" s="1">
        <v>4.5457099999999997</v>
      </c>
      <c r="BJ222" s="1">
        <v>4.6400600000000001</v>
      </c>
      <c r="BK222" s="1">
        <v>4.9632399999999999</v>
      </c>
      <c r="BL222" s="1">
        <v>4.8159099999999997</v>
      </c>
      <c r="BM222" s="1">
        <v>4.51112</v>
      </c>
      <c r="BN222" s="1">
        <v>4.7636000000000003</v>
      </c>
      <c r="BO222" s="1">
        <v>4.90909</v>
      </c>
      <c r="BP222" s="1">
        <v>4.7294999999999998</v>
      </c>
      <c r="BQ222" s="1">
        <v>4.8177000000000003</v>
      </c>
      <c r="BR222" s="1">
        <v>4.6547299999999998</v>
      </c>
      <c r="BS222" s="1">
        <v>4.5795300000000001</v>
      </c>
      <c r="BT222" s="1">
        <v>4.5681500000000002</v>
      </c>
      <c r="BU222" s="1">
        <v>4.5518000000000001</v>
      </c>
      <c r="BV222" s="1">
        <v>4.6368799999999997</v>
      </c>
      <c r="BW222" s="1">
        <v>4.4835500000000001</v>
      </c>
      <c r="BX222" s="1">
        <v>4.7961099999999997</v>
      </c>
      <c r="BY222" s="1">
        <v>5.12195</v>
      </c>
      <c r="BZ222" s="1">
        <v>4.6067600000000004</v>
      </c>
      <c r="CA222" s="1">
        <v>4.5021399999999998</v>
      </c>
      <c r="CB222" s="1">
        <v>4.3780000000000001</v>
      </c>
      <c r="CC222" s="1">
        <v>4.6005599999999998</v>
      </c>
      <c r="CD222" s="1">
        <v>4.54338</v>
      </c>
      <c r="CE222" s="1">
        <v>4.8454600000000001</v>
      </c>
      <c r="CF222" s="1">
        <v>4.5116699999999996</v>
      </c>
      <c r="CG222" s="1">
        <v>4.4638600000000004</v>
      </c>
      <c r="CH222" s="1">
        <v>4.6055700000000002</v>
      </c>
      <c r="CI222" s="1">
        <v>4.4065500000000002</v>
      </c>
      <c r="CJ222" s="1">
        <v>4.6690699999999996</v>
      </c>
      <c r="CK222" s="1">
        <v>4.6506100000000004</v>
      </c>
      <c r="CL222" s="1">
        <v>4.4804500000000003</v>
      </c>
      <c r="CM222" s="1">
        <v>5.1112799999999998</v>
      </c>
      <c r="CN222" s="1">
        <v>4.6785699999999997</v>
      </c>
      <c r="CO222" s="1">
        <v>5.0669899999999997</v>
      </c>
      <c r="CP222" s="1">
        <v>4.7314499999999997</v>
      </c>
      <c r="CQ222" s="1">
        <v>4.6364999999999998</v>
      </c>
      <c r="CR222" s="1">
        <v>4.7240700000000002</v>
      </c>
      <c r="CS222" s="1">
        <v>4.7215199999999999</v>
      </c>
      <c r="CT222" s="1">
        <v>4.6586699999999999</v>
      </c>
      <c r="CU222" s="1">
        <v>4.6333200000000003</v>
      </c>
      <c r="CV222" s="1">
        <v>4.81236</v>
      </c>
      <c r="CW222" s="1">
        <v>4.9844600000000003</v>
      </c>
      <c r="CX222" s="1">
        <v>4.9478799999999996</v>
      </c>
      <c r="CY222" s="1">
        <v>4.4591599999999998</v>
      </c>
      <c r="CZ222" s="1">
        <v>4.5869099999999996</v>
      </c>
      <c r="DA222" s="1">
        <v>4.6807699999999999</v>
      </c>
      <c r="DB222" s="1">
        <v>4.1135099999999998</v>
      </c>
      <c r="DC222" s="1">
        <v>4.95174</v>
      </c>
      <c r="DD222" s="1">
        <v>4.7519900000000002</v>
      </c>
      <c r="DE222" s="1">
        <v>4.6491800000000003</v>
      </c>
      <c r="DF222" s="1">
        <v>4.7054099999999996</v>
      </c>
      <c r="DG222" s="1">
        <v>4.7076099999999999</v>
      </c>
      <c r="DH222" s="1">
        <v>4.0382999999999996</v>
      </c>
      <c r="DI222" s="1">
        <v>4.5151399999999997</v>
      </c>
      <c r="DJ222" s="1">
        <v>4.5971599999999997</v>
      </c>
      <c r="DK222" s="1">
        <v>4.60806</v>
      </c>
      <c r="DL222" s="1">
        <v>4.45852</v>
      </c>
      <c r="DM222" s="1">
        <v>4.6584399999999997</v>
      </c>
      <c r="DN222" s="1">
        <v>4.7746599999999999</v>
      </c>
      <c r="DO222" s="1">
        <v>4.3487299999999998</v>
      </c>
      <c r="DP222" s="1">
        <v>4.3360200000000004</v>
      </c>
      <c r="DQ222" s="1">
        <v>5.1914800000000003</v>
      </c>
      <c r="DR222" s="1">
        <v>4.5598999999999998</v>
      </c>
      <c r="DS222" s="1">
        <v>5.2480799999999999</v>
      </c>
      <c r="DT222" s="1">
        <v>4.5290600000000003</v>
      </c>
      <c r="DU222" s="1">
        <v>5.0241400000000001</v>
      </c>
      <c r="DV222" s="1">
        <v>5.3608500000000001</v>
      </c>
      <c r="DW222" s="1">
        <v>4.7648299999999999</v>
      </c>
      <c r="DX222" s="1">
        <v>4.7942200000000001</v>
      </c>
      <c r="DY222" s="1">
        <v>4.6033400000000002</v>
      </c>
      <c r="DZ222" s="1">
        <v>4.4146999999999998</v>
      </c>
      <c r="EA222" s="1">
        <v>4.6790099999999999</v>
      </c>
      <c r="EB222" s="1">
        <v>4.5888799999999996</v>
      </c>
      <c r="EC222" s="1">
        <v>4.7619499999999997</v>
      </c>
      <c r="ED222" s="1">
        <v>4.7048199999999998</v>
      </c>
      <c r="EE222" s="1">
        <v>4.2807899999999997</v>
      </c>
      <c r="EF222" s="1">
        <f t="shared" si="11"/>
        <v>1.8058261366848017E-3</v>
      </c>
      <c r="EG222" s="1">
        <f>TDIST((EF222*SQRT(126-2)/SQRT(1-(EF222*EF222))),126,2)</f>
        <v>0.98398833998628965</v>
      </c>
      <c r="EH222" s="1">
        <v>0.65635319999999997</v>
      </c>
    </row>
    <row r="223" spans="1:138" x14ac:dyDescent="0.25">
      <c r="A223" s="1" t="s">
        <v>4</v>
      </c>
      <c r="B223" s="1">
        <v>32642724</v>
      </c>
      <c r="C223" s="1">
        <v>32746816</v>
      </c>
      <c r="D223" s="1">
        <v>17248331</v>
      </c>
      <c r="E223" s="1" t="s">
        <v>14</v>
      </c>
      <c r="F223" s="1" t="s">
        <v>13</v>
      </c>
      <c r="G223" s="1" t="s">
        <v>12</v>
      </c>
      <c r="H223" s="1" t="s">
        <v>11</v>
      </c>
      <c r="J223" s="1">
        <v>9.78965</v>
      </c>
      <c r="K223" s="1">
        <v>9.8423300000000005</v>
      </c>
      <c r="L223" s="1">
        <v>9.8972599999999993</v>
      </c>
      <c r="M223" s="1">
        <v>9.7422400000000007</v>
      </c>
      <c r="N223" s="1">
        <v>9.7217599999999997</v>
      </c>
      <c r="O223" s="1">
        <v>9.9731500000000004</v>
      </c>
      <c r="P223" s="1">
        <v>9.7626799999999996</v>
      </c>
      <c r="Q223" s="1">
        <v>9.6154499999999992</v>
      </c>
      <c r="R223" s="1">
        <v>9.5910899999999994</v>
      </c>
      <c r="S223" s="1">
        <v>9.5288000000000004</v>
      </c>
      <c r="T223" s="1">
        <v>9.9180299999999999</v>
      </c>
      <c r="U223" s="1">
        <v>9.8100699999999996</v>
      </c>
      <c r="V223" s="1">
        <v>9.9779999999999998</v>
      </c>
      <c r="W223" s="1">
        <v>9.6841200000000001</v>
      </c>
      <c r="X223" s="1">
        <v>9.5979899999999994</v>
      </c>
      <c r="Y223" s="1">
        <v>9.8026800000000005</v>
      </c>
      <c r="Z223" s="1">
        <v>9.8080099999999995</v>
      </c>
      <c r="AA223" s="1">
        <v>9.5076999999999998</v>
      </c>
      <c r="AB223" s="1">
        <v>9.8476099999999995</v>
      </c>
      <c r="AC223" s="1">
        <v>9.88476</v>
      </c>
      <c r="AD223" s="1">
        <v>9.7360799999999994</v>
      </c>
      <c r="AE223" s="1">
        <v>9.9710300000000007</v>
      </c>
      <c r="AF223" s="1">
        <v>9.7234499999999997</v>
      </c>
      <c r="AG223" s="1">
        <v>9.6766199999999998</v>
      </c>
      <c r="AH223" s="1">
        <v>9.9523799999999998</v>
      </c>
      <c r="AI223" s="1">
        <v>9.7716200000000004</v>
      </c>
      <c r="AJ223" s="1">
        <v>9.6873799999999992</v>
      </c>
      <c r="AK223" s="1">
        <v>9.4502299999999995</v>
      </c>
      <c r="AL223" s="1">
        <v>9.9639799999999994</v>
      </c>
      <c r="AM223" s="1">
        <v>9.5526700000000009</v>
      </c>
      <c r="AN223" s="1">
        <v>9.8129299999999997</v>
      </c>
      <c r="AO223" s="1">
        <v>9.8035899999999998</v>
      </c>
      <c r="AP223" s="1">
        <v>10.0528</v>
      </c>
      <c r="AQ223" s="1">
        <v>9.7819400000000005</v>
      </c>
      <c r="AR223" s="1">
        <v>9.9899199999999997</v>
      </c>
      <c r="AS223" s="1">
        <v>9.9321199999999994</v>
      </c>
      <c r="AT223" s="1">
        <v>9.7353799999999993</v>
      </c>
      <c r="AU223" s="1">
        <v>9.9356200000000001</v>
      </c>
      <c r="AV223" s="1">
        <v>9.8563100000000006</v>
      </c>
      <c r="AW223" s="1">
        <v>9.9659499999999994</v>
      </c>
      <c r="AX223" s="1">
        <v>9.9629700000000003</v>
      </c>
      <c r="AY223" s="1">
        <v>9.6876899999999999</v>
      </c>
      <c r="AZ223" s="1">
        <v>9.8958200000000005</v>
      </c>
      <c r="BA223" s="1">
        <v>9.9981200000000001</v>
      </c>
      <c r="BB223" s="1">
        <v>9.4543900000000001</v>
      </c>
      <c r="BC223" s="1">
        <v>9.7527399999999993</v>
      </c>
      <c r="BD223" s="1">
        <v>9.61599</v>
      </c>
      <c r="BE223" s="1">
        <v>9.8452900000000003</v>
      </c>
      <c r="BF223" s="1">
        <v>9.6578800000000005</v>
      </c>
      <c r="BG223" s="1">
        <v>9.9825300000000006</v>
      </c>
      <c r="BH223" s="1">
        <v>9.8120600000000007</v>
      </c>
      <c r="BI223" s="1">
        <v>9.7943499999999997</v>
      </c>
      <c r="BJ223" s="1">
        <v>9.8185300000000009</v>
      </c>
      <c r="BK223" s="1">
        <v>9.9344599999999996</v>
      </c>
      <c r="BL223" s="1">
        <v>9.8944600000000005</v>
      </c>
      <c r="BM223" s="1">
        <v>9.9487500000000004</v>
      </c>
      <c r="BN223" s="1">
        <v>9.8493200000000005</v>
      </c>
      <c r="BO223" s="1">
        <v>9.5371000000000006</v>
      </c>
      <c r="BP223" s="1">
        <v>9.8452199999999994</v>
      </c>
      <c r="BQ223" s="1">
        <v>9.7676800000000004</v>
      </c>
      <c r="BR223" s="1">
        <v>9.8386099999999992</v>
      </c>
      <c r="BS223" s="1">
        <v>9.8383099999999999</v>
      </c>
      <c r="BT223" s="1">
        <v>10.041</v>
      </c>
      <c r="BU223" s="1">
        <v>9.6988599999999998</v>
      </c>
      <c r="BV223" s="1">
        <v>9.8430499999999999</v>
      </c>
      <c r="BW223" s="1">
        <v>9.8901599999999998</v>
      </c>
      <c r="BX223" s="1">
        <v>9.9980499999999992</v>
      </c>
      <c r="BY223" s="1">
        <v>10.0008</v>
      </c>
      <c r="BZ223" s="1">
        <v>9.7185900000000007</v>
      </c>
      <c r="CA223" s="1">
        <v>9.8139800000000008</v>
      </c>
      <c r="CB223" s="1">
        <v>9.8506999999999998</v>
      </c>
      <c r="CC223" s="1">
        <v>9.9687699999999992</v>
      </c>
      <c r="CD223" s="1">
        <v>9.8282699999999998</v>
      </c>
      <c r="CE223" s="1">
        <v>9.9050399999999996</v>
      </c>
      <c r="CF223" s="1">
        <v>9.91113</v>
      </c>
      <c r="CG223" s="1">
        <v>10.0532</v>
      </c>
      <c r="CH223" s="1">
        <v>9.8349200000000003</v>
      </c>
      <c r="CI223" s="1">
        <v>9.8655000000000008</v>
      </c>
      <c r="CJ223" s="1">
        <v>10.075699999999999</v>
      </c>
      <c r="CK223" s="1">
        <v>9.8900900000000007</v>
      </c>
      <c r="CL223" s="1">
        <v>9.8860399999999995</v>
      </c>
      <c r="CM223" s="1">
        <v>9.6883499999999998</v>
      </c>
      <c r="CN223" s="1">
        <v>9.8995999999999995</v>
      </c>
      <c r="CO223" s="1">
        <v>10.131</v>
      </c>
      <c r="CP223" s="1">
        <v>9.9787499999999998</v>
      </c>
      <c r="CQ223" s="1">
        <v>9.8753899999999994</v>
      </c>
      <c r="CR223" s="1">
        <v>9.9065600000000007</v>
      </c>
      <c r="CS223" s="1">
        <v>9.8399699999999992</v>
      </c>
      <c r="CT223" s="1">
        <v>9.9343599999999999</v>
      </c>
      <c r="CU223" s="1">
        <v>9.7255699999999994</v>
      </c>
      <c r="CV223" s="1">
        <v>9.8401700000000005</v>
      </c>
      <c r="CW223" s="1">
        <v>9.1482600000000005</v>
      </c>
      <c r="CX223" s="1">
        <v>9.8178999999999998</v>
      </c>
      <c r="CY223" s="1">
        <v>10.0976</v>
      </c>
      <c r="CZ223" s="1">
        <v>9.8949700000000007</v>
      </c>
      <c r="DA223" s="1">
        <v>9.7349800000000002</v>
      </c>
      <c r="DB223" s="1">
        <v>9.8337599999999998</v>
      </c>
      <c r="DC223" s="1">
        <v>9.9495799999999992</v>
      </c>
      <c r="DD223" s="1">
        <v>9.3280600000000007</v>
      </c>
      <c r="DE223" s="1">
        <v>9.90503</v>
      </c>
      <c r="DF223" s="1">
        <v>9.7266999999999992</v>
      </c>
      <c r="DG223" s="1">
        <v>10.0199</v>
      </c>
      <c r="DH223" s="1">
        <v>9.6876099999999994</v>
      </c>
      <c r="DI223" s="1">
        <v>9.9038199999999996</v>
      </c>
      <c r="DJ223" s="1">
        <v>9.7705699999999993</v>
      </c>
      <c r="DK223" s="1">
        <v>9.7518399999999996</v>
      </c>
      <c r="DL223" s="1">
        <v>9.7253100000000003</v>
      </c>
      <c r="DM223" s="1">
        <v>10.026400000000001</v>
      </c>
      <c r="DN223" s="1">
        <v>9.7957400000000003</v>
      </c>
      <c r="DO223" s="1">
        <v>9.8259799999999995</v>
      </c>
      <c r="DP223" s="1">
        <v>9.8177000000000003</v>
      </c>
      <c r="DQ223" s="1">
        <v>10.051500000000001</v>
      </c>
      <c r="DR223" s="1">
        <v>9.8502299999999998</v>
      </c>
      <c r="DS223" s="1">
        <v>10.117599999999999</v>
      </c>
      <c r="DT223" s="1">
        <v>9.8466299999999993</v>
      </c>
      <c r="DU223" s="1">
        <v>10.0169</v>
      </c>
      <c r="DV223" s="1">
        <v>9.7738899999999997</v>
      </c>
      <c r="DW223" s="1">
        <v>9.5326400000000007</v>
      </c>
      <c r="DX223" s="1">
        <v>9.8292199999999994</v>
      </c>
      <c r="DY223" s="1">
        <v>9.7529900000000005</v>
      </c>
      <c r="DZ223" s="1">
        <v>9.7796400000000006</v>
      </c>
      <c r="EA223" s="1">
        <v>9.7053499999999993</v>
      </c>
      <c r="EB223" s="1">
        <v>9.71082</v>
      </c>
      <c r="EC223" s="1">
        <v>9.9437899999999999</v>
      </c>
      <c r="ED223" s="1">
        <v>9.8170000000000002</v>
      </c>
      <c r="EE223" s="1">
        <v>9.9953299999999992</v>
      </c>
      <c r="EF223" s="1">
        <f t="shared" si="11"/>
        <v>-1.6820775035233028E-3</v>
      </c>
      <c r="EG223" s="1">
        <f>TDIST(-(EF223*SQRT(126-2)/SQRT(1-(EF223*EF223))),126,2)</f>
        <v>0.98508544710540114</v>
      </c>
      <c r="EH223" s="1">
        <v>0.6568271</v>
      </c>
    </row>
    <row r="224" spans="1:138" x14ac:dyDescent="0.25">
      <c r="A224" s="1" t="s">
        <v>4</v>
      </c>
      <c r="B224" s="1">
        <v>20244706</v>
      </c>
      <c r="C224" s="1">
        <v>20244913</v>
      </c>
      <c r="D224" s="1">
        <v>17260867</v>
      </c>
      <c r="E224" s="1" t="s">
        <v>10</v>
      </c>
      <c r="G224" s="1" t="s">
        <v>10</v>
      </c>
      <c r="H224" s="1" t="s">
        <v>9</v>
      </c>
      <c r="J224" s="1">
        <v>7.0106700000000002</v>
      </c>
      <c r="K224" s="1">
        <v>7.0634800000000002</v>
      </c>
      <c r="L224" s="1">
        <v>7.0839699999999999</v>
      </c>
      <c r="M224" s="1">
        <v>6.8278100000000004</v>
      </c>
      <c r="N224" s="1">
        <v>7.0416999999999996</v>
      </c>
      <c r="O224" s="1">
        <v>6.9238600000000003</v>
      </c>
      <c r="P224" s="1">
        <v>7.1832099999999999</v>
      </c>
      <c r="Q224" s="1">
        <v>6.9585699999999999</v>
      </c>
      <c r="R224" s="1">
        <v>7.0640700000000001</v>
      </c>
      <c r="S224" s="1">
        <v>6.96652</v>
      </c>
      <c r="T224" s="1">
        <v>7.1458599999999999</v>
      </c>
      <c r="U224" s="1">
        <v>6.9498100000000003</v>
      </c>
      <c r="V224" s="1">
        <v>7.0726100000000001</v>
      </c>
      <c r="W224" s="1">
        <v>7.2893299999999996</v>
      </c>
      <c r="X224" s="1">
        <v>6.5465600000000004</v>
      </c>
      <c r="Y224" s="1">
        <v>7.2194599999999998</v>
      </c>
      <c r="Z224" s="1">
        <v>6.9827700000000004</v>
      </c>
      <c r="AA224" s="1">
        <v>7.04643</v>
      </c>
      <c r="AB224" s="1">
        <v>7.1597099999999996</v>
      </c>
      <c r="AC224" s="1">
        <v>6.6891100000000003</v>
      </c>
      <c r="AD224" s="1">
        <v>6.9122300000000001</v>
      </c>
      <c r="AE224" s="1">
        <v>6.6289800000000003</v>
      </c>
      <c r="AF224" s="1">
        <v>7.2167700000000004</v>
      </c>
      <c r="AG224" s="1">
        <v>7.1305300000000003</v>
      </c>
      <c r="AH224" s="1">
        <v>7.2018399999999998</v>
      </c>
      <c r="AI224" s="1">
        <v>7.0852899999999996</v>
      </c>
      <c r="AJ224" s="1">
        <v>7.0608199999999997</v>
      </c>
      <c r="AK224" s="1">
        <v>7.2798400000000001</v>
      </c>
      <c r="AL224" s="1">
        <v>6.8323099999999997</v>
      </c>
      <c r="AM224" s="1">
        <v>7.3364599999999998</v>
      </c>
      <c r="AN224" s="1">
        <v>6.8484800000000003</v>
      </c>
      <c r="AO224" s="1">
        <v>6.9149700000000003</v>
      </c>
      <c r="AP224" s="1">
        <v>7.3560800000000004</v>
      </c>
      <c r="AQ224" s="1">
        <v>7.0330000000000004</v>
      </c>
      <c r="AR224" s="1">
        <v>7.3505200000000004</v>
      </c>
      <c r="AS224" s="1">
        <v>6.9939999999999998</v>
      </c>
      <c r="AT224" s="1">
        <v>7.2402199999999999</v>
      </c>
      <c r="AU224" s="1">
        <v>6.9203700000000001</v>
      </c>
      <c r="AV224" s="1">
        <v>6.88124</v>
      </c>
      <c r="AW224" s="1">
        <v>7.10501</v>
      </c>
      <c r="AX224" s="1">
        <v>7.2859800000000003</v>
      </c>
      <c r="AY224" s="1">
        <v>7.41242</v>
      </c>
      <c r="AZ224" s="1">
        <v>6.9681899999999999</v>
      </c>
      <c r="BA224" s="1">
        <v>7.14215</v>
      </c>
      <c r="BB224" s="1">
        <v>6.7527799999999996</v>
      </c>
      <c r="BC224" s="1">
        <v>6.9785300000000001</v>
      </c>
      <c r="BD224" s="1">
        <v>6.9236199999999997</v>
      </c>
      <c r="BE224" s="1">
        <v>6.8972300000000004</v>
      </c>
      <c r="BF224" s="1">
        <v>7.2361800000000001</v>
      </c>
      <c r="BG224" s="1">
        <v>6.94794</v>
      </c>
      <c r="BH224" s="1">
        <v>7.0147000000000004</v>
      </c>
      <c r="BI224" s="1">
        <v>7.2081499999999998</v>
      </c>
      <c r="BJ224" s="1">
        <v>7.3039500000000004</v>
      </c>
      <c r="BK224" s="1">
        <v>6.8439699999999997</v>
      </c>
      <c r="BL224" s="1">
        <v>7.3273299999999999</v>
      </c>
      <c r="BM224" s="1">
        <v>6.8964800000000004</v>
      </c>
      <c r="BN224" s="1">
        <v>6.9455299999999998</v>
      </c>
      <c r="BO224" s="1">
        <v>7.1876600000000002</v>
      </c>
      <c r="BP224" s="1">
        <v>6.8071299999999999</v>
      </c>
      <c r="BQ224" s="1">
        <v>7.1957700000000004</v>
      </c>
      <c r="BR224" s="1">
        <v>7.1368299999999998</v>
      </c>
      <c r="BS224" s="1">
        <v>7.1774699999999996</v>
      </c>
      <c r="BT224" s="1">
        <v>6.9060300000000003</v>
      </c>
      <c r="BU224" s="1">
        <v>7.30593</v>
      </c>
      <c r="BV224" s="1">
        <v>7.0820999999999996</v>
      </c>
      <c r="BW224" s="1">
        <v>7.0809499999999996</v>
      </c>
      <c r="BX224" s="1">
        <v>7.3464400000000003</v>
      </c>
      <c r="BY224" s="1">
        <v>7.1222899999999996</v>
      </c>
      <c r="BZ224" s="1">
        <v>7.1087199999999999</v>
      </c>
      <c r="CA224" s="1">
        <v>6.7123799999999996</v>
      </c>
      <c r="CB224" s="1">
        <v>7.2977299999999996</v>
      </c>
      <c r="CC224" s="1">
        <v>7.1000899999999998</v>
      </c>
      <c r="CD224" s="1">
        <v>6.9657200000000001</v>
      </c>
      <c r="CE224" s="1">
        <v>7.1330600000000004</v>
      </c>
      <c r="CF224" s="1">
        <v>6.9589100000000004</v>
      </c>
      <c r="CG224" s="1">
        <v>7.0469299999999997</v>
      </c>
      <c r="CH224" s="1">
        <v>7.3043500000000003</v>
      </c>
      <c r="CI224" s="1">
        <v>6.9301899999999996</v>
      </c>
      <c r="CJ224" s="1">
        <v>7.1330499999999999</v>
      </c>
      <c r="CK224" s="1">
        <v>6.9580500000000001</v>
      </c>
      <c r="CL224" s="1">
        <v>6.7255799999999999</v>
      </c>
      <c r="CM224" s="1">
        <v>6.8452700000000002</v>
      </c>
      <c r="CN224" s="1">
        <v>7.1033999999999997</v>
      </c>
      <c r="CO224" s="1">
        <v>6.9620100000000003</v>
      </c>
      <c r="CP224" s="1">
        <v>7.1774100000000001</v>
      </c>
      <c r="CQ224" s="1">
        <v>7.3241899999999998</v>
      </c>
      <c r="CR224" s="1">
        <v>7.0716000000000001</v>
      </c>
      <c r="CS224" s="1">
        <v>7.2453099999999999</v>
      </c>
      <c r="CT224" s="1">
        <v>7.6052299999999997</v>
      </c>
      <c r="CU224" s="1">
        <v>6.8124000000000002</v>
      </c>
      <c r="CV224" s="1">
        <v>7.2487599999999999</v>
      </c>
      <c r="CW224" s="1">
        <v>6.1326200000000002</v>
      </c>
      <c r="CX224" s="1">
        <v>7.0144299999999999</v>
      </c>
      <c r="CY224" s="1">
        <v>6.9197800000000003</v>
      </c>
      <c r="CZ224" s="1">
        <v>6.8757400000000004</v>
      </c>
      <c r="DA224" s="1">
        <v>6.6219099999999997</v>
      </c>
      <c r="DB224" s="1">
        <v>6.97037</v>
      </c>
      <c r="DC224" s="1">
        <v>7.2577199999999999</v>
      </c>
      <c r="DD224" s="1">
        <v>6.64663</v>
      </c>
      <c r="DE224" s="1">
        <v>7.1066099999999999</v>
      </c>
      <c r="DF224" s="1">
        <v>6.9605499999999996</v>
      </c>
      <c r="DG224" s="1">
        <v>7.04697</v>
      </c>
      <c r="DH224" s="1">
        <v>7.1898600000000004</v>
      </c>
      <c r="DI224" s="1">
        <v>7.10398</v>
      </c>
      <c r="DJ224" s="1">
        <v>7.1694599999999999</v>
      </c>
      <c r="DK224" s="1">
        <v>7.0828899999999999</v>
      </c>
      <c r="DL224" s="1">
        <v>6.7880599999999998</v>
      </c>
      <c r="DM224" s="1">
        <v>7.0271600000000003</v>
      </c>
      <c r="DN224" s="1">
        <v>6.4902499999999996</v>
      </c>
      <c r="DO224" s="1">
        <v>6.9886400000000002</v>
      </c>
      <c r="DP224" s="1">
        <v>7.1964800000000002</v>
      </c>
      <c r="DQ224" s="1">
        <v>7.0636400000000004</v>
      </c>
      <c r="DR224" s="1">
        <v>6.7130799999999997</v>
      </c>
      <c r="DS224" s="1">
        <v>6.8626899999999997</v>
      </c>
      <c r="DT224" s="1">
        <v>7.0219699999999996</v>
      </c>
      <c r="DU224" s="1">
        <v>7.2326100000000002</v>
      </c>
      <c r="DV224" s="1">
        <v>6.8118299999999996</v>
      </c>
      <c r="DW224" s="1">
        <v>7.18764</v>
      </c>
      <c r="DX224" s="1">
        <v>6.9593400000000001</v>
      </c>
      <c r="DY224" s="1">
        <v>6.9253600000000004</v>
      </c>
      <c r="DZ224" s="1">
        <v>7.1385899999999998</v>
      </c>
      <c r="EA224" s="1">
        <v>6.9822600000000001</v>
      </c>
      <c r="EB224" s="1">
        <v>7.4517699999999998</v>
      </c>
      <c r="EC224" s="1">
        <v>7.3200900000000004</v>
      </c>
      <c r="ED224" s="1">
        <v>7.31785</v>
      </c>
      <c r="EE224" s="1">
        <v>7.1012199999999996</v>
      </c>
      <c r="EF224" s="1">
        <f t="shared" si="11"/>
        <v>-1.5465955021015977E-3</v>
      </c>
      <c r="EG224" s="1">
        <f>TDIST(-(EF224*SQRT(126-2)/SQRT(1-(EF224*EF224))),126,2)</f>
        <v>0.98628660956216652</v>
      </c>
      <c r="EH224" s="1">
        <v>0.65711209999999998</v>
      </c>
    </row>
    <row r="225" spans="1:138" x14ac:dyDescent="0.25">
      <c r="A225" s="1" t="s">
        <v>4</v>
      </c>
      <c r="B225" s="1">
        <v>32095259</v>
      </c>
      <c r="C225" s="1">
        <v>32101228</v>
      </c>
      <c r="D225" s="1">
        <v>17261455</v>
      </c>
      <c r="E225" s="1" t="s">
        <v>8</v>
      </c>
      <c r="F225" s="1" t="s">
        <v>7</v>
      </c>
      <c r="G225" s="1" t="s">
        <v>6</v>
      </c>
      <c r="H225" s="1" t="s">
        <v>5</v>
      </c>
      <c r="J225" s="1">
        <v>5.5882800000000001</v>
      </c>
      <c r="K225" s="1">
        <v>5.46896</v>
      </c>
      <c r="L225" s="1">
        <v>5.3658000000000001</v>
      </c>
      <c r="M225" s="1">
        <v>5.2879399999999999</v>
      </c>
      <c r="N225" s="1">
        <v>5.45756</v>
      </c>
      <c r="O225" s="1">
        <v>5.5555700000000003</v>
      </c>
      <c r="P225" s="1">
        <v>5.4405099999999997</v>
      </c>
      <c r="Q225" s="1">
        <v>5.5330000000000004</v>
      </c>
      <c r="R225" s="1">
        <v>5.2918799999999999</v>
      </c>
      <c r="S225" s="1">
        <v>5.5465799999999996</v>
      </c>
      <c r="T225" s="1">
        <v>5.4156300000000002</v>
      </c>
      <c r="U225" s="1">
        <v>5.2064399999999997</v>
      </c>
      <c r="V225" s="1">
        <v>5.3600500000000002</v>
      </c>
      <c r="W225" s="1">
        <v>5.5456500000000002</v>
      </c>
      <c r="X225" s="1">
        <v>5.3013899999999996</v>
      </c>
      <c r="Y225" s="1">
        <v>4.9462599999999997</v>
      </c>
      <c r="Z225" s="1">
        <v>5.5235200000000004</v>
      </c>
      <c r="AA225" s="1">
        <v>5.3466300000000002</v>
      </c>
      <c r="AB225" s="1">
        <v>5.3861400000000001</v>
      </c>
      <c r="AC225" s="1">
        <v>5.4303699999999999</v>
      </c>
      <c r="AD225" s="1">
        <v>5.6150599999999997</v>
      </c>
      <c r="AE225" s="1">
        <v>5.0371899999999998</v>
      </c>
      <c r="AF225" s="1">
        <v>5.5559900000000004</v>
      </c>
      <c r="AG225" s="1">
        <v>5.5283499999999997</v>
      </c>
      <c r="AH225" s="1">
        <v>5.3129200000000001</v>
      </c>
      <c r="AI225" s="1">
        <v>5.3722599999999998</v>
      </c>
      <c r="AJ225" s="1">
        <v>5.5206799999999996</v>
      </c>
      <c r="AK225" s="1">
        <v>5.6989599999999996</v>
      </c>
      <c r="AL225" s="1">
        <v>5.0028300000000003</v>
      </c>
      <c r="AM225" s="1">
        <v>5.6321000000000003</v>
      </c>
      <c r="AN225" s="1">
        <v>5.3007200000000001</v>
      </c>
      <c r="AO225" s="1">
        <v>5.4054399999999996</v>
      </c>
      <c r="AP225" s="1">
        <v>5.2755700000000001</v>
      </c>
      <c r="AQ225" s="1">
        <v>5.5242000000000004</v>
      </c>
      <c r="AR225" s="1">
        <v>5.5202099999999996</v>
      </c>
      <c r="AS225" s="1">
        <v>5.4222000000000001</v>
      </c>
      <c r="AT225" s="1">
        <v>5.8489899999999997</v>
      </c>
      <c r="AU225" s="1">
        <v>5.2560700000000002</v>
      </c>
      <c r="AV225" s="1">
        <v>5.5157499999999997</v>
      </c>
      <c r="AW225" s="1">
        <v>5.57423</v>
      </c>
      <c r="AX225" s="1">
        <v>5.3668699999999996</v>
      </c>
      <c r="AY225" s="1">
        <v>5.1718900000000003</v>
      </c>
      <c r="AZ225" s="1">
        <v>5.9872399999999999</v>
      </c>
      <c r="BA225" s="1">
        <v>5.5942699999999999</v>
      </c>
      <c r="BB225" s="1">
        <v>5.9540800000000003</v>
      </c>
      <c r="BC225" s="1">
        <v>6.0542100000000003</v>
      </c>
      <c r="BD225" s="1">
        <v>5.3001100000000001</v>
      </c>
      <c r="BE225" s="1">
        <v>5.6812500000000004</v>
      </c>
      <c r="BF225" s="1">
        <v>5.1307600000000004</v>
      </c>
      <c r="BG225" s="1">
        <v>5.2655799999999999</v>
      </c>
      <c r="BH225" s="1">
        <v>5.4533399999999999</v>
      </c>
      <c r="BI225" s="1">
        <v>5.3412199999999999</v>
      </c>
      <c r="BJ225" s="1">
        <v>5.3232299999999997</v>
      </c>
      <c r="BK225" s="1">
        <v>5.6697499999999996</v>
      </c>
      <c r="BL225" s="1">
        <v>5.47037</v>
      </c>
      <c r="BM225" s="1">
        <v>5.1913099999999996</v>
      </c>
      <c r="BN225" s="1">
        <v>5.4935099999999997</v>
      </c>
      <c r="BO225" s="1">
        <v>5.7525399999999998</v>
      </c>
      <c r="BP225" s="1">
        <v>5.2553000000000001</v>
      </c>
      <c r="BQ225" s="1">
        <v>5.3438699999999999</v>
      </c>
      <c r="BR225" s="1">
        <v>5.4054099999999998</v>
      </c>
      <c r="BS225" s="1">
        <v>5.6350800000000003</v>
      </c>
      <c r="BT225" s="1">
        <v>5.54915</v>
      </c>
      <c r="BU225" s="1">
        <v>5.46462</v>
      </c>
      <c r="BV225" s="1">
        <v>5.0491900000000003</v>
      </c>
      <c r="BW225" s="1">
        <v>5.3638599999999999</v>
      </c>
      <c r="BX225" s="1">
        <v>5.22722</v>
      </c>
      <c r="BY225" s="1">
        <v>5.7446400000000004</v>
      </c>
      <c r="BZ225" s="1">
        <v>5.3352599999999999</v>
      </c>
      <c r="CA225" s="1">
        <v>5.4919599999999997</v>
      </c>
      <c r="CB225" s="1">
        <v>5.2778799999999997</v>
      </c>
      <c r="CC225" s="1">
        <v>5.51098</v>
      </c>
      <c r="CD225" s="1">
        <v>5.15463</v>
      </c>
      <c r="CE225" s="1">
        <v>5.4145099999999999</v>
      </c>
      <c r="CF225" s="1">
        <v>5.3151799999999998</v>
      </c>
      <c r="CG225" s="1">
        <v>5.5128300000000001</v>
      </c>
      <c r="CH225" s="1">
        <v>5.3056900000000002</v>
      </c>
      <c r="CI225" s="1">
        <v>5.4925499999999996</v>
      </c>
      <c r="CJ225" s="1">
        <v>5.5927899999999999</v>
      </c>
      <c r="CK225" s="1">
        <v>5.4241299999999999</v>
      </c>
      <c r="CL225" s="1">
        <v>5.4729200000000002</v>
      </c>
      <c r="CM225" s="1">
        <v>5.4078299999999997</v>
      </c>
      <c r="CN225" s="1">
        <v>5.7223899999999999</v>
      </c>
      <c r="CO225" s="1">
        <v>5.1527700000000003</v>
      </c>
      <c r="CP225" s="1">
        <v>5.3135700000000003</v>
      </c>
      <c r="CQ225" s="1">
        <v>5.7210599999999996</v>
      </c>
      <c r="CR225" s="1">
        <v>5.8434299999999997</v>
      </c>
      <c r="CS225" s="1">
        <v>5.37601</v>
      </c>
      <c r="CT225" s="1">
        <v>5.2312099999999999</v>
      </c>
      <c r="CU225" s="1">
        <v>4.9265100000000004</v>
      </c>
      <c r="CV225" s="1">
        <v>5.2818500000000004</v>
      </c>
      <c r="CW225" s="1">
        <v>5.7651399999999997</v>
      </c>
      <c r="CX225" s="1">
        <v>5.5446999999999997</v>
      </c>
      <c r="CY225" s="1">
        <v>5.4123999999999999</v>
      </c>
      <c r="CZ225" s="1">
        <v>5.1590999999999996</v>
      </c>
      <c r="DA225" s="1">
        <v>5.4453199999999997</v>
      </c>
      <c r="DB225" s="1">
        <v>5.1121699999999999</v>
      </c>
      <c r="DC225" s="1">
        <v>5.3103499999999997</v>
      </c>
      <c r="DD225" s="1">
        <v>5.6252399999999998</v>
      </c>
      <c r="DE225" s="1">
        <v>5.3541600000000003</v>
      </c>
      <c r="DF225" s="1">
        <v>5.2926299999999999</v>
      </c>
      <c r="DG225" s="1">
        <v>5.1016300000000001</v>
      </c>
      <c r="DH225" s="1">
        <v>5.35107</v>
      </c>
      <c r="DI225" s="1">
        <v>5.3372400000000004</v>
      </c>
      <c r="DJ225" s="1">
        <v>5.58324</v>
      </c>
      <c r="DK225" s="1">
        <v>5.3041999999999998</v>
      </c>
      <c r="DL225" s="1">
        <v>4.8274299999999997</v>
      </c>
      <c r="DM225" s="1">
        <v>5.4461399999999998</v>
      </c>
      <c r="DN225" s="1">
        <v>5.0375699999999997</v>
      </c>
      <c r="DO225" s="1">
        <v>5.3831100000000003</v>
      </c>
      <c r="DP225" s="1">
        <v>5.70282</v>
      </c>
      <c r="DQ225" s="1">
        <v>5.5165800000000003</v>
      </c>
      <c r="DR225" s="1">
        <v>5.3414700000000002</v>
      </c>
      <c r="DS225" s="1">
        <v>5.35534</v>
      </c>
      <c r="DT225" s="1">
        <v>5.54786</v>
      </c>
      <c r="DU225" s="1">
        <v>5.7428400000000002</v>
      </c>
      <c r="DV225" s="1">
        <v>5.3828100000000001</v>
      </c>
      <c r="DW225" s="1">
        <v>5.3892499999999997</v>
      </c>
      <c r="DX225" s="1">
        <v>5.43405</v>
      </c>
      <c r="DY225" s="1">
        <v>5.4851000000000001</v>
      </c>
      <c r="DZ225" s="1">
        <v>5.48353</v>
      </c>
      <c r="EA225" s="1">
        <v>5.3059000000000003</v>
      </c>
      <c r="EB225" s="1">
        <v>5.6128299999999998</v>
      </c>
      <c r="EC225" s="1">
        <v>5.18269</v>
      </c>
      <c r="ED225" s="1">
        <v>5.5801699999999999</v>
      </c>
      <c r="EE225" s="1">
        <v>5.4922399999999998</v>
      </c>
      <c r="EF225" s="1">
        <f t="shared" si="11"/>
        <v>1.4656175965015216E-3</v>
      </c>
      <c r="EG225" s="1">
        <f>TDIST((EF225*SQRT(126-2)/SQRT(1-(EF225*EF225))),126,2)</f>
        <v>0.98700456197240438</v>
      </c>
      <c r="EH225" s="1">
        <v>0.65711900000000001</v>
      </c>
    </row>
    <row r="226" spans="1:138" x14ac:dyDescent="0.25">
      <c r="A226" s="1" t="s">
        <v>4</v>
      </c>
      <c r="B226" s="1">
        <v>30505991</v>
      </c>
      <c r="C226" s="1">
        <v>30649587</v>
      </c>
      <c r="D226" s="1">
        <v>17261393</v>
      </c>
      <c r="E226" s="1" t="s">
        <v>3</v>
      </c>
      <c r="F226" s="1" t="s">
        <v>2</v>
      </c>
      <c r="G226" s="1" t="s">
        <v>1</v>
      </c>
      <c r="H226" s="1" t="s">
        <v>0</v>
      </c>
      <c r="J226" s="1">
        <v>6.5589199999999996</v>
      </c>
      <c r="K226" s="1">
        <v>6.62181</v>
      </c>
      <c r="L226" s="1">
        <v>6.1577400000000004</v>
      </c>
      <c r="M226" s="1">
        <v>5.7921300000000002</v>
      </c>
      <c r="N226" s="1">
        <v>5.9437100000000003</v>
      </c>
      <c r="O226" s="1">
        <v>6.37357</v>
      </c>
      <c r="P226" s="1">
        <v>6.5229100000000004</v>
      </c>
      <c r="Q226" s="1">
        <v>6.4280799999999996</v>
      </c>
      <c r="R226" s="1">
        <v>6.0921599999999998</v>
      </c>
      <c r="S226" s="1">
        <v>6.1873899999999997</v>
      </c>
      <c r="T226" s="1">
        <v>6.6293199999999999</v>
      </c>
      <c r="U226" s="1">
        <v>7.3921599999999996</v>
      </c>
      <c r="V226" s="1">
        <v>5.6375099999999998</v>
      </c>
      <c r="W226" s="1">
        <v>6.4779999999999998</v>
      </c>
      <c r="X226" s="1">
        <v>6.4630299999999998</v>
      </c>
      <c r="Y226" s="1">
        <v>6.0583900000000002</v>
      </c>
      <c r="Z226" s="1">
        <v>6.4908099999999997</v>
      </c>
      <c r="AA226" s="1">
        <v>6.0627000000000004</v>
      </c>
      <c r="AB226" s="1">
        <v>6.24824</v>
      </c>
      <c r="AC226" s="1">
        <v>6.7515900000000002</v>
      </c>
      <c r="AD226" s="1">
        <v>6.2099200000000003</v>
      </c>
      <c r="AE226" s="1">
        <v>6.7219899999999999</v>
      </c>
      <c r="AF226" s="1">
        <v>6.3467799999999999</v>
      </c>
      <c r="AG226" s="1">
        <v>5.9862200000000003</v>
      </c>
      <c r="AH226" s="1">
        <v>6.3757999999999999</v>
      </c>
      <c r="AI226" s="1">
        <v>6.6536400000000002</v>
      </c>
      <c r="AJ226" s="1">
        <v>6.1211099999999998</v>
      </c>
      <c r="AK226" s="1">
        <v>6.4328900000000004</v>
      </c>
      <c r="AL226" s="1">
        <v>6.9401400000000004</v>
      </c>
      <c r="AM226" s="1">
        <v>6.6993799999999997</v>
      </c>
      <c r="AN226" s="1">
        <v>6.3124099999999999</v>
      </c>
      <c r="AO226" s="1">
        <v>6.87399</v>
      </c>
      <c r="AP226" s="1">
        <v>5.6793699999999996</v>
      </c>
      <c r="AQ226" s="1">
        <v>6.3442800000000004</v>
      </c>
      <c r="AR226" s="1">
        <v>6.4966600000000003</v>
      </c>
      <c r="AS226" s="1">
        <v>6.2042700000000002</v>
      </c>
      <c r="AT226" s="1">
        <v>6.5453099999999997</v>
      </c>
      <c r="AU226" s="1">
        <v>6.9630700000000001</v>
      </c>
      <c r="AV226" s="1">
        <v>6.8464099999999997</v>
      </c>
      <c r="AW226" s="1">
        <v>6.3911100000000003</v>
      </c>
      <c r="AX226" s="1">
        <v>6.1637399999999998</v>
      </c>
      <c r="AY226" s="1">
        <v>6.48604</v>
      </c>
      <c r="AZ226" s="1">
        <v>6.2409400000000002</v>
      </c>
      <c r="BA226" s="1">
        <v>5.9433299999999996</v>
      </c>
      <c r="BB226" s="1">
        <v>6.3931300000000002</v>
      </c>
      <c r="BC226" s="1">
        <v>6.0112699999999997</v>
      </c>
      <c r="BD226" s="1">
        <v>7.0018500000000001</v>
      </c>
      <c r="BE226" s="1">
        <v>7.0623500000000003</v>
      </c>
      <c r="BF226" s="1">
        <v>6.9739000000000004</v>
      </c>
      <c r="BG226" s="1">
        <v>6.3662999999999998</v>
      </c>
      <c r="BH226" s="1">
        <v>6.4760099999999996</v>
      </c>
      <c r="BI226" s="1">
        <v>6.43119</v>
      </c>
      <c r="BJ226" s="1">
        <v>6.34964</v>
      </c>
      <c r="BK226" s="1">
        <v>6.3887900000000002</v>
      </c>
      <c r="BL226" s="1">
        <v>6.4517499999999997</v>
      </c>
      <c r="BM226" s="1">
        <v>7.2442399999999996</v>
      </c>
      <c r="BN226" s="1">
        <v>6.49132</v>
      </c>
      <c r="BO226" s="1">
        <v>5.9524499999999998</v>
      </c>
      <c r="BP226" s="1">
        <v>6.43912</v>
      </c>
      <c r="BQ226" s="1">
        <v>6.0329800000000002</v>
      </c>
      <c r="BR226" s="1">
        <v>6.2598799999999999</v>
      </c>
      <c r="BS226" s="1">
        <v>6.4353800000000003</v>
      </c>
      <c r="BT226" s="1">
        <v>5.8658900000000003</v>
      </c>
      <c r="BU226" s="1">
        <v>6.0537700000000001</v>
      </c>
      <c r="BV226" s="1">
        <v>6.36233</v>
      </c>
      <c r="BW226" s="1">
        <v>6.1570200000000002</v>
      </c>
      <c r="BX226" s="1">
        <v>6.6783900000000003</v>
      </c>
      <c r="BY226" s="1">
        <v>6.2486100000000002</v>
      </c>
      <c r="BZ226" s="1">
        <v>5.8535899999999996</v>
      </c>
      <c r="CA226" s="1">
        <v>7.29345</v>
      </c>
      <c r="CB226" s="1">
        <v>6.8085300000000002</v>
      </c>
      <c r="CC226" s="1">
        <v>6.3747299999999996</v>
      </c>
      <c r="CD226" s="1">
        <v>6.5688599999999999</v>
      </c>
      <c r="CE226" s="1">
        <v>6.4549899999999996</v>
      </c>
      <c r="CF226" s="1">
        <v>6.9126700000000003</v>
      </c>
      <c r="CG226" s="1">
        <v>6.4520900000000001</v>
      </c>
      <c r="CH226" s="1">
        <v>6.4372499999999997</v>
      </c>
      <c r="CI226" s="1">
        <v>6.5915699999999999</v>
      </c>
      <c r="CJ226" s="1">
        <v>6.5257100000000001</v>
      </c>
      <c r="CK226" s="1">
        <v>6.2562199999999999</v>
      </c>
      <c r="CL226" s="1">
        <v>6.9750399999999999</v>
      </c>
      <c r="CM226" s="1">
        <v>6.4712199999999998</v>
      </c>
      <c r="CN226" s="1">
        <v>7.0041000000000002</v>
      </c>
      <c r="CO226" s="1">
        <v>6.4909699999999999</v>
      </c>
      <c r="CP226" s="1">
        <v>6.5320400000000003</v>
      </c>
      <c r="CQ226" s="1">
        <v>6.3275499999999996</v>
      </c>
      <c r="CR226" s="1">
        <v>6.53416</v>
      </c>
      <c r="CS226" s="1">
        <v>6.21495</v>
      </c>
      <c r="CT226" s="1">
        <v>6.3708</v>
      </c>
      <c r="CU226" s="1">
        <v>6.0490199999999996</v>
      </c>
      <c r="CV226" s="1">
        <v>5.9745100000000004</v>
      </c>
      <c r="CW226" s="1">
        <v>6.8077500000000004</v>
      </c>
      <c r="CX226" s="1">
        <v>6.4751300000000001</v>
      </c>
      <c r="CY226" s="1">
        <v>6.2829499999999996</v>
      </c>
      <c r="CZ226" s="1">
        <v>6.9212300000000004</v>
      </c>
      <c r="DA226" s="1">
        <v>6.8200500000000002</v>
      </c>
      <c r="DB226" s="1">
        <v>6.4012599999999997</v>
      </c>
      <c r="DC226" s="1">
        <v>6.3614199999999999</v>
      </c>
      <c r="DD226" s="1">
        <v>6.0133200000000002</v>
      </c>
      <c r="DE226" s="1">
        <v>6.3373799999999996</v>
      </c>
      <c r="DF226" s="1">
        <v>6.4545500000000002</v>
      </c>
      <c r="DG226" s="1">
        <v>6.6126500000000004</v>
      </c>
      <c r="DH226" s="1">
        <v>6.2253100000000003</v>
      </c>
      <c r="DI226" s="1">
        <v>6.5352199999999998</v>
      </c>
      <c r="DJ226" s="1">
        <v>6.13978</v>
      </c>
      <c r="DK226" s="1">
        <v>6.4560500000000003</v>
      </c>
      <c r="DL226" s="1">
        <v>5.3827199999999999</v>
      </c>
      <c r="DM226" s="1">
        <v>6.3434799999999996</v>
      </c>
      <c r="DN226" s="1">
        <v>6.2542400000000002</v>
      </c>
      <c r="DO226" s="1">
        <v>7.0534699999999999</v>
      </c>
      <c r="DP226" s="1">
        <v>6.0611699999999997</v>
      </c>
      <c r="DQ226" s="1">
        <v>6.3678299999999997</v>
      </c>
      <c r="DR226" s="1">
        <v>6.7200199999999999</v>
      </c>
      <c r="DS226" s="1">
        <v>6.1282699999999997</v>
      </c>
      <c r="DT226" s="1">
        <v>6.7417100000000003</v>
      </c>
      <c r="DU226" s="1">
        <v>6.4267300000000001</v>
      </c>
      <c r="DV226" s="1">
        <v>6.3842299999999996</v>
      </c>
      <c r="DW226" s="1">
        <v>6.2229200000000002</v>
      </c>
      <c r="DX226" s="1">
        <v>6.7439200000000001</v>
      </c>
      <c r="DY226" s="1">
        <v>6.5026599999999997</v>
      </c>
      <c r="DZ226" s="1">
        <v>6.4594899999999997</v>
      </c>
      <c r="EA226" s="1">
        <v>6.43973</v>
      </c>
      <c r="EB226" s="1">
        <v>6.5594299999999999</v>
      </c>
      <c r="EC226" s="1">
        <v>6.5167700000000002</v>
      </c>
      <c r="ED226" s="1">
        <v>6.4662499999999996</v>
      </c>
      <c r="EE226" s="1">
        <v>6.1163699999999999</v>
      </c>
      <c r="EF226" s="1">
        <f t="shared" si="11"/>
        <v>4.6632711370879905E-4</v>
      </c>
      <c r="EG226" s="1">
        <f>TDIST((EF226*SQRT(126-2)/SQRT(1-(EF226*EF226))),126,2)</f>
        <v>0.9958649766618497</v>
      </c>
      <c r="EH226" s="1">
        <v>0.6585855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SMC Chr 11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Minnkyong (NIH/NHGRI) [E]</dc:creator>
  <cp:lastModifiedBy>Crawford, Nigel (NIH/NHGRI) [E]</cp:lastModifiedBy>
  <dcterms:created xsi:type="dcterms:W3CDTF">2014-09-03T17:35:49Z</dcterms:created>
  <dcterms:modified xsi:type="dcterms:W3CDTF">2014-09-09T14:39:51Z</dcterms:modified>
</cp:coreProperties>
</file>